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ogin/Documents/02_MPI/01_on_going/sweet_spots/manuscript/01_NEE/REVISION-2022/uploaded/"/>
    </mc:Choice>
  </mc:AlternateContent>
  <xr:revisionPtr revIDLastSave="0" documentId="13_ncr:1_{DFC1BB47-0294-C749-9602-97280434E469}" xr6:coauthVersionLast="47" xr6:coauthVersionMax="47" xr10:uidLastSave="{00000000-0000-0000-0000-000000000000}"/>
  <bookViews>
    <workbookView xWindow="0" yWindow="500" windowWidth="40980" windowHeight="19760" xr2:uid="{2E2000FC-2A26-C945-80D1-05A439E08608}"/>
  </bookViews>
  <sheets>
    <sheet name="TableS1" sheetId="1" r:id="rId1"/>
    <sheet name="Table S2" sheetId="2" r:id="rId2"/>
    <sheet name="Table S3" sheetId="4" r:id="rId3"/>
    <sheet name="Table S4" sheetId="5" r:id="rId4"/>
    <sheet name="TableS5" sheetId="6" r:id="rId5"/>
    <sheet name="Table S6" sheetId="7" r:id="rId6"/>
    <sheet name="Table S7" sheetId="8" r:id="rId7"/>
    <sheet name="Table S8" sheetId="9" r:id="rId8"/>
    <sheet name="TableS9" sheetId="10" r:id="rId9"/>
  </sheets>
  <definedNames>
    <definedName name="Sweetspots_sucroseMAGs_selected_functions_rel_expression" localSheetId="7">'Table S8'!$A$2:$M$18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" i="6" l="1"/>
  <c r="D42" i="6"/>
  <c r="F42" i="6"/>
  <c r="E42" i="6"/>
  <c r="H42" i="6"/>
  <c r="D41" i="6"/>
  <c r="F41" i="6"/>
  <c r="E41" i="6"/>
  <c r="H41" i="6"/>
  <c r="D40" i="6"/>
  <c r="F40" i="6"/>
  <c r="E40" i="6"/>
  <c r="H40" i="6"/>
  <c r="D39" i="6"/>
  <c r="F39" i="6"/>
  <c r="E39" i="6"/>
  <c r="H39" i="6"/>
  <c r="D38" i="6"/>
  <c r="F38" i="6"/>
  <c r="E38" i="6"/>
  <c r="H38" i="6"/>
  <c r="D37" i="6"/>
  <c r="F37" i="6"/>
  <c r="E37" i="6"/>
  <c r="H37" i="6"/>
  <c r="I37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weetspots_sucroseMAGs_selected_functions_rel_expression" type="6" refreshedVersion="6" background="1" saveData="1">
    <textPr sourceFile="/Users/esogin/Desktop/Sweetspots_sucroseMAGs_selected_functions_rel_expression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691" uniqueCount="2165">
  <si>
    <t>Metabolite</t>
  </si>
  <si>
    <t>Model parameters</t>
  </si>
  <si>
    <t>Df</t>
  </si>
  <si>
    <t>Sum Sq</t>
  </si>
  <si>
    <t>Mean Sq</t>
  </si>
  <si>
    <t>F value</t>
  </si>
  <si>
    <t>Pr(&gt;F)</t>
  </si>
  <si>
    <t>Sucrose</t>
  </si>
  <si>
    <t>sampling location</t>
  </si>
  <si>
    <t>***</t>
  </si>
  <si>
    <t>Sediment depth</t>
  </si>
  <si>
    <t xml:space="preserve">sampling location * sediment depth </t>
  </si>
  <si>
    <t>**</t>
  </si>
  <si>
    <t>Residuals</t>
  </si>
  <si>
    <t>Fructose</t>
  </si>
  <si>
    <t>*</t>
  </si>
  <si>
    <t>Myo-inositol</t>
  </si>
  <si>
    <t>Trehalose</t>
  </si>
  <si>
    <t>Mannitol</t>
  </si>
  <si>
    <t>Glucose</t>
  </si>
  <si>
    <t>Test</t>
  </si>
  <si>
    <t xml:space="preserve">Two-way ANOVA model </t>
  </si>
  <si>
    <t>Sugar</t>
  </si>
  <si>
    <t>location</t>
  </si>
  <si>
    <t>Factor</t>
  </si>
  <si>
    <t>Contrast</t>
  </si>
  <si>
    <t>diff</t>
  </si>
  <si>
    <t>lwr</t>
  </si>
  <si>
    <t>upr</t>
  </si>
  <si>
    <t>p adj</t>
  </si>
  <si>
    <t xml:space="preserve">Location </t>
  </si>
  <si>
    <t>Edge-In</t>
  </si>
  <si>
    <t>Out-In</t>
  </si>
  <si>
    <t>Out-Edge</t>
  </si>
  <si>
    <t xml:space="preserve">Sediment Depth </t>
  </si>
  <si>
    <t>-10--30</t>
  </si>
  <si>
    <t>0--10</t>
  </si>
  <si>
    <t>-5--30</t>
  </si>
  <si>
    <t>0--5</t>
  </si>
  <si>
    <t>-10--25</t>
  </si>
  <si>
    <t>-5--25</t>
  </si>
  <si>
    <t>-15--30</t>
  </si>
  <si>
    <t>0--15</t>
  </si>
  <si>
    <t>-10--20</t>
  </si>
  <si>
    <t>-5--20</t>
  </si>
  <si>
    <t>-15--25</t>
  </si>
  <si>
    <t>-20--30</t>
  </si>
  <si>
    <t>0--20</t>
  </si>
  <si>
    <t>-15--20</t>
  </si>
  <si>
    <t>-10--15</t>
  </si>
  <si>
    <t>-5--15</t>
  </si>
  <si>
    <t>-20--25</t>
  </si>
  <si>
    <t>-25--30</t>
  </si>
  <si>
    <t>0--25</t>
  </si>
  <si>
    <t>-5--10</t>
  </si>
  <si>
    <t>0--30</t>
  </si>
  <si>
    <t xml:space="preserve">location X sediment depth </t>
  </si>
  <si>
    <t>In:-10-In:-30</t>
  </si>
  <si>
    <t>In:0-In:-10</t>
  </si>
  <si>
    <t>In:-5-In:-30</t>
  </si>
  <si>
    <t>In:-10-In:-25</t>
  </si>
  <si>
    <t>In:0-In:-5</t>
  </si>
  <si>
    <t>In:-5-In:-25</t>
  </si>
  <si>
    <t>Edge:-10-In:-10</t>
  </si>
  <si>
    <t>In:-15-In:-30</t>
  </si>
  <si>
    <t>Edge:0-In:-10</t>
  </si>
  <si>
    <t>Edge:-5-In:-10</t>
  </si>
  <si>
    <t>Out:0-In:-10</t>
  </si>
  <si>
    <t>In:-5-Edge:-10</t>
  </si>
  <si>
    <t>Out:-5-In:-10</t>
  </si>
  <si>
    <t>In:-10-Edge:-15</t>
  </si>
  <si>
    <t>In:-10-Out:-15</t>
  </si>
  <si>
    <t>Out:-10-In:-10</t>
  </si>
  <si>
    <t>Edge:-5-In:-5</t>
  </si>
  <si>
    <t>Out:0-In:-5</t>
  </si>
  <si>
    <t>Edge:0-In:-5</t>
  </si>
  <si>
    <t>In:-10-In:-20</t>
  </si>
  <si>
    <t>In:-10-Edge:-30</t>
  </si>
  <si>
    <t>In:0-In:-15</t>
  </si>
  <si>
    <t>Out:-5-In:-5</t>
  </si>
  <si>
    <t>In:-5-Edge:-15</t>
  </si>
  <si>
    <t>In:-5-Out:-15</t>
  </si>
  <si>
    <t>In:-5-Out:-10</t>
  </si>
  <si>
    <t>In:-5-Edge:-30</t>
  </si>
  <si>
    <t>In:-10-Out:-20</t>
  </si>
  <si>
    <t>In:-5-In:-20</t>
  </si>
  <si>
    <t>In:-15-In:-25</t>
  </si>
  <si>
    <t>Edge:-10-In:-15</t>
  </si>
  <si>
    <t>Edge:-5-In:-15</t>
  </si>
  <si>
    <t>Out:0-In:-15</t>
  </si>
  <si>
    <t>In:-5-Out:-20</t>
  </si>
  <si>
    <t>Edge:0-In:-15</t>
  </si>
  <si>
    <t>Out:-5-In:-15</t>
  </si>
  <si>
    <t>Out:-15-In:-15</t>
  </si>
  <si>
    <t>Out:-10-In:-15</t>
  </si>
  <si>
    <t>In:-10-Out:-30</t>
  </si>
  <si>
    <t>Edge:-15-In:-15</t>
  </si>
  <si>
    <t>In:-10-Edge:-25</t>
  </si>
  <si>
    <t>In:-15-Edge:-30</t>
  </si>
  <si>
    <t>In:-5-Out:-30</t>
  </si>
  <si>
    <t>In:-10-Edge:-20</t>
  </si>
  <si>
    <t>In:-5-Edge:-25</t>
  </si>
  <si>
    <t>In:-15-Out:-20</t>
  </si>
  <si>
    <t>In:-5-Edge:-20</t>
  </si>
  <si>
    <t>Edge:-5-In:-20</t>
  </si>
  <si>
    <t>Out:0-In:-20</t>
  </si>
  <si>
    <t>Edge:-10-In:-20</t>
  </si>
  <si>
    <t>In:-15-Out:-30</t>
  </si>
  <si>
    <t>Out:-5-In:-20</t>
  </si>
  <si>
    <t>Out:-15-In:-20</t>
  </si>
  <si>
    <t>Out:-10-In:-20</t>
  </si>
  <si>
    <t>In:-15-Edge:-25</t>
  </si>
  <si>
    <t>In:-20-In:-30</t>
  </si>
  <si>
    <t>Edge:0-In:-20</t>
  </si>
  <si>
    <t>In:-15-In:-20</t>
  </si>
  <si>
    <t>Edge:-15-In:-20</t>
  </si>
  <si>
    <t>In:-15-Edge:-20</t>
  </si>
  <si>
    <t>In:-10-Out:-25</t>
  </si>
  <si>
    <t>In:-20-Edge:-30</t>
  </si>
  <si>
    <t>Edge:-5-In:-25</t>
  </si>
  <si>
    <t>Out:0-In:-25</t>
  </si>
  <si>
    <t>Out:-20-In:-20</t>
  </si>
  <si>
    <t>In:-10-In:-15</t>
  </si>
  <si>
    <t>In:-5-Out:-25</t>
  </si>
  <si>
    <t>In:0-In:-20</t>
  </si>
  <si>
    <t>Out:-5-In:-25</t>
  </si>
  <si>
    <t>Edge:-10-In:-25</t>
  </si>
  <si>
    <t>In:0-Edge:-5</t>
  </si>
  <si>
    <t>Out:0-In:0</t>
  </si>
  <si>
    <t>Out:-15-In:-25</t>
  </si>
  <si>
    <t>Out:-10-In:-25</t>
  </si>
  <si>
    <t>Edge:-5-Out:-25</t>
  </si>
  <si>
    <t>Out:0-Out:-25</t>
  </si>
  <si>
    <t>In:0-Out:-5</t>
  </si>
  <si>
    <t>Out:-5-Out:-25</t>
  </si>
  <si>
    <t>Edge:0-In:-25</t>
  </si>
  <si>
    <t>In:0-Edge:-10</t>
  </si>
  <si>
    <t>In:0-Out:-15</t>
  </si>
  <si>
    <t>Out:-15-Out:-25</t>
  </si>
  <si>
    <t>Out:-10-Out:-25</t>
  </si>
  <si>
    <t>In:0-Out:-10</t>
  </si>
  <si>
    <t>Edge:-10-Out:-25</t>
  </si>
  <si>
    <t>Edge:-5-In:-30</t>
  </si>
  <si>
    <t>Out:0-In:-30</t>
  </si>
  <si>
    <t>In:-20-Out:-30</t>
  </si>
  <si>
    <t>Edge:-15-In:-25</t>
  </si>
  <si>
    <t>In:-20-In:-25</t>
  </si>
  <si>
    <t>Edge:0-Out:-25</t>
  </si>
  <si>
    <t>Edge:0-In:0</t>
  </si>
  <si>
    <t>Out:-5-In:-30</t>
  </si>
  <si>
    <t>In:-5-In:-15</t>
  </si>
  <si>
    <t>In:-20-Edge:-25</t>
  </si>
  <si>
    <t>Out:-15-In:-30</t>
  </si>
  <si>
    <t>Edge:-5-Edge:-20</t>
  </si>
  <si>
    <t>Out:0-Edge:-20</t>
  </si>
  <si>
    <t>Out:-10-In:-30</t>
  </si>
  <si>
    <t>Edge:-15-Out:-25</t>
  </si>
  <si>
    <t>Edge:-10-In:-30</t>
  </si>
  <si>
    <t>In:-25-Edge:-30</t>
  </si>
  <si>
    <t>Out:-20-In:-25</t>
  </si>
  <si>
    <t>In:0-Edge:-15</t>
  </si>
  <si>
    <t>Out:-5-Edge:-20</t>
  </si>
  <si>
    <t>Out:-20-Out:-25</t>
  </si>
  <si>
    <t>In:-15-Out:-25</t>
  </si>
  <si>
    <t>Out:-25-Edge:-30</t>
  </si>
  <si>
    <t>Out:-15-Edge:-20</t>
  </si>
  <si>
    <t>Out:-10-Edge:-20</t>
  </si>
  <si>
    <t>Edge:0-In:-30</t>
  </si>
  <si>
    <t>Edge:-10-Edge:-20</t>
  </si>
  <si>
    <t>In:0-Out:-20</t>
  </si>
  <si>
    <t>In:0-Edge:-30</t>
  </si>
  <si>
    <t>Edge:-15-In:-30</t>
  </si>
  <si>
    <t>Edge:-20-In:-20</t>
  </si>
  <si>
    <t>Edge:0-Edge:-20</t>
  </si>
  <si>
    <t>Out:-25-Out:-30</t>
  </si>
  <si>
    <t>In:-25-In:-30</t>
  </si>
  <si>
    <t>Edge:-5-Edge:-25</t>
  </si>
  <si>
    <t>Out:0-Edge:-25</t>
  </si>
  <si>
    <t>Edge:-15-Edge:-20</t>
  </si>
  <si>
    <t>Out:-20-In:-30</t>
  </si>
  <si>
    <t>In:-25-Out:-30</t>
  </si>
  <si>
    <t>Edge:-30-In:-30</t>
  </si>
  <si>
    <t>Out:-25-Edge:-25</t>
  </si>
  <si>
    <t>Out:-20-Edge:-20</t>
  </si>
  <si>
    <t>Out:-5-Edge:-25</t>
  </si>
  <si>
    <t>Out:-25-In:-30</t>
  </si>
  <si>
    <t>Edge:-5-Out:-30</t>
  </si>
  <si>
    <t>Out:0-Out:-30</t>
  </si>
  <si>
    <t>Edge:-20-Edge:-30</t>
  </si>
  <si>
    <t>Edge:-25-In:-25</t>
  </si>
  <si>
    <t>Out:-15-Edge:-25</t>
  </si>
  <si>
    <t>Out:-10-Edge:-25</t>
  </si>
  <si>
    <t>Out:-30-In:-30</t>
  </si>
  <si>
    <t>Edge:-25-In:-30</t>
  </si>
  <si>
    <t>Edge:-20-In:-30</t>
  </si>
  <si>
    <t>In:0-In:-30</t>
  </si>
  <si>
    <t>Out:-30-Edge:-30</t>
  </si>
  <si>
    <t>Edge:-25-Edge:-30</t>
  </si>
  <si>
    <t>Out:-20-Edge:-30</t>
  </si>
  <si>
    <t>Edge:-15-Edge:-30</t>
  </si>
  <si>
    <t>Out:-15-Edge:-30</t>
  </si>
  <si>
    <t>Edge:-10-Edge:-30</t>
  </si>
  <si>
    <t>Out:-10-Edge:-30</t>
  </si>
  <si>
    <t>Edge:-5-Edge:-30</t>
  </si>
  <si>
    <t>Out:-5-Edge:-30</t>
  </si>
  <si>
    <t>Edge:0-Edge:-30</t>
  </si>
  <si>
    <t>Out:0-Edge:-30</t>
  </si>
  <si>
    <t>Edge:-25-Out:-30</t>
  </si>
  <si>
    <t>Edge:-20-Out:-30</t>
  </si>
  <si>
    <t>Out:-20-Out:-30</t>
  </si>
  <si>
    <t>Edge:-15-Out:-30</t>
  </si>
  <si>
    <t>Out:-15-Out:-30</t>
  </si>
  <si>
    <t>Edge:-10-Out:-30</t>
  </si>
  <si>
    <t>Out:-10-Out:-30</t>
  </si>
  <si>
    <t>Out:-5-Out:-30</t>
  </si>
  <si>
    <t>In:0-Out:-30</t>
  </si>
  <si>
    <t>Edge:0-Out:-30</t>
  </si>
  <si>
    <t>Out:-25-In:-25</t>
  </si>
  <si>
    <t>Edge:-20-In:-25</t>
  </si>
  <si>
    <t>In:0-In:-25</t>
  </si>
  <si>
    <t>Edge:-20-Edge:-25</t>
  </si>
  <si>
    <t>Out:-20-Edge:-25</t>
  </si>
  <si>
    <t>Edge:-15-Edge:-25</t>
  </si>
  <si>
    <t>Edge:-10-Edge:-25</t>
  </si>
  <si>
    <t>In:0-Edge:-25</t>
  </si>
  <si>
    <t>Edge:0-Edge:-25</t>
  </si>
  <si>
    <t>In:-20-Out:-25</t>
  </si>
  <si>
    <t>Edge:-20-Out:-25</t>
  </si>
  <si>
    <t>In:0-Out:-25</t>
  </si>
  <si>
    <t>In:0-Edge:-20</t>
  </si>
  <si>
    <t>Edge:-15-Out:-20</t>
  </si>
  <si>
    <t>Out:-15-Out:-20</t>
  </si>
  <si>
    <t>Edge:-10-Out:-20</t>
  </si>
  <si>
    <t>Out:-10-Out:-20</t>
  </si>
  <si>
    <t>Edge:-5-Out:-20</t>
  </si>
  <si>
    <t>Out:-5-Out:-20</t>
  </si>
  <si>
    <t>Edge:0-Out:-20</t>
  </si>
  <si>
    <t>Out:0-Out:-20</t>
  </si>
  <si>
    <t>Out:-15-Edge:-15</t>
  </si>
  <si>
    <t>Edge:-10-Edge:-15</t>
  </si>
  <si>
    <t>Out:-10-Edge:-15</t>
  </si>
  <si>
    <t>Edge:-5-Edge:-15</t>
  </si>
  <si>
    <t>Out:-5-Edge:-15</t>
  </si>
  <si>
    <t>Edge:0-Edge:-15</t>
  </si>
  <si>
    <t>Out:0-Edge:-15</t>
  </si>
  <si>
    <t>Edge:-10-Out:-15</t>
  </si>
  <si>
    <t>Out:-10-Out:-15</t>
  </si>
  <si>
    <t>Edge:-5-Out:-15</t>
  </si>
  <si>
    <t>Out:-5-Out:-15</t>
  </si>
  <si>
    <t>Edge:0-Out:-15</t>
  </si>
  <si>
    <t>Out:0-Out:-15</t>
  </si>
  <si>
    <t>In:-5-In:-10</t>
  </si>
  <si>
    <t>Out:-10-Edge:-10</t>
  </si>
  <si>
    <t>Edge:-5-Edge:-10</t>
  </si>
  <si>
    <t>Out:-5-Edge:-10</t>
  </si>
  <si>
    <t>Edge:0-Edge:-10</t>
  </si>
  <si>
    <t>Out:0-Edge:-10</t>
  </si>
  <si>
    <t>Edge:-5-Out:-10</t>
  </si>
  <si>
    <t>Out:-5-Out:-10</t>
  </si>
  <si>
    <t>Edge:0-Out:-10</t>
  </si>
  <si>
    <t>Out:0-Out:-10</t>
  </si>
  <si>
    <t>Out:-5-Edge:-5</t>
  </si>
  <si>
    <t>Edge:0-Edge:-5</t>
  </si>
  <si>
    <t>Out:0-Edge:-5</t>
  </si>
  <si>
    <t>Edge:0-Out:-5</t>
  </si>
  <si>
    <t>Out:0-Out:-5</t>
  </si>
  <si>
    <t>Out:0-Edge:0</t>
  </si>
  <si>
    <t>mannitol</t>
  </si>
  <si>
    <t xml:space="preserve">Model </t>
  </si>
  <si>
    <t>Depth (cm)</t>
  </si>
  <si>
    <t>Location</t>
  </si>
  <si>
    <t>Mean Concentration (µM)</t>
  </si>
  <si>
    <t>S.E.</t>
  </si>
  <si>
    <t>Median</t>
  </si>
  <si>
    <t>Max Conc. (µM)</t>
  </si>
  <si>
    <t>Sample size</t>
  </si>
  <si>
    <t>trehalose</t>
  </si>
  <si>
    <t>Edge</t>
  </si>
  <si>
    <t>In</t>
  </si>
  <si>
    <t>Out</t>
  </si>
  <si>
    <t>sucrose</t>
  </si>
  <si>
    <t>myo-inositol</t>
  </si>
  <si>
    <t>glucose</t>
  </si>
  <si>
    <t>fructose</t>
  </si>
  <si>
    <t>Month</t>
  </si>
  <si>
    <t>Month*Depth (cm)</t>
  </si>
  <si>
    <t>log(sucrose) ~ sampling month*sediment depth</t>
  </si>
  <si>
    <t>log(fructose) ~ sampling month*sediment depth</t>
  </si>
  <si>
    <t>log(myo-inositol) ~ sampling month*sediment depth</t>
  </si>
  <si>
    <t>log(trehalose) ~ sampling month*sediment depth</t>
  </si>
  <si>
    <t>log(Mannitol) ~ sampling month*sediment depth</t>
  </si>
  <si>
    <t xml:space="preserve">log(sucrose) ~ sampling location * sediment depth </t>
  </si>
  <si>
    <t xml:space="preserve">log(glucose) ~ sampling location * sediment depth </t>
  </si>
  <si>
    <t xml:space="preserve">log(mannitol) ~ sampling location * sediment depth </t>
  </si>
  <si>
    <t xml:space="preserve">log(trehalose) ~ sampling location * sediment depth </t>
  </si>
  <si>
    <t xml:space="preserve">log(myo-inositol) ~ sampling location * sediment depth </t>
  </si>
  <si>
    <t xml:space="preserve">log(fructose) ~ sampling location * sediment depth </t>
  </si>
  <si>
    <t>two-way ANOVA</t>
  </si>
  <si>
    <t>log(glucose) ~ sampling month*sediment depth</t>
  </si>
  <si>
    <t>Sampling time</t>
  </si>
  <si>
    <t>One-way ANOVA</t>
  </si>
  <si>
    <t xml:space="preserve">sucrose intensity / g of tissue ~ sampling time </t>
  </si>
  <si>
    <t>Compartment</t>
  </si>
  <si>
    <t>nr. DF</t>
  </si>
  <si>
    <t>denDF</t>
  </si>
  <si>
    <t xml:space="preserve">F-value </t>
  </si>
  <si>
    <t>p-value</t>
  </si>
  <si>
    <t>Pore water</t>
  </si>
  <si>
    <t>(Intercept)</t>
  </si>
  <si>
    <t>Time</t>
  </si>
  <si>
    <t xml:space="preserve">Linear mixed effects model </t>
  </si>
  <si>
    <t>Sucrose concentration as a function of time with sampling spot as a random effect</t>
  </si>
  <si>
    <t>sucrose concentration ~ time + 1/sampling spot</t>
  </si>
  <si>
    <t>SedimentDepth_cm</t>
  </si>
  <si>
    <t xml:space="preserve">DOC concentration ~ sampling location * sediment depth </t>
  </si>
  <si>
    <t>Variable</t>
  </si>
  <si>
    <t xml:space="preserve">Sucrose concentration </t>
  </si>
  <si>
    <t>Fructose concentration</t>
  </si>
  <si>
    <t>Myo-inositol concentration</t>
  </si>
  <si>
    <t>Trehalose concentration</t>
  </si>
  <si>
    <t>Mannitol concentration</t>
  </si>
  <si>
    <t>Glucose concentration</t>
  </si>
  <si>
    <t>Sucrose concentration</t>
  </si>
  <si>
    <t>Dissolved organic carbon concentration</t>
  </si>
  <si>
    <t>Sediment depth (cm)</t>
  </si>
  <si>
    <t>location* Sediment Depth (cm)</t>
  </si>
  <si>
    <t>sucrose concentration from leaves</t>
  </si>
  <si>
    <t>sucrose concentration from rhizomes</t>
  </si>
  <si>
    <t>sucrose concentration from roots</t>
  </si>
  <si>
    <t xml:space="preserve">Month </t>
  </si>
  <si>
    <t>NA</t>
  </si>
  <si>
    <t>in</t>
  </si>
  <si>
    <t xml:space="preserve">log([Sucrose]) ~ sampling location * sediment depth </t>
  </si>
  <si>
    <t xml:space="preserve">log([Fructose])  ~ sampling location * sediment depth </t>
  </si>
  <si>
    <t xml:space="preserve">log([Glucose])  ~ sampling location * sediment depth </t>
  </si>
  <si>
    <t xml:space="preserve">log([Mannitol])  ~ sampling location * sediment depth </t>
  </si>
  <si>
    <t xml:space="preserve">log([Myo-inositol] ) ~ sampling location * sediment depth </t>
  </si>
  <si>
    <t xml:space="preserve">log([Trehalose])  ~ sampling location * sediment depth </t>
  </si>
  <si>
    <t>July-April</t>
  </si>
  <si>
    <t>October-April</t>
  </si>
  <si>
    <t>October-July</t>
  </si>
  <si>
    <t>July:-30-April:-30</t>
  </si>
  <si>
    <t>October:-30-April:-30</t>
  </si>
  <si>
    <t>April:-20-April:-30</t>
  </si>
  <si>
    <t>July:-20-April:-30</t>
  </si>
  <si>
    <t>October:-20-April:-30</t>
  </si>
  <si>
    <t>April:-10-April:-30</t>
  </si>
  <si>
    <t>July:-10-April:-30</t>
  </si>
  <si>
    <t>October:-10-April:-30</t>
  </si>
  <si>
    <t>April:0-April:-30</t>
  </si>
  <si>
    <t>July:0-April:-30</t>
  </si>
  <si>
    <t>October:0-April:-30</t>
  </si>
  <si>
    <t>October:-30-July:-30</t>
  </si>
  <si>
    <t>April:-20-July:-30</t>
  </si>
  <si>
    <t>July:-20-July:-30</t>
  </si>
  <si>
    <t>October:-20-July:-30</t>
  </si>
  <si>
    <t>April:-10-July:-30</t>
  </si>
  <si>
    <t>July:-10-July:-30</t>
  </si>
  <si>
    <t>October:-10-July:-30</t>
  </si>
  <si>
    <t>April:0-July:-30</t>
  </si>
  <si>
    <t>July:0-July:-30</t>
  </si>
  <si>
    <t>October:0-July:-30</t>
  </si>
  <si>
    <t>April:-20-October:-30</t>
  </si>
  <si>
    <t>July:-20-October:-30</t>
  </si>
  <si>
    <t>October:-20-October:-30</t>
  </si>
  <si>
    <t>April:-10-October:-30</t>
  </si>
  <si>
    <t>July:-10-October:-30</t>
  </si>
  <si>
    <t>October:-10-October:-30</t>
  </si>
  <si>
    <t>April:0-October:-30</t>
  </si>
  <si>
    <t>July:0-October:-30</t>
  </si>
  <si>
    <t>October:0-October:-30</t>
  </si>
  <si>
    <t>July:-20-April:-20</t>
  </si>
  <si>
    <t>October:-20-April:-20</t>
  </si>
  <si>
    <t>April:-10-April:-20</t>
  </si>
  <si>
    <t>July:-10-April:-20</t>
  </si>
  <si>
    <t>October:-10-April:-20</t>
  </si>
  <si>
    <t>April:0-April:-20</t>
  </si>
  <si>
    <t>July:0-April:-20</t>
  </si>
  <si>
    <t>October:0-April:-20</t>
  </si>
  <si>
    <t>October:-20-July:-20</t>
  </si>
  <si>
    <t>April:-10-July:-20</t>
  </si>
  <si>
    <t>July:-10-July:-20</t>
  </si>
  <si>
    <t>October:-10-July:-20</t>
  </si>
  <si>
    <t>April:0-July:-20</t>
  </si>
  <si>
    <t>July:0-July:-20</t>
  </si>
  <si>
    <t>October:0-July:-20</t>
  </si>
  <si>
    <t>April:-10-October:-20</t>
  </si>
  <si>
    <t>July:-10-October:-20</t>
  </si>
  <si>
    <t>October:-10-October:-20</t>
  </si>
  <si>
    <t>April:0-October:-20</t>
  </si>
  <si>
    <t>July:0-October:-20</t>
  </si>
  <si>
    <t>October:0-October:-20</t>
  </si>
  <si>
    <t>July:-10-April:-10</t>
  </si>
  <si>
    <t>October:-10-April:-10</t>
  </si>
  <si>
    <t>April:0-April:-10</t>
  </si>
  <si>
    <t>July:0-April:-10</t>
  </si>
  <si>
    <t>October:0-April:-10</t>
  </si>
  <si>
    <t>October:-10-July:-10</t>
  </si>
  <si>
    <t>April:0-July:-10</t>
  </si>
  <si>
    <t>July:0-July:-10</t>
  </si>
  <si>
    <t>October:0-July:-10</t>
  </si>
  <si>
    <t>April:0-October:-10</t>
  </si>
  <si>
    <t>July:0-October:-10</t>
  </si>
  <si>
    <t>October:0-October:-10</t>
  </si>
  <si>
    <t>July:0-April:0</t>
  </si>
  <si>
    <t>October:0-April:0</t>
  </si>
  <si>
    <t>October:0-July:0</t>
  </si>
  <si>
    <t xml:space="preserve">Depth </t>
  </si>
  <si>
    <t xml:space="preserve">log([Sucrose]) ~ month * sediment depth </t>
  </si>
  <si>
    <t xml:space="preserve">Month*Depth </t>
  </si>
  <si>
    <t xml:space="preserve">log([glucose]) ~ month * sediment depth </t>
  </si>
  <si>
    <t xml:space="preserve">log([trehalose]) ~ month * sediment depth </t>
  </si>
  <si>
    <t xml:space="preserve">log([myo-inositol]) ~ month * sediment depth </t>
  </si>
  <si>
    <t xml:space="preserve">log([fructose]) ~ month * sediment depth </t>
  </si>
  <si>
    <t xml:space="preserve">log([mannitol]) ~ month * sediment depth </t>
  </si>
  <si>
    <t>DOC</t>
  </si>
  <si>
    <t xml:space="preserve">log([DOC]) ~ location * sediment depth </t>
  </si>
  <si>
    <t>In:-10-Edge:-10</t>
  </si>
  <si>
    <t>Edge:-15-Edge:-10</t>
  </si>
  <si>
    <t>In:-15-Edge:-10</t>
  </si>
  <si>
    <t>Out:-15-Edge:-10</t>
  </si>
  <si>
    <t>Edge:-20-Edge:-10</t>
  </si>
  <si>
    <t>In:-20-Edge:-10</t>
  </si>
  <si>
    <t>Out:-20-Edge:-10</t>
  </si>
  <si>
    <t>Edge:-25-Edge:-10</t>
  </si>
  <si>
    <t>In:-25-Edge:-10</t>
  </si>
  <si>
    <t>Out:-25-Edge:-10</t>
  </si>
  <si>
    <t>Edge:-30-Edge:-10</t>
  </si>
  <si>
    <t>In:-30-Edge:-10</t>
  </si>
  <si>
    <t>Out:-30-Edge:-10</t>
  </si>
  <si>
    <t>Edge:-15-In:-10</t>
  </si>
  <si>
    <t>In:-15-In:-10</t>
  </si>
  <si>
    <t>Out:-15-In:-10</t>
  </si>
  <si>
    <t>Edge:-20-In:-10</t>
  </si>
  <si>
    <t>In:-20-In:-10</t>
  </si>
  <si>
    <t>Out:-20-In:-10</t>
  </si>
  <si>
    <t>Edge:-25-In:-10</t>
  </si>
  <si>
    <t>In:-25-In:-10</t>
  </si>
  <si>
    <t>Out:-25-In:-10</t>
  </si>
  <si>
    <t>Edge:-30-In:-10</t>
  </si>
  <si>
    <t>In:-30-In:-10</t>
  </si>
  <si>
    <t>Out:-30-In:-10</t>
  </si>
  <si>
    <t>Edge:-15-Out:-10</t>
  </si>
  <si>
    <t>In:-15-Out:-10</t>
  </si>
  <si>
    <t>Out:-15-Out:-10</t>
  </si>
  <si>
    <t>Edge:-20-Out:-10</t>
  </si>
  <si>
    <t>In:-20-Out:-10</t>
  </si>
  <si>
    <t>Out:-20-Out:-10</t>
  </si>
  <si>
    <t>Edge:-25-Out:-10</t>
  </si>
  <si>
    <t>In:-25-Out:-10</t>
  </si>
  <si>
    <t>Out:-25-Out:-10</t>
  </si>
  <si>
    <t>Edge:-30-Out:-10</t>
  </si>
  <si>
    <t>In:-30-Out:-10</t>
  </si>
  <si>
    <t>Out:-30-Out:-10</t>
  </si>
  <si>
    <t>In:-15-Edge:-15</t>
  </si>
  <si>
    <t>Edge:-20-Edge:-15</t>
  </si>
  <si>
    <t>In:-20-Edge:-15</t>
  </si>
  <si>
    <t>Out:-20-Edge:-15</t>
  </si>
  <si>
    <t>Edge:-25-Edge:-15</t>
  </si>
  <si>
    <t>In:-25-Edge:-15</t>
  </si>
  <si>
    <t>Out:-25-Edge:-15</t>
  </si>
  <si>
    <t>Edge:-30-Edge:-15</t>
  </si>
  <si>
    <t>In:-30-Edge:-15</t>
  </si>
  <si>
    <t>Out:-30-Edge:-15</t>
  </si>
  <si>
    <t>Edge:-20-In:-15</t>
  </si>
  <si>
    <t>In:-20-In:-15</t>
  </si>
  <si>
    <t>Out:-20-In:-15</t>
  </si>
  <si>
    <t>Edge:-25-In:-15</t>
  </si>
  <si>
    <t>In:-25-In:-15</t>
  </si>
  <si>
    <t>Out:-25-In:-15</t>
  </si>
  <si>
    <t>Edge:-30-In:-15</t>
  </si>
  <si>
    <t>In:-30-In:-15</t>
  </si>
  <si>
    <t>Out:-30-In:-15</t>
  </si>
  <si>
    <t>Edge:-20-Out:-15</t>
  </si>
  <si>
    <t>In:-20-Out:-15</t>
  </si>
  <si>
    <t>Out:-20-Out:-15</t>
  </si>
  <si>
    <t>Edge:-25-Out:-15</t>
  </si>
  <si>
    <t>In:-25-Out:-15</t>
  </si>
  <si>
    <t>Out:-25-Out:-15</t>
  </si>
  <si>
    <t>Edge:-30-Out:-15</t>
  </si>
  <si>
    <t>In:-30-Out:-15</t>
  </si>
  <si>
    <t>Out:-30-Out:-15</t>
  </si>
  <si>
    <t>In:-20-Edge:-20</t>
  </si>
  <si>
    <t>Edge:-25-Edge:-20</t>
  </si>
  <si>
    <t>In:-25-Edge:-20</t>
  </si>
  <si>
    <t>Out:-25-Edge:-20</t>
  </si>
  <si>
    <t>Edge:-30-Edge:-20</t>
  </si>
  <si>
    <t>In:-30-Edge:-20</t>
  </si>
  <si>
    <t>Out:-30-Edge:-20</t>
  </si>
  <si>
    <t>Edge:-25-In:-20</t>
  </si>
  <si>
    <t>In:-25-In:-20</t>
  </si>
  <si>
    <t>Out:-25-In:-20</t>
  </si>
  <si>
    <t>Edge:-30-In:-20</t>
  </si>
  <si>
    <t>In:-30-In:-20</t>
  </si>
  <si>
    <t>Out:-30-In:-20</t>
  </si>
  <si>
    <t>Edge:-25-Out:-20</t>
  </si>
  <si>
    <t>In:-25-Out:-20</t>
  </si>
  <si>
    <t>Out:-25-Out:-20</t>
  </si>
  <si>
    <t>Edge:-30-Out:-20</t>
  </si>
  <si>
    <t>In:-30-Out:-20</t>
  </si>
  <si>
    <t>Out:-30-Out:-20</t>
  </si>
  <si>
    <t>In:-25-Edge:-25</t>
  </si>
  <si>
    <t>Edge:-30-Edge:-25</t>
  </si>
  <si>
    <t>In:-30-Edge:-25</t>
  </si>
  <si>
    <t>Out:-30-Edge:-25</t>
  </si>
  <si>
    <t>Edge:-30-In:-25</t>
  </si>
  <si>
    <t>In:-30-In:-25</t>
  </si>
  <si>
    <t>Out:-30-In:-25</t>
  </si>
  <si>
    <t>Edge:-30-Out:-25</t>
  </si>
  <si>
    <t>In:-30-Out:-25</t>
  </si>
  <si>
    <t>Out:-30-Out:-25</t>
  </si>
  <si>
    <t>In:-30-Edge:-30</t>
  </si>
  <si>
    <t>In:-5-Edge:-5</t>
  </si>
  <si>
    <t>In:0-Edge:0</t>
  </si>
  <si>
    <t xml:space="preserve">location*Depth </t>
  </si>
  <si>
    <t xml:space="preserve">Variable </t>
  </si>
  <si>
    <t xml:space="preserve">Sampling Time </t>
  </si>
  <si>
    <t xml:space="preserve">dissolved organic carbon </t>
  </si>
  <si>
    <t>Country</t>
  </si>
  <si>
    <t>Sampling Site</t>
  </si>
  <si>
    <t>Month and Year</t>
  </si>
  <si>
    <t>Time of day</t>
  </si>
  <si>
    <t>Seagrass species</t>
  </si>
  <si>
    <t>location relative to the meadow</t>
  </si>
  <si>
    <t>Mean concentration (µM)</t>
  </si>
  <si>
    <t>Standard Error</t>
  </si>
  <si>
    <t>Sample Size</t>
  </si>
  <si>
    <t>Min concentration (µM)</t>
  </si>
  <si>
    <t>Max concentration (µM)</t>
  </si>
  <si>
    <t>Belize</t>
  </si>
  <si>
    <t>Carrie Bow Caye</t>
  </si>
  <si>
    <t>April_2017</t>
  </si>
  <si>
    <t>Syringodium filiforme</t>
  </si>
  <si>
    <t>inside the meadow</t>
  </si>
  <si>
    <t>Sand</t>
  </si>
  <si>
    <t>outside the meadow</t>
  </si>
  <si>
    <t>Twin Cayes</t>
  </si>
  <si>
    <t>Thalassia testudinum</t>
  </si>
  <si>
    <t>Italy</t>
  </si>
  <si>
    <t xml:space="preserve">Galenzana Bay </t>
  </si>
  <si>
    <t>May_2017</t>
  </si>
  <si>
    <t>Posidonia oceanicea</t>
  </si>
  <si>
    <t>SantAndrea</t>
  </si>
  <si>
    <t>1 m outside the meadow</t>
  </si>
  <si>
    <t>July_2016</t>
  </si>
  <si>
    <t>October_2016</t>
  </si>
  <si>
    <t>April_2016</t>
  </si>
  <si>
    <t>20 m outside the meadow</t>
  </si>
  <si>
    <t>P. oceanica canopy</t>
  </si>
  <si>
    <t>P. oceanica Canopy</t>
  </si>
  <si>
    <t>UniqueID</t>
  </si>
  <si>
    <t>ProfileID</t>
  </si>
  <si>
    <t>October_01</t>
  </si>
  <si>
    <t>A</t>
  </si>
  <si>
    <t>October_02</t>
  </si>
  <si>
    <t>October_03</t>
  </si>
  <si>
    <t>October_04</t>
  </si>
  <si>
    <t>October_05</t>
  </si>
  <si>
    <t>October_06</t>
  </si>
  <si>
    <t>October_08</t>
  </si>
  <si>
    <t>B</t>
  </si>
  <si>
    <t>October_09</t>
  </si>
  <si>
    <t>October_10</t>
  </si>
  <si>
    <t>October_11</t>
  </si>
  <si>
    <t>October_12</t>
  </si>
  <si>
    <t>October_13</t>
  </si>
  <si>
    <t>October_14</t>
  </si>
  <si>
    <t>October_15</t>
  </si>
  <si>
    <t>C</t>
  </si>
  <si>
    <t>October_16</t>
  </si>
  <si>
    <t>October_17</t>
  </si>
  <si>
    <t>October_18</t>
  </si>
  <si>
    <t>October_19</t>
  </si>
  <si>
    <t>October_20</t>
  </si>
  <si>
    <t>October_21</t>
  </si>
  <si>
    <t>October_25</t>
  </si>
  <si>
    <t>October_26</t>
  </si>
  <si>
    <t>October_27</t>
  </si>
  <si>
    <t>October_28</t>
  </si>
  <si>
    <t>October_29</t>
  </si>
  <si>
    <t>October_30</t>
  </si>
  <si>
    <t>October_31</t>
  </si>
  <si>
    <t>October_32</t>
  </si>
  <si>
    <t>October_33</t>
  </si>
  <si>
    <t>October_34</t>
  </si>
  <si>
    <t>October_35</t>
  </si>
  <si>
    <t>October_36</t>
  </si>
  <si>
    <t>October_38</t>
  </si>
  <si>
    <t>October_39</t>
  </si>
  <si>
    <t>October_42</t>
  </si>
  <si>
    <t>October_43</t>
  </si>
  <si>
    <t>October_44</t>
  </si>
  <si>
    <t>October_46</t>
  </si>
  <si>
    <t>October_47</t>
  </si>
  <si>
    <t>October_48</t>
  </si>
  <si>
    <t>October_49</t>
  </si>
  <si>
    <t>October_52</t>
  </si>
  <si>
    <t>October_53</t>
  </si>
  <si>
    <t>October_54</t>
  </si>
  <si>
    <t>October_56</t>
  </si>
  <si>
    <t>October_57</t>
  </si>
  <si>
    <t>October_58</t>
  </si>
  <si>
    <t>October_59</t>
  </si>
  <si>
    <t>October_61</t>
  </si>
  <si>
    <t>October_63</t>
  </si>
  <si>
    <t>October_64</t>
  </si>
  <si>
    <t>October_66</t>
  </si>
  <si>
    <t>October_116</t>
  </si>
  <si>
    <t>October_117</t>
  </si>
  <si>
    <t>October_119</t>
  </si>
  <si>
    <t>October_120</t>
  </si>
  <si>
    <t>October_121</t>
  </si>
  <si>
    <t>October_123</t>
  </si>
  <si>
    <t>October_124</t>
  </si>
  <si>
    <t>October_125</t>
  </si>
  <si>
    <t>October_126</t>
  </si>
  <si>
    <t>October_127</t>
  </si>
  <si>
    <t>October_128</t>
  </si>
  <si>
    <t>October_129</t>
  </si>
  <si>
    <t>October_130</t>
  </si>
  <si>
    <t>October_131</t>
  </si>
  <si>
    <t>October_132</t>
  </si>
  <si>
    <t>October_133</t>
  </si>
  <si>
    <t>October_135</t>
  </si>
  <si>
    <t>October_136</t>
  </si>
  <si>
    <t>DOC (µM)</t>
  </si>
  <si>
    <t>TDN (µM)</t>
  </si>
  <si>
    <t>Thalassia testudinum-Posidonia oceanicea</t>
  </si>
  <si>
    <t>Syringodium filiforme-Posidonia oceanicea</t>
  </si>
  <si>
    <t>mangrove seagrass peat-Posidonia oceanicea</t>
  </si>
  <si>
    <t>Syringodium filiforme-Thalassia testudinum</t>
  </si>
  <si>
    <t>mangrove seagrass peat-Thalassia testudinum</t>
  </si>
  <si>
    <t>mangrove seagrass peat-Syringodium filiforme</t>
  </si>
  <si>
    <t>Species</t>
  </si>
  <si>
    <t>log([sucrose]) ~ species</t>
  </si>
  <si>
    <t>species</t>
  </si>
  <si>
    <t>S.filiforme + T. testudinum-Thalassia testudinum</t>
  </si>
  <si>
    <t>mixed-Posidonia oceanicea</t>
  </si>
  <si>
    <t>mixed-Syringodium filiforme</t>
  </si>
  <si>
    <t>mangrove seagrass peat-mixed</t>
  </si>
  <si>
    <t>Species * Depth (cm)</t>
  </si>
  <si>
    <t>log([sucrose]) ~ species*Depth (cm)</t>
  </si>
  <si>
    <t>Posidonia oceanicea-Thalassia testudinum</t>
  </si>
  <si>
    <t>Posidonia oceanicea-Syringodium filiforme</t>
  </si>
  <si>
    <t>log([sucrose]) ~ species * depth (cm)</t>
  </si>
  <si>
    <t>-35--40</t>
  </si>
  <si>
    <t>-30--40</t>
  </si>
  <si>
    <t>-25--40</t>
  </si>
  <si>
    <t>-20--40</t>
  </si>
  <si>
    <t>-15--40</t>
  </si>
  <si>
    <t>-10--40</t>
  </si>
  <si>
    <t>-5--40</t>
  </si>
  <si>
    <t>0--40</t>
  </si>
  <si>
    <t>-30--35</t>
  </si>
  <si>
    <t>-25--35</t>
  </si>
  <si>
    <t>-20--35</t>
  </si>
  <si>
    <t>-15--35</t>
  </si>
  <si>
    <t>-10--35</t>
  </si>
  <si>
    <t>-5--35</t>
  </si>
  <si>
    <t>0--35</t>
  </si>
  <si>
    <t>Posidonia oceanicea-mixed</t>
  </si>
  <si>
    <t>Syringodium filiforme-mixed</t>
  </si>
  <si>
    <t>Thalassia testudinum-mixed</t>
  </si>
  <si>
    <t>mangrove seagrass peat</t>
  </si>
  <si>
    <t>April 2016 - May 2017</t>
  </si>
  <si>
    <t>Mix</t>
  </si>
  <si>
    <t>Two-way ANOVA</t>
  </si>
  <si>
    <t xml:space="preserve">ion count ~ location * sediment depth </t>
  </si>
  <si>
    <t>factor(Depth)</t>
  </si>
  <si>
    <t>Location:factor(Depth)</t>
  </si>
  <si>
    <t>ion count of C9H8O4 in DOM data</t>
  </si>
  <si>
    <t>includes caffeic acid</t>
  </si>
  <si>
    <t>one way anova</t>
  </si>
  <si>
    <t>In:5-In:-10</t>
  </si>
  <si>
    <t>Edge:5-In:-10</t>
  </si>
  <si>
    <t>Out:5-In:-10</t>
  </si>
  <si>
    <t>In:10-In:-10</t>
  </si>
  <si>
    <t>Edge:10-In:-10</t>
  </si>
  <si>
    <t>Out:10-In:-10</t>
  </si>
  <si>
    <t>In:15-In:-10</t>
  </si>
  <si>
    <t>Edge:15-In:-10</t>
  </si>
  <si>
    <t>Out:15-In:-10</t>
  </si>
  <si>
    <t>In:20-In:-10</t>
  </si>
  <si>
    <t>Edge:20-In:-10</t>
  </si>
  <si>
    <t>Out:20-In:-10</t>
  </si>
  <si>
    <t>In:25-In:-10</t>
  </si>
  <si>
    <t>Edge:25-In:-10</t>
  </si>
  <si>
    <t>Out:25-In:-10</t>
  </si>
  <si>
    <t>In:30-In:-10</t>
  </si>
  <si>
    <t>Edge:30-In:-10</t>
  </si>
  <si>
    <t>Out:30-In:-10</t>
  </si>
  <si>
    <t>In:5-Edge:-10</t>
  </si>
  <si>
    <t>Edge:5-Edge:-10</t>
  </si>
  <si>
    <t>Out:5-Edge:-10</t>
  </si>
  <si>
    <t>In:10-Edge:-10</t>
  </si>
  <si>
    <t>Edge:10-Edge:-10</t>
  </si>
  <si>
    <t>Out:10-Edge:-10</t>
  </si>
  <si>
    <t>In:15-Edge:-10</t>
  </si>
  <si>
    <t>Edge:15-Edge:-10</t>
  </si>
  <si>
    <t>Out:15-Edge:-10</t>
  </si>
  <si>
    <t>In:20-Edge:-10</t>
  </si>
  <si>
    <t>Edge:20-Edge:-10</t>
  </si>
  <si>
    <t>Out:20-Edge:-10</t>
  </si>
  <si>
    <t>In:25-Edge:-10</t>
  </si>
  <si>
    <t>Edge:25-Edge:-10</t>
  </si>
  <si>
    <t>Out:25-Edge:-10</t>
  </si>
  <si>
    <t>In:30-Edge:-10</t>
  </si>
  <si>
    <t>Edge:30-Edge:-10</t>
  </si>
  <si>
    <t>Out:30-Edge:-10</t>
  </si>
  <si>
    <t>In:5-Out:-10</t>
  </si>
  <si>
    <t>Edge:5-Out:-10</t>
  </si>
  <si>
    <t>Out:5-Out:-10</t>
  </si>
  <si>
    <t>In:10-Out:-10</t>
  </si>
  <si>
    <t>Edge:10-Out:-10</t>
  </si>
  <si>
    <t>Out:10-Out:-10</t>
  </si>
  <si>
    <t>In:15-Out:-10</t>
  </si>
  <si>
    <t>Edge:15-Out:-10</t>
  </si>
  <si>
    <t>Out:15-Out:-10</t>
  </si>
  <si>
    <t>In:20-Out:-10</t>
  </si>
  <si>
    <t>Edge:20-Out:-10</t>
  </si>
  <si>
    <t>Out:20-Out:-10</t>
  </si>
  <si>
    <t>In:25-Out:-10</t>
  </si>
  <si>
    <t>Edge:25-Out:-10</t>
  </si>
  <si>
    <t>Out:25-Out:-10</t>
  </si>
  <si>
    <t>In:30-Out:-10</t>
  </si>
  <si>
    <t>Edge:30-Out:-10</t>
  </si>
  <si>
    <t>Out:30-Out:-10</t>
  </si>
  <si>
    <t>In:5-In:0</t>
  </si>
  <si>
    <t>Edge:5-In:0</t>
  </si>
  <si>
    <t>Out:5-In:0</t>
  </si>
  <si>
    <t>In:10-In:0</t>
  </si>
  <si>
    <t>Edge:10-In:0</t>
  </si>
  <si>
    <t>Out:10-In:0</t>
  </si>
  <si>
    <t>In:15-In:0</t>
  </si>
  <si>
    <t>Edge:15-In:0</t>
  </si>
  <si>
    <t>Out:15-In:0</t>
  </si>
  <si>
    <t>In:20-In:0</t>
  </si>
  <si>
    <t>Edge:20-In:0</t>
  </si>
  <si>
    <t>Out:20-In:0</t>
  </si>
  <si>
    <t>In:25-In:0</t>
  </si>
  <si>
    <t>Edge:25-In:0</t>
  </si>
  <si>
    <t>Out:25-In:0</t>
  </si>
  <si>
    <t>In:30-In:0</t>
  </si>
  <si>
    <t>Edge:30-In:0</t>
  </si>
  <si>
    <t>Out:30-In:0</t>
  </si>
  <si>
    <t>In:5-Edge:0</t>
  </si>
  <si>
    <t>Edge:5-Edge:0</t>
  </si>
  <si>
    <t>Out:5-Edge:0</t>
  </si>
  <si>
    <t>In:10-Edge:0</t>
  </si>
  <si>
    <t>Edge:10-Edge:0</t>
  </si>
  <si>
    <t>Out:10-Edge:0</t>
  </si>
  <si>
    <t>In:15-Edge:0</t>
  </si>
  <si>
    <t>Edge:15-Edge:0</t>
  </si>
  <si>
    <t>Out:15-Edge:0</t>
  </si>
  <si>
    <t>In:20-Edge:0</t>
  </si>
  <si>
    <t>Edge:20-Edge:0</t>
  </si>
  <si>
    <t>Out:20-Edge:0</t>
  </si>
  <si>
    <t>In:25-Edge:0</t>
  </si>
  <si>
    <t>Edge:25-Edge:0</t>
  </si>
  <si>
    <t>Out:25-Edge:0</t>
  </si>
  <si>
    <t>In:30-Edge:0</t>
  </si>
  <si>
    <t>Edge:30-Edge:0</t>
  </si>
  <si>
    <t>Out:30-Edge:0</t>
  </si>
  <si>
    <t>In:5-Out:0</t>
  </si>
  <si>
    <t>Edge:5-Out:0</t>
  </si>
  <si>
    <t>Out:5-Out:0</t>
  </si>
  <si>
    <t>In:10-Out:0</t>
  </si>
  <si>
    <t>Edge:10-Out:0</t>
  </si>
  <si>
    <t>Out:10-Out:0</t>
  </si>
  <si>
    <t>In:15-Out:0</t>
  </si>
  <si>
    <t>Edge:15-Out:0</t>
  </si>
  <si>
    <t>Out:15-Out:0</t>
  </si>
  <si>
    <t>In:20-Out:0</t>
  </si>
  <si>
    <t>Edge:20-Out:0</t>
  </si>
  <si>
    <t>Out:20-Out:0</t>
  </si>
  <si>
    <t>In:25-Out:0</t>
  </si>
  <si>
    <t>Edge:25-Out:0</t>
  </si>
  <si>
    <t>Out:25-Out:0</t>
  </si>
  <si>
    <t>In:30-Out:0</t>
  </si>
  <si>
    <t>Edge:30-Out:0</t>
  </si>
  <si>
    <t>Out:30-Out:0</t>
  </si>
  <si>
    <t>Edge:5-In:5</t>
  </si>
  <si>
    <t>Out:5-In:5</t>
  </si>
  <si>
    <t>In:10-In:5</t>
  </si>
  <si>
    <t>Edge:10-In:5</t>
  </si>
  <si>
    <t>Out:10-In:5</t>
  </si>
  <si>
    <t>In:15-In:5</t>
  </si>
  <si>
    <t>Edge:15-In:5</t>
  </si>
  <si>
    <t>Out:15-In:5</t>
  </si>
  <si>
    <t>In:20-In:5</t>
  </si>
  <si>
    <t>Edge:20-In:5</t>
  </si>
  <si>
    <t>Out:20-In:5</t>
  </si>
  <si>
    <t>In:25-In:5</t>
  </si>
  <si>
    <t>Edge:25-In:5</t>
  </si>
  <si>
    <t>Out:25-In:5</t>
  </si>
  <si>
    <t>In:30-In:5</t>
  </si>
  <si>
    <t>Edge:30-In:5</t>
  </si>
  <si>
    <t>Out:30-In:5</t>
  </si>
  <si>
    <t>Out:5-Edge:5</t>
  </si>
  <si>
    <t>In:10-Edge:5</t>
  </si>
  <si>
    <t>Edge:10-Edge:5</t>
  </si>
  <si>
    <t>Out:10-Edge:5</t>
  </si>
  <si>
    <t>In:15-Edge:5</t>
  </si>
  <si>
    <t>Edge:15-Edge:5</t>
  </si>
  <si>
    <t>Out:15-Edge:5</t>
  </si>
  <si>
    <t>In:20-Edge:5</t>
  </si>
  <si>
    <t>Edge:20-Edge:5</t>
  </si>
  <si>
    <t>Out:20-Edge:5</t>
  </si>
  <si>
    <t>In:25-Edge:5</t>
  </si>
  <si>
    <t>Edge:25-Edge:5</t>
  </si>
  <si>
    <t>Out:25-Edge:5</t>
  </si>
  <si>
    <t>In:30-Edge:5</t>
  </si>
  <si>
    <t>Edge:30-Edge:5</t>
  </si>
  <si>
    <t>Out:30-Edge:5</t>
  </si>
  <si>
    <t>In:10-Out:5</t>
  </si>
  <si>
    <t>Edge:10-Out:5</t>
  </si>
  <si>
    <t>Out:10-Out:5</t>
  </si>
  <si>
    <t>In:15-Out:5</t>
  </si>
  <si>
    <t>Edge:15-Out:5</t>
  </si>
  <si>
    <t>Out:15-Out:5</t>
  </si>
  <si>
    <t>In:20-Out:5</t>
  </si>
  <si>
    <t>Edge:20-Out:5</t>
  </si>
  <si>
    <t>Out:20-Out:5</t>
  </si>
  <si>
    <t>In:25-Out:5</t>
  </si>
  <si>
    <t>Edge:25-Out:5</t>
  </si>
  <si>
    <t>Out:25-Out:5</t>
  </si>
  <si>
    <t>In:30-Out:5</t>
  </si>
  <si>
    <t>Edge:30-Out:5</t>
  </si>
  <si>
    <t>Out:30-Out:5</t>
  </si>
  <si>
    <t>Edge:10-In:10</t>
  </si>
  <si>
    <t>Out:10-In:10</t>
  </si>
  <si>
    <t>In:15-In:10</t>
  </si>
  <si>
    <t>Edge:15-In:10</t>
  </si>
  <si>
    <t>Out:15-In:10</t>
  </si>
  <si>
    <t>In:20-In:10</t>
  </si>
  <si>
    <t>Edge:20-In:10</t>
  </si>
  <si>
    <t>Out:20-In:10</t>
  </si>
  <si>
    <t>In:25-In:10</t>
  </si>
  <si>
    <t>Edge:25-In:10</t>
  </si>
  <si>
    <t>Out:25-In:10</t>
  </si>
  <si>
    <t>In:30-In:10</t>
  </si>
  <si>
    <t>Edge:30-In:10</t>
  </si>
  <si>
    <t>Out:30-In:10</t>
  </si>
  <si>
    <t>Out:10-Edge:10</t>
  </si>
  <si>
    <t>In:15-Edge:10</t>
  </si>
  <si>
    <t>Edge:15-Edge:10</t>
  </si>
  <si>
    <t>Out:15-Edge:10</t>
  </si>
  <si>
    <t>In:20-Edge:10</t>
  </si>
  <si>
    <t>Edge:20-Edge:10</t>
  </si>
  <si>
    <t>Out:20-Edge:10</t>
  </si>
  <si>
    <t>In:25-Edge:10</t>
  </si>
  <si>
    <t>Edge:25-Edge:10</t>
  </si>
  <si>
    <t>Out:25-Edge:10</t>
  </si>
  <si>
    <t>In:30-Edge:10</t>
  </si>
  <si>
    <t>Edge:30-Edge:10</t>
  </si>
  <si>
    <t>Out:30-Edge:10</t>
  </si>
  <si>
    <t>In:15-Out:10</t>
  </si>
  <si>
    <t>Edge:15-Out:10</t>
  </si>
  <si>
    <t>Out:15-Out:10</t>
  </si>
  <si>
    <t>In:20-Out:10</t>
  </si>
  <si>
    <t>Edge:20-Out:10</t>
  </si>
  <si>
    <t>Out:20-Out:10</t>
  </si>
  <si>
    <t>In:25-Out:10</t>
  </si>
  <si>
    <t>Edge:25-Out:10</t>
  </si>
  <si>
    <t>Out:25-Out:10</t>
  </si>
  <si>
    <t>In:30-Out:10</t>
  </si>
  <si>
    <t>Edge:30-Out:10</t>
  </si>
  <si>
    <t>Out:30-Out:10</t>
  </si>
  <si>
    <t>Edge:15-In:15</t>
  </si>
  <si>
    <t>Out:15-In:15</t>
  </si>
  <si>
    <t>In:20-In:15</t>
  </si>
  <si>
    <t>Edge:20-In:15</t>
  </si>
  <si>
    <t>Out:20-In:15</t>
  </si>
  <si>
    <t>In:25-In:15</t>
  </si>
  <si>
    <t>Edge:25-In:15</t>
  </si>
  <si>
    <t>Out:25-In:15</t>
  </si>
  <si>
    <t>In:30-In:15</t>
  </si>
  <si>
    <t>Edge:30-In:15</t>
  </si>
  <si>
    <t>Out:30-In:15</t>
  </si>
  <si>
    <t>Out:15-Edge:15</t>
  </si>
  <si>
    <t>In:20-Edge:15</t>
  </si>
  <si>
    <t>Edge:20-Edge:15</t>
  </si>
  <si>
    <t>Out:20-Edge:15</t>
  </si>
  <si>
    <t>In:25-Edge:15</t>
  </si>
  <si>
    <t>Edge:25-Edge:15</t>
  </si>
  <si>
    <t>Out:25-Edge:15</t>
  </si>
  <si>
    <t>In:30-Edge:15</t>
  </si>
  <si>
    <t>Edge:30-Edge:15</t>
  </si>
  <si>
    <t>Out:30-Edge:15</t>
  </si>
  <si>
    <t>In:20-Out:15</t>
  </si>
  <si>
    <t>Edge:20-Out:15</t>
  </si>
  <si>
    <t>Out:20-Out:15</t>
  </si>
  <si>
    <t>In:25-Out:15</t>
  </si>
  <si>
    <t>Edge:25-Out:15</t>
  </si>
  <si>
    <t>Out:25-Out:15</t>
  </si>
  <si>
    <t>In:30-Out:15</t>
  </si>
  <si>
    <t>Edge:30-Out:15</t>
  </si>
  <si>
    <t>Out:30-Out:15</t>
  </si>
  <si>
    <t>Edge:20-In:20</t>
  </si>
  <si>
    <t>Out:20-In:20</t>
  </si>
  <si>
    <t>In:25-In:20</t>
  </si>
  <si>
    <t>Edge:25-In:20</t>
  </si>
  <si>
    <t>Out:25-In:20</t>
  </si>
  <si>
    <t>In:30-In:20</t>
  </si>
  <si>
    <t>Edge:30-In:20</t>
  </si>
  <si>
    <t>Out:30-In:20</t>
  </si>
  <si>
    <t>Out:20-Edge:20</t>
  </si>
  <si>
    <t>In:25-Edge:20</t>
  </si>
  <si>
    <t>Edge:25-Edge:20</t>
  </si>
  <si>
    <t>Out:25-Edge:20</t>
  </si>
  <si>
    <t>In:30-Edge:20</t>
  </si>
  <si>
    <t>Edge:30-Edge:20</t>
  </si>
  <si>
    <t>Out:30-Edge:20</t>
  </si>
  <si>
    <t>In:25-Out:20</t>
  </si>
  <si>
    <t>Edge:25-Out:20</t>
  </si>
  <si>
    <t>Out:25-Out:20</t>
  </si>
  <si>
    <t>In:30-Out:20</t>
  </si>
  <si>
    <t>Edge:30-Out:20</t>
  </si>
  <si>
    <t>Out:30-Out:20</t>
  </si>
  <si>
    <t>Edge:25-In:25</t>
  </si>
  <si>
    <t>Out:25-In:25</t>
  </si>
  <si>
    <t>In:30-In:25</t>
  </si>
  <si>
    <t>Edge:30-In:25</t>
  </si>
  <si>
    <t>Out:30-In:25</t>
  </si>
  <si>
    <t>Out:25-Edge:25</t>
  </si>
  <si>
    <t>In:30-Edge:25</t>
  </si>
  <si>
    <t>Edge:30-Edge:25</t>
  </si>
  <si>
    <t>Out:30-Edge:25</t>
  </si>
  <si>
    <t>In:30-Out:25</t>
  </si>
  <si>
    <t>Edge:30-Out:25</t>
  </si>
  <si>
    <t>Out:30-Out:25</t>
  </si>
  <si>
    <t>Edge:30-In:30</t>
  </si>
  <si>
    <t>Out:30-In:30</t>
  </si>
  <si>
    <t>Out:30-Edge:30</t>
  </si>
  <si>
    <t>C9H8O4 ion count (including caffeic acid)</t>
  </si>
  <si>
    <t>metabolite ~ location * sediment depth (cm)</t>
  </si>
  <si>
    <t xml:space="preserve">metabolite ~ sampling month </t>
  </si>
  <si>
    <t>sucorse ~ time of day</t>
  </si>
  <si>
    <t xml:space="preserve">sucrose ~ species </t>
  </si>
  <si>
    <t xml:space="preserve">sucorse ~ species * sediment depth </t>
  </si>
  <si>
    <t xml:space="preserve">13C12 Sucrose Incubation </t>
  </si>
  <si>
    <t xml:space="preserve">Measured sucrose consumption rate </t>
  </si>
  <si>
    <t>12C-Correction  factor</t>
  </si>
  <si>
    <t xml:space="preserve">Corrected sucrose consumption rate </t>
  </si>
  <si>
    <t xml:space="preserve">13C12-Sucrose removal rate </t>
  </si>
  <si>
    <t xml:space="preserve">Time to degrade sucrose </t>
  </si>
  <si>
    <t>Respiration rate of C from sucrose</t>
  </si>
  <si>
    <t>Measured 13CO2 production rate (µM/h)</t>
  </si>
  <si>
    <t xml:space="preserve">Corrected 13CO2 production rate (µM/h)* </t>
  </si>
  <si>
    <t>Sucrose consumption based on 13CO2 Rates* (µM/h)</t>
  </si>
  <si>
    <t>13CO2 evolution rate</t>
  </si>
  <si>
    <t>Time to completely respire sucrose to CO2</t>
  </si>
  <si>
    <t>Rate of C evolution from sucrose</t>
  </si>
  <si>
    <t>µM/ h</t>
  </si>
  <si>
    <t>mmol(sucrose)/m²d</t>
  </si>
  <si>
    <t>d</t>
  </si>
  <si>
    <t>mmol(C)/m²d</t>
  </si>
  <si>
    <t xml:space="preserve">Inside; Anoxic; SW </t>
  </si>
  <si>
    <t>Inside; Anoxic; ASW</t>
  </si>
  <si>
    <t>Inside; Anoxic; ASW; + phenolics</t>
  </si>
  <si>
    <t>Inside; Oxic; SW</t>
  </si>
  <si>
    <t>Inside; Oxic; ASW</t>
  </si>
  <si>
    <t>Inside; Oxic; ASW; + phenolics</t>
  </si>
  <si>
    <t>* Corrected for sediment volume and 12C sucrose</t>
  </si>
  <si>
    <t>ASW= Artifical Sewater</t>
  </si>
  <si>
    <t>SW = Natual seawater</t>
  </si>
  <si>
    <t>Calculation notes</t>
  </si>
  <si>
    <t>Unit conversion</t>
  </si>
  <si>
    <t>Rate in µM/h = mmol/m³h</t>
  </si>
  <si>
    <t>Assumed thickness of  sucrose layer 20 cm</t>
  </si>
  <si>
    <t>*0.2m³/m³</t>
  </si>
  <si>
    <t xml:space="preserve">Assumed thickness of oxygen penetration 3cm </t>
  </si>
  <si>
    <t>*0.03m³/m³</t>
  </si>
  <si>
    <t>Conversion to day</t>
  </si>
  <si>
    <t>*24h/d</t>
  </si>
  <si>
    <t>Sucrose inventory under meadow (mmol/m²)</t>
  </si>
  <si>
    <t>* for calculations see standing_stock tab</t>
  </si>
  <si>
    <t>From column B to D</t>
  </si>
  <si>
    <t>E  x C x 15</t>
  </si>
  <si>
    <t>Accounting for the correction factor of unlabeled sucrose and 15 fold dilution of sediment in incubation bottles</t>
  </si>
  <si>
    <t>From column D to E</t>
  </si>
  <si>
    <t>D x 24 x 0.2</t>
  </si>
  <si>
    <t>Accounting for 24h per day and a layer thickness of 0.2 m, conversion of µM/h = mmol/m³h</t>
  </si>
  <si>
    <t>Column F</t>
  </si>
  <si>
    <t xml:space="preserve">4.82685 mmol/m² / E </t>
  </si>
  <si>
    <t>See calculations for sucrose inventory on standing_stock tab</t>
  </si>
  <si>
    <t>Column G</t>
  </si>
  <si>
    <t>E x 12</t>
  </si>
  <si>
    <t>12 mol carbon per mol sucrose</t>
  </si>
  <si>
    <t>Column H to I</t>
  </si>
  <si>
    <t>H x I x 15</t>
  </si>
  <si>
    <t>Column I to J</t>
  </si>
  <si>
    <t>I / 12</t>
  </si>
  <si>
    <t>Accounting for 12 mols of carbon per mol of sucrose</t>
  </si>
  <si>
    <t>Column J to K</t>
  </si>
  <si>
    <t>J x 24 x 0.2</t>
  </si>
  <si>
    <t>Column L</t>
  </si>
  <si>
    <t xml:space="preserve">4.82685 mmol/m² / K </t>
  </si>
  <si>
    <t>Column M</t>
  </si>
  <si>
    <t>K x 12</t>
  </si>
  <si>
    <t>(with porosity of 0.42, i.e. 0.42 mL pore water per cm^3 of sediment)</t>
  </si>
  <si>
    <t xml:space="preserve">Concentration (mmol per m^3) in sediment </t>
  </si>
  <si>
    <t>Depth to integrate (m)</t>
  </si>
  <si>
    <t>Concentration to integrate (mmol m^-3)</t>
  </si>
  <si>
    <t>depth integral</t>
  </si>
  <si>
    <t>Amount per m^-2 and depth integral (mmol m^-2)</t>
  </si>
  <si>
    <t>Amount per m^-2 (mmol m^-2)</t>
  </si>
  <si>
    <t>0-5 cm</t>
  </si>
  <si>
    <t>5-10 cm</t>
  </si>
  <si>
    <t>10-15 cm</t>
  </si>
  <si>
    <t>15-20 cm</t>
  </si>
  <si>
    <t>20-25 cm</t>
  </si>
  <si>
    <t>25-30 cm</t>
  </si>
  <si>
    <t xml:space="preserve"> na</t>
  </si>
  <si>
    <t>na</t>
  </si>
  <si>
    <t xml:space="preserve">Standing Stock Caluclations </t>
  </si>
  <si>
    <t>See calculations for sucrose inventory below (A35)</t>
  </si>
  <si>
    <t>Library_ID</t>
  </si>
  <si>
    <t>Type</t>
  </si>
  <si>
    <t>Sample data</t>
  </si>
  <si>
    <t>Nr. Reads</t>
  </si>
  <si>
    <t>Nr. Reads after QC*</t>
  </si>
  <si>
    <t>Nr. Reads after rRNA removal</t>
  </si>
  <si>
    <t>Accession Number</t>
  </si>
  <si>
    <t>Datatabase</t>
  </si>
  <si>
    <t>3847_A</t>
  </si>
  <si>
    <t>metagenomic</t>
  </si>
  <si>
    <t>Out; 10-15cm; Core A</t>
  </si>
  <si>
    <t>PRJEB35096</t>
  </si>
  <si>
    <t>ENA</t>
  </si>
  <si>
    <t>3847_B</t>
  </si>
  <si>
    <t>Out; 10-15cm; Core B</t>
  </si>
  <si>
    <t>3847_C</t>
  </si>
  <si>
    <t>Out; 10-15cm; Core C</t>
  </si>
  <si>
    <t>3847_D</t>
  </si>
  <si>
    <t>Edge; 10-15cm; Core A</t>
  </si>
  <si>
    <t>3847_E</t>
  </si>
  <si>
    <t>Edge; 10-15cm; Core B</t>
  </si>
  <si>
    <t>3847_F</t>
  </si>
  <si>
    <t>Edge; 10-15cm; Core C</t>
  </si>
  <si>
    <t>3847_G</t>
  </si>
  <si>
    <t>Inside; 10-15cm; Core A</t>
  </si>
  <si>
    <t>3847_H</t>
  </si>
  <si>
    <t>Inside; 10-15cm; Core B</t>
  </si>
  <si>
    <t>3847_I</t>
  </si>
  <si>
    <t>Inside; 10-15cm; Core C</t>
  </si>
  <si>
    <t>4308_A</t>
  </si>
  <si>
    <t>metatranscriptomic</t>
  </si>
  <si>
    <t>PRJEB40297</t>
  </si>
  <si>
    <t>4308_B</t>
  </si>
  <si>
    <t>4308_C</t>
  </si>
  <si>
    <t>4308_D</t>
  </si>
  <si>
    <t>4308_E</t>
  </si>
  <si>
    <t>4308_F</t>
  </si>
  <si>
    <t>4308_G</t>
  </si>
  <si>
    <t>4308_H</t>
  </si>
  <si>
    <t>4308_I</t>
  </si>
  <si>
    <t>ccs.0025_OUT.fastq</t>
  </si>
  <si>
    <t>Full length 16S</t>
  </si>
  <si>
    <t>ccs.0026_OUT.fastq</t>
  </si>
  <si>
    <t>ccs.0027_OUT.fastq</t>
  </si>
  <si>
    <t>ccs.0028_EDGE.fastq</t>
  </si>
  <si>
    <t>ccs.0029_EDGE.fastq</t>
  </si>
  <si>
    <t>ccs.0030_EDGE.fastq</t>
  </si>
  <si>
    <t>ccs.0032_IN.fastq</t>
  </si>
  <si>
    <t>ccs.0035_IN.fastq</t>
  </si>
  <si>
    <t>ccs.0039_IN.fastq</t>
  </si>
  <si>
    <t xml:space="preserve">* For metagenomic reads, represents read input into assembly </t>
  </si>
  <si>
    <t>MAG</t>
  </si>
  <si>
    <t xml:space="preserve">GTDBTK taxonomy </t>
  </si>
  <si>
    <t>Marker lineage</t>
  </si>
  <si>
    <t>Completeness</t>
  </si>
  <si>
    <t>Contamination</t>
  </si>
  <si>
    <t>Strain heterogeneity</t>
  </si>
  <si>
    <t>Corrected contamination</t>
  </si>
  <si>
    <t>Nr. tRNAs</t>
  </si>
  <si>
    <t>SSU</t>
  </si>
  <si>
    <t>Genome size (bp)</t>
  </si>
  <si>
    <t>Nr. contigs</t>
  </si>
  <si>
    <t xml:space="preserve">N50 </t>
  </si>
  <si>
    <t>Longest contig (bp)</t>
  </si>
  <si>
    <t>GC</t>
  </si>
  <si>
    <t>Coding density</t>
  </si>
  <si>
    <t># predicted genes</t>
  </si>
  <si>
    <t>% all reads mapped</t>
  </si>
  <si>
    <t>Nr. mapped reads</t>
  </si>
  <si>
    <t>Coverage</t>
  </si>
  <si>
    <t>MAG 450.contigs</t>
  </si>
  <si>
    <t>d__Archaea;p__Asgardarchaeota;c__Lokiarchaeia;o__Thorarchaeales;f__Thorarchaeaceae;g__SMTZ1-83;s__</t>
  </si>
  <si>
    <t>k__Archaea (UID2)</t>
  </si>
  <si>
    <t>23S</t>
  </si>
  <si>
    <t>MAG 160.contigs</t>
  </si>
  <si>
    <t>d__Archaea;p__Crenarchaeota;c__Bathyarchaeia;o__40CM-2-53-6;f__RBG-13-38-9;g__RBG-13-38-9;s__</t>
  </si>
  <si>
    <t>5S</t>
  </si>
  <si>
    <t>MAG 241.contigs</t>
  </si>
  <si>
    <t>d__Archaea;p__Crenarchaeota;c__Bathyarchaeia;o__RBG-16-48-13;f__;g__;s__</t>
  </si>
  <si>
    <t>MAG 417.contigs</t>
  </si>
  <si>
    <t>d__Archaea;p__Crenarchaeota;c__Nitrososphaeria;o__Nitrososphaerales;f__Nitrosopumilaceae;g__;s__</t>
  </si>
  <si>
    <t>MAG 325.contigs</t>
  </si>
  <si>
    <t>d__Archaea;p__Crenarchaeota;c__Nitrososphaeria;o__Nitrososphaerales;f__Nitrosopumilaceae;g__CSP1-1;s__</t>
  </si>
  <si>
    <t>MAG 6.contigs</t>
  </si>
  <si>
    <t>d__Archaea;p__Crenarchaeota;c__Nitrososphaeria;o__Nitrososphaerales;f__Nitrosopumilaceae;g__Nitrosopumilus;s__</t>
  </si>
  <si>
    <t>MAG 110.contigs</t>
  </si>
  <si>
    <t>d__Bacteria;p__Acidobacteriota;c__Thermoanaerobaculia;o__UBA5704;f__;g__;s__</t>
  </si>
  <si>
    <t>k__Bacteria (UID3187)</t>
  </si>
  <si>
    <t>MAG 262.cleaned</t>
  </si>
  <si>
    <t>5S, 16S</t>
  </si>
  <si>
    <t>MAG 53.contigs</t>
  </si>
  <si>
    <t>MAG 424.contigs</t>
  </si>
  <si>
    <t>d__Bacteria;p__Acidobacteriota;c__UBA6911;o__;f__;g__;s__</t>
  </si>
  <si>
    <t>5S, 23S</t>
  </si>
  <si>
    <t>MAG 9.contigs</t>
  </si>
  <si>
    <t>d__Bacteria;p__Actinobacteriota;c__Acidimicrobiia;o__Microtrichales;f__SZUA-35;g__;s__</t>
  </si>
  <si>
    <t>k__Bacteria (UID1453)</t>
  </si>
  <si>
    <t>MAG 442.contigs</t>
  </si>
  <si>
    <t>d__Bacteria;p__Actinobacteriota;c__Acidimicrobiia;o__UBA5794;f__;g__;s__</t>
  </si>
  <si>
    <t>5S, 16S, 23S</t>
  </si>
  <si>
    <t>MAG 179.contigs</t>
  </si>
  <si>
    <t>d__Bacteria;p__Actinobacteriota;c__Acidimicrobiia;o__UBA5794;f__UBA5794;g__;s__</t>
  </si>
  <si>
    <t>-</t>
  </si>
  <si>
    <t>MAG 443.contigs</t>
  </si>
  <si>
    <t>MAG 238.contigs</t>
  </si>
  <si>
    <t>d__Bacteria;p__Actinobacteriota;c__Actinobacteria;o__Propionibacteriales;f__Propionibacteriaceae;g__Cutibacterium;s__Cutibacterium acnes</t>
  </si>
  <si>
    <t>g__Propionibacterium (UID1709)</t>
  </si>
  <si>
    <t>MAG 72.contigs</t>
  </si>
  <si>
    <t>d__Bacteria;p__Bacteroidota;c__Bacteroidia;o__Cytophagales;f__Amoebophilaceae;g__;s__</t>
  </si>
  <si>
    <t>k__Bacteria (UID2570)</t>
  </si>
  <si>
    <t>MAG 27.contigs</t>
  </si>
  <si>
    <t>d__Bacteria;p__Bacteroidota;c__Bacteroidia;o__Cytophagales;f__Cyclobacteriaceae;g__;s__</t>
  </si>
  <si>
    <t>o__Cytophagales (UID2936)</t>
  </si>
  <si>
    <t>16S</t>
  </si>
  <si>
    <t>MAG 254.contigs</t>
  </si>
  <si>
    <t>d__Bacteria;p__Bacteroidota;c__Bacteroidia;o__Flavobacteriales;f__Flavobacteriaceae;g__;s__</t>
  </si>
  <si>
    <t>s__algicola (UID2846)</t>
  </si>
  <si>
    <t>MAG 268.contigs</t>
  </si>
  <si>
    <t>MAG 441.contigs</t>
  </si>
  <si>
    <t>MAG 124.contigs</t>
  </si>
  <si>
    <t>d__Bacteria;p__Bacteroidota;c__Bacteroidia;o__Flavobacteriales;f__Flavobacteriaceae;g__Eudoraea;s__</t>
  </si>
  <si>
    <t>MAG 422.contigs</t>
  </si>
  <si>
    <t>MAG 51.contigs</t>
  </si>
  <si>
    <t>MAG 82_sub.contigs</t>
  </si>
  <si>
    <t>MAG 52.contigs</t>
  </si>
  <si>
    <t>d__Bacteria;p__Bacteroidota;c__Ignavibacteria;o__Ignavibacteriales;f__Melioribacteraceae;g__;s__</t>
  </si>
  <si>
    <t>MAG 306.contigs</t>
  </si>
  <si>
    <t>d__Bacteria;p__CG2-30-53-67;c__CG2-30-53-67;o__CG2-30-53-67;f__CG2-30-53-67;g__;s__</t>
  </si>
  <si>
    <t>MAG 228.contigs</t>
  </si>
  <si>
    <t>d__Bacteria;p__Cyanobacteria;c__Cyanobacteriia;o__Cyanobacteriales;f__Cyanobacteriaceae;g__;s__</t>
  </si>
  <si>
    <t>p__Cyanobacteria (UID2192)</t>
  </si>
  <si>
    <t>MAG 372.contigs</t>
  </si>
  <si>
    <t>d__Bacteria;p__Cyanobacteria;c__Cyanobacteriia;o__Cyanobacteriales;f__Phormidiaceae;g__Trichodesmium;s__</t>
  </si>
  <si>
    <t>MAG 376.contigs</t>
  </si>
  <si>
    <t>d__Bacteria;p__Cyanobacteria;c__Cyanobacteriia;o__Cyanobacteriales;f__Xenococcaceae;g__Pleurocapsa;s__</t>
  </si>
  <si>
    <t>MAG 389.contigs</t>
  </si>
  <si>
    <t>d__Bacteria;p__Dadabacteria;c__UBA1144;o__;f__;g__;s__</t>
  </si>
  <si>
    <t>240_sub.contigs</t>
  </si>
  <si>
    <t>d__Bacteria;p__Desulfobacterota;c__Desulfobacteria;o__Desulfatiglandales;f__HGW-15;g__;s__</t>
  </si>
  <si>
    <t>c__Deltaproteobacteria (UID3216)</t>
  </si>
  <si>
    <t>maxMAG.0066.cleaned</t>
  </si>
  <si>
    <t>d__Bacteria;p__Desulfobacterota;c__Desulfobacteria;o__Desulfobacterales;f__;g__;s__</t>
  </si>
  <si>
    <t>MAG 31.contigs</t>
  </si>
  <si>
    <t>MAG 336.cleaned</t>
  </si>
  <si>
    <t>MAG 459.contigs</t>
  </si>
  <si>
    <t>MAG 168.cleaned</t>
  </si>
  <si>
    <t>d__Bacteria;p__Desulfobacterota;c__Desulfobacteria;o__Desulfobacterales;f__4572-123;g__;s__</t>
  </si>
  <si>
    <t>MAG 213_sub.contigs</t>
  </si>
  <si>
    <t>d__Bacteria;p__Desulfobacterota;c__Desulfobacteria;o__Desulfobacterales;f__BuS5;g__UBA11574;s__</t>
  </si>
  <si>
    <t>MAG 315_sub.contigs</t>
  </si>
  <si>
    <t>d__Bacteria;p__Desulfobacterota;c__Desulfobacteria;o__Desulfobacterales;f__Desulfosarcinaceae_A;g__;s__</t>
  </si>
  <si>
    <t>MAG 272.contigs</t>
  </si>
  <si>
    <t>d__Bacteria;p__Desulfobacterota;c__Desulfobacteria;o__Desulfobacterales;f__Desulfosarcinaceae_A;g__SG8-13;s__</t>
  </si>
  <si>
    <t>MAG 427_sub.contigs</t>
  </si>
  <si>
    <t>d__Bacteria;p__Desulfobacterota;c__Desulfobacteria;o__Desulfobacterales;f__Desulfosarcinaceae_B;g__;s__</t>
  </si>
  <si>
    <t>MAG 154.contigs</t>
  </si>
  <si>
    <t>d__Bacteria;p__Desulfobacterota;c__Desulfobacteria;o__Desulfobacterales;f__Desulfosarcinaceae;g__;s__</t>
  </si>
  <si>
    <t>16S, 5S</t>
  </si>
  <si>
    <t>60_sub.contigs</t>
  </si>
  <si>
    <t>d__Bacteria;p__Desulfobacterota;c__Desulfobacteria;o__Desulfobacterales;f__UBA2156;g__;s__</t>
  </si>
  <si>
    <t>MAG 245.contigs</t>
  </si>
  <si>
    <t>d__Bacteria;p__Desulfobacterota;c__Syntrophobacteria;o__BM002;f__BM002;g__BM002;s__</t>
  </si>
  <si>
    <t>16S, 23S</t>
  </si>
  <si>
    <t>MAG 114.contigs</t>
  </si>
  <si>
    <t>d__Bacteria;p__Gemmatimonadota;c__Gemmatimonadetes;o__;f__;g__;s__</t>
  </si>
  <si>
    <t>k__Bacteria (UID2495)</t>
  </si>
  <si>
    <t>MAG 171.contigs</t>
  </si>
  <si>
    <t>d__Bacteria;p__Gemmatimonadota;c__Gemmatimonadetes;o__Gemmatimonadales;f__GWC2-71-9;g__;s__</t>
  </si>
  <si>
    <t>MAG 163.contigs</t>
  </si>
  <si>
    <t>d__Bacteria;p__Gemmatimonadota;c__Gemmatimonadetes;o__SG8-23;f__UBA6960;g__;s__</t>
  </si>
  <si>
    <t>23S, 5S</t>
  </si>
  <si>
    <t>MAG 158.contigs</t>
  </si>
  <si>
    <t>d__Bacteria;p__MBNT15;c__MBNT15;o__MBNT15;f__MBNT15;g__CSP1-8;s__</t>
  </si>
  <si>
    <t>MAG 270.contigs</t>
  </si>
  <si>
    <t>d__Bacteria;p__Myxococcota;c__Polyangia;o__Polyangiales;f__SG8-38;g__;s__</t>
  </si>
  <si>
    <t>k__Bacteria (UID203)</t>
  </si>
  <si>
    <t>MAG 266.contigs</t>
  </si>
  <si>
    <t>d__Bacteria;p__Myxococcota;c__Polyangia;o__Polyangiales;f__SG8-38;g__SG8-38;s__</t>
  </si>
  <si>
    <t>MAG 269.contigs</t>
  </si>
  <si>
    <t>MAG 337.contigs</t>
  </si>
  <si>
    <t>MAG 21.contigs</t>
  </si>
  <si>
    <t>d__Bacteria;p__Myxococcota;c__UBA9160;o__UBA9160;f__;g__;s__</t>
  </si>
  <si>
    <t>MAG 399.contigs</t>
  </si>
  <si>
    <t>d__Bacteria;p__Myxococcota;c__UBA9160;o__UBA9160;f__UBA9160;g__;s__</t>
  </si>
  <si>
    <t>MAG 129.contigs</t>
  </si>
  <si>
    <t>d__Bacteria;p__Nitrospirota;c__Thermodesulfovibrionia;o__Thermodesulfovibrionales;f__BMS3BMAG05;g__BMS3BMAG05;s__</t>
  </si>
  <si>
    <t>MAG 329_sub.contigs</t>
  </si>
  <si>
    <t>d__Bacteria;p__Nitrospirota;c__UBA9217;o__UBA9217;f__UBA9217;g__UBA9217;s__</t>
  </si>
  <si>
    <t>MAG 231.contigs</t>
  </si>
  <si>
    <t>d__Bacteria;p__Planctomycetota;c__Planctomycetes;o__Pirellulales;f__Ga0077529;g__;s__</t>
  </si>
  <si>
    <t>k__Bacteria (UID2565)</t>
  </si>
  <si>
    <t>MAG 78.contigs</t>
  </si>
  <si>
    <t>d__Bacteria;p__Planctomycetota;c__Planctomycetes;o__Pirellulales;f__Pirellulaceae;g__;s__</t>
  </si>
  <si>
    <t>MAG 91_sub.contigs</t>
  </si>
  <si>
    <t>MAG 436_sub.contigs</t>
  </si>
  <si>
    <t>d__Bacteria;p__Planctomycetota;c__Planctomycetes;o__Pirellulales;f__Pirellulaceae;g__GCA-2723275;s__</t>
  </si>
  <si>
    <t>102_sub.contigs</t>
  </si>
  <si>
    <t>d__Bacteria;p__Planctomycetota;c__Planctomycetes;o__Pirellulales;f__UBA7805;g__;s__</t>
  </si>
  <si>
    <t>46.contigs</t>
  </si>
  <si>
    <t>d__Bacteria;p__Proteobacteria;c__Alphaproteobacteria;o__Kiloniellales;f__;g__;s__</t>
  </si>
  <si>
    <t>c__Alphaproteobacteria (UID3305)</t>
  </si>
  <si>
    <t>MAG 440.contigs</t>
  </si>
  <si>
    <t>MAG 217.contigs</t>
  </si>
  <si>
    <t>d__Bacteria;p__Proteobacteria;c__Alphaproteobacteria;o__Kiloniellales;f__Kiloniellaceae;g__;s__</t>
  </si>
  <si>
    <t>MAG 219_sub.contigs</t>
  </si>
  <si>
    <t>MAG 216.contigs</t>
  </si>
  <si>
    <t>d__Bacteria;p__Proteobacteria;c__Alphaproteobacteria;o__Kiloniellales;f__Kiloniellaceae;g__BBD-1991-14;s__</t>
  </si>
  <si>
    <t>MAG 295.contigs</t>
  </si>
  <si>
    <t>d__Bacteria;p__Proteobacteria;c__Alphaproteobacteria;o__NRL2;f__NRL2;g__;s__</t>
  </si>
  <si>
    <t>MAG 384.contigs</t>
  </si>
  <si>
    <t>d__Bacteria;p__Proteobacteria;c__Alphaproteobacteria;o__Rhizobiales;f__;g__;s__</t>
  </si>
  <si>
    <t>MAG 5_sub.contigs</t>
  </si>
  <si>
    <t>MAG 215.contigs</t>
  </si>
  <si>
    <t>d__Bacteria;p__Proteobacteria;c__Alphaproteobacteria;o__Rhizobiales;f__Afifellaceae;g__;s__</t>
  </si>
  <si>
    <t>o__Rhizobiales (UID3447)</t>
  </si>
  <si>
    <t>MAG 410.contigs</t>
  </si>
  <si>
    <t>MAG 408.cleaned</t>
  </si>
  <si>
    <t>d__Bacteria;p__Proteobacteria;c__Alphaproteobacteria;o__Rhizobiales;f__Afifellaceae;g__A52C2;s__</t>
  </si>
  <si>
    <t>MAG 57_sub.contigs</t>
  </si>
  <si>
    <t>MAG 369.contigs</t>
  </si>
  <si>
    <t>d__Bacteria;p__Proteobacteria;c__Alphaproteobacteria;o__Rhizobiales;f__Anderseniellaceae;g__Anderseniella;s__</t>
  </si>
  <si>
    <t>MAG 98.contigs</t>
  </si>
  <si>
    <t>d__Bacteria;p__Proteobacteria;c__Alphaproteobacteria;o__Rhizobiales;f__Methyloligellaceae;g__;s__</t>
  </si>
  <si>
    <t>MAG 364_sub.contigs</t>
  </si>
  <si>
    <t>d__Bacteria;p__Proteobacteria;c__Alphaproteobacteria;o__Rhizobiales;f__Rhizobiaceae;g__Ahrensia;s__</t>
  </si>
  <si>
    <t>o__Rhizobiales (UID3449)</t>
  </si>
  <si>
    <t>MAG 330.contigs</t>
  </si>
  <si>
    <t>d__Bacteria;p__Proteobacteria;c__Alphaproteobacteria;o__Rhodobacterales;f__Rhodobacteraceae;g__;s__</t>
  </si>
  <si>
    <t>c__Alphaproteobacteria (UID3337)</t>
  </si>
  <si>
    <t>MAG 448_sub.contigs</t>
  </si>
  <si>
    <t>d__Bacteria;p__Proteobacteria;c__Alphaproteobacteria;o__Rhodobacterales;f__Rhodobacteraceae;g__Boseongicola;s__</t>
  </si>
  <si>
    <t>f__Rhodobacteraceae (UID3356)</t>
  </si>
  <si>
    <t>MAG 371_sub.contigs</t>
  </si>
  <si>
    <t>d__Bacteria;p__Proteobacteria;c__Alphaproteobacteria;o__Rhodobacterales;f__Rhodobacteraceae;g__Silicimonas;s__</t>
  </si>
  <si>
    <t>MAG 457.contigs</t>
  </si>
  <si>
    <t>f__Rhodobacteraceae (UID3340)</t>
  </si>
  <si>
    <t>MAG 136_sub.contigs</t>
  </si>
  <si>
    <t>d__Bacteria;p__Proteobacteria;c__Alphaproteobacteria;o__Rhodospirillales_A;f__2-02-FULL-58-16;g__;s__</t>
  </si>
  <si>
    <t>o__Rhodospirillales (UID3754)</t>
  </si>
  <si>
    <t>MAG 134.cleaned</t>
  </si>
  <si>
    <t>d__Bacteria;p__Proteobacteria;c__Alphaproteobacteria;o__UBA6615;f__UBA6615;g__;s__</t>
  </si>
  <si>
    <t>MAG 229.contigs</t>
  </si>
  <si>
    <t>MAG 273.contigs</t>
  </si>
  <si>
    <t>MAG 378.contigs</t>
  </si>
  <si>
    <t>MAG 284.contigs</t>
  </si>
  <si>
    <t>d__Bacteria;p__Proteobacteria;c__Alphaproteobacteria;o__UBA8366;f__;g__;s__</t>
  </si>
  <si>
    <t>MAG 426.contigs</t>
  </si>
  <si>
    <t>317_sub.contigs</t>
  </si>
  <si>
    <t>d__Bacteria;p__Proteobacteria;c__Alphaproteobacteria;o__UBA8366;f__GCA-2696645;g__;s__</t>
  </si>
  <si>
    <t>d__Bacteria;p__Proteobacteria;c__Alphaproteobacteria;o__UBA8366;f__UBA8366;g__;s__</t>
  </si>
  <si>
    <t>MAG 375_sub.contigs</t>
  </si>
  <si>
    <t>d__Bacteria;p__Proteobacteria;c__Gammaproteobacteria;o__Acidiferrobacterales;f__;g__;s__</t>
  </si>
  <si>
    <t>MAG 76.contigs</t>
  </si>
  <si>
    <t>d__Bacteria;p__Proteobacteria;c__Gammaproteobacteria;o__Beggiatoales;f__;g__;s__</t>
  </si>
  <si>
    <t>c__Gammaproteobacteria (UID4267)</t>
  </si>
  <si>
    <t>MAG 101.contigs</t>
  </si>
  <si>
    <t>d__Bacteria;p__Proteobacteria;c__Gammaproteobacteria;o__BM003;f__BM003;g__;s__</t>
  </si>
  <si>
    <t>MAG 456.contigs</t>
  </si>
  <si>
    <t>MAG 237.contigs</t>
  </si>
  <si>
    <t>d__Bacteria;p__Proteobacteria;c__Gammaproteobacteria;o__Burkholderiales;f__Nitrosomonadaceae;g__GCA-2721545;s__</t>
  </si>
  <si>
    <t>c__Betaproteobacteria (UID3959)</t>
  </si>
  <si>
    <t>MAG 292_sub.contigs</t>
  </si>
  <si>
    <t>d__Bacteria;p__Proteobacteria;c__Gammaproteobacteria;o__Chromatiales;f__;g__;s__</t>
  </si>
  <si>
    <t>c__Gammaproteobacteria (UID4274)</t>
  </si>
  <si>
    <t>MAG 285_sub.contigs</t>
  </si>
  <si>
    <t>d__Bacteria;p__Proteobacteria;c__Gammaproteobacteria;o__Chromatiales;f__Sedimenticolaceae;g__;s__</t>
  </si>
  <si>
    <t>MAG 191.contigs</t>
  </si>
  <si>
    <t>d__Bacteria;p__Proteobacteria;c__Gammaproteobacteria;o__GCA-2729495;f__GCA-2729495;g__;s__</t>
  </si>
  <si>
    <t>MAG 148.contigs</t>
  </si>
  <si>
    <t>d__Bacteria;p__Proteobacteria;c__Gammaproteobacteria;o__HK1;f__;g__;s__</t>
  </si>
  <si>
    <t>MAG 80.contigs</t>
  </si>
  <si>
    <t>MAG 99.cleaned</t>
  </si>
  <si>
    <t>MAG 3.contigs</t>
  </si>
  <si>
    <t>d__Bacteria;p__Proteobacteria;c__Gammaproteobacteria;o__HTCC5015;f__HTCC5015;g__;s__</t>
  </si>
  <si>
    <t>MAG 340.contigs</t>
  </si>
  <si>
    <t>MAG 232.contigs</t>
  </si>
  <si>
    <t>d__Bacteria;p__Proteobacteria;c__Gammaproteobacteria;o__Pseudomonadales;f__Cellvibrionaceae;g__Teredinibacter;s__</t>
  </si>
  <si>
    <t>MAG 155.contigs</t>
  </si>
  <si>
    <t>d__Bacteria;p__Proteobacteria;c__Gammaproteobacteria;o__Pseudomonadales;f__Halieaceae;g__Halioglobus;s__</t>
  </si>
  <si>
    <t>c__Gammaproteobacteria (UID4444)</t>
  </si>
  <si>
    <t>MAG 366.contigs</t>
  </si>
  <si>
    <t>d__Bacteria;p__Proteobacteria;c__Gammaproteobacteria;o__Pseudomonadales;f__HTCC2089;g__;s__</t>
  </si>
  <si>
    <t>c__Gammaproteobacteria (UID4443)</t>
  </si>
  <si>
    <t>MAG 62.cleaned</t>
  </si>
  <si>
    <t>MAG 29.cleaned</t>
  </si>
  <si>
    <t>d__Bacteria;p__Proteobacteria;c__Gammaproteobacteria;o__Pseudomonadales;f__HTCC2089;g__UBA4421;s__</t>
  </si>
  <si>
    <t>MAG 261.contigs</t>
  </si>
  <si>
    <t>d__Bacteria;p__Proteobacteria;c__Gammaproteobacteria;o__SZUA-229;f__SZUA-229;g__;s__</t>
  </si>
  <si>
    <t>MAG 113_sub.contigs</t>
  </si>
  <si>
    <t>d__Bacteria;p__Proteobacteria;c__Gammaproteobacteria;o__Thiohalobacterales;f__Thiohalobacteraceae;g__;s__</t>
  </si>
  <si>
    <t>MAG 280_sub.contigs</t>
  </si>
  <si>
    <t>MAG 207_sub.contigs</t>
  </si>
  <si>
    <t>d__Bacteria;p__Proteobacteria;c__Gammaproteobacteria;o__Thiohalomonadales;f__;g__;s__</t>
  </si>
  <si>
    <t>MAG 206.contigs</t>
  </si>
  <si>
    <t>d__Bacteria;p__Proteobacteria;c__Gammaproteobacteria;o__UBA4486;f__UBA4486;g__;s__</t>
  </si>
  <si>
    <t>MAG 0082.cleaned</t>
  </si>
  <si>
    <t>d__Bacteria;p__Proteobacteria;c__Gammaproteobacteria;o__UBA4575;f__UBA4575;g__;s__</t>
  </si>
  <si>
    <t>MAG 100.contigs</t>
  </si>
  <si>
    <t>MAG 373.contigs</t>
  </si>
  <si>
    <t>MAG 40.contigs</t>
  </si>
  <si>
    <t>MAG 403.contigs</t>
  </si>
  <si>
    <t>MAG 19.contigs</t>
  </si>
  <si>
    <t>d__Bacteria;p__Proteobacteria;c__Gammaproteobacteria;o__UBA4575;f__UBA4575;g__UBA1858;s__</t>
  </si>
  <si>
    <t>MAG 16.contigs</t>
  </si>
  <si>
    <t>d__Bacteria;p__Proteobacteria;c__Gammaproteobacteria;o__UBA6522;f__UBA6522;g__;s__</t>
  </si>
  <si>
    <t>MAG 263.contigs</t>
  </si>
  <si>
    <t>MAG 438.clean</t>
  </si>
  <si>
    <t>d__Bacteria;p__Proteobacteria;c__Gammaproteobacteria;o__UBA6522;f__UBA6522;g__FEN-1219;s__</t>
  </si>
  <si>
    <t>MAG 142.contigs</t>
  </si>
  <si>
    <t>d__Bacteria;p__Proteobacteria;c__Gammaproteobacteria;o__Xanthomonadales;f__SZUA-36;g__;s__</t>
  </si>
  <si>
    <t>c__Gammaproteobacteria (UID4202)</t>
  </si>
  <si>
    <t>MAG 223.contigs</t>
  </si>
  <si>
    <t>MAG 76_sub.contigs</t>
  </si>
  <si>
    <t>d__Bacteria;p__Tectomicrobia;c__Entotheonellia;o__Entotheonellales;f__Entotheonellaceae;g__;s__</t>
  </si>
  <si>
    <t>MAG 209_sub.contigs</t>
  </si>
  <si>
    <t>d__Bacteria;p__Verrucomicrobiota;c__Verrucomicrobiae;o__Verrucomicrobiales;f__DEV007;g__;s__</t>
  </si>
  <si>
    <t>k__Bacteria (UID2982)</t>
  </si>
  <si>
    <t>Geneid</t>
  </si>
  <si>
    <t>Annotation</t>
  </si>
  <si>
    <t>A_Out</t>
  </si>
  <si>
    <t>B_Out</t>
  </si>
  <si>
    <t>C_Out</t>
  </si>
  <si>
    <t>D_Edge</t>
  </si>
  <si>
    <t>E_Edge</t>
  </si>
  <si>
    <t>F_Edge</t>
  </si>
  <si>
    <t>G_In</t>
  </si>
  <si>
    <t>H_In</t>
  </si>
  <si>
    <t>I_In</t>
  </si>
  <si>
    <t>MAX_TPM (100%)</t>
  </si>
  <si>
    <t>Ribulose activity</t>
  </si>
  <si>
    <t>207_sub_7612740_5</t>
  </si>
  <si>
    <t>207_sub</t>
  </si>
  <si>
    <t>Ribulose bisphosphate carboxylase large chain (EC 4.1.1.39)</t>
  </si>
  <si>
    <t>207_sub_9120302_2</t>
  </si>
  <si>
    <t>metabat.142_2885543_45</t>
  </si>
  <si>
    <t>metabat.142</t>
  </si>
  <si>
    <t>Ribulose bisphosphate carboxylase small chain (EC 4.1.1.39)</t>
  </si>
  <si>
    <t>metabat.142_2885543_46</t>
  </si>
  <si>
    <t>Nitrogenase</t>
  </si>
  <si>
    <t>207_sub_8967075_2</t>
  </si>
  <si>
    <t>Nitrogenase (molybdenum-iron)-specific transcriptional regulator NifA</t>
  </si>
  <si>
    <t>207_sub_8967075_3</t>
  </si>
  <si>
    <t>Nitrogenase FeMo-cofactor synthesis FeS core scaffold and assembly protein NifB</t>
  </si>
  <si>
    <t>metabat.154_2314587_3</t>
  </si>
  <si>
    <t>metabat.154</t>
  </si>
  <si>
    <t>Nitrogenase (molybdenum-iron) reductase and maturation protein NifH</t>
  </si>
  <si>
    <t>metabat.154_615732_1</t>
  </si>
  <si>
    <t>Nitrogenase FeMo-cofactor scaffold and assembly protein NifE</t>
  </si>
  <si>
    <t>metabat.154_615732_2</t>
  </si>
  <si>
    <t>Nitrogenase FeMo-cofactor scaffold and assembly protein NifN</t>
  </si>
  <si>
    <t>metabat.154_615732_3</t>
  </si>
  <si>
    <t>metabat.76_1338351_1</t>
  </si>
  <si>
    <t>metabat.76</t>
  </si>
  <si>
    <t>Nitrogenase (molybdenum-iron) alpha chain (EC 1.18.6.1)</t>
  </si>
  <si>
    <t>metabat.76_1338351_2</t>
  </si>
  <si>
    <t>Nitrogenase (molybdenum-iron) beta chain (EC 1.18.6.1)</t>
  </si>
  <si>
    <t>Sulfur oxidation</t>
  </si>
  <si>
    <t>207_sub_6789297_1</t>
  </si>
  <si>
    <t>Sulfur oxidation protein SoxZ</t>
  </si>
  <si>
    <t>207_sub_7097991_7</t>
  </si>
  <si>
    <t>Sulfur oxidation protein SoxY</t>
  </si>
  <si>
    <t>207_sub_7162587_12</t>
  </si>
  <si>
    <t>Sulfur oxidation protein SoxB</t>
  </si>
  <si>
    <t>207_sub_8465567_3</t>
  </si>
  <si>
    <t>sulfur oxidation protein SoxA</t>
  </si>
  <si>
    <t>207_sub_8465567_4</t>
  </si>
  <si>
    <t>207_sub_8465567_5</t>
  </si>
  <si>
    <t>207_sub_9817171_4</t>
  </si>
  <si>
    <t>metabat.76_10433586_10</t>
  </si>
  <si>
    <t>metabat.76_3477966_5</t>
  </si>
  <si>
    <t>metabat.76_3477966_6</t>
  </si>
  <si>
    <t>metabat.76_3477966_7</t>
  </si>
  <si>
    <t>Sulfur oxidation protein SoxX</t>
  </si>
  <si>
    <t>metabat.76_561742_5</t>
  </si>
  <si>
    <t>Hydrogenase activity</t>
  </si>
  <si>
    <t>207_sub_5935946_4</t>
  </si>
  <si>
    <t>Uptake hydrogenase large subunit (EC 1.12.99.6)</t>
  </si>
  <si>
    <t>metabat.142_6114295_4</t>
  </si>
  <si>
    <t>Uptake hydrogenase small subunit (EC 1.12.99.6)</t>
  </si>
  <si>
    <t>metabat.154_2267446_8</t>
  </si>
  <si>
    <t>metabat.154_2267446_9</t>
  </si>
  <si>
    <t>metabat.154_4769020_6</t>
  </si>
  <si>
    <t>metabat.154_4769020_7</t>
  </si>
  <si>
    <t>metabat.154_4769020_8</t>
  </si>
  <si>
    <t>metabat.154_56890_4</t>
  </si>
  <si>
    <t>metabat.154_56890_5</t>
  </si>
  <si>
    <t>metabat.76_12083278_2</t>
  </si>
  <si>
    <t>metabat.76_3975455_2</t>
  </si>
  <si>
    <t>metabat.76_5452420_2</t>
  </si>
  <si>
    <t>metabat.76_5452420_3</t>
  </si>
  <si>
    <t>Oxidation</t>
  </si>
  <si>
    <t>207_sub_2270967_1</t>
  </si>
  <si>
    <t>Cytochrome c oxidase subunit CcoN (EC 1.9.3.1)</t>
  </si>
  <si>
    <t>207_sub_2270967_2</t>
  </si>
  <si>
    <t>Cytochrome c oxidase subunit CcoO (EC 1.9.3.1)</t>
  </si>
  <si>
    <t>207_sub_6702102_3</t>
  </si>
  <si>
    <t>207_sub_6702102_4</t>
  </si>
  <si>
    <t>207_sub_6702102_6</t>
  </si>
  <si>
    <t>Cytochrome c oxidase subunit CcoP (EC 1.9.3.1)</t>
  </si>
  <si>
    <t>207_sub_8923431_4</t>
  </si>
  <si>
    <t>Cytochrome c oxidase polypeptide III (EC 1.9.3.1)</t>
  </si>
  <si>
    <t>207_sub_8923431_7</t>
  </si>
  <si>
    <t>Cytochrome c oxidase polypeptide I (EC 1.9.3.1)</t>
  </si>
  <si>
    <t>207_sub_8923431_8</t>
  </si>
  <si>
    <t>Cytochrome c oxidase polypeptide II (EC 1.9.3.1)</t>
  </si>
  <si>
    <t>209_sub_118987_3</t>
  </si>
  <si>
    <t>209_sub</t>
  </si>
  <si>
    <t>Cytochrome c oxidase subunit CcoN (EC 1.9.3.1) / Cytochrome c oxidase subunit CcoO (EC 1.9.3.1)</t>
  </si>
  <si>
    <t>209_sub_3046135_2</t>
  </si>
  <si>
    <t>209_sub_3046135_6</t>
  </si>
  <si>
    <t>209_sub_3046135_7</t>
  </si>
  <si>
    <t>209_sub_4069625_1</t>
  </si>
  <si>
    <t>209_sub_507195_1</t>
  </si>
  <si>
    <t>metabat.142_5539823_3</t>
  </si>
  <si>
    <t>metabat.142_5539823_6</t>
  </si>
  <si>
    <t>metabat.142_8897977_3</t>
  </si>
  <si>
    <t>metabat.142_956706_10</t>
  </si>
  <si>
    <t>metabat.142_956706_11</t>
  </si>
  <si>
    <t>metabat.142_956706_14</t>
  </si>
  <si>
    <t>metabat.154_133780_3</t>
  </si>
  <si>
    <t>metabat.154_133780_4</t>
  </si>
  <si>
    <t>metabat.154_8391588_3</t>
  </si>
  <si>
    <t>putative Cytochrome bd2, subunit I</t>
  </si>
  <si>
    <t>metabat.154_876985_11</t>
  </si>
  <si>
    <t>Cytochrome d ubiquinol oxidase subunit II (EC 1.10.3.-)</t>
  </si>
  <si>
    <t>metabat.154_876985_12</t>
  </si>
  <si>
    <t>Cytochrome d ubiquinol oxidase subunit I (EC 1.10.3.-)</t>
  </si>
  <si>
    <t>metabat.438_1364_length_794_cov_0.782734_2</t>
  </si>
  <si>
    <t>metabat.438</t>
  </si>
  <si>
    <t>metabat.438_440_length_1450_cov_1.462620_2</t>
  </si>
  <si>
    <t>metabat.438_440_length_1450_cov_1.462620_3</t>
  </si>
  <si>
    <t>metabat.76_12548926_4</t>
  </si>
  <si>
    <t>metabat.76_3055733_1</t>
  </si>
  <si>
    <t>Nitrate reduction</t>
  </si>
  <si>
    <t>207_sub_3288343_4</t>
  </si>
  <si>
    <t>Nitric-oxide reductase subunit B (EC 1.7.99.7)</t>
  </si>
  <si>
    <t>metabat.142_1007812_3</t>
  </si>
  <si>
    <t>Copper-containing nitrite reductase (EC 1.7.2.1)</t>
  </si>
  <si>
    <t>metabat.438_1553_length_711_cov_1.101307_1</t>
  </si>
  <si>
    <t>Respiratory nitrate reductase alpha chain (EC 1.7.99.4)</t>
  </si>
  <si>
    <t>metabat.438_2416_length_461_cov_1.516575_1</t>
  </si>
  <si>
    <t>metabat.438_3243_length_299_cov_1.265000_1</t>
  </si>
  <si>
    <t>metabat.76_4899955_11</t>
  </si>
  <si>
    <t>Respiratory nitrate reductase gamma chain (EC 1.7.99.4)</t>
  </si>
  <si>
    <t>metabat.76_4899955_12</t>
  </si>
  <si>
    <t>Respiratory nitrate reductase delta chain (EC 1.7.99.4)</t>
  </si>
  <si>
    <t>Sulfate reduction</t>
  </si>
  <si>
    <t>207_sub_4846526_1</t>
  </si>
  <si>
    <t>Dissimilatory sulfite reductase, beta subunit (EC 1.8.99.3)</t>
  </si>
  <si>
    <t>207_sub_4846526_6</t>
  </si>
  <si>
    <t>Sulfite reduction-associated complex DsrMKJOP protein DsrM (= HmeC)</t>
  </si>
  <si>
    <t>207_sub_4846526_7</t>
  </si>
  <si>
    <t>Sulfite reduction-associated complex DsrMKJOP protein DsrK (=HmeD)</t>
  </si>
  <si>
    <t>207_sub_5664681_2</t>
  </si>
  <si>
    <t>Sulfate permease</t>
  </si>
  <si>
    <t>207_sub_8465567_2</t>
  </si>
  <si>
    <t>209_sub_5110504_3</t>
  </si>
  <si>
    <t>209_sub_8617593_3</t>
  </si>
  <si>
    <t>metabat.142_1658289_4</t>
  </si>
  <si>
    <t>Sulfate permease, Trk-type</t>
  </si>
  <si>
    <t>metabat.142_8193336_19</t>
  </si>
  <si>
    <t>metabat.142_901514_4</t>
  </si>
  <si>
    <t>metabat.154_11770851_11</t>
  </si>
  <si>
    <t>Sulfite reduction-associated complex DsrMKJOP protein DsrP (= HmeB)</t>
  </si>
  <si>
    <t>metabat.154_1247946_5</t>
  </si>
  <si>
    <t>Dissimilatory sulfite reductase (desulfoviridin), alpha and beta subunits</t>
  </si>
  <si>
    <t>metabat.154_1737013_8</t>
  </si>
  <si>
    <t>Dissimilatory sulfite reductase, gamma subunit (EC 1.8.99.3)</t>
  </si>
  <si>
    <t>metabat.154_1765918_10</t>
  </si>
  <si>
    <t>metabat.154_4179181_8</t>
  </si>
  <si>
    <t>metabat.154_4245892_10</t>
  </si>
  <si>
    <t>metabat.154_4457447_3</t>
  </si>
  <si>
    <t>metabat.154_56890_2</t>
  </si>
  <si>
    <t>metabat.154_6128619_10</t>
  </si>
  <si>
    <t>metabat.154_6128619_6</t>
  </si>
  <si>
    <t>metabat.154_6128619_7</t>
  </si>
  <si>
    <t>Sulfite reduction-associated complex DsrMKJOP iron-sulfur protein DsrO (=HmeA)</t>
  </si>
  <si>
    <t>metabat.154_6128619_9</t>
  </si>
  <si>
    <t>metabat.154_7462671_1</t>
  </si>
  <si>
    <t>metabat.154_7462671_2</t>
  </si>
  <si>
    <t>Dissimilatory sulfite reductase, alpha subunit (EC 1.8.99.3)</t>
  </si>
  <si>
    <t>metabat.438_195_length_1918_cov_1.871358_3</t>
  </si>
  <si>
    <t>metabat.76_10247879_5</t>
  </si>
  <si>
    <t>metabat.76_460688_4</t>
  </si>
  <si>
    <t>metabat.76_5118823_3</t>
  </si>
  <si>
    <t xml:space="preserve">Motility </t>
  </si>
  <si>
    <t>207_sub_175038_2</t>
  </si>
  <si>
    <t>Flagellar motor rotation protein MotB</t>
  </si>
  <si>
    <t>207_sub_175038_3</t>
  </si>
  <si>
    <t>Flagellar motor rotation protein MotA</t>
  </si>
  <si>
    <t>207_sub_6836018_3</t>
  </si>
  <si>
    <t>metabat.142_2655247_19</t>
  </si>
  <si>
    <t>Flagellar hook-length control protein FliK</t>
  </si>
  <si>
    <t>metabat.154_10406469_4</t>
  </si>
  <si>
    <t>Flagellar motor switch protein FliN</t>
  </si>
  <si>
    <t>metabat.154_11330021_1</t>
  </si>
  <si>
    <t>Flagellar basal-body rod protein FlgG</t>
  </si>
  <si>
    <t>metabat.154_11330021_5</t>
  </si>
  <si>
    <t>RNA polymerase sigma factor for flagellar operon</t>
  </si>
  <si>
    <t>metabat.154_11330021_6</t>
  </si>
  <si>
    <t>Flagellar synthesis regulator FleN</t>
  </si>
  <si>
    <t>metabat.154_12286745_2</t>
  </si>
  <si>
    <t>Flagellar biosynthesis protein FliQ</t>
  </si>
  <si>
    <t>metabat.154_12286745_3</t>
  </si>
  <si>
    <t>Flagellar biosynthesis protein FliR</t>
  </si>
  <si>
    <t>metabat.154_12286745_4</t>
  </si>
  <si>
    <t>Flagellar biosynthesis protein FlhB</t>
  </si>
  <si>
    <t>metabat.154_12702558_1</t>
  </si>
  <si>
    <t>Flagellar P-ring protein FlgI</t>
  </si>
  <si>
    <t>metabat.154_12702558_8</t>
  </si>
  <si>
    <t>metabat.154_12702558_9</t>
  </si>
  <si>
    <t>metabat.154_1309159_8</t>
  </si>
  <si>
    <t>metabat.154_2207922_4</t>
  </si>
  <si>
    <t>metabat.154_5144572_22</t>
  </si>
  <si>
    <t>Flagellar regulatory protein FleQ</t>
  </si>
  <si>
    <t>metabat.154_5355515_2</t>
  </si>
  <si>
    <t>Flagellum-specific ATP synthase FliI</t>
  </si>
  <si>
    <t>metabat.154_5355515_3</t>
  </si>
  <si>
    <t>Flagellar motor switch protein FliG</t>
  </si>
  <si>
    <t>metabat.154_5355515_4</t>
  </si>
  <si>
    <t>Flagellar M-ring protein FliF</t>
  </si>
  <si>
    <t>metabat.154_5355515_5</t>
  </si>
  <si>
    <t>Flagellar basal-body rod protein FlgC</t>
  </si>
  <si>
    <t>metabat.154_5397340_1</t>
  </si>
  <si>
    <t>Flagellar hook protein FlgE</t>
  </si>
  <si>
    <t>metabat.154_5397340_2</t>
  </si>
  <si>
    <t>metabat.154_5397340_3</t>
  </si>
  <si>
    <t>metabat.154_5397340_4</t>
  </si>
  <si>
    <t>metabat.154_5397340_7</t>
  </si>
  <si>
    <t>metabat.154_5397340_9</t>
  </si>
  <si>
    <t>Flagellar biosynthesis protein FliP</t>
  </si>
  <si>
    <t>metabat.154_6572006_12</t>
  </si>
  <si>
    <t>metabat.154_6572006_5</t>
  </si>
  <si>
    <t>Flagellar biosynthesis protein FlhA</t>
  </si>
  <si>
    <t>metabat.154_6572006_6</t>
  </si>
  <si>
    <t>metabat.154_973208_2</t>
  </si>
  <si>
    <t>Flagellar hook-basal body complex protein FliE</t>
  </si>
  <si>
    <t>metabat.154_973208_3</t>
  </si>
  <si>
    <t>Flagellar basal-body rod protein FlgB</t>
  </si>
  <si>
    <t>metabat.154_987139_3</t>
  </si>
  <si>
    <t>metabat.438_1048_length_946_cov_1.323495_1</t>
  </si>
  <si>
    <t>metabat.438_1048_length_946_cov_1.323495_2</t>
  </si>
  <si>
    <t>metabat.438_2364_length_471_cov_0.838710_1</t>
  </si>
  <si>
    <t>metabat.438_2693_length_392_cov_2.576792_1</t>
  </si>
  <si>
    <t>metabat.438_302_length_1676_cov_1.285986_2</t>
  </si>
  <si>
    <t>metabat.438_432_length_1464_cov_1.363370_2</t>
  </si>
  <si>
    <t>metabat.438_855_length_1060_cov_1.092612_1</t>
  </si>
  <si>
    <t>metabat.76_10166892_8</t>
  </si>
  <si>
    <t>metabat.76_12517182_2</t>
  </si>
  <si>
    <t>metabat.76_7912966_3</t>
  </si>
  <si>
    <t>metabat.76_7912966_5</t>
  </si>
  <si>
    <t>metabat.76_7912966_6</t>
  </si>
  <si>
    <t>metabat.76_7912966_7</t>
  </si>
  <si>
    <t>metabat.142_4940366_7</t>
  </si>
  <si>
    <t>gliding motility protein GldF</t>
  </si>
  <si>
    <t>metabat.154_11650320_14</t>
  </si>
  <si>
    <t>gliding motility protein MglA</t>
  </si>
  <si>
    <t>metabat.154_2207922_1</t>
  </si>
  <si>
    <t>metabat.154_2207922_2</t>
  </si>
  <si>
    <t>metabat.154_3703911_10</t>
  </si>
  <si>
    <t>Adventurous gliding motility protein S</t>
  </si>
  <si>
    <t>metabat.154_5745029_12</t>
  </si>
  <si>
    <t>metabat.154_5974649_1</t>
  </si>
  <si>
    <t>metabat.154_6835525_1</t>
  </si>
  <si>
    <t>metabat.154_6923296_3</t>
  </si>
  <si>
    <t>gliding motility protein GldG</t>
  </si>
  <si>
    <t>metabat.154_6923296_4</t>
  </si>
  <si>
    <t>metabat.438_157_length_2048_cov_1.347358_1</t>
  </si>
  <si>
    <t>Sugar transport</t>
  </si>
  <si>
    <t>metabat.142_10566350_1</t>
  </si>
  <si>
    <t>Predicted maltose transporter MalT</t>
  </si>
  <si>
    <t>metabat.142_5946696_1</t>
  </si>
  <si>
    <t>metabat.154_31170_1</t>
  </si>
  <si>
    <t>Fructose ABC transporter, substrate-binding component FrcB</t>
  </si>
  <si>
    <t>metabat.154_4222219_2</t>
  </si>
  <si>
    <t>Fructose ABC transporter, ATP-binding component FrcA</t>
  </si>
  <si>
    <t>metabat.154_4222219_3</t>
  </si>
  <si>
    <t>Fructose ABC transporter, permease component FrcC</t>
  </si>
  <si>
    <t>metabat.154_4222219_4</t>
  </si>
  <si>
    <t>metabat.154_6541636_5</t>
  </si>
  <si>
    <t>Xylose ABC transporter, periplasmic xylose-binding protein XylF</t>
  </si>
  <si>
    <t>metabat.76_12772205_3</t>
  </si>
  <si>
    <t>Maltose/maltodextrin ABC transporter, permease protein MalG</t>
  </si>
  <si>
    <t>metabat.76_2260426_1</t>
  </si>
  <si>
    <t>Maltose/maltodextrin ABC transporter, substrate binding periplasmic protein MalE</t>
  </si>
  <si>
    <t>Glycoside hydrolase activity - sucrose phosphorylase</t>
  </si>
  <si>
    <t>207_sub_11311879_1</t>
  </si>
  <si>
    <t>GH13_18</t>
  </si>
  <si>
    <t>207_sub_4998095_1</t>
  </si>
  <si>
    <t>GH13_4 | GH13_16 | GH13_36 | GH13 | GH13_17 | GH13_29 | GH13_31 | GH13_18 | GH13_40 | GH13_30 | GH13_35 | GH13_23</t>
  </si>
  <si>
    <t>207_sub_9087071_5</t>
  </si>
  <si>
    <t>GH13_9 | GH13_8 | GH13 | GH13_10 | CBM48 | GH13_36</t>
  </si>
  <si>
    <t>209_sub_8142289_2</t>
  </si>
  <si>
    <t>GH13</t>
  </si>
  <si>
    <t>metabat.142_10566350_2</t>
  </si>
  <si>
    <t>GH13 | GH13_36 | GH13_1 | GH13_20 | GH13_38 | GH13_2 | GH13_10 | GH13_3 | GH13_16 | GH13_37 | GH13_19 | GH13_11 | GH13_17 | GH13_31 | GH13_29 | GH13_40 | GH13_23 | GH13_30</t>
  </si>
  <si>
    <t>metabat.142_10566350_4</t>
  </si>
  <si>
    <t>GH13_11 | GH13 | GH13_13 | GH13_10 | CBM48</t>
  </si>
  <si>
    <t>metabat.142_5946696_3</t>
  </si>
  <si>
    <t>GH13 | GH13_36 | GH13_2 | GH13_1 | GH13_20 | GH13_16 | GH13_19 | GH13_31 | GH13_17 | GH13_29 | GH13_40 | GH13_23 | GH13_37 | GH13_30 | GH13_21 | GH13_7 | GH13_4 | GH13_35 | GH13_6 | GH13_5</t>
  </si>
  <si>
    <t>metabat.142_8193336_17</t>
  </si>
  <si>
    <t>metabat.154_10164781_5</t>
  </si>
  <si>
    <t>GH13_18 | GH13_4</t>
  </si>
  <si>
    <t>metabat.154_2173240_1</t>
  </si>
  <si>
    <t>GH13_8 | GH13_9 | GH13 | GH13_10</t>
  </si>
  <si>
    <t>metabat.154_2173240_5</t>
  </si>
  <si>
    <t>COG0366</t>
  </si>
  <si>
    <t>metabat.154_5868376_1</t>
  </si>
  <si>
    <t>metabat.154_6227776_8</t>
  </si>
  <si>
    <t>GH13_18 | GH13_4 | GH13_16 | GH13_36 | GH13_17 | GH13_30 | GH13 | GH13_23 | GH13_29 | GH13_31</t>
  </si>
  <si>
    <t>metabat.154_842530_1</t>
  </si>
  <si>
    <t>GH13_5 | GH13_7</t>
  </si>
  <si>
    <t>metabat.438_1166_length_879_cov_1.583333_1</t>
  </si>
  <si>
    <t>metabat.438_119_length_2246_cov_1.102469_2</t>
  </si>
  <si>
    <t>GH13_18 | GH13 | GH13_16 | GH13_36 | GH13_4</t>
  </si>
  <si>
    <t>metabat.438_3338_length_287_cov_0.829787_1</t>
  </si>
  <si>
    <t>GH13_9</t>
  </si>
  <si>
    <t>metabat.438_833_length_1077_cov_1.219836_2</t>
  </si>
  <si>
    <t>GH13_18 | GH13_4 | GH13_16 | GH13_36 | GH13 | GH13_17 | GH13_30 | GH13_29 | GH13_23 | GH13_31 | GH13_40</t>
  </si>
  <si>
    <t>metabat.76_11930304_7</t>
  </si>
  <si>
    <t>GH13_9 | GH13_8 | GH13 | CBM48 | GH13_10 | GH13_36</t>
  </si>
  <si>
    <t>metabat.76_12156978_2</t>
  </si>
  <si>
    <t>GH13 | GH13_38</t>
  </si>
  <si>
    <t>metabat.76_12291208_8</t>
  </si>
  <si>
    <t>GH13_10 | GH13 | GH13_9 | GH13_11 | GH13_36 | GH13_37 | GH13_8 | GH13_20</t>
  </si>
  <si>
    <t>metabat.76_12772466_3</t>
  </si>
  <si>
    <t>GH13_2 | GH13 | GH13_1 | GH13_36 | GH13_19 | GH13_20 | GH13_31 | GH13_16 | CBM26 | GH13_23 | GH13_37 | GH13_40 | GH13_29 | GH13_27 | GH13_17 | GH13_10</t>
  </si>
  <si>
    <t>metabat.76_1489719_3</t>
  </si>
  <si>
    <t>GH13_22 | GH13 | GH13_1 | GH13_2 | GH13_20 | GH13_36 | GH13_19</t>
  </si>
  <si>
    <t>metabat.76_8331120_3</t>
  </si>
  <si>
    <t>GH13_13 | GH13_11 | GH13_14 | GH13 | GH13_10 | GH13_37 | GH13_32</t>
  </si>
  <si>
    <t>metabat.76_9873251_2</t>
  </si>
  <si>
    <t>GH13_4 | GH13_16 | GH13_36 | GH13 | GH13_17 | GH13_31 | GH13_29 | GH13_40 | GH13_18 | GH13_30 | GH13_23 | GH13_35 | GH13_2 | GH13_20</t>
  </si>
  <si>
    <t>Glycoside hydrolase activity - other sugars</t>
  </si>
  <si>
    <t>207_sub_2050797_6</t>
  </si>
  <si>
    <t>GH23</t>
  </si>
  <si>
    <t>207_sub_2771192_15</t>
  </si>
  <si>
    <t>GH3</t>
  </si>
  <si>
    <t>207_sub_8223348_4</t>
  </si>
  <si>
    <t>GH109</t>
  </si>
  <si>
    <t>207_sub_9087071_2</t>
  </si>
  <si>
    <t>GH77</t>
  </si>
  <si>
    <t>207_sub_9087071_3</t>
  </si>
  <si>
    <t>GH57</t>
  </si>
  <si>
    <t>207_sub_9923130_2</t>
  </si>
  <si>
    <t>209_sub_10274128_1</t>
  </si>
  <si>
    <t>GH33 | GH93 | GH74</t>
  </si>
  <si>
    <t>209_sub_1037849_1</t>
  </si>
  <si>
    <t>GH32 | CBM38</t>
  </si>
  <si>
    <t>209_sub_11325457_2</t>
  </si>
  <si>
    <t>GH33</t>
  </si>
  <si>
    <t>209_sub_11351042_2</t>
  </si>
  <si>
    <t>GH119 | GH57</t>
  </si>
  <si>
    <t>209_sub_11573821_3</t>
  </si>
  <si>
    <t>209_sub_11719181_3</t>
  </si>
  <si>
    <t>209_sub_11901642_1</t>
  </si>
  <si>
    <t>GH2</t>
  </si>
  <si>
    <t>209_sub_12656018_2</t>
  </si>
  <si>
    <t>GH31</t>
  </si>
  <si>
    <t>209_sub_12867542_1</t>
  </si>
  <si>
    <t>209_sub_1711809_2</t>
  </si>
  <si>
    <t>209_sub_17340_1</t>
  </si>
  <si>
    <t>209_sub_1858057_1</t>
  </si>
  <si>
    <t>GH5</t>
  </si>
  <si>
    <t>209_sub_2860976_2</t>
  </si>
  <si>
    <t>209_sub_3067927_2</t>
  </si>
  <si>
    <t>209_sub_315705_2</t>
  </si>
  <si>
    <t>GH50</t>
  </si>
  <si>
    <t>209_sub_3176498_1</t>
  </si>
  <si>
    <t>GH149</t>
  </si>
  <si>
    <t>209_sub_400977_1</t>
  </si>
  <si>
    <t>209_sub_4453154_2</t>
  </si>
  <si>
    <t>209_sub_4599540_3</t>
  </si>
  <si>
    <t>GH140</t>
  </si>
  <si>
    <t>209_sub_4851895_2</t>
  </si>
  <si>
    <t>GH10</t>
  </si>
  <si>
    <t>209_sub_5428131_2</t>
  </si>
  <si>
    <t>209_sub_6027967_1</t>
  </si>
  <si>
    <t>GH32</t>
  </si>
  <si>
    <t>209_sub_6473255_1</t>
  </si>
  <si>
    <t>209_sub_6563782_1</t>
  </si>
  <si>
    <t>209_sub_6681038_3</t>
  </si>
  <si>
    <t>209_sub_8043450_1</t>
  </si>
  <si>
    <t>GH138</t>
  </si>
  <si>
    <t>209_sub_9434440_2</t>
  </si>
  <si>
    <t>GH141</t>
  </si>
  <si>
    <t>209_sub_9822095_1</t>
  </si>
  <si>
    <t>metabat.142_10566350_3</t>
  </si>
  <si>
    <t>metabat.142_136768_5</t>
  </si>
  <si>
    <t>metabat.142_1866012_34</t>
  </si>
  <si>
    <t>metabat.142_2269667_1</t>
  </si>
  <si>
    <t>GH43_11 | GH43_12 | GH43_14 | GH43_13 | GH43 | GH43_9 | GH43_10 | GH43_8 | GH43_3 | GH43_31 | GH43_4 | GH43_30 | GH43_5 | GH43_33</t>
  </si>
  <si>
    <t>metabat.142_2302819_1</t>
  </si>
  <si>
    <t>GH30_1 | GH30 | GH30_2 | GH30_3 | GH30_7 | GH30_6 | GH30_8</t>
  </si>
  <si>
    <t>metabat.142_2359352_15</t>
  </si>
  <si>
    <t>metabat.142_2550262_12</t>
  </si>
  <si>
    <t>metabat.142_2728247_14</t>
  </si>
  <si>
    <t>GH26</t>
  </si>
  <si>
    <t>metabat.142_3080656_6</t>
  </si>
  <si>
    <t>metabat.142_3307472_16</t>
  </si>
  <si>
    <t>metabat.142_3589797_18</t>
  </si>
  <si>
    <t>metabat.142_3857576_3</t>
  </si>
  <si>
    <t>metabat.142_4509683_4</t>
  </si>
  <si>
    <t>GH74</t>
  </si>
  <si>
    <t>metabat.142_5771044_1</t>
  </si>
  <si>
    <t>GH16</t>
  </si>
  <si>
    <t>metabat.142_5771044_2</t>
  </si>
  <si>
    <t>metabat.142_5946696_2</t>
  </si>
  <si>
    <t>GH97</t>
  </si>
  <si>
    <t>metabat.142_6196206_8</t>
  </si>
  <si>
    <t>metabat.142_8328889_12</t>
  </si>
  <si>
    <t>metabat.142_8410815_3</t>
  </si>
  <si>
    <t>metabat.154_104143_4</t>
  </si>
  <si>
    <t>GH114 | GH26</t>
  </si>
  <si>
    <t>metabat.154_1262992_1</t>
  </si>
  <si>
    <t>GH119</t>
  </si>
  <si>
    <t>metabat.154_189039_4</t>
  </si>
  <si>
    <t>GH133 | GH13_38 | GH13 | GH13_25</t>
  </si>
  <si>
    <t>metabat.154_2398560_2</t>
  </si>
  <si>
    <t>GH65</t>
  </si>
  <si>
    <t>metabat.154_3732643_6</t>
  </si>
  <si>
    <t>GH102</t>
  </si>
  <si>
    <t>metabat.154_4115087_3</t>
  </si>
  <si>
    <t>metabat.154_4245892_1</t>
  </si>
  <si>
    <t>GH39</t>
  </si>
  <si>
    <t>metabat.154_4785242_20</t>
  </si>
  <si>
    <t>GH121</t>
  </si>
  <si>
    <t>metabat.154_5311750_9</t>
  </si>
  <si>
    <t>metabat.154_7931759_2</t>
  </si>
  <si>
    <t>metabat.154_8113600_5</t>
  </si>
  <si>
    <t>metabat.154_8335987_15</t>
  </si>
  <si>
    <t>metabat.154_8954922_10</t>
  </si>
  <si>
    <t>metabat.154_9016719_3</t>
  </si>
  <si>
    <t>GH103</t>
  </si>
  <si>
    <t>metabat.438_1103_length_911_cov_1.198276_1</t>
  </si>
  <si>
    <t>GH17</t>
  </si>
  <si>
    <t>metabat.438_1238_length_846_cov_1.085676_1</t>
  </si>
  <si>
    <t>metabat.438_1971_length_570_cov_1.420382_1</t>
  </si>
  <si>
    <t>metabat.438_248_length_1787_cov_1.293839_1</t>
  </si>
  <si>
    <t>GH153 | CE4</t>
  </si>
  <si>
    <t>metabat.438_3374_length_281_cov_1.412088_1</t>
  </si>
  <si>
    <t>metabat.438_362_length_1573_cov_1.218453_1</t>
  </si>
  <si>
    <t>metabat.438_516_length_1375_cov_1.778213_3</t>
  </si>
  <si>
    <t>metabat.438_523_length_1368_cov_1.706068_2</t>
  </si>
  <si>
    <t>metabat.438_530_length_1361_cov_1.249604_1</t>
  </si>
  <si>
    <t>metabat.76_1115459_4</t>
  </si>
  <si>
    <t>metabat.76_11803498_2</t>
  </si>
  <si>
    <t>metabat.76_12501967_7</t>
  </si>
  <si>
    <t>metabat.76_3629997_3</t>
  </si>
  <si>
    <t>GH100</t>
  </si>
  <si>
    <t>metabat.76_7945581_8</t>
  </si>
  <si>
    <t>metabat.76_7945581_9</t>
  </si>
  <si>
    <t>metabat.76_8116024_2</t>
  </si>
  <si>
    <t>metabat.76_8348551_4</t>
  </si>
  <si>
    <t>Phenolic degredation by Benzoyl-CoA pathway</t>
  </si>
  <si>
    <t>metabat.154_3947760_2</t>
  </si>
  <si>
    <t>benzoate degradation ring-cleavage hydrolase</t>
  </si>
  <si>
    <t>metabat.154_5745441_5</t>
  </si>
  <si>
    <t>Benzoate transport- inner-membrane translocator precursor</t>
  </si>
  <si>
    <t>metabat.154_6668241_1</t>
  </si>
  <si>
    <t>Benzoyl-CoA reductase subunit BadE (EC 1.3.99.15) obsolete, 1.3.7.8</t>
  </si>
  <si>
    <t>metabat.154_31170_22</t>
  </si>
  <si>
    <t>Benzoyl-CoA reductase subunit BadG (EC 1.3.99.15) obsolete, 1.3.7.8</t>
  </si>
  <si>
    <t>metabat.76_900624_1</t>
  </si>
  <si>
    <t>Benzoate transport protein</t>
  </si>
  <si>
    <t>metabat.76_10439995_16</t>
  </si>
  <si>
    <t>Benzoate-CoA ligase (EC 6.2.1.25)</t>
  </si>
  <si>
    <t>metabat.76_10439995_15</t>
  </si>
  <si>
    <t>Benzoyl-CoA oxygenase component B</t>
  </si>
  <si>
    <t>metabat.76_10439995_14</t>
  </si>
  <si>
    <t>Benzoyl-CoA-dihydrodiol lyase (EC 4.1.2.44)</t>
  </si>
  <si>
    <t>Phenolic degredation by beta-ketoadipate</t>
  </si>
  <si>
    <t>metabat.142_228460_3</t>
  </si>
  <si>
    <t>Benzoate 1-2-dioxygenase (EC 1.14.12.10)</t>
  </si>
  <si>
    <t>metabat.76_3786114_6</t>
  </si>
  <si>
    <t>Benzoate 1-2-dioxygenase alpha subunit (EC 1.14.12.10)</t>
  </si>
  <si>
    <t>Phenolic degredation by beta-ketoadipate - meta-cleavage</t>
  </si>
  <si>
    <t>metabat.438_1119_length_905_cov_1.444169_2</t>
  </si>
  <si>
    <t>Protocatechuate 4-5-dioxygenase beta chain (EC 1.13.11.8)</t>
  </si>
  <si>
    <t>metabat.438_1196_length_868_cov_1.093628_1</t>
  </si>
  <si>
    <t>metabat.438_776_length_1119_cov_1.228431_1</t>
  </si>
  <si>
    <t>Phenolic degredation by beta-ketoadipate - ortho-cleavage</t>
  </si>
  <si>
    <t>209.sub_12617143_4</t>
  </si>
  <si>
    <t>209.sub</t>
  </si>
  <si>
    <t>Protocatechuate 3-4-dioxygenase beta chain (EC 1.13.11.3)</t>
  </si>
  <si>
    <t>metabat.142_3080656_22</t>
  </si>
  <si>
    <t>3-oxoadipate CoA-transferase subunit B (EC 2.8.3.6)</t>
  </si>
  <si>
    <t>metabat.142_3080656_23</t>
  </si>
  <si>
    <t>3-oxoadipate CoA-transferase subunit A (EC 2.8.3.6)</t>
  </si>
  <si>
    <t>metabat.154_3005014_2</t>
  </si>
  <si>
    <t>3-carboxy-cis-cis-muconate cycloisomerase (EC 5.5.1.2)</t>
  </si>
  <si>
    <t>metabat.154_3222405_4</t>
  </si>
  <si>
    <t>Beta-ketoadipate enol-lactone hydrolase (EC 3.1.1.24)</t>
  </si>
  <si>
    <t>metabat.154_3222405_5</t>
  </si>
  <si>
    <t>4-carboxymuconolactone decarboxylase (EC 4.1.1.44)</t>
  </si>
  <si>
    <t>metabat.154_3222405_6</t>
  </si>
  <si>
    <t>metabat.154_3222405_7</t>
  </si>
  <si>
    <t>Protocatechuate 3-4-dioxygenase alpha chain (EC 1.13.11.3)</t>
  </si>
  <si>
    <t>metabat.154_6458511_6</t>
  </si>
  <si>
    <t>metabat.438_1367_length_793_cov_1.168588_2</t>
  </si>
  <si>
    <t>metabat.438_283_length_1712_cov_1.516429_2</t>
  </si>
  <si>
    <t>metabat.76_10020901_2</t>
  </si>
  <si>
    <t>metabat.76_7894484_4</t>
  </si>
  <si>
    <t>Muconate cycloisomerase (EC 5.5.1.1)</t>
  </si>
  <si>
    <t>metabat.76_8431283_3</t>
  </si>
  <si>
    <t>Phenolic degradetion of chlorinated benzoate</t>
  </si>
  <si>
    <t>metabat.76_7185375_9</t>
  </si>
  <si>
    <t>Ortho-halobenzoate 1-2-dioxygenase alpha-ISP protein OhbB</t>
  </si>
  <si>
    <t>metabat.76_11508496_2</t>
  </si>
  <si>
    <t>Ortho-halobenzoate 1-2-dioxygenase beta-ISP protein OhbA</t>
  </si>
  <si>
    <t>Phenolic degradetion of hydrophenylacetic acids</t>
  </si>
  <si>
    <t>metabat.76_11101437_14</t>
  </si>
  <si>
    <t>4-hydroxyphenylacetate 3-monooxygenase (EC 1.14.13.3) obsolete, now 1.14.14.9</t>
  </si>
  <si>
    <t>metabat.76_12334675_5</t>
  </si>
  <si>
    <t>metabat.76_1617537_12</t>
  </si>
  <si>
    <t>metabat.76_2481467_5</t>
  </si>
  <si>
    <t>metabat.76_2868789_14</t>
  </si>
  <si>
    <t>metabat.76_2997079_6</t>
  </si>
  <si>
    <t>metabat.76_7124221_8</t>
  </si>
  <si>
    <t>metabat.76_9908753_7</t>
  </si>
  <si>
    <t>metabat.154_6851176_2</t>
  </si>
  <si>
    <t>metabat.438_39_length_3078_cov_1.382679_1</t>
  </si>
  <si>
    <t>metabat.76_110164_1</t>
  </si>
  <si>
    <t>2-hydroxymuconic semialdehyde hydrolase (EC 3.7.1.9)</t>
  </si>
  <si>
    <t>metabat.76_9444669_8</t>
  </si>
  <si>
    <t>4-oxalocrotonate decarboxylase (EC 4.1.1.77)</t>
  </si>
  <si>
    <t>metabat.76_475104_7</t>
  </si>
  <si>
    <t>Benzoylformate decarboxylase (EC 4.1.1.7)</t>
  </si>
  <si>
    <t>metabat.76_7930945_3</t>
  </si>
  <si>
    <t>metabat.438_1060_length_935_cov_1.611244_1</t>
  </si>
  <si>
    <t>3-4-dihydroxyphenylacetate 2-3-dioxygenase (EC 1.13.11.15)</t>
  </si>
  <si>
    <t>Aromatic amino acid metabolism</t>
  </si>
  <si>
    <t>76.sub_4272899_1</t>
  </si>
  <si>
    <t>76.sub</t>
  </si>
  <si>
    <t>Indolepyruvate ferredoxin oxidoreductase- alpha and beta subunits</t>
  </si>
  <si>
    <t>76.sub_933047_1</t>
  </si>
  <si>
    <t>metabat.438_1140_length_895_cov_0.783920_3</t>
  </si>
  <si>
    <t>metabat.438_250_length_1785_cov_1.105575_1</t>
  </si>
  <si>
    <t>metabat.154_31170_17</t>
  </si>
  <si>
    <t>Indolepyruvate oxidoreductase subunit IorA (EC 1.2.7.8)</t>
  </si>
  <si>
    <t>metabat.154_4253906_4</t>
  </si>
  <si>
    <t>metabat.154_5065180_2</t>
  </si>
  <si>
    <t>metabat.154_31170_18</t>
  </si>
  <si>
    <t>Indolepyruvate oxidoreductase subunit IorB (EC 1.2.7.8)</t>
  </si>
  <si>
    <t>metabat.154_4253906_5</t>
  </si>
  <si>
    <t>metabat.154_5065180_3</t>
  </si>
  <si>
    <t>metabat.154_269065_1</t>
  </si>
  <si>
    <t>Phenylacetate-coenzyme A ligase (EC 6.2.1.30)</t>
  </si>
  <si>
    <t>metabat.154_31170_13</t>
  </si>
  <si>
    <t>metabat.154_3980625_2</t>
  </si>
  <si>
    <t>metabat.154_596243_9</t>
  </si>
  <si>
    <t>metabat.154_6851176_3</t>
  </si>
  <si>
    <t>76.sub_906029_13</t>
  </si>
  <si>
    <t>Biosynthetic Aromatic amino acid aminotransferase alpha (EC 2.6.1.57) @ Aspartate aminotransferase (EC 2.6.1.1)</t>
  </si>
  <si>
    <t>metabat.154_10354169_2</t>
  </si>
  <si>
    <t>207.sub_8257143_3</t>
  </si>
  <si>
    <t>207.sub</t>
  </si>
  <si>
    <t>Biosynthetic Aromatic amino acid aminotransferase beta (EC 2.6.1.57)</t>
  </si>
  <si>
    <t>209.sub_6091246_1</t>
  </si>
  <si>
    <t>Reactive oxygen species detoxificiation - Decomposition of hydrogen peroxide (H2O2)</t>
  </si>
  <si>
    <t>metabat.142_991450_10</t>
  </si>
  <si>
    <t>Catalase (EC 1.11.1.6)</t>
  </si>
  <si>
    <t>metabat.154_10870995_3</t>
  </si>
  <si>
    <t>metabat.154_10870995_4</t>
  </si>
  <si>
    <t>207.sub_222625_8</t>
  </si>
  <si>
    <t>Catalase (EC 1.11.1.6) / Peroxidase (EC 1.11.1.7)</t>
  </si>
  <si>
    <t>207.sub_2817248_4</t>
  </si>
  <si>
    <t>209.sub_10370740_1</t>
  </si>
  <si>
    <t>209.sub_10370740_2</t>
  </si>
  <si>
    <t>metabat.76_11065028_7</t>
  </si>
  <si>
    <t>metabat.154_9401112_1</t>
  </si>
  <si>
    <t>Reactive oxygen species detoxificiation - Detoxification of superoxide (O2-)</t>
  </si>
  <si>
    <t>metabat.154_3038278_10</t>
  </si>
  <si>
    <t>Superoxide dismutase [Cu-Zn] precursor (EC 1.15.1.1)</t>
  </si>
  <si>
    <t>metabat.76_12037556_9</t>
  </si>
  <si>
    <t>Superoxide dismutase [Fe] (EC 1.15.1.1)</t>
  </si>
  <si>
    <t>metabat.154_9014044_1</t>
  </si>
  <si>
    <t>Superoxide reductase (EC 1.15.1.2)</t>
  </si>
  <si>
    <t>209.sub_281513_5</t>
  </si>
  <si>
    <t>Manganese superoxide dismutase (EC 1.15.1.1)</t>
  </si>
  <si>
    <t>Reactive oxygen species detoxificiation - Detoxification of hydroperoxide (ROOH)</t>
  </si>
  <si>
    <t>209.sub_6590884_4</t>
  </si>
  <si>
    <t>Alkyl hydroperoxide reductase subunit C-like protein</t>
  </si>
  <si>
    <t>metabat.76_4175915_14</t>
  </si>
  <si>
    <t>metabat.154_4368274_8</t>
  </si>
  <si>
    <t>metabat.438_825_length_1084_cov_1.148223_2</t>
  </si>
  <si>
    <t xml:space="preserve">Reactive oxygen species detoxificiation - Glutathion metabolism </t>
  </si>
  <si>
    <t xml:space="preserve">Reduction of H2O2 and peroxide radicals </t>
  </si>
  <si>
    <t>metabat.142_616871_21</t>
  </si>
  <si>
    <t>Glutathione peroxidase family protein</t>
  </si>
  <si>
    <t>metabat.142_9024839_6</t>
  </si>
  <si>
    <t>207.sub_6700713_3</t>
  </si>
  <si>
    <t>Glutathione reductase (EC 1.8.1.7)</t>
  </si>
  <si>
    <t>metabat.142_5434644_13</t>
  </si>
  <si>
    <t>metabat.438_1019_length_960_cov_2.092915_1</t>
  </si>
  <si>
    <t>gamma-glutamyl cycle: glutathione biosynthesis and homeostasis</t>
  </si>
  <si>
    <t>metabat.142_8308427_9</t>
  </si>
  <si>
    <t>Glutamate--cysteine ligase (EC 6.3.2.2)</t>
  </si>
  <si>
    <t>207.sub_1301891_8</t>
  </si>
  <si>
    <t>Glutathione synthetase (EC 6.3.2.3)</t>
  </si>
  <si>
    <t>metabat.142_2005879_31</t>
  </si>
  <si>
    <t>metabat.142_8328889_11</t>
  </si>
  <si>
    <t>metabat.438_76_length_2532_cov_1.645705_2</t>
  </si>
  <si>
    <t>metabat.154_735790_10</t>
  </si>
  <si>
    <t>5-oxoprolinase (EC 3.5.2.9)</t>
  </si>
  <si>
    <t>metabat.154_7489510_1</t>
  </si>
  <si>
    <t>metabat.438_27_length_3470_cov_1.260753_1</t>
  </si>
  <si>
    <t>Glutathione S-transferase</t>
  </si>
  <si>
    <t>metabat.438_1683_length_663_cov_1.290780_1</t>
  </si>
  <si>
    <t>Glutathione S-transferase (EC 2.5.1.18)</t>
  </si>
  <si>
    <t>metabat.438_964_length_993_cov_0.739374_2</t>
  </si>
  <si>
    <t>Glutathione S-transferase family protein</t>
  </si>
  <si>
    <t>207.sub_6613510_7</t>
  </si>
  <si>
    <t>Glutathione S-transferase- omega (EC 2.5.1.18)</t>
  </si>
  <si>
    <t>metabat.142_5461984_12</t>
  </si>
  <si>
    <t>metabat.438_949_length_1001_cov_1.374723_1</t>
  </si>
  <si>
    <t>207.sub_12569544_1</t>
  </si>
  <si>
    <t>Gamma-glutamyltranspeptidase (EC 2.3.2.2)</t>
  </si>
  <si>
    <t>metabat.76_12069526_3</t>
  </si>
  <si>
    <t>metabat.76_388957_29</t>
  </si>
  <si>
    <t>metabat.76_5807600_1</t>
  </si>
  <si>
    <t>metabat.76_7103211_8</t>
  </si>
  <si>
    <t>metabat.76_8611272_8</t>
  </si>
  <si>
    <t>metabat.142_10591538_7</t>
  </si>
  <si>
    <t>metabat.142_1866012_26</t>
  </si>
  <si>
    <t>metabat.142_956706_33</t>
  </si>
  <si>
    <t>metabat.438_1291_length_824_cov_1.222069_1</t>
  </si>
  <si>
    <t>metabat.438_1479_length_740_cov_0.828393_1</t>
  </si>
  <si>
    <t>metabat.438_1513_length_725_cov_0.789137_1</t>
  </si>
  <si>
    <t>metabat.438_665_length_1226_cov_1.104703_1</t>
  </si>
  <si>
    <t>metabat.438_733_length_1157_cov_1.906427_1</t>
  </si>
  <si>
    <t>207.sub_2050154_6</t>
  </si>
  <si>
    <t>Membrane alanine aminopeptidase N (EC 3.4.11.2)</t>
  </si>
  <si>
    <t>metabat.142_190762_5</t>
  </si>
  <si>
    <t xml:space="preserve">Reactive oxygen species detoxificiation - Electrophile defense </t>
  </si>
  <si>
    <t>207.sub_2404462_18</t>
  </si>
  <si>
    <t>Glutathione-regulated potassium-efflux system protein KefB</t>
  </si>
  <si>
    <t>metabat.76_1493300_3</t>
  </si>
  <si>
    <t>metabat.76_2784619_2</t>
  </si>
  <si>
    <t>metabat.76_6392220_6</t>
  </si>
  <si>
    <t>metabat.142_1547215_5</t>
  </si>
  <si>
    <t>metabat.142_8193336_22</t>
  </si>
  <si>
    <t>metabat.142_5866838_3</t>
  </si>
  <si>
    <t>Glutathione-regulated potassium-efflux system protein KefC</t>
  </si>
  <si>
    <t>metabat.76_2502133_10</t>
  </si>
  <si>
    <t>putative Glutathione-regulated potassium-efflux system protein KefB</t>
  </si>
  <si>
    <t>metabat.438_614_length_1268_cov_1.228400_2</t>
  </si>
  <si>
    <t>metabat.438_657_length_1232_cov_1.531333_1</t>
  </si>
  <si>
    <t>207.sub_5008437_4</t>
  </si>
  <si>
    <t>Glutathione-regulated potassium-efflux system ancillary protein KefG</t>
  </si>
  <si>
    <t>metabat.142_5866838_4</t>
  </si>
  <si>
    <t>metabat.438_1098_length_913_cov_2.001229_1</t>
  </si>
  <si>
    <t>metabat.142_6756784_19</t>
  </si>
  <si>
    <t>Glutathione-regulated potassium-efflux system ATP-binding protein</t>
  </si>
  <si>
    <t>207.sub_8133568_4</t>
  </si>
  <si>
    <t>Potassium channel protein</t>
  </si>
  <si>
    <t>metabat.76_10242502_10</t>
  </si>
  <si>
    <t>metabat.142_5941350_8</t>
  </si>
  <si>
    <t>metabat.154_1737013_15</t>
  </si>
  <si>
    <t>metabat.154_2969471_5</t>
  </si>
  <si>
    <t>metabat.154_903449_7</t>
  </si>
  <si>
    <t>metabat.438_2449_length_450_cov_1.301994_2</t>
  </si>
  <si>
    <t>Cyclic AMP receptor protein</t>
  </si>
  <si>
    <t>207.sub_8972967_2</t>
  </si>
  <si>
    <t>Hydrolase- alpha/beta fold family functionally coupled to Phosphoribulokinase</t>
  </si>
  <si>
    <t>metabat.76_7253220_5</t>
  </si>
  <si>
    <t>metabat.438_294_length_1691_cov_2.094849_1</t>
  </si>
  <si>
    <t>209.sub_4616250_2</t>
  </si>
  <si>
    <t>Oxygen-insensitive NAD(P)H nitroreductase (EC 1.-.-.-) / Dihydropteridine reductase (EC 1.5.1.34)</t>
  </si>
  <si>
    <t>metabat.154_8778158_2</t>
  </si>
  <si>
    <t>207.sub_2266016_5</t>
  </si>
  <si>
    <t>Phosphoribulokinase (EC 2.7.1.19)</t>
  </si>
  <si>
    <t>metabat.142_2399560_9</t>
  </si>
  <si>
    <t>Correspondence to Figure S4</t>
  </si>
  <si>
    <t>DATASET</t>
  </si>
  <si>
    <t>METASPACE ID**</t>
  </si>
  <si>
    <t>REPLICATE</t>
  </si>
  <si>
    <t>CMC embedded</t>
  </si>
  <si>
    <t>MATRIX*</t>
  </si>
  <si>
    <t>b</t>
  </si>
  <si>
    <t>MS1_20180130_PO_1200</t>
  </si>
  <si>
    <t>MPIMM_076_QE_P_PO_1200</t>
  </si>
  <si>
    <t>Plant root nr. 1</t>
  </si>
  <si>
    <t>yes</t>
  </si>
  <si>
    <t>SDHB</t>
  </si>
  <si>
    <t>c</t>
  </si>
  <si>
    <t>MS1_20180404_PO_1200</t>
  </si>
  <si>
    <t>n/a</t>
  </si>
  <si>
    <t>Plant root nr.  2</t>
  </si>
  <si>
    <t>MS1_20180405_PO_1200</t>
  </si>
  <si>
    <t>MPIMM_083_QE_P_PO_1200</t>
  </si>
  <si>
    <t>Plant root nr. 3</t>
  </si>
  <si>
    <t>e</t>
  </si>
  <si>
    <t>20190614_MS1_A19r-20</t>
  </si>
  <si>
    <t>MPIMM_156_QE_P_SGR_CF</t>
  </si>
  <si>
    <t>Plant root nr.  4 (technical replicate)</t>
  </si>
  <si>
    <t>f</t>
  </si>
  <si>
    <t>20190828_MS1_A19r-22</t>
  </si>
  <si>
    <t>MPIMM_187_QE_P_SGR_CF</t>
  </si>
  <si>
    <t>Plant root nr. 4 (technical  replicate )</t>
  </si>
  <si>
    <t>g</t>
  </si>
  <si>
    <t>20190613_MS1_A19r-18</t>
  </si>
  <si>
    <t>MPIMM_155_QE_P_SGR_CF</t>
  </si>
  <si>
    <t>no</t>
  </si>
  <si>
    <t>h</t>
  </si>
  <si>
    <t>20190822_MS1_A19r-19</t>
  </si>
  <si>
    <t>MPIMM_186_QE_P_SGR_CF</t>
  </si>
  <si>
    <t>MS34_20180802_SeaGrassRoot_70-1000_9AA_neg_A25_20um_98X109</t>
  </si>
  <si>
    <t>MPIMM_104_QE_P_SGR_CF</t>
  </si>
  <si>
    <t>Data set for negative ion mode MSI</t>
  </si>
  <si>
    <t>9AA</t>
  </si>
  <si>
    <t>*Matrix</t>
  </si>
  <si>
    <t>CMC = Carboxymethyl cellulose</t>
  </si>
  <si>
    <t>SDHB = super 2,5-dihydroxybenzoic acid;</t>
  </si>
  <si>
    <t xml:space="preserve">9AA = 9-aminoacridine. </t>
  </si>
  <si>
    <t>July_78</t>
  </si>
  <si>
    <t>July_83</t>
  </si>
  <si>
    <t>July_84</t>
  </si>
  <si>
    <t>July_119</t>
  </si>
  <si>
    <t>E</t>
  </si>
  <si>
    <t>July_120</t>
  </si>
  <si>
    <t>July_121</t>
  </si>
  <si>
    <t>July_122</t>
  </si>
  <si>
    <t>July_123</t>
  </si>
  <si>
    <t>July_124</t>
  </si>
  <si>
    <t>July_125</t>
  </si>
  <si>
    <t>July_157</t>
  </si>
  <si>
    <t>July_158</t>
  </si>
  <si>
    <t>July_159</t>
  </si>
  <si>
    <t>July_160</t>
  </si>
  <si>
    <t>July_161</t>
  </si>
  <si>
    <t>July_167</t>
  </si>
  <si>
    <t>July_168</t>
  </si>
  <si>
    <t>July_169</t>
  </si>
  <si>
    <t>July_228</t>
  </si>
  <si>
    <t>July_229</t>
  </si>
  <si>
    <t>July_230</t>
  </si>
  <si>
    <t>July_231</t>
  </si>
  <si>
    <t>July_232</t>
  </si>
  <si>
    <t>July_233</t>
  </si>
  <si>
    <t>July_234</t>
  </si>
  <si>
    <t>July_285</t>
  </si>
  <si>
    <t>July_286</t>
  </si>
  <si>
    <t>July_287</t>
  </si>
  <si>
    <t>July_288</t>
  </si>
  <si>
    <t>July_303</t>
  </si>
  <si>
    <t>Surface-6</t>
  </si>
  <si>
    <t>October_45</t>
  </si>
  <si>
    <t>Surface-8</t>
  </si>
  <si>
    <t>July_256</t>
  </si>
  <si>
    <t>July_277</t>
  </si>
  <si>
    <t>July_279</t>
  </si>
  <si>
    <t>July_296</t>
  </si>
  <si>
    <t>July_297</t>
  </si>
  <si>
    <t>October_160</t>
  </si>
  <si>
    <t>Surface-9</t>
  </si>
  <si>
    <t>July_8</t>
  </si>
  <si>
    <t>July_9</t>
  </si>
  <si>
    <t>July_10</t>
  </si>
  <si>
    <t>July_11</t>
  </si>
  <si>
    <t>July_12</t>
  </si>
  <si>
    <t>July_13</t>
  </si>
  <si>
    <t>July_14</t>
  </si>
  <si>
    <t>July_22</t>
  </si>
  <si>
    <t>Surface</t>
  </si>
  <si>
    <t>July_30</t>
  </si>
  <si>
    <t>July_31</t>
  </si>
  <si>
    <t>July_32</t>
  </si>
  <si>
    <t>July_33</t>
  </si>
  <si>
    <t>July_34</t>
  </si>
  <si>
    <t>July_44</t>
  </si>
  <si>
    <t>July_55</t>
  </si>
  <si>
    <t>July_56</t>
  </si>
  <si>
    <t>July_57</t>
  </si>
  <si>
    <t>July_58</t>
  </si>
  <si>
    <t>July_59</t>
  </si>
  <si>
    <t>July_60</t>
  </si>
  <si>
    <t>July_61</t>
  </si>
  <si>
    <t>July_102</t>
  </si>
  <si>
    <t>July_103</t>
  </si>
  <si>
    <t>July_104</t>
  </si>
  <si>
    <t>July_105</t>
  </si>
  <si>
    <t>July_106</t>
  </si>
  <si>
    <t>July_107</t>
  </si>
  <si>
    <t>July_108</t>
  </si>
  <si>
    <t>July_180</t>
  </si>
  <si>
    <t>July_181</t>
  </si>
  <si>
    <t>July_182</t>
  </si>
  <si>
    <t>July_183</t>
  </si>
  <si>
    <t>July_184</t>
  </si>
  <si>
    <t>July_185</t>
  </si>
  <si>
    <t>July_186</t>
  </si>
  <si>
    <t>July_202</t>
  </si>
  <si>
    <t>July_203</t>
  </si>
  <si>
    <t>July_204</t>
  </si>
  <si>
    <t>July_205</t>
  </si>
  <si>
    <t>July_206</t>
  </si>
  <si>
    <t>July_207</t>
  </si>
  <si>
    <t>July_290</t>
  </si>
  <si>
    <t>July_291</t>
  </si>
  <si>
    <t>July_292</t>
  </si>
  <si>
    <t>July_293</t>
  </si>
  <si>
    <t>October_22</t>
  </si>
  <si>
    <t>October_67</t>
  </si>
  <si>
    <t>July_1</t>
  </si>
  <si>
    <t>July_2</t>
  </si>
  <si>
    <t>July_4</t>
  </si>
  <si>
    <t>July_5</t>
  </si>
  <si>
    <t>July_6</t>
  </si>
  <si>
    <t>July_7</t>
  </si>
  <si>
    <t>July_15</t>
  </si>
  <si>
    <t>July_17</t>
  </si>
  <si>
    <t>July_18</t>
  </si>
  <si>
    <t>July_19</t>
  </si>
  <si>
    <t>July_20</t>
  </si>
  <si>
    <t>July_21</t>
  </si>
  <si>
    <t>July_95</t>
  </si>
  <si>
    <t>July_96</t>
  </si>
  <si>
    <t>July_97</t>
  </si>
  <si>
    <t>July_98</t>
  </si>
  <si>
    <t>July_99</t>
  </si>
  <si>
    <t>July_100</t>
  </si>
  <si>
    <t>July_101</t>
  </si>
  <si>
    <t>July_109</t>
  </si>
  <si>
    <t>July_110</t>
  </si>
  <si>
    <t>July_111</t>
  </si>
  <si>
    <t>July_112</t>
  </si>
  <si>
    <t>July_113</t>
  </si>
  <si>
    <t>July_114</t>
  </si>
  <si>
    <t>July_115</t>
  </si>
  <si>
    <t>July_116</t>
  </si>
  <si>
    <t>Surface-4</t>
  </si>
  <si>
    <t>Germany</t>
  </si>
  <si>
    <t>Kiel</t>
  </si>
  <si>
    <t>August_2018</t>
  </si>
  <si>
    <t>Zosteria marina</t>
  </si>
  <si>
    <t xml:space="preserve">Means Table </t>
  </si>
  <si>
    <t>N/A</t>
  </si>
  <si>
    <t>** Visit metaspace2020.eu</t>
  </si>
  <si>
    <t>Supplementary Table 9. Description of mass spectrometry imaging datasets</t>
  </si>
  <si>
    <t>Supplementary Table 8. Metatranscriptomic expression data for sucrose specialist MAGs</t>
  </si>
  <si>
    <t>Supplementary Table 7. Metagenomic bin statistics</t>
  </si>
  <si>
    <t>Supplementary Table 6. Metagenomic library statistics and accession numbers</t>
  </si>
  <si>
    <t>Supplementary Table 5. Incubation rates of sucrose degradation from seagrass sediments</t>
  </si>
  <si>
    <t>Supplementary Table 4. Dissolved organic carbon and dissolved organic nitrogen concentrations from porewater underneath and adjacent to a P. oceanica meadow</t>
  </si>
  <si>
    <t xml:space="preserve">Supplementary Table 3. Post-hoc test results signifying differences across models tested in Table S2 and associated means tables. </t>
  </si>
  <si>
    <t>Supplementary Table 2. Statistical results for all models comparing experimental treatments</t>
  </si>
  <si>
    <t xml:space="preserve">Supplementary Table 1. Average concentrations of sugars across sampling sites, seagrass species, seasons, times, and depth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h:mm;@"/>
    <numFmt numFmtId="165" formatCode="0.0"/>
  </numFmts>
  <fonts count="2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i/>
      <sz val="12"/>
      <color theme="1"/>
      <name val="Helvetica"/>
      <family val="2"/>
    </font>
    <font>
      <sz val="12"/>
      <color rgb="FF000000"/>
      <name val="Monaco"/>
      <family val="3"/>
    </font>
    <font>
      <b/>
      <sz val="12"/>
      <color rgb="FF000000"/>
      <name val="Calibri"/>
      <family val="2"/>
      <scheme val="minor"/>
    </font>
    <font>
      <i/>
      <sz val="12"/>
      <color theme="1"/>
      <name val="Helvetica"/>
      <family val="2"/>
    </font>
    <font>
      <b/>
      <sz val="16"/>
      <color theme="1"/>
      <name val="Helvetica"/>
      <family val="2"/>
    </font>
    <font>
      <b/>
      <sz val="16"/>
      <color rgb="FF000000"/>
      <name val="Helvetica"/>
      <family val="2"/>
    </font>
    <font>
      <sz val="16"/>
      <color theme="1"/>
      <name val="Helvetica"/>
      <family val="2"/>
    </font>
    <font>
      <b/>
      <i/>
      <sz val="12"/>
      <color rgb="FF000000"/>
      <name val="Helvetica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0"/>
      <color rgb="FF000000"/>
      <name val="Monaco"/>
      <family val="2"/>
    </font>
    <font>
      <sz val="12"/>
      <color rgb="FF000000"/>
      <name val="Helvetica Neue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5" fillId="0" borderId="0" applyFont="0" applyFill="0" applyBorder="0" applyAlignment="0" applyProtection="0"/>
  </cellStyleXfs>
  <cellXfs count="146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4" fillId="2" borderId="7" xfId="0" applyFont="1" applyFill="1" applyBorder="1"/>
    <xf numFmtId="0" fontId="4" fillId="2" borderId="0" xfId="0" applyFont="1" applyFill="1"/>
    <xf numFmtId="0" fontId="4" fillId="2" borderId="8" xfId="0" applyFont="1" applyFill="1" applyBorder="1"/>
    <xf numFmtId="0" fontId="4" fillId="0" borderId="7" xfId="0" applyFont="1" applyBorder="1"/>
    <xf numFmtId="0" fontId="4" fillId="0" borderId="0" xfId="0" applyFont="1"/>
    <xf numFmtId="0" fontId="4" fillId="0" borderId="8" xfId="0" applyFont="1" applyBorder="1"/>
    <xf numFmtId="0" fontId="6" fillId="0" borderId="8" xfId="0" applyFont="1" applyBorder="1"/>
    <xf numFmtId="0" fontId="6" fillId="2" borderId="8" xfId="0" applyFont="1" applyFill="1" applyBorder="1"/>
    <xf numFmtId="0" fontId="2" fillId="0" borderId="8" xfId="0" applyFont="1" applyBorder="1"/>
    <xf numFmtId="0" fontId="4" fillId="0" borderId="9" xfId="0" applyFont="1" applyBorder="1"/>
    <xf numFmtId="0" fontId="4" fillId="0" borderId="11" xfId="0" applyFont="1" applyBorder="1"/>
    <xf numFmtId="0" fontId="1" fillId="0" borderId="0" xfId="0" applyFont="1"/>
    <xf numFmtId="0" fontId="4" fillId="0" borderId="0" xfId="0" applyFont="1" applyBorder="1"/>
    <xf numFmtId="0" fontId="4" fillId="2" borderId="0" xfId="0" applyFont="1" applyFill="1" applyBorder="1"/>
    <xf numFmtId="0" fontId="5" fillId="2" borderId="0" xfId="0" applyFont="1" applyFill="1" applyBorder="1" applyAlignment="1">
      <alignment wrapText="1"/>
    </xf>
    <xf numFmtId="11" fontId="6" fillId="2" borderId="0" xfId="0" applyNumberFormat="1" applyFont="1" applyFill="1" applyBorder="1"/>
    <xf numFmtId="0" fontId="0" fillId="0" borderId="0" xfId="0" applyBorder="1"/>
    <xf numFmtId="0" fontId="6" fillId="2" borderId="0" xfId="0" applyFont="1" applyFill="1" applyBorder="1"/>
    <xf numFmtId="0" fontId="5" fillId="0" borderId="0" xfId="0" applyFont="1" applyBorder="1" applyAlignment="1">
      <alignment wrapText="1"/>
    </xf>
    <xf numFmtId="0" fontId="6" fillId="0" borderId="0" xfId="0" applyFont="1" applyBorder="1"/>
    <xf numFmtId="11" fontId="6" fillId="0" borderId="0" xfId="0" applyNumberFormat="1" applyFont="1" applyBorder="1"/>
    <xf numFmtId="11" fontId="4" fillId="0" borderId="0" xfId="0" applyNumberFormat="1" applyFont="1" applyBorder="1"/>
    <xf numFmtId="0" fontId="3" fillId="0" borderId="5" xfId="0" applyFont="1" applyBorder="1"/>
    <xf numFmtId="0" fontId="4" fillId="0" borderId="6" xfId="0" applyFont="1" applyBorder="1"/>
    <xf numFmtId="0" fontId="0" fillId="2" borderId="0" xfId="0" applyFill="1" applyBorder="1"/>
    <xf numFmtId="0" fontId="4" fillId="2" borderId="0" xfId="0" applyFont="1" applyFill="1" applyBorder="1" applyAlignment="1">
      <alignment wrapText="1"/>
    </xf>
    <xf numFmtId="0" fontId="4" fillId="2" borderId="4" xfId="0" applyFont="1" applyFill="1" applyBorder="1" applyAlignment="1">
      <alignment wrapText="1"/>
    </xf>
    <xf numFmtId="0" fontId="4" fillId="2" borderId="7" xfId="0" applyFont="1" applyFill="1" applyBorder="1" applyAlignment="1">
      <alignment wrapText="1"/>
    </xf>
    <xf numFmtId="0" fontId="4" fillId="0" borderId="7" xfId="0" applyFont="1" applyBorder="1" applyAlignment="1">
      <alignment wrapText="1"/>
    </xf>
    <xf numFmtId="0" fontId="2" fillId="2" borderId="8" xfId="0" applyFont="1" applyFill="1" applyBorder="1"/>
    <xf numFmtId="0" fontId="5" fillId="3" borderId="7" xfId="0" applyFont="1" applyFill="1" applyBorder="1" applyAlignment="1">
      <alignment wrapText="1"/>
    </xf>
    <xf numFmtId="0" fontId="7" fillId="2" borderId="0" xfId="0" applyFont="1" applyFill="1" applyBorder="1"/>
    <xf numFmtId="0" fontId="8" fillId="0" borderId="0" xfId="0" applyFont="1"/>
    <xf numFmtId="0" fontId="2" fillId="0" borderId="0" xfId="0" applyFont="1"/>
    <xf numFmtId="0" fontId="2" fillId="2" borderId="0" xfId="0" applyFont="1" applyFill="1"/>
    <xf numFmtId="0" fontId="4" fillId="0" borderId="7" xfId="0" applyFont="1" applyFill="1" applyBorder="1" applyAlignment="1">
      <alignment wrapText="1"/>
    </xf>
    <xf numFmtId="0" fontId="9" fillId="2" borderId="0" xfId="0" applyFont="1" applyFill="1" applyBorder="1"/>
    <xf numFmtId="0" fontId="4" fillId="0" borderId="0" xfId="0" applyFont="1" applyFill="1" applyBorder="1"/>
    <xf numFmtId="0" fontId="5" fillId="0" borderId="0" xfId="0" applyFont="1"/>
    <xf numFmtId="0" fontId="5" fillId="2" borderId="0" xfId="0" applyFont="1" applyFill="1"/>
    <xf numFmtId="0" fontId="5" fillId="2" borderId="0" xfId="0" applyFont="1" applyFill="1" applyBorder="1"/>
    <xf numFmtId="11" fontId="4" fillId="2" borderId="0" xfId="0" applyNumberFormat="1" applyFont="1" applyFill="1" applyBorder="1"/>
    <xf numFmtId="0" fontId="5" fillId="0" borderId="0" xfId="0" applyFont="1" applyBorder="1"/>
    <xf numFmtId="0" fontId="4" fillId="0" borderId="0" xfId="0" applyFont="1" applyFill="1"/>
    <xf numFmtId="0" fontId="5" fillId="0" borderId="0" xfId="0" applyFont="1" applyFill="1" applyBorder="1"/>
    <xf numFmtId="11" fontId="4" fillId="0" borderId="0" xfId="0" applyNumberFormat="1" applyFont="1" applyFill="1" applyBorder="1"/>
    <xf numFmtId="0" fontId="6" fillId="0" borderId="0" xfId="0" applyFont="1" applyFill="1" applyBorder="1"/>
    <xf numFmtId="0" fontId="0" fillId="0" borderId="0" xfId="0" applyFill="1"/>
    <xf numFmtId="0" fontId="2" fillId="0" borderId="3" xfId="0" applyFont="1" applyBorder="1"/>
    <xf numFmtId="0" fontId="4" fillId="0" borderId="4" xfId="0" applyFont="1" applyBorder="1"/>
    <xf numFmtId="0" fontId="5" fillId="0" borderId="5" xfId="0" applyFont="1" applyBorder="1"/>
    <xf numFmtId="0" fontId="5" fillId="0" borderId="10" xfId="0" applyFont="1" applyBorder="1"/>
    <xf numFmtId="0" fontId="13" fillId="0" borderId="10" xfId="0" applyFont="1" applyBorder="1"/>
    <xf numFmtId="11" fontId="0" fillId="0" borderId="0" xfId="0" applyNumberFormat="1"/>
    <xf numFmtId="0" fontId="10" fillId="0" borderId="1" xfId="0" applyFont="1" applyBorder="1"/>
    <xf numFmtId="0" fontId="10" fillId="0" borderId="2" xfId="0" applyFont="1" applyBorder="1"/>
    <xf numFmtId="0" fontId="11" fillId="0" borderId="2" xfId="0" applyFont="1" applyBorder="1"/>
    <xf numFmtId="0" fontId="12" fillId="0" borderId="3" xfId="0" applyFont="1" applyBorder="1"/>
    <xf numFmtId="0" fontId="0" fillId="0" borderId="8" xfId="0" applyBorder="1"/>
    <xf numFmtId="0" fontId="4" fillId="0" borderId="7" xfId="0" applyFont="1" applyFill="1" applyBorder="1"/>
    <xf numFmtId="0" fontId="4" fillId="0" borderId="8" xfId="0" applyFont="1" applyFill="1" applyBorder="1"/>
    <xf numFmtId="0" fontId="7" fillId="0" borderId="0" xfId="0" applyFont="1"/>
    <xf numFmtId="17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0" fontId="2" fillId="0" borderId="4" xfId="0" applyFont="1" applyBorder="1"/>
    <xf numFmtId="0" fontId="3" fillId="0" borderId="6" xfId="0" applyFont="1" applyBorder="1"/>
    <xf numFmtId="49" fontId="5" fillId="2" borderId="0" xfId="0" applyNumberFormat="1" applyFont="1" applyFill="1" applyBorder="1"/>
    <xf numFmtId="11" fontId="5" fillId="2" borderId="0" xfId="0" applyNumberFormat="1" applyFont="1" applyFill="1" applyBorder="1"/>
    <xf numFmtId="0" fontId="3" fillId="2" borderId="8" xfId="0" applyFont="1" applyFill="1" applyBorder="1"/>
    <xf numFmtId="0" fontId="5" fillId="2" borderId="8" xfId="0" applyFont="1" applyFill="1" applyBorder="1"/>
    <xf numFmtId="0" fontId="5" fillId="0" borderId="8" xfId="0" applyFont="1" applyBorder="1"/>
    <xf numFmtId="49" fontId="5" fillId="0" borderId="0" xfId="0" applyNumberFormat="1" applyFont="1" applyBorder="1"/>
    <xf numFmtId="0" fontId="3" fillId="0" borderId="8" xfId="0" applyFont="1" applyBorder="1"/>
    <xf numFmtId="11" fontId="5" fillId="0" borderId="0" xfId="0" applyNumberFormat="1" applyFont="1" applyBorder="1"/>
    <xf numFmtId="49" fontId="5" fillId="0" borderId="10" xfId="0" applyNumberFormat="1" applyFont="1" applyBorder="1"/>
    <xf numFmtId="0" fontId="5" fillId="0" borderId="11" xfId="0" applyFont="1" applyBorder="1"/>
    <xf numFmtId="49" fontId="5" fillId="2" borderId="0" xfId="0" applyNumberFormat="1" applyFont="1" applyFill="1"/>
    <xf numFmtId="49" fontId="5" fillId="0" borderId="0" xfId="0" applyNumberFormat="1" applyFont="1" applyFill="1"/>
    <xf numFmtId="0" fontId="2" fillId="0" borderId="0" xfId="0" applyFont="1" applyFill="1"/>
    <xf numFmtId="0" fontId="5" fillId="0" borderId="0" xfId="0" applyFont="1" applyFill="1"/>
    <xf numFmtId="49" fontId="5" fillId="0" borderId="0" xfId="0" applyNumberFormat="1" applyFont="1"/>
    <xf numFmtId="11" fontId="1" fillId="0" borderId="0" xfId="0" applyNumberFormat="1" applyFont="1"/>
    <xf numFmtId="11" fontId="14" fillId="2" borderId="0" xfId="0" applyNumberFormat="1" applyFont="1" applyFill="1" applyBorder="1"/>
    <xf numFmtId="0" fontId="0" fillId="2" borderId="8" xfId="0" applyFill="1" applyBorder="1"/>
    <xf numFmtId="0" fontId="7" fillId="0" borderId="0" xfId="0" applyFont="1" applyFill="1" applyBorder="1"/>
    <xf numFmtId="0" fontId="0" fillId="0" borderId="8" xfId="0" applyFill="1" applyBorder="1"/>
    <xf numFmtId="0" fontId="2" fillId="2" borderId="0" xfId="0" applyFont="1" applyFill="1" applyBorder="1"/>
    <xf numFmtId="11" fontId="2" fillId="2" borderId="0" xfId="0" applyNumberFormat="1" applyFont="1" applyFill="1" applyBorder="1"/>
    <xf numFmtId="0" fontId="5" fillId="2" borderId="7" xfId="0" applyFont="1" applyFill="1" applyBorder="1"/>
    <xf numFmtId="0" fontId="4" fillId="2" borderId="9" xfId="0" applyFont="1" applyFill="1" applyBorder="1"/>
    <xf numFmtId="0" fontId="4" fillId="2" borderId="10" xfId="0" applyFont="1" applyFill="1" applyBorder="1"/>
    <xf numFmtId="0" fontId="5" fillId="2" borderId="10" xfId="0" applyFont="1" applyFill="1" applyBorder="1"/>
    <xf numFmtId="11" fontId="4" fillId="2" borderId="10" xfId="0" applyNumberFormat="1" applyFont="1" applyFill="1" applyBorder="1"/>
    <xf numFmtId="0" fontId="4" fillId="2" borderId="11" xfId="0" applyFont="1" applyFill="1" applyBorder="1"/>
    <xf numFmtId="0" fontId="8" fillId="0" borderId="12" xfId="0" applyFont="1" applyBorder="1" applyAlignment="1">
      <alignment wrapText="1"/>
    </xf>
    <xf numFmtId="0" fontId="8" fillId="0" borderId="0" xfId="0" applyFont="1" applyAlignment="1">
      <alignment wrapText="1"/>
    </xf>
    <xf numFmtId="0" fontId="8" fillId="0" borderId="13" xfId="0" applyFont="1" applyBorder="1" applyAlignment="1">
      <alignment wrapText="1"/>
    </xf>
    <xf numFmtId="0" fontId="16" fillId="0" borderId="0" xfId="0" applyFont="1"/>
    <xf numFmtId="0" fontId="16" fillId="0" borderId="14" xfId="0" applyFont="1" applyBorder="1"/>
    <xf numFmtId="0" fontId="16" fillId="0" borderId="15" xfId="0" applyFont="1" applyBorder="1"/>
    <xf numFmtId="0" fontId="16" fillId="0" borderId="12" xfId="0" applyFont="1" applyBorder="1"/>
    <xf numFmtId="2" fontId="16" fillId="0" borderId="0" xfId="0" applyNumberFormat="1" applyFont="1" applyAlignment="1">
      <alignment wrapText="1"/>
    </xf>
    <xf numFmtId="2" fontId="0" fillId="0" borderId="0" xfId="0" applyNumberFormat="1"/>
    <xf numFmtId="2" fontId="16" fillId="0" borderId="0" xfId="0" applyNumberFormat="1" applyFont="1"/>
    <xf numFmtId="2" fontId="16" fillId="0" borderId="12" xfId="0" applyNumberFormat="1" applyFont="1" applyBorder="1"/>
    <xf numFmtId="2" fontId="16" fillId="0" borderId="15" xfId="0" applyNumberFormat="1" applyFont="1" applyBorder="1"/>
    <xf numFmtId="2" fontId="16" fillId="0" borderId="14" xfId="0" applyNumberFormat="1" applyFont="1" applyBorder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1" fillId="0" borderId="16" xfId="0" applyFont="1" applyBorder="1"/>
    <xf numFmtId="0" fontId="0" fillId="0" borderId="16" xfId="0" applyBorder="1"/>
    <xf numFmtId="2" fontId="0" fillId="0" borderId="16" xfId="0" applyNumberFormat="1" applyBorder="1"/>
    <xf numFmtId="165" fontId="0" fillId="0" borderId="16" xfId="0" applyNumberFormat="1" applyBorder="1"/>
    <xf numFmtId="2" fontId="0" fillId="4" borderId="16" xfId="0" applyNumberFormat="1" applyFill="1" applyBorder="1"/>
    <xf numFmtId="0" fontId="0" fillId="0" borderId="16" xfId="0" applyBorder="1" applyAlignment="1">
      <alignment horizontal="right"/>
    </xf>
    <xf numFmtId="0" fontId="1" fillId="0" borderId="16" xfId="0" applyFont="1" applyBorder="1" applyAlignment="1">
      <alignment wrapText="1"/>
    </xf>
    <xf numFmtId="0" fontId="20" fillId="0" borderId="0" xfId="0" applyFont="1"/>
    <xf numFmtId="1" fontId="0" fillId="0" borderId="0" xfId="0" applyNumberFormat="1"/>
    <xf numFmtId="1" fontId="16" fillId="0" borderId="0" xfId="0" applyNumberFormat="1" applyFont="1"/>
    <xf numFmtId="0" fontId="21" fillId="0" borderId="0" xfId="0" applyFont="1"/>
    <xf numFmtId="2" fontId="1" fillId="0" borderId="0" xfId="0" applyNumberFormat="1" applyFont="1"/>
    <xf numFmtId="1" fontId="1" fillId="0" borderId="0" xfId="0" applyNumberFormat="1" applyFont="1"/>
    <xf numFmtId="0" fontId="22" fillId="0" borderId="0" xfId="0" applyFont="1"/>
    <xf numFmtId="0" fontId="23" fillId="0" borderId="0" xfId="0" applyFont="1"/>
    <xf numFmtId="9" fontId="1" fillId="0" borderId="0" xfId="1" applyFont="1" applyBorder="1"/>
    <xf numFmtId="9" fontId="0" fillId="0" borderId="0" xfId="1" applyFont="1" applyBorder="1"/>
    <xf numFmtId="3" fontId="0" fillId="0" borderId="0" xfId="0" applyNumberFormat="1"/>
    <xf numFmtId="0" fontId="24" fillId="0" borderId="0" xfId="0" applyFont="1"/>
    <xf numFmtId="0" fontId="25" fillId="0" borderId="0" xfId="0" applyFont="1"/>
    <xf numFmtId="9" fontId="0" fillId="0" borderId="0" xfId="1" applyFont="1"/>
    <xf numFmtId="0" fontId="26" fillId="0" borderId="0" xfId="0" applyFont="1" applyAlignment="1">
      <alignment horizontal="center" vertical="center" wrapText="1"/>
    </xf>
    <xf numFmtId="0" fontId="27" fillId="0" borderId="0" xfId="0" applyFont="1" applyAlignment="1">
      <alignment vertical="center" wrapText="1"/>
    </xf>
    <xf numFmtId="0" fontId="27" fillId="0" borderId="0" xfId="0" applyFont="1" applyAlignment="1">
      <alignment horizontal="center" vertical="center" wrapText="1"/>
    </xf>
    <xf numFmtId="0" fontId="27" fillId="0" borderId="0" xfId="0" applyFont="1"/>
    <xf numFmtId="0" fontId="26" fillId="0" borderId="0" xfId="0" applyFont="1" applyAlignment="1">
      <alignment vertical="center" wrapText="1"/>
    </xf>
    <xf numFmtId="0" fontId="8" fillId="0" borderId="16" xfId="0" applyFont="1" applyBorder="1"/>
    <xf numFmtId="0" fontId="16" fillId="0" borderId="16" xfId="0" applyFont="1" applyBorder="1"/>
    <xf numFmtId="17" fontId="16" fillId="0" borderId="16" xfId="0" applyNumberFormat="1" applyFont="1" applyBorder="1"/>
    <xf numFmtId="20" fontId="16" fillId="0" borderId="16" xfId="0" applyNumberFormat="1" applyFont="1" applyBorder="1"/>
    <xf numFmtId="0" fontId="5" fillId="0" borderId="16" xfId="0" applyFont="1" applyBorder="1"/>
    <xf numFmtId="21" fontId="16" fillId="0" borderId="16" xfId="0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weetspots_sucroseMAGs_selected_functions_rel_expression" connectionId="1" xr16:uid="{EC4E4DE9-2A8A-1A49-BE5C-0F6C4ECD0A0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47B72-F713-EC4C-9AC4-D2652A731982}">
  <dimension ref="A1:M601"/>
  <sheetViews>
    <sheetView tabSelected="1" workbookViewId="0">
      <selection activeCell="B6" sqref="B6"/>
    </sheetView>
  </sheetViews>
  <sheetFormatPr baseColWidth="10" defaultRowHeight="16"/>
  <cols>
    <col min="2" max="2" width="14.5" bestFit="1" customWidth="1"/>
    <col min="3" max="3" width="14.1640625" bestFit="1" customWidth="1"/>
    <col min="5" max="5" width="19.1640625" bestFit="1" customWidth="1"/>
    <col min="7" max="7" width="28" bestFit="1" customWidth="1"/>
    <col min="11" max="11" width="11.1640625" bestFit="1" customWidth="1"/>
    <col min="12" max="12" width="21.5" bestFit="1" customWidth="1"/>
    <col min="13" max="13" width="21.83203125" bestFit="1" customWidth="1"/>
  </cols>
  <sheetData>
    <row r="1" spans="1:13">
      <c r="A1" s="14" t="s">
        <v>2164</v>
      </c>
    </row>
    <row r="2" spans="1:13">
      <c r="A2" s="14" t="s">
        <v>518</v>
      </c>
      <c r="B2" s="14" t="s">
        <v>519</v>
      </c>
      <c r="C2" s="14" t="s">
        <v>520</v>
      </c>
      <c r="D2" s="66" t="s">
        <v>521</v>
      </c>
      <c r="E2" s="14" t="s">
        <v>522</v>
      </c>
      <c r="F2" s="14" t="s">
        <v>10</v>
      </c>
      <c r="G2" s="14" t="s">
        <v>523</v>
      </c>
      <c r="H2" s="14" t="s">
        <v>22</v>
      </c>
      <c r="I2" s="14" t="s">
        <v>524</v>
      </c>
      <c r="J2" s="14" t="s">
        <v>525</v>
      </c>
      <c r="K2" s="14" t="s">
        <v>526</v>
      </c>
      <c r="L2" s="14" t="s">
        <v>527</v>
      </c>
      <c r="M2" s="14" t="s">
        <v>528</v>
      </c>
    </row>
    <row r="3" spans="1:13">
      <c r="A3" t="s">
        <v>529</v>
      </c>
      <c r="B3" t="s">
        <v>530</v>
      </c>
      <c r="C3" t="s">
        <v>531</v>
      </c>
      <c r="D3" s="67">
        <v>0.33333333333333331</v>
      </c>
      <c r="E3" t="s">
        <v>532</v>
      </c>
      <c r="F3">
        <v>0</v>
      </c>
      <c r="G3" t="s">
        <v>533</v>
      </c>
      <c r="H3" t="s">
        <v>283</v>
      </c>
      <c r="I3">
        <v>2.8122920249999999E-2</v>
      </c>
      <c r="J3">
        <v>9.3109253197061308E-3</v>
      </c>
      <c r="K3">
        <v>4</v>
      </c>
      <c r="L3">
        <v>1.3429596E-2</v>
      </c>
      <c r="M3">
        <v>5.4622188000000002E-2</v>
      </c>
    </row>
    <row r="4" spans="1:13">
      <c r="A4" t="s">
        <v>529</v>
      </c>
      <c r="B4" t="s">
        <v>530</v>
      </c>
      <c r="C4" t="s">
        <v>531</v>
      </c>
      <c r="D4" s="67">
        <v>0.33333333333333331</v>
      </c>
      <c r="E4" t="s">
        <v>532</v>
      </c>
      <c r="F4">
        <v>-5</v>
      </c>
      <c r="G4" t="s">
        <v>533</v>
      </c>
      <c r="H4" t="s">
        <v>283</v>
      </c>
      <c r="I4">
        <v>0.46784634600000002</v>
      </c>
      <c r="J4">
        <v>0.200441334830536</v>
      </c>
      <c r="K4">
        <v>5</v>
      </c>
      <c r="L4">
        <v>0.14476192299999999</v>
      </c>
      <c r="M4">
        <v>1.242949584</v>
      </c>
    </row>
    <row r="5" spans="1:13">
      <c r="A5" t="s">
        <v>529</v>
      </c>
      <c r="B5" t="s">
        <v>530</v>
      </c>
      <c r="C5" t="s">
        <v>531</v>
      </c>
      <c r="D5" s="67">
        <v>0.33333333333333331</v>
      </c>
      <c r="E5" t="s">
        <v>532</v>
      </c>
      <c r="F5">
        <v>-10</v>
      </c>
      <c r="G5" t="s">
        <v>533</v>
      </c>
      <c r="H5" t="s">
        <v>283</v>
      </c>
      <c r="I5">
        <v>0.57981970900000002</v>
      </c>
      <c r="J5">
        <v>0.27386206896182402</v>
      </c>
      <c r="K5">
        <v>6</v>
      </c>
      <c r="L5">
        <v>0.134793145</v>
      </c>
      <c r="M5">
        <v>1.870424037</v>
      </c>
    </row>
    <row r="6" spans="1:13">
      <c r="A6" t="s">
        <v>529</v>
      </c>
      <c r="B6" t="s">
        <v>530</v>
      </c>
      <c r="C6" t="s">
        <v>531</v>
      </c>
      <c r="D6" s="67">
        <v>0.33333333333333331</v>
      </c>
      <c r="E6" t="s">
        <v>532</v>
      </c>
      <c r="F6">
        <v>-15</v>
      </c>
      <c r="G6" t="s">
        <v>533</v>
      </c>
      <c r="H6" t="s">
        <v>283</v>
      </c>
      <c r="I6">
        <v>0.40327217533333298</v>
      </c>
      <c r="J6">
        <v>0.16871024881674099</v>
      </c>
      <c r="K6">
        <v>6</v>
      </c>
      <c r="L6">
        <v>9.8817305999999994E-2</v>
      </c>
      <c r="M6">
        <v>1.1785707489999999</v>
      </c>
    </row>
    <row r="7" spans="1:13">
      <c r="A7" t="s">
        <v>529</v>
      </c>
      <c r="B7" t="s">
        <v>530</v>
      </c>
      <c r="C7" t="s">
        <v>531</v>
      </c>
      <c r="D7" s="67">
        <v>0.33333333333333331</v>
      </c>
      <c r="E7" t="s">
        <v>532</v>
      </c>
      <c r="F7">
        <v>-20</v>
      </c>
      <c r="G7" t="s">
        <v>533</v>
      </c>
      <c r="H7" t="s">
        <v>283</v>
      </c>
      <c r="I7">
        <v>0.18057950240000001</v>
      </c>
      <c r="J7">
        <v>7.6836287812650395E-2</v>
      </c>
      <c r="K7">
        <v>5</v>
      </c>
      <c r="L7">
        <v>6.5432909999999997E-2</v>
      </c>
      <c r="M7">
        <v>0.48461510600000002</v>
      </c>
    </row>
    <row r="8" spans="1:13">
      <c r="A8" t="s">
        <v>529</v>
      </c>
      <c r="B8" t="s">
        <v>530</v>
      </c>
      <c r="C8" t="s">
        <v>531</v>
      </c>
      <c r="D8" s="67">
        <v>0.33333333333333331</v>
      </c>
      <c r="E8" t="s">
        <v>532</v>
      </c>
      <c r="F8">
        <v>-25</v>
      </c>
      <c r="G8" t="s">
        <v>533</v>
      </c>
      <c r="H8" t="s">
        <v>283</v>
      </c>
      <c r="I8">
        <v>0.33870765800000002</v>
      </c>
      <c r="J8" t="s">
        <v>330</v>
      </c>
      <c r="K8">
        <v>1</v>
      </c>
      <c r="L8">
        <v>0.33870765800000002</v>
      </c>
      <c r="M8">
        <v>0.33870765800000002</v>
      </c>
    </row>
    <row r="9" spans="1:13">
      <c r="A9" t="s">
        <v>529</v>
      </c>
      <c r="B9" t="s">
        <v>530</v>
      </c>
      <c r="C9" t="s">
        <v>531</v>
      </c>
      <c r="D9" s="67">
        <v>0.33333333333333331</v>
      </c>
      <c r="E9" t="s">
        <v>532</v>
      </c>
      <c r="F9">
        <v>-30</v>
      </c>
      <c r="G9" t="s">
        <v>533</v>
      </c>
      <c r="H9" t="s">
        <v>283</v>
      </c>
      <c r="I9">
        <v>0.147185655</v>
      </c>
      <c r="J9" t="s">
        <v>330</v>
      </c>
      <c r="K9">
        <v>1</v>
      </c>
      <c r="L9">
        <v>0.147185655</v>
      </c>
      <c r="M9">
        <v>0.147185655</v>
      </c>
    </row>
    <row r="10" spans="1:13">
      <c r="A10" t="s">
        <v>529</v>
      </c>
      <c r="B10" t="s">
        <v>530</v>
      </c>
      <c r="C10" t="s">
        <v>531</v>
      </c>
      <c r="D10" s="67">
        <v>0.33333333333333331</v>
      </c>
      <c r="E10" t="s">
        <v>532</v>
      </c>
      <c r="F10">
        <v>0</v>
      </c>
      <c r="G10" t="s">
        <v>533</v>
      </c>
      <c r="H10" t="s">
        <v>282</v>
      </c>
      <c r="I10">
        <v>2.2866873249999999E-2</v>
      </c>
      <c r="J10">
        <v>8.1511143172916E-4</v>
      </c>
      <c r="K10">
        <v>4</v>
      </c>
      <c r="L10">
        <v>2.1361284000000001E-2</v>
      </c>
      <c r="M10">
        <v>2.4979901999999998E-2</v>
      </c>
    </row>
    <row r="11" spans="1:13">
      <c r="A11" t="s">
        <v>529</v>
      </c>
      <c r="B11" t="s">
        <v>530</v>
      </c>
      <c r="C11" t="s">
        <v>531</v>
      </c>
      <c r="D11" s="67">
        <v>0.33333333333333331</v>
      </c>
      <c r="E11" t="s">
        <v>532</v>
      </c>
      <c r="F11">
        <v>-5</v>
      </c>
      <c r="G11" t="s">
        <v>533</v>
      </c>
      <c r="H11" t="s">
        <v>282</v>
      </c>
      <c r="I11">
        <v>0.34725643499999997</v>
      </c>
      <c r="J11">
        <v>5.4853484192016799E-2</v>
      </c>
      <c r="K11">
        <v>5</v>
      </c>
      <c r="L11">
        <v>0.14995323999999999</v>
      </c>
      <c r="M11">
        <v>0.47703957000000002</v>
      </c>
    </row>
    <row r="12" spans="1:13">
      <c r="A12" t="s">
        <v>529</v>
      </c>
      <c r="B12" t="s">
        <v>530</v>
      </c>
      <c r="C12" t="s">
        <v>531</v>
      </c>
      <c r="D12" s="67">
        <v>0.33333333333333331</v>
      </c>
      <c r="E12" t="s">
        <v>532</v>
      </c>
      <c r="F12">
        <v>-10</v>
      </c>
      <c r="G12" t="s">
        <v>533</v>
      </c>
      <c r="H12" t="s">
        <v>282</v>
      </c>
      <c r="I12">
        <v>0.4260595915</v>
      </c>
      <c r="J12">
        <v>0.12382297073283299</v>
      </c>
      <c r="K12">
        <v>6</v>
      </c>
      <c r="L12">
        <v>6.2875118999999993E-2</v>
      </c>
      <c r="M12">
        <v>0.88767374700000001</v>
      </c>
    </row>
    <row r="13" spans="1:13">
      <c r="A13" t="s">
        <v>529</v>
      </c>
      <c r="B13" t="s">
        <v>530</v>
      </c>
      <c r="C13" t="s">
        <v>531</v>
      </c>
      <c r="D13" s="67">
        <v>0.33333333333333331</v>
      </c>
      <c r="E13" t="s">
        <v>532</v>
      </c>
      <c r="F13">
        <v>-15</v>
      </c>
      <c r="G13" t="s">
        <v>533</v>
      </c>
      <c r="H13" t="s">
        <v>282</v>
      </c>
      <c r="I13">
        <v>0.28591336183333299</v>
      </c>
      <c r="J13">
        <v>7.2973462766470598E-2</v>
      </c>
      <c r="K13">
        <v>6</v>
      </c>
      <c r="L13">
        <v>0.14781919499999999</v>
      </c>
      <c r="M13">
        <v>0.55364396299999996</v>
      </c>
    </row>
    <row r="14" spans="1:13">
      <c r="A14" t="s">
        <v>529</v>
      </c>
      <c r="B14" t="s">
        <v>530</v>
      </c>
      <c r="C14" t="s">
        <v>531</v>
      </c>
      <c r="D14" s="67">
        <v>0.33333333333333331</v>
      </c>
      <c r="E14" t="s">
        <v>532</v>
      </c>
      <c r="F14">
        <v>-20</v>
      </c>
      <c r="G14" t="s">
        <v>533</v>
      </c>
      <c r="H14" t="s">
        <v>282</v>
      </c>
      <c r="I14">
        <v>0.1755453834</v>
      </c>
      <c r="J14">
        <v>6.4183739538647699E-2</v>
      </c>
      <c r="K14">
        <v>5</v>
      </c>
      <c r="L14">
        <v>5.0956216999999998E-2</v>
      </c>
      <c r="M14">
        <v>0.42374517299999997</v>
      </c>
    </row>
    <row r="15" spans="1:13">
      <c r="A15" t="s">
        <v>529</v>
      </c>
      <c r="B15" t="s">
        <v>530</v>
      </c>
      <c r="C15" t="s">
        <v>531</v>
      </c>
      <c r="D15" s="67">
        <v>0.33333333333333331</v>
      </c>
      <c r="E15" t="s">
        <v>532</v>
      </c>
      <c r="F15">
        <v>-25</v>
      </c>
      <c r="G15" t="s">
        <v>533</v>
      </c>
      <c r="H15" t="s">
        <v>282</v>
      </c>
      <c r="I15">
        <v>0.41851581100000002</v>
      </c>
      <c r="J15" t="s">
        <v>330</v>
      </c>
      <c r="K15">
        <v>1</v>
      </c>
      <c r="L15">
        <v>0.41851581100000002</v>
      </c>
      <c r="M15">
        <v>0.41851581100000002</v>
      </c>
    </row>
    <row r="16" spans="1:13">
      <c r="A16" t="s">
        <v>529</v>
      </c>
      <c r="B16" t="s">
        <v>530</v>
      </c>
      <c r="C16" t="s">
        <v>531</v>
      </c>
      <c r="D16" s="67">
        <v>0.33333333333333331</v>
      </c>
      <c r="E16" t="s">
        <v>532</v>
      </c>
      <c r="F16">
        <v>-30</v>
      </c>
      <c r="G16" t="s">
        <v>533</v>
      </c>
      <c r="H16" t="s">
        <v>282</v>
      </c>
      <c r="I16">
        <v>0.167430515</v>
      </c>
      <c r="J16" t="s">
        <v>330</v>
      </c>
      <c r="K16">
        <v>1</v>
      </c>
      <c r="L16">
        <v>0.167430515</v>
      </c>
      <c r="M16">
        <v>0.167430515</v>
      </c>
    </row>
    <row r="17" spans="1:13">
      <c r="A17" t="s">
        <v>529</v>
      </c>
      <c r="B17" t="s">
        <v>530</v>
      </c>
      <c r="C17" t="s">
        <v>531</v>
      </c>
      <c r="D17" s="67">
        <v>0.33333333333333331</v>
      </c>
      <c r="E17" t="s">
        <v>532</v>
      </c>
      <c r="F17">
        <v>0</v>
      </c>
      <c r="G17" t="s">
        <v>533</v>
      </c>
      <c r="H17" t="s">
        <v>267</v>
      </c>
      <c r="I17">
        <v>7.9334396749999994E-2</v>
      </c>
      <c r="J17">
        <v>4.8569209506408903E-2</v>
      </c>
      <c r="K17">
        <v>4</v>
      </c>
      <c r="L17">
        <v>3.7092169999999999E-3</v>
      </c>
      <c r="M17">
        <v>0.214461613</v>
      </c>
    </row>
    <row r="18" spans="1:13">
      <c r="A18" t="s">
        <v>529</v>
      </c>
      <c r="B18" t="s">
        <v>530</v>
      </c>
      <c r="C18" t="s">
        <v>531</v>
      </c>
      <c r="D18" s="67">
        <v>0.33333333333333331</v>
      </c>
      <c r="E18" t="s">
        <v>532</v>
      </c>
      <c r="F18">
        <v>-5</v>
      </c>
      <c r="G18" t="s">
        <v>533</v>
      </c>
      <c r="H18" t="s">
        <v>267</v>
      </c>
      <c r="I18">
        <v>4.6349210377999999</v>
      </c>
      <c r="J18">
        <v>3.0456519391874601</v>
      </c>
      <c r="K18">
        <v>5</v>
      </c>
      <c r="L18">
        <v>8.3732840000000003E-2</v>
      </c>
      <c r="M18">
        <v>16.00579849</v>
      </c>
    </row>
    <row r="19" spans="1:13">
      <c r="A19" t="s">
        <v>529</v>
      </c>
      <c r="B19" t="s">
        <v>530</v>
      </c>
      <c r="C19" t="s">
        <v>531</v>
      </c>
      <c r="D19" s="67">
        <v>0.33333333333333331</v>
      </c>
      <c r="E19" t="s">
        <v>532</v>
      </c>
      <c r="F19">
        <v>-10</v>
      </c>
      <c r="G19" t="s">
        <v>533</v>
      </c>
      <c r="H19" t="s">
        <v>267</v>
      </c>
      <c r="I19">
        <v>7.4704945941666701</v>
      </c>
      <c r="J19">
        <v>4.4071646696237101</v>
      </c>
      <c r="K19">
        <v>6</v>
      </c>
      <c r="L19">
        <v>9.8592520000000006E-3</v>
      </c>
      <c r="M19">
        <v>27.143680360000001</v>
      </c>
    </row>
    <row r="20" spans="1:13">
      <c r="A20" t="s">
        <v>529</v>
      </c>
      <c r="B20" t="s">
        <v>530</v>
      </c>
      <c r="C20" t="s">
        <v>531</v>
      </c>
      <c r="D20" s="67">
        <v>0.33333333333333331</v>
      </c>
      <c r="E20" t="s">
        <v>532</v>
      </c>
      <c r="F20">
        <v>-15</v>
      </c>
      <c r="G20" t="s">
        <v>533</v>
      </c>
      <c r="H20" t="s">
        <v>267</v>
      </c>
      <c r="I20">
        <v>6.9789663276666696</v>
      </c>
      <c r="J20">
        <v>3.6552940067592199</v>
      </c>
      <c r="K20">
        <v>6</v>
      </c>
      <c r="L20">
        <v>0.731651406</v>
      </c>
      <c r="M20">
        <v>24.098899639999999</v>
      </c>
    </row>
    <row r="21" spans="1:13">
      <c r="A21" t="s">
        <v>529</v>
      </c>
      <c r="B21" t="s">
        <v>530</v>
      </c>
      <c r="C21" t="s">
        <v>531</v>
      </c>
      <c r="D21" s="67">
        <v>0.33333333333333331</v>
      </c>
      <c r="E21" t="s">
        <v>532</v>
      </c>
      <c r="F21">
        <v>-20</v>
      </c>
      <c r="G21" t="s">
        <v>533</v>
      </c>
      <c r="H21" t="s">
        <v>267</v>
      </c>
      <c r="I21">
        <v>3.3174019297999999</v>
      </c>
      <c r="J21">
        <v>1.4742750026514599</v>
      </c>
      <c r="K21">
        <v>5</v>
      </c>
      <c r="L21">
        <v>1.2379370000000001E-2</v>
      </c>
      <c r="M21">
        <v>6.9855716799999996</v>
      </c>
    </row>
    <row r="22" spans="1:13">
      <c r="A22" t="s">
        <v>529</v>
      </c>
      <c r="B22" t="s">
        <v>530</v>
      </c>
      <c r="C22" t="s">
        <v>531</v>
      </c>
      <c r="D22" s="67">
        <v>0.33333333333333331</v>
      </c>
      <c r="E22" t="s">
        <v>532</v>
      </c>
      <c r="F22">
        <v>-25</v>
      </c>
      <c r="G22" t="s">
        <v>533</v>
      </c>
      <c r="H22" t="s">
        <v>267</v>
      </c>
      <c r="I22">
        <v>3.4444334200000002</v>
      </c>
      <c r="J22" t="s">
        <v>330</v>
      </c>
      <c r="K22">
        <v>1</v>
      </c>
      <c r="L22">
        <v>3.4444334200000002</v>
      </c>
      <c r="M22">
        <v>3.4444334200000002</v>
      </c>
    </row>
    <row r="23" spans="1:13">
      <c r="A23" t="s">
        <v>529</v>
      </c>
      <c r="B23" t="s">
        <v>530</v>
      </c>
      <c r="C23" t="s">
        <v>531</v>
      </c>
      <c r="D23" s="67">
        <v>0.33333333333333331</v>
      </c>
      <c r="E23" t="s">
        <v>532</v>
      </c>
      <c r="F23">
        <v>-30</v>
      </c>
      <c r="G23" t="s">
        <v>533</v>
      </c>
      <c r="H23" t="s">
        <v>267</v>
      </c>
      <c r="I23">
        <v>2.4675106200000001</v>
      </c>
      <c r="J23" t="s">
        <v>330</v>
      </c>
      <c r="K23">
        <v>1</v>
      </c>
      <c r="L23">
        <v>2.4675106200000001</v>
      </c>
      <c r="M23">
        <v>2.4675106200000001</v>
      </c>
    </row>
    <row r="24" spans="1:13">
      <c r="A24" t="s">
        <v>529</v>
      </c>
      <c r="B24" t="s">
        <v>530</v>
      </c>
      <c r="C24" t="s">
        <v>531</v>
      </c>
      <c r="D24" s="67">
        <v>0.33333333333333331</v>
      </c>
      <c r="E24" t="s">
        <v>532</v>
      </c>
      <c r="F24">
        <v>0</v>
      </c>
      <c r="G24" t="s">
        <v>533</v>
      </c>
      <c r="H24" t="s">
        <v>281</v>
      </c>
      <c r="I24">
        <v>7.3589886666666701E-3</v>
      </c>
      <c r="J24">
        <v>2.08029555328983E-3</v>
      </c>
      <c r="K24">
        <v>3</v>
      </c>
      <c r="L24">
        <v>3.297585E-3</v>
      </c>
      <c r="M24">
        <v>1.0171764E-2</v>
      </c>
    </row>
    <row r="25" spans="1:13">
      <c r="A25" t="s">
        <v>529</v>
      </c>
      <c r="B25" t="s">
        <v>530</v>
      </c>
      <c r="C25" t="s">
        <v>531</v>
      </c>
      <c r="D25" s="67">
        <v>0.33333333333333331</v>
      </c>
      <c r="E25" t="s">
        <v>532</v>
      </c>
      <c r="F25">
        <v>-5</v>
      </c>
      <c r="G25" t="s">
        <v>533</v>
      </c>
      <c r="H25" t="s">
        <v>281</v>
      </c>
      <c r="I25">
        <v>0.33838539340000001</v>
      </c>
      <c r="J25">
        <v>0.11163066147390199</v>
      </c>
      <c r="K25">
        <v>5</v>
      </c>
      <c r="L25">
        <v>4.6143051999999997E-2</v>
      </c>
      <c r="M25">
        <v>0.587748453</v>
      </c>
    </row>
    <row r="26" spans="1:13">
      <c r="A26" t="s">
        <v>529</v>
      </c>
      <c r="B26" t="s">
        <v>530</v>
      </c>
      <c r="C26" t="s">
        <v>531</v>
      </c>
      <c r="D26" s="67">
        <v>0.33333333333333331</v>
      </c>
      <c r="E26" t="s">
        <v>532</v>
      </c>
      <c r="F26">
        <v>-10</v>
      </c>
      <c r="G26" t="s">
        <v>533</v>
      </c>
      <c r="H26" t="s">
        <v>281</v>
      </c>
      <c r="I26">
        <v>0.29415952966666697</v>
      </c>
      <c r="J26">
        <v>0.136309315147459</v>
      </c>
      <c r="K26">
        <v>6</v>
      </c>
      <c r="L26">
        <v>9.3580269999999997E-3</v>
      </c>
      <c r="M26">
        <v>0.92738984199999996</v>
      </c>
    </row>
    <row r="27" spans="1:13">
      <c r="A27" t="s">
        <v>529</v>
      </c>
      <c r="B27" t="s">
        <v>530</v>
      </c>
      <c r="C27" t="s">
        <v>531</v>
      </c>
      <c r="D27" s="67">
        <v>0.33333333333333331</v>
      </c>
      <c r="E27" t="s">
        <v>532</v>
      </c>
      <c r="F27">
        <v>-15</v>
      </c>
      <c r="G27" t="s">
        <v>533</v>
      </c>
      <c r="H27" t="s">
        <v>281</v>
      </c>
      <c r="I27">
        <v>0.300728287166667</v>
      </c>
      <c r="J27">
        <v>0.123695625517644</v>
      </c>
      <c r="K27">
        <v>6</v>
      </c>
      <c r="L27">
        <v>6.4906894000000007E-2</v>
      </c>
      <c r="M27">
        <v>0.90179574399999995</v>
      </c>
    </row>
    <row r="28" spans="1:13">
      <c r="A28" t="s">
        <v>529</v>
      </c>
      <c r="B28" t="s">
        <v>530</v>
      </c>
      <c r="C28" t="s">
        <v>531</v>
      </c>
      <c r="D28" s="67">
        <v>0.33333333333333331</v>
      </c>
      <c r="E28" t="s">
        <v>532</v>
      </c>
      <c r="F28">
        <v>-20</v>
      </c>
      <c r="G28" t="s">
        <v>533</v>
      </c>
      <c r="H28" t="s">
        <v>281</v>
      </c>
      <c r="I28">
        <v>0.13452206580000001</v>
      </c>
      <c r="J28">
        <v>4.2297869642110401E-2</v>
      </c>
      <c r="K28">
        <v>5</v>
      </c>
      <c r="L28">
        <v>2.9294906999999999E-2</v>
      </c>
      <c r="M28">
        <v>0.27182921100000002</v>
      </c>
    </row>
    <row r="29" spans="1:13">
      <c r="A29" t="s">
        <v>529</v>
      </c>
      <c r="B29" t="s">
        <v>530</v>
      </c>
      <c r="C29" t="s">
        <v>531</v>
      </c>
      <c r="D29" s="67">
        <v>0.33333333333333331</v>
      </c>
      <c r="E29" t="s">
        <v>532</v>
      </c>
      <c r="F29">
        <v>-25</v>
      </c>
      <c r="G29" t="s">
        <v>533</v>
      </c>
      <c r="H29" t="s">
        <v>281</v>
      </c>
      <c r="I29">
        <v>0.16191645299999999</v>
      </c>
      <c r="J29" t="s">
        <v>330</v>
      </c>
      <c r="K29">
        <v>1</v>
      </c>
      <c r="L29">
        <v>0.16191645299999999</v>
      </c>
      <c r="M29">
        <v>0.16191645299999999</v>
      </c>
    </row>
    <row r="30" spans="1:13">
      <c r="A30" t="s">
        <v>529</v>
      </c>
      <c r="B30" t="s">
        <v>530</v>
      </c>
      <c r="C30" t="s">
        <v>531</v>
      </c>
      <c r="D30" s="67">
        <v>0.33333333333333331</v>
      </c>
      <c r="E30" t="s">
        <v>532</v>
      </c>
      <c r="F30">
        <v>-30</v>
      </c>
      <c r="G30" t="s">
        <v>533</v>
      </c>
      <c r="H30" t="s">
        <v>281</v>
      </c>
      <c r="I30">
        <v>0.186987124</v>
      </c>
      <c r="J30" t="s">
        <v>330</v>
      </c>
      <c r="K30">
        <v>1</v>
      </c>
      <c r="L30">
        <v>0.186987124</v>
      </c>
      <c r="M30">
        <v>0.186987124</v>
      </c>
    </row>
    <row r="31" spans="1:13">
      <c r="A31" t="s">
        <v>529</v>
      </c>
      <c r="B31" t="s">
        <v>530</v>
      </c>
      <c r="C31" t="s">
        <v>531</v>
      </c>
      <c r="D31" s="67">
        <v>0.33333333333333331</v>
      </c>
      <c r="E31" t="s">
        <v>532</v>
      </c>
      <c r="F31">
        <v>0</v>
      </c>
      <c r="G31" t="s">
        <v>533</v>
      </c>
      <c r="H31" t="s">
        <v>280</v>
      </c>
      <c r="I31">
        <v>0.16075837539999999</v>
      </c>
      <c r="J31">
        <v>8.8835615586187106E-2</v>
      </c>
      <c r="K31">
        <v>5</v>
      </c>
      <c r="L31">
        <v>3.1521949E-2</v>
      </c>
      <c r="M31">
        <v>0.50730522600000005</v>
      </c>
    </row>
    <row r="32" spans="1:13">
      <c r="A32" t="s">
        <v>529</v>
      </c>
      <c r="B32" t="s">
        <v>530</v>
      </c>
      <c r="C32" t="s">
        <v>531</v>
      </c>
      <c r="D32" s="67">
        <v>0.33333333333333331</v>
      </c>
      <c r="E32" t="s">
        <v>532</v>
      </c>
      <c r="F32">
        <v>-5</v>
      </c>
      <c r="G32" t="s">
        <v>533</v>
      </c>
      <c r="H32" t="s">
        <v>280</v>
      </c>
      <c r="I32">
        <v>65.593580588199998</v>
      </c>
      <c r="J32">
        <v>36.249672241638699</v>
      </c>
      <c r="K32">
        <v>5</v>
      </c>
      <c r="L32">
        <v>1.964166166</v>
      </c>
      <c r="M32">
        <v>157.64562369999999</v>
      </c>
    </row>
    <row r="33" spans="1:13">
      <c r="A33" t="s">
        <v>529</v>
      </c>
      <c r="B33" t="s">
        <v>530</v>
      </c>
      <c r="C33" t="s">
        <v>531</v>
      </c>
      <c r="D33" s="67">
        <v>0.33333333333333331</v>
      </c>
      <c r="E33" t="s">
        <v>532</v>
      </c>
      <c r="F33">
        <v>-10</v>
      </c>
      <c r="G33" t="s">
        <v>533</v>
      </c>
      <c r="H33" t="s">
        <v>280</v>
      </c>
      <c r="I33">
        <v>35.7831519488333</v>
      </c>
      <c r="J33">
        <v>19.328541618289101</v>
      </c>
      <c r="K33">
        <v>6</v>
      </c>
      <c r="L33">
        <v>0.59752163899999999</v>
      </c>
      <c r="M33">
        <v>122.8141079</v>
      </c>
    </row>
    <row r="34" spans="1:13">
      <c r="A34" t="s">
        <v>529</v>
      </c>
      <c r="B34" t="s">
        <v>530</v>
      </c>
      <c r="C34" t="s">
        <v>531</v>
      </c>
      <c r="D34" s="67">
        <v>0.33333333333333331</v>
      </c>
      <c r="E34" t="s">
        <v>532</v>
      </c>
      <c r="F34">
        <v>-15</v>
      </c>
      <c r="G34" t="s">
        <v>533</v>
      </c>
      <c r="H34" t="s">
        <v>280</v>
      </c>
      <c r="I34">
        <v>31.533197497666698</v>
      </c>
      <c r="J34">
        <v>14.5682712557228</v>
      </c>
      <c r="K34">
        <v>6</v>
      </c>
      <c r="L34">
        <v>1.461033399</v>
      </c>
      <c r="M34">
        <v>77.661459859999994</v>
      </c>
    </row>
    <row r="35" spans="1:13">
      <c r="A35" t="s">
        <v>529</v>
      </c>
      <c r="B35" t="s">
        <v>530</v>
      </c>
      <c r="C35" t="s">
        <v>531</v>
      </c>
      <c r="D35" s="67">
        <v>0.33333333333333331</v>
      </c>
      <c r="E35" t="s">
        <v>532</v>
      </c>
      <c r="F35">
        <v>-20</v>
      </c>
      <c r="G35" t="s">
        <v>533</v>
      </c>
      <c r="H35" t="s">
        <v>280</v>
      </c>
      <c r="I35">
        <v>13.252178161</v>
      </c>
      <c r="J35">
        <v>6.4752150494647003</v>
      </c>
      <c r="K35">
        <v>5</v>
      </c>
      <c r="L35">
        <v>1.444696982</v>
      </c>
      <c r="M35">
        <v>33.438462710000003</v>
      </c>
    </row>
    <row r="36" spans="1:13">
      <c r="A36" t="s">
        <v>529</v>
      </c>
      <c r="B36" t="s">
        <v>530</v>
      </c>
      <c r="C36" t="s">
        <v>531</v>
      </c>
      <c r="D36" s="67">
        <v>0.33333333333333331</v>
      </c>
      <c r="E36" t="s">
        <v>532</v>
      </c>
      <c r="F36">
        <v>-25</v>
      </c>
      <c r="G36" t="s">
        <v>533</v>
      </c>
      <c r="H36" t="s">
        <v>280</v>
      </c>
      <c r="I36">
        <v>14.706243239999999</v>
      </c>
      <c r="J36" t="s">
        <v>330</v>
      </c>
      <c r="K36">
        <v>1</v>
      </c>
      <c r="L36">
        <v>14.706243239999999</v>
      </c>
      <c r="M36">
        <v>14.706243239999999</v>
      </c>
    </row>
    <row r="37" spans="1:13">
      <c r="A37" t="s">
        <v>529</v>
      </c>
      <c r="B37" t="s">
        <v>530</v>
      </c>
      <c r="C37" t="s">
        <v>531</v>
      </c>
      <c r="D37" s="67">
        <v>0.33333333333333331</v>
      </c>
      <c r="E37" t="s">
        <v>532</v>
      </c>
      <c r="F37">
        <v>-30</v>
      </c>
      <c r="G37" t="s">
        <v>533</v>
      </c>
      <c r="H37" t="s">
        <v>280</v>
      </c>
      <c r="I37">
        <v>9.5457319340000009</v>
      </c>
      <c r="J37" t="s">
        <v>330</v>
      </c>
      <c r="K37">
        <v>1</v>
      </c>
      <c r="L37">
        <v>9.5457319340000009</v>
      </c>
      <c r="M37">
        <v>9.5457319340000009</v>
      </c>
    </row>
    <row r="38" spans="1:13">
      <c r="A38" t="s">
        <v>529</v>
      </c>
      <c r="B38" t="s">
        <v>530</v>
      </c>
      <c r="C38" t="s">
        <v>531</v>
      </c>
      <c r="D38" s="67">
        <v>0.33333333333333331</v>
      </c>
      <c r="E38" t="s">
        <v>532</v>
      </c>
      <c r="F38">
        <v>0</v>
      </c>
      <c r="G38" t="s">
        <v>533</v>
      </c>
      <c r="H38" t="s">
        <v>276</v>
      </c>
      <c r="I38">
        <v>6.6147352800000003E-2</v>
      </c>
      <c r="J38">
        <v>5.1863419475923898E-2</v>
      </c>
      <c r="K38">
        <v>5</v>
      </c>
      <c r="L38">
        <v>5.1721199999999997E-3</v>
      </c>
      <c r="M38">
        <v>0.27314554099999999</v>
      </c>
    </row>
    <row r="39" spans="1:13">
      <c r="A39" t="s">
        <v>529</v>
      </c>
      <c r="B39" t="s">
        <v>530</v>
      </c>
      <c r="C39" t="s">
        <v>531</v>
      </c>
      <c r="D39" s="67">
        <v>0.33333333333333331</v>
      </c>
      <c r="E39" t="s">
        <v>532</v>
      </c>
      <c r="F39">
        <v>-5</v>
      </c>
      <c r="G39" t="s">
        <v>533</v>
      </c>
      <c r="H39" t="s">
        <v>276</v>
      </c>
      <c r="I39">
        <v>2.2767308547999998</v>
      </c>
      <c r="J39">
        <v>0.60975424906306497</v>
      </c>
      <c r="K39">
        <v>5</v>
      </c>
      <c r="L39">
        <v>0.43210875999999998</v>
      </c>
      <c r="M39">
        <v>3.7568460400000001</v>
      </c>
    </row>
    <row r="40" spans="1:13">
      <c r="A40" t="s">
        <v>529</v>
      </c>
      <c r="B40" t="s">
        <v>530</v>
      </c>
      <c r="C40" t="s">
        <v>531</v>
      </c>
      <c r="D40" s="67">
        <v>0.33333333333333331</v>
      </c>
      <c r="E40" t="s">
        <v>532</v>
      </c>
      <c r="F40">
        <v>-10</v>
      </c>
      <c r="G40" t="s">
        <v>533</v>
      </c>
      <c r="H40" t="s">
        <v>276</v>
      </c>
      <c r="I40">
        <v>2.5722335814999999</v>
      </c>
      <c r="J40">
        <v>1.27052512556257</v>
      </c>
      <c r="K40">
        <v>6</v>
      </c>
      <c r="L40">
        <v>4.1949279999999999E-2</v>
      </c>
      <c r="M40">
        <v>6.8420838069999999</v>
      </c>
    </row>
    <row r="41" spans="1:13">
      <c r="A41" t="s">
        <v>529</v>
      </c>
      <c r="B41" t="s">
        <v>530</v>
      </c>
      <c r="C41" t="s">
        <v>531</v>
      </c>
      <c r="D41" s="67">
        <v>0.33333333333333331</v>
      </c>
      <c r="E41" t="s">
        <v>532</v>
      </c>
      <c r="F41">
        <v>-15</v>
      </c>
      <c r="G41" t="s">
        <v>533</v>
      </c>
      <c r="H41" t="s">
        <v>276</v>
      </c>
      <c r="I41">
        <v>2.9387432466666699</v>
      </c>
      <c r="J41">
        <v>0.93933494378922699</v>
      </c>
      <c r="K41">
        <v>6</v>
      </c>
      <c r="L41">
        <v>0.34166887400000001</v>
      </c>
      <c r="M41">
        <v>6.411665255</v>
      </c>
    </row>
    <row r="42" spans="1:13">
      <c r="A42" t="s">
        <v>529</v>
      </c>
      <c r="B42" t="s">
        <v>530</v>
      </c>
      <c r="C42" t="s">
        <v>531</v>
      </c>
      <c r="D42" s="67">
        <v>0.33333333333333331</v>
      </c>
      <c r="E42" t="s">
        <v>532</v>
      </c>
      <c r="F42">
        <v>-20</v>
      </c>
      <c r="G42" t="s">
        <v>533</v>
      </c>
      <c r="H42" t="s">
        <v>276</v>
      </c>
      <c r="I42">
        <v>1.9575401708</v>
      </c>
      <c r="J42">
        <v>1.0678329898290899</v>
      </c>
      <c r="K42">
        <v>5</v>
      </c>
      <c r="L42">
        <v>0.50443713199999995</v>
      </c>
      <c r="M42">
        <v>6.2055946439999996</v>
      </c>
    </row>
    <row r="43" spans="1:13">
      <c r="A43" t="s">
        <v>529</v>
      </c>
      <c r="B43" t="s">
        <v>530</v>
      </c>
      <c r="C43" t="s">
        <v>531</v>
      </c>
      <c r="D43" s="67">
        <v>0.33333333333333331</v>
      </c>
      <c r="E43" t="s">
        <v>532</v>
      </c>
      <c r="F43">
        <v>-25</v>
      </c>
      <c r="G43" t="s">
        <v>533</v>
      </c>
      <c r="H43" t="s">
        <v>276</v>
      </c>
      <c r="I43">
        <v>3.7262163209999999</v>
      </c>
      <c r="J43" t="s">
        <v>330</v>
      </c>
      <c r="K43">
        <v>1</v>
      </c>
      <c r="L43">
        <v>3.7262163209999999</v>
      </c>
      <c r="M43">
        <v>3.7262163209999999</v>
      </c>
    </row>
    <row r="44" spans="1:13">
      <c r="A44" t="s">
        <v>529</v>
      </c>
      <c r="B44" t="s">
        <v>530</v>
      </c>
      <c r="C44" t="s">
        <v>531</v>
      </c>
      <c r="D44" s="67">
        <v>0.33333333333333331</v>
      </c>
      <c r="E44" t="s">
        <v>532</v>
      </c>
      <c r="F44">
        <v>-30</v>
      </c>
      <c r="G44" t="s">
        <v>533</v>
      </c>
      <c r="H44" t="s">
        <v>276</v>
      </c>
      <c r="I44">
        <v>1.1593123009999999</v>
      </c>
      <c r="J44" t="s">
        <v>330</v>
      </c>
      <c r="K44">
        <v>1</v>
      </c>
      <c r="L44">
        <v>1.1593123009999999</v>
      </c>
      <c r="M44">
        <v>1.1593123009999999</v>
      </c>
    </row>
    <row r="45" spans="1:13">
      <c r="A45" t="s">
        <v>529</v>
      </c>
      <c r="B45" t="s">
        <v>530</v>
      </c>
      <c r="C45" t="s">
        <v>531</v>
      </c>
      <c r="D45" s="67">
        <v>0.66666666666666663</v>
      </c>
      <c r="E45" t="s">
        <v>534</v>
      </c>
      <c r="F45">
        <v>0</v>
      </c>
      <c r="G45" t="s">
        <v>535</v>
      </c>
      <c r="H45" t="s">
        <v>283</v>
      </c>
      <c r="I45">
        <v>0.200872948</v>
      </c>
      <c r="J45" t="s">
        <v>330</v>
      </c>
      <c r="K45">
        <v>1</v>
      </c>
      <c r="L45">
        <v>0.200872948</v>
      </c>
      <c r="M45">
        <v>0.200872948</v>
      </c>
    </row>
    <row r="46" spans="1:13">
      <c r="A46" t="s">
        <v>529</v>
      </c>
      <c r="B46" t="s">
        <v>530</v>
      </c>
      <c r="C46" t="s">
        <v>531</v>
      </c>
      <c r="D46" s="67">
        <v>0.66666666666666663</v>
      </c>
      <c r="E46" t="s">
        <v>534</v>
      </c>
      <c r="F46">
        <v>-5</v>
      </c>
      <c r="G46" t="s">
        <v>535</v>
      </c>
      <c r="H46" t="s">
        <v>283</v>
      </c>
      <c r="I46">
        <v>0.17985454100000001</v>
      </c>
      <c r="J46" t="s">
        <v>330</v>
      </c>
      <c r="K46">
        <v>1</v>
      </c>
      <c r="L46">
        <v>0.17985454100000001</v>
      </c>
      <c r="M46">
        <v>0.17985454100000001</v>
      </c>
    </row>
    <row r="47" spans="1:13">
      <c r="A47" t="s">
        <v>529</v>
      </c>
      <c r="B47" t="s">
        <v>530</v>
      </c>
      <c r="C47" t="s">
        <v>531</v>
      </c>
      <c r="D47" s="67">
        <v>0.66666666666666663</v>
      </c>
      <c r="E47" t="s">
        <v>534</v>
      </c>
      <c r="F47">
        <v>-10</v>
      </c>
      <c r="G47" t="s">
        <v>535</v>
      </c>
      <c r="H47" t="s">
        <v>283</v>
      </c>
      <c r="I47">
        <v>1.9994129999999999E-2</v>
      </c>
      <c r="J47" t="s">
        <v>330</v>
      </c>
      <c r="K47">
        <v>1</v>
      </c>
      <c r="L47">
        <v>1.9994129999999999E-2</v>
      </c>
      <c r="M47">
        <v>1.9994129999999999E-2</v>
      </c>
    </row>
    <row r="48" spans="1:13">
      <c r="A48" t="s">
        <v>529</v>
      </c>
      <c r="B48" t="s">
        <v>530</v>
      </c>
      <c r="C48" t="s">
        <v>531</v>
      </c>
      <c r="D48" s="67">
        <v>0.66666666666666663</v>
      </c>
      <c r="E48" t="s">
        <v>534</v>
      </c>
      <c r="F48">
        <v>-15</v>
      </c>
      <c r="G48" t="s">
        <v>535</v>
      </c>
      <c r="H48" t="s">
        <v>283</v>
      </c>
      <c r="I48">
        <v>0.20458342099999999</v>
      </c>
      <c r="J48" t="s">
        <v>330</v>
      </c>
      <c r="K48">
        <v>1</v>
      </c>
      <c r="L48">
        <v>0.20458342099999999</v>
      </c>
      <c r="M48">
        <v>0.20458342099999999</v>
      </c>
    </row>
    <row r="49" spans="1:13">
      <c r="A49" t="s">
        <v>529</v>
      </c>
      <c r="B49" t="s">
        <v>530</v>
      </c>
      <c r="C49" t="s">
        <v>531</v>
      </c>
      <c r="D49" s="67">
        <v>0.66666666666666663</v>
      </c>
      <c r="E49" t="s">
        <v>534</v>
      </c>
      <c r="F49">
        <v>-20</v>
      </c>
      <c r="G49" t="s">
        <v>535</v>
      </c>
      <c r="H49" t="s">
        <v>283</v>
      </c>
      <c r="I49">
        <v>0.20871854049999999</v>
      </c>
      <c r="J49">
        <v>0.1209715765</v>
      </c>
      <c r="K49">
        <v>2</v>
      </c>
      <c r="L49">
        <v>8.7746963999999997E-2</v>
      </c>
      <c r="M49">
        <v>0.329690117</v>
      </c>
    </row>
    <row r="50" spans="1:13">
      <c r="A50" t="s">
        <v>529</v>
      </c>
      <c r="B50" t="s">
        <v>530</v>
      </c>
      <c r="C50" t="s">
        <v>531</v>
      </c>
      <c r="D50" s="67">
        <v>0.66666666666666663</v>
      </c>
      <c r="E50" t="s">
        <v>534</v>
      </c>
      <c r="F50">
        <v>-30</v>
      </c>
      <c r="G50" t="s">
        <v>535</v>
      </c>
      <c r="H50" t="s">
        <v>283</v>
      </c>
      <c r="I50">
        <v>0.59475246500000001</v>
      </c>
      <c r="J50" t="s">
        <v>330</v>
      </c>
      <c r="K50">
        <v>1</v>
      </c>
      <c r="L50">
        <v>0.59475246500000001</v>
      </c>
      <c r="M50">
        <v>0.59475246500000001</v>
      </c>
    </row>
    <row r="51" spans="1:13">
      <c r="A51" t="s">
        <v>529</v>
      </c>
      <c r="B51" t="s">
        <v>530</v>
      </c>
      <c r="C51" t="s">
        <v>531</v>
      </c>
      <c r="D51" s="67">
        <v>0.66666666666666663</v>
      </c>
      <c r="E51" t="s">
        <v>534</v>
      </c>
      <c r="F51">
        <v>-35</v>
      </c>
      <c r="G51" t="s">
        <v>535</v>
      </c>
      <c r="H51" t="s">
        <v>283</v>
      </c>
      <c r="I51">
        <v>2.7620253500000001E-2</v>
      </c>
      <c r="J51">
        <v>2.7620253500000001E-2</v>
      </c>
      <c r="K51">
        <v>2</v>
      </c>
      <c r="L51">
        <v>0</v>
      </c>
      <c r="M51">
        <v>5.5240507000000001E-2</v>
      </c>
    </row>
    <row r="52" spans="1:13">
      <c r="A52" t="s">
        <v>529</v>
      </c>
      <c r="B52" t="s">
        <v>530</v>
      </c>
      <c r="C52" t="s">
        <v>531</v>
      </c>
      <c r="D52" s="67">
        <v>0.66666666666666663</v>
      </c>
      <c r="E52" t="s">
        <v>534</v>
      </c>
      <c r="F52">
        <v>0</v>
      </c>
      <c r="G52" t="s">
        <v>535</v>
      </c>
      <c r="H52" t="s">
        <v>282</v>
      </c>
      <c r="I52">
        <v>0.11392580300000001</v>
      </c>
      <c r="J52" t="s">
        <v>330</v>
      </c>
      <c r="K52">
        <v>1</v>
      </c>
      <c r="L52">
        <v>0.11392580300000001</v>
      </c>
      <c r="M52">
        <v>0.11392580300000001</v>
      </c>
    </row>
    <row r="53" spans="1:13">
      <c r="A53" t="s">
        <v>529</v>
      </c>
      <c r="B53" t="s">
        <v>530</v>
      </c>
      <c r="C53" t="s">
        <v>531</v>
      </c>
      <c r="D53" s="67">
        <v>0.66666666666666663</v>
      </c>
      <c r="E53" t="s">
        <v>534</v>
      </c>
      <c r="F53">
        <v>-5</v>
      </c>
      <c r="G53" t="s">
        <v>535</v>
      </c>
      <c r="H53" t="s">
        <v>282</v>
      </c>
      <c r="I53">
        <v>0.18839698799999999</v>
      </c>
      <c r="J53" t="s">
        <v>330</v>
      </c>
      <c r="K53">
        <v>1</v>
      </c>
      <c r="L53">
        <v>0.18839698799999999</v>
      </c>
      <c r="M53">
        <v>0.18839698799999999</v>
      </c>
    </row>
    <row r="54" spans="1:13">
      <c r="A54" t="s">
        <v>529</v>
      </c>
      <c r="B54" t="s">
        <v>530</v>
      </c>
      <c r="C54" t="s">
        <v>531</v>
      </c>
      <c r="D54" s="67">
        <v>0.66666666666666663</v>
      </c>
      <c r="E54" t="s">
        <v>534</v>
      </c>
      <c r="F54">
        <v>-10</v>
      </c>
      <c r="G54" t="s">
        <v>535</v>
      </c>
      <c r="H54" t="s">
        <v>282</v>
      </c>
      <c r="I54">
        <v>5.3763207E-2</v>
      </c>
      <c r="J54" t="s">
        <v>330</v>
      </c>
      <c r="K54">
        <v>1</v>
      </c>
      <c r="L54">
        <v>5.3763207E-2</v>
      </c>
      <c r="M54">
        <v>5.3763207E-2</v>
      </c>
    </row>
    <row r="55" spans="1:13">
      <c r="A55" t="s">
        <v>529</v>
      </c>
      <c r="B55" t="s">
        <v>530</v>
      </c>
      <c r="C55" t="s">
        <v>531</v>
      </c>
      <c r="D55" s="67">
        <v>0.66666666666666663</v>
      </c>
      <c r="E55" t="s">
        <v>534</v>
      </c>
      <c r="F55">
        <v>-15</v>
      </c>
      <c r="G55" t="s">
        <v>535</v>
      </c>
      <c r="H55" t="s">
        <v>282</v>
      </c>
      <c r="I55">
        <v>0.18995219499999999</v>
      </c>
      <c r="J55" t="s">
        <v>330</v>
      </c>
      <c r="K55">
        <v>1</v>
      </c>
      <c r="L55">
        <v>0.18995219499999999</v>
      </c>
      <c r="M55">
        <v>0.18995219499999999</v>
      </c>
    </row>
    <row r="56" spans="1:13">
      <c r="A56" t="s">
        <v>529</v>
      </c>
      <c r="B56" t="s">
        <v>530</v>
      </c>
      <c r="C56" t="s">
        <v>531</v>
      </c>
      <c r="D56" s="67">
        <v>0.66666666666666663</v>
      </c>
      <c r="E56" t="s">
        <v>534</v>
      </c>
      <c r="F56">
        <v>-20</v>
      </c>
      <c r="G56" t="s">
        <v>535</v>
      </c>
      <c r="H56" t="s">
        <v>282</v>
      </c>
      <c r="I56">
        <v>0.1005725515</v>
      </c>
      <c r="J56">
        <v>5.46481885E-2</v>
      </c>
      <c r="K56">
        <v>2</v>
      </c>
      <c r="L56">
        <v>4.5924363000000003E-2</v>
      </c>
      <c r="M56">
        <v>0.15522074</v>
      </c>
    </row>
    <row r="57" spans="1:13">
      <c r="A57" t="s">
        <v>529</v>
      </c>
      <c r="B57" t="s">
        <v>530</v>
      </c>
      <c r="C57" t="s">
        <v>531</v>
      </c>
      <c r="D57" s="67">
        <v>0.66666666666666663</v>
      </c>
      <c r="E57" t="s">
        <v>534</v>
      </c>
      <c r="F57">
        <v>-35</v>
      </c>
      <c r="G57" t="s">
        <v>535</v>
      </c>
      <c r="H57" t="s">
        <v>282</v>
      </c>
      <c r="I57">
        <v>0.15506146949999999</v>
      </c>
      <c r="J57">
        <v>5.0260966499999997E-2</v>
      </c>
      <c r="K57">
        <v>2</v>
      </c>
      <c r="L57">
        <v>0.104800503</v>
      </c>
      <c r="M57">
        <v>0.205322436</v>
      </c>
    </row>
    <row r="58" spans="1:13">
      <c r="A58" t="s">
        <v>529</v>
      </c>
      <c r="B58" t="s">
        <v>530</v>
      </c>
      <c r="C58" t="s">
        <v>531</v>
      </c>
      <c r="D58" s="67">
        <v>0.66666666666666663</v>
      </c>
      <c r="E58" t="s">
        <v>534</v>
      </c>
      <c r="F58">
        <v>0</v>
      </c>
      <c r="G58" t="s">
        <v>535</v>
      </c>
      <c r="H58" t="s">
        <v>267</v>
      </c>
      <c r="I58">
        <v>0.241866316</v>
      </c>
      <c r="J58" t="s">
        <v>330</v>
      </c>
      <c r="K58">
        <v>1</v>
      </c>
      <c r="L58">
        <v>0.241866316</v>
      </c>
      <c r="M58">
        <v>0.241866316</v>
      </c>
    </row>
    <row r="59" spans="1:13">
      <c r="A59" t="s">
        <v>529</v>
      </c>
      <c r="B59" t="s">
        <v>530</v>
      </c>
      <c r="C59" t="s">
        <v>531</v>
      </c>
      <c r="D59" s="67">
        <v>0.66666666666666663</v>
      </c>
      <c r="E59" t="s">
        <v>534</v>
      </c>
      <c r="F59">
        <v>-5</v>
      </c>
      <c r="G59" t="s">
        <v>535</v>
      </c>
      <c r="H59" t="s">
        <v>267</v>
      </c>
      <c r="I59">
        <v>1.7637349E-2</v>
      </c>
      <c r="J59" t="s">
        <v>330</v>
      </c>
      <c r="K59">
        <v>1</v>
      </c>
      <c r="L59">
        <v>1.7637349E-2</v>
      </c>
      <c r="M59">
        <v>1.7637349E-2</v>
      </c>
    </row>
    <row r="60" spans="1:13">
      <c r="A60" t="s">
        <v>529</v>
      </c>
      <c r="B60" t="s">
        <v>530</v>
      </c>
      <c r="C60" t="s">
        <v>531</v>
      </c>
      <c r="D60" s="67">
        <v>0.66666666666666663</v>
      </c>
      <c r="E60" t="s">
        <v>534</v>
      </c>
      <c r="F60">
        <v>-10</v>
      </c>
      <c r="G60" t="s">
        <v>535</v>
      </c>
      <c r="H60" t="s">
        <v>267</v>
      </c>
      <c r="I60">
        <v>9.2601970000000006E-2</v>
      </c>
      <c r="J60" t="s">
        <v>330</v>
      </c>
      <c r="K60">
        <v>1</v>
      </c>
      <c r="L60">
        <v>9.2601970000000006E-2</v>
      </c>
      <c r="M60">
        <v>9.2601970000000006E-2</v>
      </c>
    </row>
    <row r="61" spans="1:13">
      <c r="A61" t="s">
        <v>529</v>
      </c>
      <c r="B61" t="s">
        <v>530</v>
      </c>
      <c r="C61" t="s">
        <v>531</v>
      </c>
      <c r="D61" s="67">
        <v>0.66666666666666663</v>
      </c>
      <c r="E61" t="s">
        <v>534</v>
      </c>
      <c r="F61">
        <v>-15</v>
      </c>
      <c r="G61" t="s">
        <v>535</v>
      </c>
      <c r="H61" t="s">
        <v>267</v>
      </c>
      <c r="I61">
        <v>0.1184722</v>
      </c>
      <c r="J61" t="s">
        <v>330</v>
      </c>
      <c r="K61">
        <v>1</v>
      </c>
      <c r="L61">
        <v>0.1184722</v>
      </c>
      <c r="M61">
        <v>0.1184722</v>
      </c>
    </row>
    <row r="62" spans="1:13">
      <c r="A62" t="s">
        <v>529</v>
      </c>
      <c r="B62" t="s">
        <v>530</v>
      </c>
      <c r="C62" t="s">
        <v>531</v>
      </c>
      <c r="D62" s="67">
        <v>0.66666666666666663</v>
      </c>
      <c r="E62" t="s">
        <v>534</v>
      </c>
      <c r="F62">
        <v>-20</v>
      </c>
      <c r="G62" t="s">
        <v>535</v>
      </c>
      <c r="H62" t="s">
        <v>267</v>
      </c>
      <c r="I62">
        <v>0.12542308299999999</v>
      </c>
      <c r="J62">
        <v>0.11061512799999999</v>
      </c>
      <c r="K62">
        <v>2</v>
      </c>
      <c r="L62">
        <v>1.4807954999999999E-2</v>
      </c>
      <c r="M62">
        <v>0.236038211</v>
      </c>
    </row>
    <row r="63" spans="1:13">
      <c r="A63" t="s">
        <v>529</v>
      </c>
      <c r="B63" t="s">
        <v>530</v>
      </c>
      <c r="C63" t="s">
        <v>531</v>
      </c>
      <c r="D63" s="67">
        <v>0.66666666666666663</v>
      </c>
      <c r="E63" t="s">
        <v>534</v>
      </c>
      <c r="F63">
        <v>-35</v>
      </c>
      <c r="G63" t="s">
        <v>535</v>
      </c>
      <c r="H63" t="s">
        <v>267</v>
      </c>
      <c r="I63">
        <v>1.6236016999999998E-2</v>
      </c>
      <c r="J63">
        <v>1.9915390000000001E-3</v>
      </c>
      <c r="K63">
        <v>2</v>
      </c>
      <c r="L63">
        <v>1.4244478E-2</v>
      </c>
      <c r="M63">
        <v>1.8227555999999999E-2</v>
      </c>
    </row>
    <row r="64" spans="1:13">
      <c r="A64" t="s">
        <v>529</v>
      </c>
      <c r="B64" t="s">
        <v>530</v>
      </c>
      <c r="C64" t="s">
        <v>531</v>
      </c>
      <c r="D64" s="67">
        <v>0.66666666666666663</v>
      </c>
      <c r="E64" t="s">
        <v>534</v>
      </c>
      <c r="F64">
        <v>0</v>
      </c>
      <c r="G64" t="s">
        <v>535</v>
      </c>
      <c r="H64" t="s">
        <v>281</v>
      </c>
      <c r="I64">
        <v>5.6712099000000002E-2</v>
      </c>
      <c r="J64" t="s">
        <v>330</v>
      </c>
      <c r="K64">
        <v>1</v>
      </c>
      <c r="L64">
        <v>5.6712099000000002E-2</v>
      </c>
      <c r="M64">
        <v>5.6712099000000002E-2</v>
      </c>
    </row>
    <row r="65" spans="1:13">
      <c r="A65" t="s">
        <v>529</v>
      </c>
      <c r="B65" t="s">
        <v>530</v>
      </c>
      <c r="C65" t="s">
        <v>531</v>
      </c>
      <c r="D65" s="67">
        <v>0.66666666666666663</v>
      </c>
      <c r="E65" t="s">
        <v>534</v>
      </c>
      <c r="F65">
        <v>-5</v>
      </c>
      <c r="G65" t="s">
        <v>535</v>
      </c>
      <c r="H65" t="s">
        <v>281</v>
      </c>
      <c r="I65">
        <v>8.9769337000000005E-2</v>
      </c>
      <c r="J65" t="s">
        <v>330</v>
      </c>
      <c r="K65">
        <v>1</v>
      </c>
      <c r="L65">
        <v>8.9769337000000005E-2</v>
      </c>
      <c r="M65">
        <v>8.9769337000000005E-2</v>
      </c>
    </row>
    <row r="66" spans="1:13">
      <c r="A66" t="s">
        <v>529</v>
      </c>
      <c r="B66" t="s">
        <v>530</v>
      </c>
      <c r="C66" t="s">
        <v>531</v>
      </c>
      <c r="D66" s="67">
        <v>0.66666666666666663</v>
      </c>
      <c r="E66" t="s">
        <v>534</v>
      </c>
      <c r="F66">
        <v>-10</v>
      </c>
      <c r="G66" t="s">
        <v>535</v>
      </c>
      <c r="H66" t="s">
        <v>281</v>
      </c>
      <c r="I66">
        <v>2.592734E-2</v>
      </c>
      <c r="J66" t="s">
        <v>330</v>
      </c>
      <c r="K66">
        <v>1</v>
      </c>
      <c r="L66">
        <v>2.592734E-2</v>
      </c>
      <c r="M66">
        <v>2.592734E-2</v>
      </c>
    </row>
    <row r="67" spans="1:13">
      <c r="A67" t="s">
        <v>529</v>
      </c>
      <c r="B67" t="s">
        <v>530</v>
      </c>
      <c r="C67" t="s">
        <v>531</v>
      </c>
      <c r="D67" s="67">
        <v>0.66666666666666663</v>
      </c>
      <c r="E67" t="s">
        <v>534</v>
      </c>
      <c r="F67">
        <v>-15</v>
      </c>
      <c r="G67" t="s">
        <v>535</v>
      </c>
      <c r="H67" t="s">
        <v>281</v>
      </c>
      <c r="I67">
        <v>9.7536989000000004E-2</v>
      </c>
      <c r="J67" t="s">
        <v>330</v>
      </c>
      <c r="K67">
        <v>1</v>
      </c>
      <c r="L67">
        <v>9.7536989000000004E-2</v>
      </c>
      <c r="M67">
        <v>9.7536989000000004E-2</v>
      </c>
    </row>
    <row r="68" spans="1:13">
      <c r="A68" t="s">
        <v>529</v>
      </c>
      <c r="B68" t="s">
        <v>530</v>
      </c>
      <c r="C68" t="s">
        <v>531</v>
      </c>
      <c r="D68" s="67">
        <v>0.66666666666666663</v>
      </c>
      <c r="E68" t="s">
        <v>534</v>
      </c>
      <c r="F68">
        <v>-20</v>
      </c>
      <c r="G68" t="s">
        <v>535</v>
      </c>
      <c r="H68" t="s">
        <v>281</v>
      </c>
      <c r="I68">
        <v>0.13128969200000001</v>
      </c>
      <c r="J68" t="s">
        <v>330</v>
      </c>
      <c r="K68">
        <v>1</v>
      </c>
      <c r="L68">
        <v>0.13128969200000001</v>
      </c>
      <c r="M68">
        <v>0.13128969200000001</v>
      </c>
    </row>
    <row r="69" spans="1:13">
      <c r="A69" t="s">
        <v>529</v>
      </c>
      <c r="B69" t="s">
        <v>530</v>
      </c>
      <c r="C69" t="s">
        <v>531</v>
      </c>
      <c r="D69" s="67">
        <v>0.66666666666666663</v>
      </c>
      <c r="E69" t="s">
        <v>534</v>
      </c>
      <c r="F69">
        <v>-35</v>
      </c>
      <c r="G69" t="s">
        <v>535</v>
      </c>
      <c r="H69" t="s">
        <v>281</v>
      </c>
      <c r="I69">
        <v>4.7303487999999998E-2</v>
      </c>
      <c r="J69">
        <v>1.2054100999999999E-2</v>
      </c>
      <c r="K69">
        <v>2</v>
      </c>
      <c r="L69">
        <v>3.5249387E-2</v>
      </c>
      <c r="M69">
        <v>5.9357589000000002E-2</v>
      </c>
    </row>
    <row r="70" spans="1:13">
      <c r="A70" t="s">
        <v>529</v>
      </c>
      <c r="B70" t="s">
        <v>530</v>
      </c>
      <c r="C70" t="s">
        <v>531</v>
      </c>
      <c r="D70" s="67">
        <v>0.66666666666666663</v>
      </c>
      <c r="E70" t="s">
        <v>534</v>
      </c>
      <c r="F70">
        <v>0</v>
      </c>
      <c r="G70" t="s">
        <v>535</v>
      </c>
      <c r="H70" t="s">
        <v>280</v>
      </c>
      <c r="I70">
        <v>0.57897997300000004</v>
      </c>
      <c r="J70" t="s">
        <v>330</v>
      </c>
      <c r="K70">
        <v>1</v>
      </c>
      <c r="L70">
        <v>0.57897997300000004</v>
      </c>
      <c r="M70">
        <v>0.57897997300000004</v>
      </c>
    </row>
    <row r="71" spans="1:13">
      <c r="A71" t="s">
        <v>529</v>
      </c>
      <c r="B71" t="s">
        <v>530</v>
      </c>
      <c r="C71" t="s">
        <v>531</v>
      </c>
      <c r="D71" s="67">
        <v>0.66666666666666663</v>
      </c>
      <c r="E71" t="s">
        <v>534</v>
      </c>
      <c r="F71">
        <v>-5</v>
      </c>
      <c r="G71" t="s">
        <v>535</v>
      </c>
      <c r="H71" t="s">
        <v>280</v>
      </c>
      <c r="I71">
        <v>0.88957860300000002</v>
      </c>
      <c r="J71" t="s">
        <v>330</v>
      </c>
      <c r="K71">
        <v>1</v>
      </c>
      <c r="L71">
        <v>0.88957860300000002</v>
      </c>
      <c r="M71">
        <v>0.88957860300000002</v>
      </c>
    </row>
    <row r="72" spans="1:13">
      <c r="A72" t="s">
        <v>529</v>
      </c>
      <c r="B72" t="s">
        <v>530</v>
      </c>
      <c r="C72" t="s">
        <v>531</v>
      </c>
      <c r="D72" s="67">
        <v>0.66666666666666663</v>
      </c>
      <c r="E72" t="s">
        <v>534</v>
      </c>
      <c r="F72">
        <v>-10</v>
      </c>
      <c r="G72" t="s">
        <v>535</v>
      </c>
      <c r="H72" t="s">
        <v>280</v>
      </c>
      <c r="I72">
        <v>7.0790406E-2</v>
      </c>
      <c r="J72" t="s">
        <v>330</v>
      </c>
      <c r="K72">
        <v>1</v>
      </c>
      <c r="L72">
        <v>7.0790406E-2</v>
      </c>
      <c r="M72">
        <v>7.0790406E-2</v>
      </c>
    </row>
    <row r="73" spans="1:13">
      <c r="A73" t="s">
        <v>529</v>
      </c>
      <c r="B73" t="s">
        <v>530</v>
      </c>
      <c r="C73" t="s">
        <v>531</v>
      </c>
      <c r="D73" s="67">
        <v>0.66666666666666663</v>
      </c>
      <c r="E73" t="s">
        <v>534</v>
      </c>
      <c r="F73">
        <v>-15</v>
      </c>
      <c r="G73" t="s">
        <v>535</v>
      </c>
      <c r="H73" t="s">
        <v>280</v>
      </c>
      <c r="I73">
        <v>0.375829199</v>
      </c>
      <c r="J73" t="s">
        <v>330</v>
      </c>
      <c r="K73">
        <v>1</v>
      </c>
      <c r="L73">
        <v>0.375829199</v>
      </c>
      <c r="M73">
        <v>0.375829199</v>
      </c>
    </row>
    <row r="74" spans="1:13">
      <c r="A74" t="s">
        <v>529</v>
      </c>
      <c r="B74" t="s">
        <v>530</v>
      </c>
      <c r="C74" t="s">
        <v>531</v>
      </c>
      <c r="D74" s="67">
        <v>0.66666666666666663</v>
      </c>
      <c r="E74" t="s">
        <v>534</v>
      </c>
      <c r="F74">
        <v>-20</v>
      </c>
      <c r="G74" t="s">
        <v>535</v>
      </c>
      <c r="H74" t="s">
        <v>280</v>
      </c>
      <c r="I74">
        <v>0.70142425850000001</v>
      </c>
      <c r="J74">
        <v>0.44348462849999998</v>
      </c>
      <c r="K74">
        <v>2</v>
      </c>
      <c r="L74">
        <v>0.25793962999999998</v>
      </c>
      <c r="M74">
        <v>1.1449088869999999</v>
      </c>
    </row>
    <row r="75" spans="1:13">
      <c r="A75" t="s">
        <v>529</v>
      </c>
      <c r="B75" t="s">
        <v>530</v>
      </c>
      <c r="C75" t="s">
        <v>531</v>
      </c>
      <c r="D75" s="67">
        <v>0.66666666666666663</v>
      </c>
      <c r="E75" t="s">
        <v>534</v>
      </c>
      <c r="F75">
        <v>-30</v>
      </c>
      <c r="G75" t="s">
        <v>535</v>
      </c>
      <c r="H75" t="s">
        <v>280</v>
      </c>
      <c r="I75">
        <v>0.75076375500000003</v>
      </c>
      <c r="J75" t="s">
        <v>330</v>
      </c>
      <c r="K75">
        <v>1</v>
      </c>
      <c r="L75">
        <v>0.75076375500000003</v>
      </c>
      <c r="M75">
        <v>0.75076375500000003</v>
      </c>
    </row>
    <row r="76" spans="1:13">
      <c r="A76" t="s">
        <v>529</v>
      </c>
      <c r="B76" t="s">
        <v>530</v>
      </c>
      <c r="C76" t="s">
        <v>531</v>
      </c>
      <c r="D76" s="67">
        <v>0.66666666666666663</v>
      </c>
      <c r="E76" t="s">
        <v>534</v>
      </c>
      <c r="F76">
        <v>-35</v>
      </c>
      <c r="G76" t="s">
        <v>535</v>
      </c>
      <c r="H76" t="s">
        <v>280</v>
      </c>
      <c r="I76">
        <v>0.82424290600000005</v>
      </c>
      <c r="J76">
        <v>0.33495088200000001</v>
      </c>
      <c r="K76">
        <v>2</v>
      </c>
      <c r="L76">
        <v>0.48929202399999999</v>
      </c>
      <c r="M76">
        <v>1.1591937880000001</v>
      </c>
    </row>
    <row r="77" spans="1:13">
      <c r="A77" t="s">
        <v>529</v>
      </c>
      <c r="B77" t="s">
        <v>530</v>
      </c>
      <c r="C77" t="s">
        <v>531</v>
      </c>
      <c r="D77" s="67">
        <v>0.66666666666666663</v>
      </c>
      <c r="E77" t="s">
        <v>534</v>
      </c>
      <c r="F77">
        <v>0</v>
      </c>
      <c r="G77" t="s">
        <v>535</v>
      </c>
      <c r="H77" t="s">
        <v>276</v>
      </c>
      <c r="I77">
        <v>0.15802176700000001</v>
      </c>
      <c r="J77" t="s">
        <v>330</v>
      </c>
      <c r="K77">
        <v>1</v>
      </c>
      <c r="L77">
        <v>0.15802176700000001</v>
      </c>
      <c r="M77">
        <v>0.15802176700000001</v>
      </c>
    </row>
    <row r="78" spans="1:13">
      <c r="A78" t="s">
        <v>529</v>
      </c>
      <c r="B78" t="s">
        <v>530</v>
      </c>
      <c r="C78" t="s">
        <v>531</v>
      </c>
      <c r="D78" s="67">
        <v>0.66666666666666663</v>
      </c>
      <c r="E78" t="s">
        <v>534</v>
      </c>
      <c r="F78">
        <v>-5</v>
      </c>
      <c r="G78" t="s">
        <v>535</v>
      </c>
      <c r="H78" t="s">
        <v>276</v>
      </c>
      <c r="I78">
        <v>0.88211734799999997</v>
      </c>
      <c r="J78" t="s">
        <v>330</v>
      </c>
      <c r="K78">
        <v>1</v>
      </c>
      <c r="L78">
        <v>0.88211734799999997</v>
      </c>
      <c r="M78">
        <v>0.88211734799999997</v>
      </c>
    </row>
    <row r="79" spans="1:13">
      <c r="A79" t="s">
        <v>529</v>
      </c>
      <c r="B79" t="s">
        <v>530</v>
      </c>
      <c r="C79" t="s">
        <v>531</v>
      </c>
      <c r="D79" s="67">
        <v>0.66666666666666663</v>
      </c>
      <c r="E79" t="s">
        <v>534</v>
      </c>
      <c r="F79">
        <v>-10</v>
      </c>
      <c r="G79" t="s">
        <v>535</v>
      </c>
      <c r="H79" t="s">
        <v>276</v>
      </c>
      <c r="I79">
        <v>4.2586491999999997E-2</v>
      </c>
      <c r="J79" t="s">
        <v>330</v>
      </c>
      <c r="K79">
        <v>1</v>
      </c>
      <c r="L79">
        <v>4.2586491999999997E-2</v>
      </c>
      <c r="M79">
        <v>4.2586491999999997E-2</v>
      </c>
    </row>
    <row r="80" spans="1:13">
      <c r="A80" t="s">
        <v>529</v>
      </c>
      <c r="B80" t="s">
        <v>530</v>
      </c>
      <c r="C80" t="s">
        <v>531</v>
      </c>
      <c r="D80" s="67">
        <v>0.66666666666666663</v>
      </c>
      <c r="E80" t="s">
        <v>534</v>
      </c>
      <c r="F80">
        <v>-15</v>
      </c>
      <c r="G80" t="s">
        <v>535</v>
      </c>
      <c r="H80" t="s">
        <v>276</v>
      </c>
      <c r="I80">
        <v>0.36514291100000001</v>
      </c>
      <c r="J80" t="s">
        <v>330</v>
      </c>
      <c r="K80">
        <v>1</v>
      </c>
      <c r="L80">
        <v>0.36514291100000001</v>
      </c>
      <c r="M80">
        <v>0.36514291100000001</v>
      </c>
    </row>
    <row r="81" spans="1:13">
      <c r="A81" t="s">
        <v>529</v>
      </c>
      <c r="B81" t="s">
        <v>530</v>
      </c>
      <c r="C81" t="s">
        <v>531</v>
      </c>
      <c r="D81" s="67">
        <v>0.66666666666666663</v>
      </c>
      <c r="E81" t="s">
        <v>534</v>
      </c>
      <c r="F81">
        <v>-20</v>
      </c>
      <c r="G81" t="s">
        <v>535</v>
      </c>
      <c r="H81" t="s">
        <v>276</v>
      </c>
      <c r="I81">
        <v>0.46598442649999999</v>
      </c>
      <c r="J81">
        <v>0.28767659649999999</v>
      </c>
      <c r="K81">
        <v>2</v>
      </c>
      <c r="L81">
        <v>0.17830783</v>
      </c>
      <c r="M81">
        <v>0.75366102300000004</v>
      </c>
    </row>
    <row r="82" spans="1:13">
      <c r="A82" t="s">
        <v>529</v>
      </c>
      <c r="B82" t="s">
        <v>530</v>
      </c>
      <c r="C82" t="s">
        <v>531</v>
      </c>
      <c r="D82" s="67">
        <v>0.66666666666666663</v>
      </c>
      <c r="E82" t="s">
        <v>534</v>
      </c>
      <c r="F82">
        <v>-30</v>
      </c>
      <c r="G82" t="s">
        <v>535</v>
      </c>
      <c r="H82" t="s">
        <v>276</v>
      </c>
      <c r="I82">
        <v>0.52746653399999999</v>
      </c>
      <c r="J82" t="s">
        <v>330</v>
      </c>
      <c r="K82">
        <v>1</v>
      </c>
      <c r="L82">
        <v>0.52746653399999999</v>
      </c>
      <c r="M82">
        <v>0.52746653399999999</v>
      </c>
    </row>
    <row r="83" spans="1:13">
      <c r="A83" t="s">
        <v>529</v>
      </c>
      <c r="B83" t="s">
        <v>530</v>
      </c>
      <c r="C83" t="s">
        <v>531</v>
      </c>
      <c r="D83" s="67">
        <v>0.66666666666666663</v>
      </c>
      <c r="E83" t="s">
        <v>534</v>
      </c>
      <c r="F83">
        <v>-35</v>
      </c>
      <c r="G83" t="s">
        <v>535</v>
      </c>
      <c r="H83" t="s">
        <v>276</v>
      </c>
      <c r="I83">
        <v>0.8402017275</v>
      </c>
      <c r="J83">
        <v>0.4549024995</v>
      </c>
      <c r="K83">
        <v>2</v>
      </c>
      <c r="L83">
        <v>0.38529922799999999</v>
      </c>
      <c r="M83">
        <v>1.2951042269999999</v>
      </c>
    </row>
    <row r="84" spans="1:13">
      <c r="A84" t="s">
        <v>529</v>
      </c>
      <c r="B84" t="s">
        <v>536</v>
      </c>
      <c r="C84" t="s">
        <v>531</v>
      </c>
      <c r="D84" s="67">
        <v>0.41666666666666669</v>
      </c>
      <c r="E84" t="s">
        <v>537</v>
      </c>
      <c r="F84">
        <v>0</v>
      </c>
      <c r="G84" t="s">
        <v>533</v>
      </c>
      <c r="H84" t="s">
        <v>283</v>
      </c>
      <c r="I84">
        <v>0.100633006</v>
      </c>
      <c r="J84">
        <v>4.4425693580670098E-2</v>
      </c>
      <c r="K84">
        <v>3</v>
      </c>
      <c r="L84">
        <v>2.9016868000000001E-2</v>
      </c>
      <c r="M84">
        <v>0.18198526600000001</v>
      </c>
    </row>
    <row r="85" spans="1:13">
      <c r="A85" t="s">
        <v>529</v>
      </c>
      <c r="B85" t="s">
        <v>536</v>
      </c>
      <c r="C85" t="s">
        <v>531</v>
      </c>
      <c r="D85" s="67">
        <v>0.41666666666666669</v>
      </c>
      <c r="E85" t="s">
        <v>537</v>
      </c>
      <c r="F85">
        <v>-5</v>
      </c>
      <c r="G85" t="s">
        <v>533</v>
      </c>
      <c r="H85" t="s">
        <v>283</v>
      </c>
      <c r="I85">
        <v>0.33904188633333299</v>
      </c>
      <c r="J85">
        <v>5.73749586753491E-2</v>
      </c>
      <c r="K85">
        <v>6</v>
      </c>
      <c r="L85">
        <v>0.212961281</v>
      </c>
      <c r="M85">
        <v>0.57883012499999997</v>
      </c>
    </row>
    <row r="86" spans="1:13">
      <c r="A86" t="s">
        <v>529</v>
      </c>
      <c r="B86" t="s">
        <v>536</v>
      </c>
      <c r="C86" t="s">
        <v>531</v>
      </c>
      <c r="D86" s="67">
        <v>0.41666666666666669</v>
      </c>
      <c r="E86" t="s">
        <v>537</v>
      </c>
      <c r="F86">
        <v>-10</v>
      </c>
      <c r="G86" t="s">
        <v>533</v>
      </c>
      <c r="H86" t="s">
        <v>283</v>
      </c>
      <c r="I86">
        <v>1.8029956711999999</v>
      </c>
      <c r="J86">
        <v>0.89828332642442998</v>
      </c>
      <c r="K86">
        <v>5</v>
      </c>
      <c r="L86">
        <v>0.36968406500000001</v>
      </c>
      <c r="M86">
        <v>5.2877665279999997</v>
      </c>
    </row>
    <row r="87" spans="1:13">
      <c r="A87" t="s">
        <v>529</v>
      </c>
      <c r="B87" t="s">
        <v>536</v>
      </c>
      <c r="C87" t="s">
        <v>531</v>
      </c>
      <c r="D87" s="67">
        <v>0.41666666666666669</v>
      </c>
      <c r="E87" t="s">
        <v>537</v>
      </c>
      <c r="F87">
        <v>-15</v>
      </c>
      <c r="G87" t="s">
        <v>533</v>
      </c>
      <c r="H87" t="s">
        <v>283</v>
      </c>
      <c r="I87">
        <v>1.1441344738000001</v>
      </c>
      <c r="J87">
        <v>0.36106347880610001</v>
      </c>
      <c r="K87">
        <v>5</v>
      </c>
      <c r="L87">
        <v>0.321598512</v>
      </c>
      <c r="M87">
        <v>2.232643854</v>
      </c>
    </row>
    <row r="88" spans="1:13">
      <c r="A88" t="s">
        <v>529</v>
      </c>
      <c r="B88" t="s">
        <v>536</v>
      </c>
      <c r="C88" t="s">
        <v>531</v>
      </c>
      <c r="D88" s="67">
        <v>0.41666666666666669</v>
      </c>
      <c r="E88" t="s">
        <v>537</v>
      </c>
      <c r="F88">
        <v>-20</v>
      </c>
      <c r="G88" t="s">
        <v>533</v>
      </c>
      <c r="H88" t="s">
        <v>283</v>
      </c>
      <c r="I88">
        <v>0.59434494400000004</v>
      </c>
      <c r="J88">
        <v>0.17415093867755699</v>
      </c>
      <c r="K88">
        <v>4</v>
      </c>
      <c r="L88">
        <v>0.18041074400000001</v>
      </c>
      <c r="M88">
        <v>0.99938240300000003</v>
      </c>
    </row>
    <row r="89" spans="1:13">
      <c r="A89" t="s">
        <v>529</v>
      </c>
      <c r="B89" t="s">
        <v>536</v>
      </c>
      <c r="C89" t="s">
        <v>531</v>
      </c>
      <c r="D89" s="67">
        <v>0.41666666666666669</v>
      </c>
      <c r="E89" t="s">
        <v>537</v>
      </c>
      <c r="F89">
        <v>-25</v>
      </c>
      <c r="G89" t="s">
        <v>533</v>
      </c>
      <c r="H89" t="s">
        <v>283</v>
      </c>
      <c r="I89">
        <v>0.4146721156</v>
      </c>
      <c r="J89">
        <v>0.15626379880838201</v>
      </c>
      <c r="K89">
        <v>5</v>
      </c>
      <c r="L89">
        <v>5.0331228999999998E-2</v>
      </c>
      <c r="M89">
        <v>0.97557559299999996</v>
      </c>
    </row>
    <row r="90" spans="1:13">
      <c r="A90" t="s">
        <v>529</v>
      </c>
      <c r="B90" t="s">
        <v>536</v>
      </c>
      <c r="C90" t="s">
        <v>531</v>
      </c>
      <c r="D90" s="67">
        <v>0.41666666666666669</v>
      </c>
      <c r="E90" t="s">
        <v>537</v>
      </c>
      <c r="F90">
        <v>-30</v>
      </c>
      <c r="G90" t="s">
        <v>533</v>
      </c>
      <c r="H90" t="s">
        <v>283</v>
      </c>
      <c r="I90">
        <v>0.49965597049999999</v>
      </c>
      <c r="J90">
        <v>0.180062040111509</v>
      </c>
      <c r="K90">
        <v>6</v>
      </c>
      <c r="L90">
        <v>6.3768777999999998E-2</v>
      </c>
      <c r="M90">
        <v>1.277645513</v>
      </c>
    </row>
    <row r="91" spans="1:13">
      <c r="A91" t="s">
        <v>529</v>
      </c>
      <c r="B91" t="s">
        <v>536</v>
      </c>
      <c r="C91" t="s">
        <v>531</v>
      </c>
      <c r="D91" s="67">
        <v>0.41666666666666669</v>
      </c>
      <c r="E91" t="s">
        <v>537</v>
      </c>
      <c r="F91">
        <v>-35</v>
      </c>
      <c r="G91" t="s">
        <v>533</v>
      </c>
      <c r="H91" t="s">
        <v>283</v>
      </c>
      <c r="I91">
        <v>0.67035451166666704</v>
      </c>
      <c r="J91">
        <v>0.34614009564155301</v>
      </c>
      <c r="K91">
        <v>6</v>
      </c>
      <c r="L91">
        <v>9.9160439000000003E-2</v>
      </c>
      <c r="M91">
        <v>2.3786743389999998</v>
      </c>
    </row>
    <row r="92" spans="1:13">
      <c r="A92" t="s">
        <v>529</v>
      </c>
      <c r="B92" t="s">
        <v>536</v>
      </c>
      <c r="C92" t="s">
        <v>531</v>
      </c>
      <c r="D92" s="67">
        <v>0.41666666666666669</v>
      </c>
      <c r="E92" t="s">
        <v>537</v>
      </c>
      <c r="F92">
        <v>-40</v>
      </c>
      <c r="G92" t="s">
        <v>533</v>
      </c>
      <c r="H92" t="s">
        <v>283</v>
      </c>
      <c r="I92">
        <v>0.41467636740000002</v>
      </c>
      <c r="J92">
        <v>0.12796307954248301</v>
      </c>
      <c r="K92">
        <v>5</v>
      </c>
      <c r="L92">
        <v>0.114083134</v>
      </c>
      <c r="M92">
        <v>0.78935139399999998</v>
      </c>
    </row>
    <row r="93" spans="1:13">
      <c r="A93" t="s">
        <v>529</v>
      </c>
      <c r="B93" t="s">
        <v>536</v>
      </c>
      <c r="C93" t="s">
        <v>531</v>
      </c>
      <c r="D93" s="67">
        <v>0.41666666666666669</v>
      </c>
      <c r="E93" t="s">
        <v>537</v>
      </c>
      <c r="F93">
        <v>0</v>
      </c>
      <c r="G93" t="s">
        <v>533</v>
      </c>
      <c r="H93" t="s">
        <v>282</v>
      </c>
      <c r="I93">
        <v>9.6197299666666694E-2</v>
      </c>
      <c r="J93">
        <v>1.61299573637779E-2</v>
      </c>
      <c r="K93">
        <v>3</v>
      </c>
      <c r="L93">
        <v>6.4009727000000002E-2</v>
      </c>
      <c r="M93">
        <v>0.114161032</v>
      </c>
    </row>
    <row r="94" spans="1:13">
      <c r="A94" t="s">
        <v>529</v>
      </c>
      <c r="B94" t="s">
        <v>536</v>
      </c>
      <c r="C94" t="s">
        <v>531</v>
      </c>
      <c r="D94" s="67">
        <v>0.41666666666666669</v>
      </c>
      <c r="E94" t="s">
        <v>537</v>
      </c>
      <c r="F94">
        <v>-5</v>
      </c>
      <c r="G94" t="s">
        <v>533</v>
      </c>
      <c r="H94" t="s">
        <v>282</v>
      </c>
      <c r="I94">
        <v>0.29689900983333301</v>
      </c>
      <c r="J94">
        <v>7.7858509542730603E-2</v>
      </c>
      <c r="K94">
        <v>6</v>
      </c>
      <c r="L94">
        <v>9.7947640000000002E-2</v>
      </c>
      <c r="M94">
        <v>0.56264246699999998</v>
      </c>
    </row>
    <row r="95" spans="1:13">
      <c r="A95" t="s">
        <v>529</v>
      </c>
      <c r="B95" t="s">
        <v>536</v>
      </c>
      <c r="C95" t="s">
        <v>531</v>
      </c>
      <c r="D95" s="67">
        <v>0.41666666666666669</v>
      </c>
      <c r="E95" t="s">
        <v>537</v>
      </c>
      <c r="F95">
        <v>-10</v>
      </c>
      <c r="G95" t="s">
        <v>533</v>
      </c>
      <c r="H95" t="s">
        <v>282</v>
      </c>
      <c r="I95">
        <v>1.968503122</v>
      </c>
      <c r="J95">
        <v>1.44615632362409</v>
      </c>
      <c r="K95">
        <v>5</v>
      </c>
      <c r="L95">
        <v>0.35734206000000002</v>
      </c>
      <c r="M95">
        <v>7.7471304349999999</v>
      </c>
    </row>
    <row r="96" spans="1:13">
      <c r="A96" t="s">
        <v>529</v>
      </c>
      <c r="B96" t="s">
        <v>536</v>
      </c>
      <c r="C96" t="s">
        <v>531</v>
      </c>
      <c r="D96" s="67">
        <v>0.41666666666666669</v>
      </c>
      <c r="E96" t="s">
        <v>537</v>
      </c>
      <c r="F96">
        <v>-15</v>
      </c>
      <c r="G96" t="s">
        <v>533</v>
      </c>
      <c r="H96" t="s">
        <v>282</v>
      </c>
      <c r="I96">
        <v>0.88142951719999996</v>
      </c>
      <c r="J96">
        <v>0.219149283104774</v>
      </c>
      <c r="K96">
        <v>5</v>
      </c>
      <c r="L96">
        <v>0.47733152699999998</v>
      </c>
      <c r="M96">
        <v>1.725481657</v>
      </c>
    </row>
    <row r="97" spans="1:13">
      <c r="A97" t="s">
        <v>529</v>
      </c>
      <c r="B97" t="s">
        <v>536</v>
      </c>
      <c r="C97" t="s">
        <v>531</v>
      </c>
      <c r="D97" s="67">
        <v>0.41666666666666669</v>
      </c>
      <c r="E97" t="s">
        <v>537</v>
      </c>
      <c r="F97">
        <v>-20</v>
      </c>
      <c r="G97" t="s">
        <v>533</v>
      </c>
      <c r="H97" t="s">
        <v>282</v>
      </c>
      <c r="I97">
        <v>0.57731827775</v>
      </c>
      <c r="J97">
        <v>0.298741159900349</v>
      </c>
      <c r="K97">
        <v>4</v>
      </c>
      <c r="L97">
        <v>0.18677133300000001</v>
      </c>
      <c r="M97">
        <v>1.451490629</v>
      </c>
    </row>
    <row r="98" spans="1:13">
      <c r="A98" t="s">
        <v>529</v>
      </c>
      <c r="B98" t="s">
        <v>536</v>
      </c>
      <c r="C98" t="s">
        <v>531</v>
      </c>
      <c r="D98" s="67">
        <v>0.41666666666666669</v>
      </c>
      <c r="E98" t="s">
        <v>537</v>
      </c>
      <c r="F98">
        <v>-25</v>
      </c>
      <c r="G98" t="s">
        <v>533</v>
      </c>
      <c r="H98" t="s">
        <v>282</v>
      </c>
      <c r="I98">
        <v>0.27692824739999999</v>
      </c>
      <c r="J98">
        <v>7.1454555460287797E-2</v>
      </c>
      <c r="K98">
        <v>5</v>
      </c>
      <c r="L98">
        <v>5.3360088999999999E-2</v>
      </c>
      <c r="M98">
        <v>0.44428504099999999</v>
      </c>
    </row>
    <row r="99" spans="1:13">
      <c r="A99" t="s">
        <v>529</v>
      </c>
      <c r="B99" t="s">
        <v>536</v>
      </c>
      <c r="C99" t="s">
        <v>531</v>
      </c>
      <c r="D99" s="67">
        <v>0.41666666666666669</v>
      </c>
      <c r="E99" t="s">
        <v>537</v>
      </c>
      <c r="F99">
        <v>-30</v>
      </c>
      <c r="G99" t="s">
        <v>533</v>
      </c>
      <c r="H99" t="s">
        <v>282</v>
      </c>
      <c r="I99">
        <v>0.29579481283333298</v>
      </c>
      <c r="J99">
        <v>9.7962396631937496E-2</v>
      </c>
      <c r="K99">
        <v>6</v>
      </c>
      <c r="L99">
        <v>4.3971383000000003E-2</v>
      </c>
      <c r="M99">
        <v>0.66159093700000005</v>
      </c>
    </row>
    <row r="100" spans="1:13">
      <c r="A100" t="s">
        <v>529</v>
      </c>
      <c r="B100" t="s">
        <v>536</v>
      </c>
      <c r="C100" t="s">
        <v>531</v>
      </c>
      <c r="D100" s="67">
        <v>0.41666666666666669</v>
      </c>
      <c r="E100" t="s">
        <v>537</v>
      </c>
      <c r="F100">
        <v>-35</v>
      </c>
      <c r="G100" t="s">
        <v>533</v>
      </c>
      <c r="H100" t="s">
        <v>282</v>
      </c>
      <c r="I100">
        <v>0.41252579150000002</v>
      </c>
      <c r="J100">
        <v>0.21496838421564901</v>
      </c>
      <c r="K100">
        <v>6</v>
      </c>
      <c r="L100">
        <v>7.6609298000000006E-2</v>
      </c>
      <c r="M100">
        <v>1.4673315920000001</v>
      </c>
    </row>
    <row r="101" spans="1:13">
      <c r="A101" t="s">
        <v>529</v>
      </c>
      <c r="B101" t="s">
        <v>536</v>
      </c>
      <c r="C101" t="s">
        <v>531</v>
      </c>
      <c r="D101" s="67">
        <v>0.41666666666666669</v>
      </c>
      <c r="E101" t="s">
        <v>537</v>
      </c>
      <c r="F101">
        <v>-40</v>
      </c>
      <c r="G101" t="s">
        <v>533</v>
      </c>
      <c r="H101" t="s">
        <v>282</v>
      </c>
      <c r="I101">
        <v>0.45177399000000001</v>
      </c>
      <c r="J101">
        <v>0.190311147186355</v>
      </c>
      <c r="K101">
        <v>5</v>
      </c>
      <c r="L101">
        <v>8.4178417000000005E-2</v>
      </c>
      <c r="M101">
        <v>1.1501941609999999</v>
      </c>
    </row>
    <row r="102" spans="1:13">
      <c r="A102" t="s">
        <v>529</v>
      </c>
      <c r="B102" t="s">
        <v>536</v>
      </c>
      <c r="C102" t="s">
        <v>531</v>
      </c>
      <c r="D102" s="67">
        <v>0.41666666666666669</v>
      </c>
      <c r="E102" t="s">
        <v>537</v>
      </c>
      <c r="F102">
        <v>0</v>
      </c>
      <c r="G102" t="s">
        <v>533</v>
      </c>
      <c r="H102" t="s">
        <v>267</v>
      </c>
      <c r="I102">
        <v>6.7684615000000004E-2</v>
      </c>
      <c r="J102">
        <v>3.5069903726379803E-2</v>
      </c>
      <c r="K102">
        <v>3</v>
      </c>
      <c r="L102">
        <v>4.546469E-3</v>
      </c>
      <c r="M102">
        <v>0.12570884500000001</v>
      </c>
    </row>
    <row r="103" spans="1:13">
      <c r="A103" t="s">
        <v>529</v>
      </c>
      <c r="B103" t="s">
        <v>536</v>
      </c>
      <c r="C103" t="s">
        <v>531</v>
      </c>
      <c r="D103" s="67">
        <v>0.41666666666666669</v>
      </c>
      <c r="E103" t="s">
        <v>537</v>
      </c>
      <c r="F103">
        <v>-5</v>
      </c>
      <c r="G103" t="s">
        <v>533</v>
      </c>
      <c r="H103" t="s">
        <v>267</v>
      </c>
      <c r="I103">
        <v>9.1820105833333304E-2</v>
      </c>
      <c r="J103">
        <v>2.12729869940015E-2</v>
      </c>
      <c r="K103">
        <v>6</v>
      </c>
      <c r="L103">
        <v>1.2219789999999999E-2</v>
      </c>
      <c r="M103">
        <v>0.15820141099999999</v>
      </c>
    </row>
    <row r="104" spans="1:13">
      <c r="A104" t="s">
        <v>529</v>
      </c>
      <c r="B104" t="s">
        <v>536</v>
      </c>
      <c r="C104" t="s">
        <v>531</v>
      </c>
      <c r="D104" s="67">
        <v>0.41666666666666669</v>
      </c>
      <c r="E104" t="s">
        <v>537</v>
      </c>
      <c r="F104">
        <v>-10</v>
      </c>
      <c r="G104" t="s">
        <v>533</v>
      </c>
      <c r="H104" t="s">
        <v>267</v>
      </c>
      <c r="I104">
        <v>0.2090935146</v>
      </c>
      <c r="J104">
        <v>6.6533040946667399E-2</v>
      </c>
      <c r="K104">
        <v>5</v>
      </c>
      <c r="L104">
        <v>4.2682981000000002E-2</v>
      </c>
      <c r="M104">
        <v>0.39588105899999998</v>
      </c>
    </row>
    <row r="105" spans="1:13">
      <c r="A105" t="s">
        <v>529</v>
      </c>
      <c r="B105" t="s">
        <v>536</v>
      </c>
      <c r="C105" t="s">
        <v>531</v>
      </c>
      <c r="D105" s="67">
        <v>0.41666666666666669</v>
      </c>
      <c r="E105" t="s">
        <v>537</v>
      </c>
      <c r="F105">
        <v>-15</v>
      </c>
      <c r="G105" t="s">
        <v>533</v>
      </c>
      <c r="H105" t="s">
        <v>267</v>
      </c>
      <c r="I105">
        <v>0.1929389688</v>
      </c>
      <c r="J105">
        <v>4.6180215776972199E-2</v>
      </c>
      <c r="K105">
        <v>5</v>
      </c>
      <c r="L105">
        <v>0.101858448</v>
      </c>
      <c r="M105">
        <v>0.336593849</v>
      </c>
    </row>
    <row r="106" spans="1:13">
      <c r="A106" t="s">
        <v>529</v>
      </c>
      <c r="B106" t="s">
        <v>536</v>
      </c>
      <c r="C106" t="s">
        <v>531</v>
      </c>
      <c r="D106" s="67">
        <v>0.41666666666666669</v>
      </c>
      <c r="E106" t="s">
        <v>537</v>
      </c>
      <c r="F106">
        <v>-20</v>
      </c>
      <c r="G106" t="s">
        <v>533</v>
      </c>
      <c r="H106" t="s">
        <v>267</v>
      </c>
      <c r="I106">
        <v>0.1332691825</v>
      </c>
      <c r="J106">
        <v>4.5251072638464097E-2</v>
      </c>
      <c r="K106">
        <v>4</v>
      </c>
      <c r="L106">
        <v>1.2613137E-2</v>
      </c>
      <c r="M106">
        <v>0.23145732699999999</v>
      </c>
    </row>
    <row r="107" spans="1:13">
      <c r="A107" t="s">
        <v>529</v>
      </c>
      <c r="B107" t="s">
        <v>536</v>
      </c>
      <c r="C107" t="s">
        <v>531</v>
      </c>
      <c r="D107" s="67">
        <v>0.41666666666666669</v>
      </c>
      <c r="E107" t="s">
        <v>537</v>
      </c>
      <c r="F107">
        <v>-25</v>
      </c>
      <c r="G107" t="s">
        <v>533</v>
      </c>
      <c r="H107" t="s">
        <v>267</v>
      </c>
      <c r="I107">
        <v>0.25475431399999998</v>
      </c>
      <c r="J107">
        <v>8.4201204818771205E-2</v>
      </c>
      <c r="K107">
        <v>5</v>
      </c>
      <c r="L107">
        <v>1.6530360000000001E-2</v>
      </c>
      <c r="M107">
        <v>0.50080274499999999</v>
      </c>
    </row>
    <row r="108" spans="1:13">
      <c r="A108" t="s">
        <v>529</v>
      </c>
      <c r="B108" t="s">
        <v>536</v>
      </c>
      <c r="C108" t="s">
        <v>531</v>
      </c>
      <c r="D108" s="67">
        <v>0.41666666666666669</v>
      </c>
      <c r="E108" t="s">
        <v>537</v>
      </c>
      <c r="F108">
        <v>-30</v>
      </c>
      <c r="G108" t="s">
        <v>533</v>
      </c>
      <c r="H108" t="s">
        <v>267</v>
      </c>
      <c r="I108">
        <v>0.30508461266666698</v>
      </c>
      <c r="J108">
        <v>0.13933604067097399</v>
      </c>
      <c r="K108">
        <v>6</v>
      </c>
      <c r="L108">
        <v>1.8249165000000001E-2</v>
      </c>
      <c r="M108">
        <v>0.84569430899999998</v>
      </c>
    </row>
    <row r="109" spans="1:13">
      <c r="A109" t="s">
        <v>529</v>
      </c>
      <c r="B109" t="s">
        <v>536</v>
      </c>
      <c r="C109" t="s">
        <v>531</v>
      </c>
      <c r="D109" s="67">
        <v>0.41666666666666669</v>
      </c>
      <c r="E109" t="s">
        <v>537</v>
      </c>
      <c r="F109">
        <v>-35</v>
      </c>
      <c r="G109" t="s">
        <v>533</v>
      </c>
      <c r="H109" t="s">
        <v>267</v>
      </c>
      <c r="I109">
        <v>0.42093929033333299</v>
      </c>
      <c r="J109">
        <v>0.17169882225699801</v>
      </c>
      <c r="K109">
        <v>6</v>
      </c>
      <c r="L109">
        <v>4.7955552999999998E-2</v>
      </c>
      <c r="M109">
        <v>1.113051478</v>
      </c>
    </row>
    <row r="110" spans="1:13">
      <c r="A110" t="s">
        <v>529</v>
      </c>
      <c r="B110" t="s">
        <v>536</v>
      </c>
      <c r="C110" t="s">
        <v>531</v>
      </c>
      <c r="D110" s="67">
        <v>0.41666666666666669</v>
      </c>
      <c r="E110" t="s">
        <v>537</v>
      </c>
      <c r="F110">
        <v>-40</v>
      </c>
      <c r="G110" t="s">
        <v>533</v>
      </c>
      <c r="H110" t="s">
        <v>267</v>
      </c>
      <c r="I110">
        <v>0.30397024179999999</v>
      </c>
      <c r="J110">
        <v>9.9826052018973502E-2</v>
      </c>
      <c r="K110">
        <v>5</v>
      </c>
      <c r="L110">
        <v>3.7481975000000001E-2</v>
      </c>
      <c r="M110">
        <v>0.63955342699999995</v>
      </c>
    </row>
    <row r="111" spans="1:13">
      <c r="A111" t="s">
        <v>529</v>
      </c>
      <c r="B111" t="s">
        <v>536</v>
      </c>
      <c r="C111" t="s">
        <v>531</v>
      </c>
      <c r="D111" s="67">
        <v>0.41666666666666669</v>
      </c>
      <c r="E111" t="s">
        <v>537</v>
      </c>
      <c r="F111">
        <v>0</v>
      </c>
      <c r="G111" t="s">
        <v>533</v>
      </c>
      <c r="H111" t="s">
        <v>281</v>
      </c>
      <c r="I111">
        <v>2.6302305666666699E-2</v>
      </c>
      <c r="J111">
        <v>1.9963583390968302E-3</v>
      </c>
      <c r="K111">
        <v>3</v>
      </c>
      <c r="L111">
        <v>2.2403488999999999E-2</v>
      </c>
      <c r="M111">
        <v>2.8997208E-2</v>
      </c>
    </row>
    <row r="112" spans="1:13">
      <c r="A112" t="s">
        <v>529</v>
      </c>
      <c r="B112" t="s">
        <v>536</v>
      </c>
      <c r="C112" t="s">
        <v>531</v>
      </c>
      <c r="D112" s="67">
        <v>0.41666666666666669</v>
      </c>
      <c r="E112" t="s">
        <v>537</v>
      </c>
      <c r="F112">
        <v>-5</v>
      </c>
      <c r="G112" t="s">
        <v>533</v>
      </c>
      <c r="H112" t="s">
        <v>281</v>
      </c>
      <c r="I112">
        <v>0.289172972333333</v>
      </c>
      <c r="J112">
        <v>9.33722069421586E-2</v>
      </c>
      <c r="K112">
        <v>6</v>
      </c>
      <c r="L112">
        <v>0.107271459</v>
      </c>
      <c r="M112">
        <v>0.67635653200000001</v>
      </c>
    </row>
    <row r="113" spans="1:13">
      <c r="A113" t="s">
        <v>529</v>
      </c>
      <c r="B113" t="s">
        <v>536</v>
      </c>
      <c r="C113" t="s">
        <v>531</v>
      </c>
      <c r="D113" s="67">
        <v>0.41666666666666669</v>
      </c>
      <c r="E113" t="s">
        <v>537</v>
      </c>
      <c r="F113">
        <v>-10</v>
      </c>
      <c r="G113" t="s">
        <v>533</v>
      </c>
      <c r="H113" t="s">
        <v>281</v>
      </c>
      <c r="I113">
        <v>1.2983482006</v>
      </c>
      <c r="J113">
        <v>0.50727061489337599</v>
      </c>
      <c r="K113">
        <v>5</v>
      </c>
      <c r="L113">
        <v>0.62228525400000001</v>
      </c>
      <c r="M113">
        <v>3.3018358110000001</v>
      </c>
    </row>
    <row r="114" spans="1:13">
      <c r="A114" t="s">
        <v>529</v>
      </c>
      <c r="B114" t="s">
        <v>536</v>
      </c>
      <c r="C114" t="s">
        <v>531</v>
      </c>
      <c r="D114" s="67">
        <v>0.41666666666666669</v>
      </c>
      <c r="E114" t="s">
        <v>537</v>
      </c>
      <c r="F114">
        <v>-15</v>
      </c>
      <c r="G114" t="s">
        <v>533</v>
      </c>
      <c r="H114" t="s">
        <v>281</v>
      </c>
      <c r="I114">
        <v>1.4285876608000001</v>
      </c>
      <c r="J114">
        <v>0.48187836975920001</v>
      </c>
      <c r="K114">
        <v>5</v>
      </c>
      <c r="L114">
        <v>0.50171151400000003</v>
      </c>
      <c r="M114">
        <v>3.2952165899999999</v>
      </c>
    </row>
    <row r="115" spans="1:13">
      <c r="A115" t="s">
        <v>529</v>
      </c>
      <c r="B115" t="s">
        <v>536</v>
      </c>
      <c r="C115" t="s">
        <v>531</v>
      </c>
      <c r="D115" s="67">
        <v>0.41666666666666669</v>
      </c>
      <c r="E115" t="s">
        <v>537</v>
      </c>
      <c r="F115">
        <v>-20</v>
      </c>
      <c r="G115" t="s">
        <v>533</v>
      </c>
      <c r="H115" t="s">
        <v>281</v>
      </c>
      <c r="I115">
        <v>0.71711149524999995</v>
      </c>
      <c r="J115">
        <v>0.243460701270411</v>
      </c>
      <c r="K115">
        <v>4</v>
      </c>
      <c r="L115">
        <v>0.111258589</v>
      </c>
      <c r="M115">
        <v>1.1318101490000001</v>
      </c>
    </row>
    <row r="116" spans="1:13">
      <c r="A116" t="s">
        <v>529</v>
      </c>
      <c r="B116" t="s">
        <v>536</v>
      </c>
      <c r="C116" t="s">
        <v>531</v>
      </c>
      <c r="D116" s="67">
        <v>0.41666666666666669</v>
      </c>
      <c r="E116" t="s">
        <v>537</v>
      </c>
      <c r="F116">
        <v>-25</v>
      </c>
      <c r="G116" t="s">
        <v>533</v>
      </c>
      <c r="H116" t="s">
        <v>281</v>
      </c>
      <c r="I116">
        <v>0.60497006019999999</v>
      </c>
      <c r="J116">
        <v>0.29536647808099198</v>
      </c>
      <c r="K116">
        <v>5</v>
      </c>
      <c r="L116">
        <v>1.4711191E-2</v>
      </c>
      <c r="M116">
        <v>1.607827506</v>
      </c>
    </row>
    <row r="117" spans="1:13">
      <c r="A117" t="s">
        <v>529</v>
      </c>
      <c r="B117" t="s">
        <v>536</v>
      </c>
      <c r="C117" t="s">
        <v>531</v>
      </c>
      <c r="D117" s="67">
        <v>0.41666666666666669</v>
      </c>
      <c r="E117" t="s">
        <v>537</v>
      </c>
      <c r="F117">
        <v>-30</v>
      </c>
      <c r="G117" t="s">
        <v>533</v>
      </c>
      <c r="H117" t="s">
        <v>281</v>
      </c>
      <c r="I117">
        <v>0.9174056035</v>
      </c>
      <c r="J117">
        <v>0.30135798144852699</v>
      </c>
      <c r="K117">
        <v>6</v>
      </c>
      <c r="L117">
        <v>0.12881916600000001</v>
      </c>
      <c r="M117">
        <v>2.1953538560000001</v>
      </c>
    </row>
    <row r="118" spans="1:13">
      <c r="A118" t="s">
        <v>529</v>
      </c>
      <c r="B118" t="s">
        <v>536</v>
      </c>
      <c r="C118" t="s">
        <v>531</v>
      </c>
      <c r="D118" s="67">
        <v>0.41666666666666669</v>
      </c>
      <c r="E118" t="s">
        <v>537</v>
      </c>
      <c r="F118">
        <v>-35</v>
      </c>
      <c r="G118" t="s">
        <v>533</v>
      </c>
      <c r="H118" t="s">
        <v>281</v>
      </c>
      <c r="I118">
        <v>0.63909462883333301</v>
      </c>
      <c r="J118">
        <v>0.28918174786439099</v>
      </c>
      <c r="K118">
        <v>6</v>
      </c>
      <c r="L118">
        <v>0.147887352</v>
      </c>
      <c r="M118">
        <v>2.0596296949999999</v>
      </c>
    </row>
    <row r="119" spans="1:13">
      <c r="A119" t="s">
        <v>529</v>
      </c>
      <c r="B119" t="s">
        <v>536</v>
      </c>
      <c r="C119" t="s">
        <v>531</v>
      </c>
      <c r="D119" s="67">
        <v>0.41666666666666669</v>
      </c>
      <c r="E119" t="s">
        <v>537</v>
      </c>
      <c r="F119">
        <v>-40</v>
      </c>
      <c r="G119" t="s">
        <v>533</v>
      </c>
      <c r="H119" t="s">
        <v>281</v>
      </c>
      <c r="I119">
        <v>0.35852588660000001</v>
      </c>
      <c r="J119">
        <v>0.14127772785871101</v>
      </c>
      <c r="K119">
        <v>5</v>
      </c>
      <c r="L119">
        <v>6.0937518000000003E-2</v>
      </c>
      <c r="M119">
        <v>0.86431968400000003</v>
      </c>
    </row>
    <row r="120" spans="1:13">
      <c r="A120" t="s">
        <v>529</v>
      </c>
      <c r="B120" t="s">
        <v>536</v>
      </c>
      <c r="C120" t="s">
        <v>531</v>
      </c>
      <c r="D120" s="67">
        <v>0.41666666666666669</v>
      </c>
      <c r="E120" t="s">
        <v>537</v>
      </c>
      <c r="F120">
        <v>0</v>
      </c>
      <c r="G120" t="s">
        <v>533</v>
      </c>
      <c r="H120" t="s">
        <v>280</v>
      </c>
      <c r="I120">
        <v>0.3661177102</v>
      </c>
      <c r="J120">
        <v>0.15043687238943901</v>
      </c>
      <c r="K120">
        <v>5</v>
      </c>
      <c r="L120">
        <v>2.6755158000000001E-2</v>
      </c>
      <c r="M120">
        <v>0.81498105600000004</v>
      </c>
    </row>
    <row r="121" spans="1:13">
      <c r="A121" t="s">
        <v>529</v>
      </c>
      <c r="B121" t="s">
        <v>536</v>
      </c>
      <c r="C121" t="s">
        <v>531</v>
      </c>
      <c r="D121" s="67">
        <v>0.41666666666666669</v>
      </c>
      <c r="E121" t="s">
        <v>537</v>
      </c>
      <c r="F121">
        <v>-5</v>
      </c>
      <c r="G121" t="s">
        <v>533</v>
      </c>
      <c r="H121" t="s">
        <v>280</v>
      </c>
      <c r="I121">
        <v>39.091554276333298</v>
      </c>
      <c r="J121">
        <v>34.799227353708503</v>
      </c>
      <c r="K121">
        <v>6</v>
      </c>
      <c r="L121">
        <v>2.3160804239999999</v>
      </c>
      <c r="M121">
        <v>213.02180490000001</v>
      </c>
    </row>
    <row r="122" spans="1:13">
      <c r="A122" t="s">
        <v>529</v>
      </c>
      <c r="B122" t="s">
        <v>536</v>
      </c>
      <c r="C122" t="s">
        <v>531</v>
      </c>
      <c r="D122" s="67">
        <v>0.41666666666666669</v>
      </c>
      <c r="E122" t="s">
        <v>537</v>
      </c>
      <c r="F122">
        <v>-10</v>
      </c>
      <c r="G122" t="s">
        <v>533</v>
      </c>
      <c r="H122" t="s">
        <v>280</v>
      </c>
      <c r="I122">
        <v>348.98732957120001</v>
      </c>
      <c r="J122">
        <v>198.47426588053199</v>
      </c>
      <c r="K122">
        <v>5</v>
      </c>
      <c r="L122">
        <v>8.3169930660000002</v>
      </c>
      <c r="M122">
        <v>1018.632463</v>
      </c>
    </row>
    <row r="123" spans="1:13">
      <c r="A123" t="s">
        <v>529</v>
      </c>
      <c r="B123" t="s">
        <v>536</v>
      </c>
      <c r="C123" t="s">
        <v>531</v>
      </c>
      <c r="D123" s="67">
        <v>0.41666666666666669</v>
      </c>
      <c r="E123" t="s">
        <v>537</v>
      </c>
      <c r="F123">
        <v>-15</v>
      </c>
      <c r="G123" t="s">
        <v>533</v>
      </c>
      <c r="H123" t="s">
        <v>280</v>
      </c>
      <c r="I123">
        <v>274.69827099600002</v>
      </c>
      <c r="J123">
        <v>127.78621069244601</v>
      </c>
      <c r="K123">
        <v>5</v>
      </c>
      <c r="L123">
        <v>30.96315027</v>
      </c>
      <c r="M123">
        <v>689.49477890000003</v>
      </c>
    </row>
    <row r="124" spans="1:13">
      <c r="A124" t="s">
        <v>529</v>
      </c>
      <c r="B124" t="s">
        <v>536</v>
      </c>
      <c r="C124" t="s">
        <v>531</v>
      </c>
      <c r="D124" s="67">
        <v>0.41666666666666669</v>
      </c>
      <c r="E124" t="s">
        <v>537</v>
      </c>
      <c r="F124">
        <v>-20</v>
      </c>
      <c r="G124" t="s">
        <v>533</v>
      </c>
      <c r="H124" t="s">
        <v>280</v>
      </c>
      <c r="I124">
        <v>58.818160139749999</v>
      </c>
      <c r="J124">
        <v>27.882794041355002</v>
      </c>
      <c r="K124">
        <v>4</v>
      </c>
      <c r="L124">
        <v>6.5371559789999996</v>
      </c>
      <c r="M124">
        <v>134.2575683</v>
      </c>
    </row>
    <row r="125" spans="1:13">
      <c r="A125" t="s">
        <v>529</v>
      </c>
      <c r="B125" t="s">
        <v>536</v>
      </c>
      <c r="C125" t="s">
        <v>531</v>
      </c>
      <c r="D125" s="67">
        <v>0.41666666666666669</v>
      </c>
      <c r="E125" t="s">
        <v>537</v>
      </c>
      <c r="F125">
        <v>-25</v>
      </c>
      <c r="G125" t="s">
        <v>533</v>
      </c>
      <c r="H125" t="s">
        <v>280</v>
      </c>
      <c r="I125">
        <v>137.9627777444</v>
      </c>
      <c r="J125">
        <v>109.71733443092501</v>
      </c>
      <c r="K125">
        <v>5</v>
      </c>
      <c r="L125">
        <v>0.60477107900000004</v>
      </c>
      <c r="M125">
        <v>570.67727600000001</v>
      </c>
    </row>
    <row r="126" spans="1:13">
      <c r="A126" t="s">
        <v>529</v>
      </c>
      <c r="B126" t="s">
        <v>536</v>
      </c>
      <c r="C126" t="s">
        <v>531</v>
      </c>
      <c r="D126" s="67">
        <v>0.41666666666666669</v>
      </c>
      <c r="E126" t="s">
        <v>537</v>
      </c>
      <c r="F126">
        <v>-30</v>
      </c>
      <c r="G126" t="s">
        <v>533</v>
      </c>
      <c r="H126" t="s">
        <v>280</v>
      </c>
      <c r="I126">
        <v>55.636314997500001</v>
      </c>
      <c r="J126">
        <v>32.610296722228703</v>
      </c>
      <c r="K126">
        <v>6</v>
      </c>
      <c r="L126">
        <v>2.1607626350000002</v>
      </c>
      <c r="M126">
        <v>215.06983919999999</v>
      </c>
    </row>
    <row r="127" spans="1:13">
      <c r="A127" t="s">
        <v>529</v>
      </c>
      <c r="B127" t="s">
        <v>536</v>
      </c>
      <c r="C127" t="s">
        <v>531</v>
      </c>
      <c r="D127" s="67">
        <v>0.41666666666666669</v>
      </c>
      <c r="E127" t="s">
        <v>537</v>
      </c>
      <c r="F127">
        <v>-35</v>
      </c>
      <c r="G127" t="s">
        <v>533</v>
      </c>
      <c r="H127" t="s">
        <v>280</v>
      </c>
      <c r="I127">
        <v>30.644523695666699</v>
      </c>
      <c r="J127">
        <v>19.103727919072298</v>
      </c>
      <c r="K127">
        <v>6</v>
      </c>
      <c r="L127">
        <v>2.7194957529999999</v>
      </c>
      <c r="M127">
        <v>124.9309932</v>
      </c>
    </row>
    <row r="128" spans="1:13">
      <c r="A128" t="s">
        <v>529</v>
      </c>
      <c r="B128" t="s">
        <v>536</v>
      </c>
      <c r="C128" t="s">
        <v>531</v>
      </c>
      <c r="D128" s="67">
        <v>0.41666666666666669</v>
      </c>
      <c r="E128" t="s">
        <v>537</v>
      </c>
      <c r="F128">
        <v>-40</v>
      </c>
      <c r="G128" t="s">
        <v>533</v>
      </c>
      <c r="H128" t="s">
        <v>280</v>
      </c>
      <c r="I128">
        <v>12.1364098094</v>
      </c>
      <c r="J128">
        <v>4.9504924042974201</v>
      </c>
      <c r="K128">
        <v>5</v>
      </c>
      <c r="L128">
        <v>1.068437477</v>
      </c>
      <c r="M128">
        <v>27.505097809999999</v>
      </c>
    </row>
    <row r="129" spans="1:13">
      <c r="A129" t="s">
        <v>529</v>
      </c>
      <c r="B129" t="s">
        <v>536</v>
      </c>
      <c r="C129" t="s">
        <v>531</v>
      </c>
      <c r="D129" s="67">
        <v>0.41666666666666669</v>
      </c>
      <c r="E129" t="s">
        <v>537</v>
      </c>
      <c r="F129">
        <v>0</v>
      </c>
      <c r="G129" t="s">
        <v>533</v>
      </c>
      <c r="H129" t="s">
        <v>276</v>
      </c>
      <c r="I129">
        <v>0.25088047460000001</v>
      </c>
      <c r="J129">
        <v>8.4835146777470893E-2</v>
      </c>
      <c r="K129">
        <v>5</v>
      </c>
      <c r="L129">
        <v>7.1747573999999995E-2</v>
      </c>
      <c r="M129">
        <v>0.52904314200000002</v>
      </c>
    </row>
    <row r="130" spans="1:13">
      <c r="A130" t="s">
        <v>529</v>
      </c>
      <c r="B130" t="s">
        <v>536</v>
      </c>
      <c r="C130" t="s">
        <v>531</v>
      </c>
      <c r="D130" s="67">
        <v>0.41666666666666669</v>
      </c>
      <c r="E130" t="s">
        <v>537</v>
      </c>
      <c r="F130">
        <v>-5</v>
      </c>
      <c r="G130" t="s">
        <v>533</v>
      </c>
      <c r="H130" t="s">
        <v>276</v>
      </c>
      <c r="I130">
        <v>3.3533105691666698</v>
      </c>
      <c r="J130">
        <v>0.86039930386192498</v>
      </c>
      <c r="K130">
        <v>6</v>
      </c>
      <c r="L130">
        <v>0.65924281200000001</v>
      </c>
      <c r="M130">
        <v>6.9796625189999997</v>
      </c>
    </row>
    <row r="131" spans="1:13">
      <c r="A131" t="s">
        <v>529</v>
      </c>
      <c r="B131" t="s">
        <v>536</v>
      </c>
      <c r="C131" t="s">
        <v>531</v>
      </c>
      <c r="D131" s="67">
        <v>0.41666666666666669</v>
      </c>
      <c r="E131" t="s">
        <v>537</v>
      </c>
      <c r="F131">
        <v>-10</v>
      </c>
      <c r="G131" t="s">
        <v>533</v>
      </c>
      <c r="H131" t="s">
        <v>276</v>
      </c>
      <c r="I131">
        <v>10.244776255</v>
      </c>
      <c r="J131">
        <v>2.7859102124314798</v>
      </c>
      <c r="K131">
        <v>5</v>
      </c>
      <c r="L131">
        <v>0.79765799100000001</v>
      </c>
      <c r="M131">
        <v>15.371527049999999</v>
      </c>
    </row>
    <row r="132" spans="1:13">
      <c r="A132" t="s">
        <v>529</v>
      </c>
      <c r="B132" t="s">
        <v>536</v>
      </c>
      <c r="C132" t="s">
        <v>531</v>
      </c>
      <c r="D132" s="67">
        <v>0.41666666666666669</v>
      </c>
      <c r="E132" t="s">
        <v>537</v>
      </c>
      <c r="F132">
        <v>-15</v>
      </c>
      <c r="G132" t="s">
        <v>533</v>
      </c>
      <c r="H132" t="s">
        <v>276</v>
      </c>
      <c r="I132">
        <v>6.4869136601999999</v>
      </c>
      <c r="J132">
        <v>1.5598110551829301</v>
      </c>
      <c r="K132">
        <v>5</v>
      </c>
      <c r="L132">
        <v>1.9104744220000001</v>
      </c>
      <c r="M132">
        <v>11.0153781</v>
      </c>
    </row>
    <row r="133" spans="1:13">
      <c r="A133" t="s">
        <v>529</v>
      </c>
      <c r="B133" t="s">
        <v>536</v>
      </c>
      <c r="C133" t="s">
        <v>531</v>
      </c>
      <c r="D133" s="67">
        <v>0.41666666666666669</v>
      </c>
      <c r="E133" t="s">
        <v>537</v>
      </c>
      <c r="F133">
        <v>-20</v>
      </c>
      <c r="G133" t="s">
        <v>533</v>
      </c>
      <c r="H133" t="s">
        <v>276</v>
      </c>
      <c r="I133">
        <v>2.03549126325</v>
      </c>
      <c r="J133">
        <v>0.374115568223233</v>
      </c>
      <c r="K133">
        <v>4</v>
      </c>
      <c r="L133">
        <v>0.99416348600000004</v>
      </c>
      <c r="M133">
        <v>2.744279444</v>
      </c>
    </row>
    <row r="134" spans="1:13">
      <c r="A134" t="s">
        <v>529</v>
      </c>
      <c r="B134" t="s">
        <v>536</v>
      </c>
      <c r="C134" t="s">
        <v>531</v>
      </c>
      <c r="D134" s="67">
        <v>0.41666666666666669</v>
      </c>
      <c r="E134" t="s">
        <v>537</v>
      </c>
      <c r="F134">
        <v>-25</v>
      </c>
      <c r="G134" t="s">
        <v>533</v>
      </c>
      <c r="H134" t="s">
        <v>276</v>
      </c>
      <c r="I134">
        <v>2.7023736384000001</v>
      </c>
      <c r="J134">
        <v>1.5261479764721799</v>
      </c>
      <c r="K134">
        <v>5</v>
      </c>
      <c r="L134">
        <v>0.38675690600000001</v>
      </c>
      <c r="M134">
        <v>8.4374176900000002</v>
      </c>
    </row>
    <row r="135" spans="1:13">
      <c r="A135" t="s">
        <v>529</v>
      </c>
      <c r="B135" t="s">
        <v>536</v>
      </c>
      <c r="C135" t="s">
        <v>531</v>
      </c>
      <c r="D135" s="67">
        <v>0.41666666666666669</v>
      </c>
      <c r="E135" t="s">
        <v>537</v>
      </c>
      <c r="F135">
        <v>-30</v>
      </c>
      <c r="G135" t="s">
        <v>533</v>
      </c>
      <c r="H135" t="s">
        <v>276</v>
      </c>
      <c r="I135">
        <v>3.3908641346666699</v>
      </c>
      <c r="J135">
        <v>1.3404248623217101</v>
      </c>
      <c r="K135">
        <v>6</v>
      </c>
      <c r="L135">
        <v>0.46622808999999998</v>
      </c>
      <c r="M135">
        <v>9.8193129060000004</v>
      </c>
    </row>
    <row r="136" spans="1:13">
      <c r="A136" t="s">
        <v>529</v>
      </c>
      <c r="B136" t="s">
        <v>536</v>
      </c>
      <c r="C136" t="s">
        <v>531</v>
      </c>
      <c r="D136" s="67">
        <v>0.41666666666666669</v>
      </c>
      <c r="E136" t="s">
        <v>537</v>
      </c>
      <c r="F136">
        <v>-35</v>
      </c>
      <c r="G136" t="s">
        <v>533</v>
      </c>
      <c r="H136" t="s">
        <v>276</v>
      </c>
      <c r="I136">
        <v>2.9786888031666701</v>
      </c>
      <c r="J136">
        <v>0.94825984644865202</v>
      </c>
      <c r="K136">
        <v>6</v>
      </c>
      <c r="L136">
        <v>0.61387442999999997</v>
      </c>
      <c r="M136">
        <v>6.0773431110000002</v>
      </c>
    </row>
    <row r="137" spans="1:13">
      <c r="A137" t="s">
        <v>529</v>
      </c>
      <c r="B137" t="s">
        <v>536</v>
      </c>
      <c r="C137" t="s">
        <v>531</v>
      </c>
      <c r="D137" s="67">
        <v>0.41666666666666669</v>
      </c>
      <c r="E137" t="s">
        <v>537</v>
      </c>
      <c r="F137">
        <v>-40</v>
      </c>
      <c r="G137" t="s">
        <v>533</v>
      </c>
      <c r="H137" t="s">
        <v>276</v>
      </c>
      <c r="I137">
        <v>1.3282362480000001</v>
      </c>
      <c r="J137">
        <v>0.42774690437149898</v>
      </c>
      <c r="K137">
        <v>5</v>
      </c>
      <c r="L137">
        <v>0.357563825</v>
      </c>
      <c r="M137">
        <v>2.4448556429999999</v>
      </c>
    </row>
    <row r="138" spans="1:13">
      <c r="A138" t="s">
        <v>538</v>
      </c>
      <c r="B138" t="s">
        <v>539</v>
      </c>
      <c r="C138" t="s">
        <v>540</v>
      </c>
      <c r="D138" s="67">
        <v>0</v>
      </c>
      <c r="E138" t="s">
        <v>541</v>
      </c>
      <c r="F138">
        <v>-15</v>
      </c>
      <c r="G138" t="s">
        <v>533</v>
      </c>
      <c r="H138" t="s">
        <v>283</v>
      </c>
      <c r="I138">
        <v>1.06009552533333</v>
      </c>
      <c r="J138">
        <v>0.93825603347778896</v>
      </c>
      <c r="K138">
        <v>6</v>
      </c>
      <c r="L138">
        <v>8.4636269999999996E-3</v>
      </c>
      <c r="M138">
        <v>5.7371155380000003</v>
      </c>
    </row>
    <row r="139" spans="1:13">
      <c r="A139" t="s">
        <v>538</v>
      </c>
      <c r="B139" t="s">
        <v>539</v>
      </c>
      <c r="C139" t="s">
        <v>540</v>
      </c>
      <c r="D139" s="67">
        <v>8.3333333333333329E-2</v>
      </c>
      <c r="E139" t="s">
        <v>541</v>
      </c>
      <c r="F139">
        <v>-15</v>
      </c>
      <c r="G139" t="s">
        <v>533</v>
      </c>
      <c r="H139" t="s">
        <v>283</v>
      </c>
      <c r="I139">
        <v>0.65267043766666699</v>
      </c>
      <c r="J139">
        <v>0.324934073057638</v>
      </c>
      <c r="K139">
        <v>6</v>
      </c>
      <c r="L139">
        <v>2.2557266999999999E-2</v>
      </c>
      <c r="M139">
        <v>1.799395584</v>
      </c>
    </row>
    <row r="140" spans="1:13">
      <c r="A140" t="s">
        <v>538</v>
      </c>
      <c r="B140" t="s">
        <v>539</v>
      </c>
      <c r="C140" t="s">
        <v>540</v>
      </c>
      <c r="D140" s="67">
        <v>0.20833333333333334</v>
      </c>
      <c r="E140" t="s">
        <v>541</v>
      </c>
      <c r="F140">
        <v>-15</v>
      </c>
      <c r="G140" t="s">
        <v>533</v>
      </c>
      <c r="H140" t="s">
        <v>283</v>
      </c>
      <c r="I140">
        <v>0.75976633971428598</v>
      </c>
      <c r="J140">
        <v>0.49329480975682699</v>
      </c>
      <c r="K140">
        <v>7</v>
      </c>
      <c r="L140">
        <v>6.0593890000000001E-3</v>
      </c>
      <c r="M140">
        <v>3.5030201029999999</v>
      </c>
    </row>
    <row r="141" spans="1:13">
      <c r="A141" t="s">
        <v>538</v>
      </c>
      <c r="B141" t="s">
        <v>539</v>
      </c>
      <c r="C141" t="s">
        <v>540</v>
      </c>
      <c r="D141" s="67">
        <v>0.41666666666666669</v>
      </c>
      <c r="E141" t="s">
        <v>541</v>
      </c>
      <c r="F141">
        <v>-15</v>
      </c>
      <c r="G141" t="s">
        <v>533</v>
      </c>
      <c r="H141" t="s">
        <v>283</v>
      </c>
      <c r="I141">
        <v>0.54038063319999996</v>
      </c>
      <c r="J141">
        <v>0.240525989975306</v>
      </c>
      <c r="K141">
        <v>10</v>
      </c>
      <c r="L141">
        <v>9.5614800000000007E-3</v>
      </c>
      <c r="M141">
        <v>1.953408509</v>
      </c>
    </row>
    <row r="142" spans="1:13">
      <c r="A142" t="s">
        <v>538</v>
      </c>
      <c r="B142" t="s">
        <v>539</v>
      </c>
      <c r="C142" t="s">
        <v>540</v>
      </c>
      <c r="D142" s="67">
        <v>0.5</v>
      </c>
      <c r="E142" t="s">
        <v>541</v>
      </c>
      <c r="F142">
        <v>-15</v>
      </c>
      <c r="G142" t="s">
        <v>533</v>
      </c>
      <c r="H142" t="s">
        <v>283</v>
      </c>
      <c r="I142">
        <v>1.3139496627142899</v>
      </c>
      <c r="J142">
        <v>0.65465856643591602</v>
      </c>
      <c r="K142">
        <v>7</v>
      </c>
      <c r="L142">
        <v>1.0485265000000001E-2</v>
      </c>
      <c r="M142">
        <v>4.878883235</v>
      </c>
    </row>
    <row r="143" spans="1:13">
      <c r="A143" t="s">
        <v>538</v>
      </c>
      <c r="B143" t="s">
        <v>539</v>
      </c>
      <c r="C143" t="s">
        <v>540</v>
      </c>
      <c r="D143" s="67">
        <v>0.58333333333333337</v>
      </c>
      <c r="E143" t="s">
        <v>541</v>
      </c>
      <c r="F143">
        <v>-15</v>
      </c>
      <c r="G143" t="s">
        <v>533</v>
      </c>
      <c r="H143" t="s">
        <v>283</v>
      </c>
      <c r="I143">
        <v>3.23804069525</v>
      </c>
      <c r="J143">
        <v>1.7607198006368701</v>
      </c>
      <c r="K143">
        <v>8</v>
      </c>
      <c r="L143">
        <v>1.1834040000000001E-3</v>
      </c>
      <c r="M143">
        <v>14.25259449</v>
      </c>
    </row>
    <row r="144" spans="1:13">
      <c r="A144" t="s">
        <v>538</v>
      </c>
      <c r="B144" t="s">
        <v>539</v>
      </c>
      <c r="C144" t="s">
        <v>540</v>
      </c>
      <c r="D144" s="67">
        <v>0.83333333333333337</v>
      </c>
      <c r="E144" t="s">
        <v>541</v>
      </c>
      <c r="F144">
        <v>-15</v>
      </c>
      <c r="G144" t="s">
        <v>533</v>
      </c>
      <c r="H144" t="s">
        <v>283</v>
      </c>
      <c r="I144">
        <v>3.9385307483749998</v>
      </c>
      <c r="J144">
        <v>2.4075566661011698</v>
      </c>
      <c r="K144">
        <v>8</v>
      </c>
      <c r="L144">
        <v>1.1889276000000001E-2</v>
      </c>
      <c r="M144">
        <v>18.00876225</v>
      </c>
    </row>
    <row r="145" spans="1:13">
      <c r="A145" t="s">
        <v>538</v>
      </c>
      <c r="B145" t="s">
        <v>539</v>
      </c>
      <c r="C145" t="s">
        <v>540</v>
      </c>
      <c r="D145" s="67">
        <v>0.91666666666666663</v>
      </c>
      <c r="E145" t="s">
        <v>541</v>
      </c>
      <c r="F145">
        <v>-15</v>
      </c>
      <c r="G145" t="s">
        <v>533</v>
      </c>
      <c r="H145" t="s">
        <v>283</v>
      </c>
      <c r="I145">
        <v>4.8482544864444401</v>
      </c>
      <c r="J145">
        <v>2.29558842011346</v>
      </c>
      <c r="K145">
        <v>9</v>
      </c>
      <c r="L145">
        <v>4.8500740000000002E-3</v>
      </c>
      <c r="M145">
        <v>17.770394620000001</v>
      </c>
    </row>
    <row r="146" spans="1:13">
      <c r="A146" t="s">
        <v>538</v>
      </c>
      <c r="B146" t="s">
        <v>539</v>
      </c>
      <c r="C146" t="s">
        <v>540</v>
      </c>
      <c r="D146" s="67">
        <v>0</v>
      </c>
      <c r="E146" t="s">
        <v>541</v>
      </c>
      <c r="F146">
        <v>-15</v>
      </c>
      <c r="G146" t="s">
        <v>533</v>
      </c>
      <c r="H146" t="s">
        <v>282</v>
      </c>
      <c r="I146">
        <v>0.49838653833333302</v>
      </c>
      <c r="J146">
        <v>0.42600598582696497</v>
      </c>
      <c r="K146">
        <v>6</v>
      </c>
      <c r="L146">
        <v>7.2313949999999998E-3</v>
      </c>
      <c r="M146">
        <v>2.6187943150000002</v>
      </c>
    </row>
    <row r="147" spans="1:13">
      <c r="A147" t="s">
        <v>538</v>
      </c>
      <c r="B147" t="s">
        <v>539</v>
      </c>
      <c r="C147" t="s">
        <v>540</v>
      </c>
      <c r="D147" s="67">
        <v>8.3333333333333329E-2</v>
      </c>
      <c r="E147" t="s">
        <v>541</v>
      </c>
      <c r="F147">
        <v>-15</v>
      </c>
      <c r="G147" t="s">
        <v>533</v>
      </c>
      <c r="H147" t="s">
        <v>282</v>
      </c>
      <c r="I147">
        <v>0.30559129499999999</v>
      </c>
      <c r="J147">
        <v>0.16960420468891099</v>
      </c>
      <c r="K147">
        <v>7</v>
      </c>
      <c r="L147">
        <v>7.8890169999999999E-3</v>
      </c>
      <c r="M147">
        <v>1.155140303</v>
      </c>
    </row>
    <row r="148" spans="1:13">
      <c r="A148" t="s">
        <v>538</v>
      </c>
      <c r="B148" t="s">
        <v>539</v>
      </c>
      <c r="C148" t="s">
        <v>540</v>
      </c>
      <c r="D148" s="67">
        <v>0.20833333333333334</v>
      </c>
      <c r="E148" t="s">
        <v>541</v>
      </c>
      <c r="F148">
        <v>-15</v>
      </c>
      <c r="G148" t="s">
        <v>533</v>
      </c>
      <c r="H148" t="s">
        <v>282</v>
      </c>
      <c r="I148">
        <v>0.23051311614285699</v>
      </c>
      <c r="J148">
        <v>0.142467726452539</v>
      </c>
      <c r="K148">
        <v>7</v>
      </c>
      <c r="L148">
        <v>7.5973489999999998E-3</v>
      </c>
      <c r="M148">
        <v>1.0240931129999999</v>
      </c>
    </row>
    <row r="149" spans="1:13">
      <c r="A149" t="s">
        <v>538</v>
      </c>
      <c r="B149" t="s">
        <v>539</v>
      </c>
      <c r="C149" t="s">
        <v>540</v>
      </c>
      <c r="D149" s="67">
        <v>0.41666666666666669</v>
      </c>
      <c r="E149" t="s">
        <v>541</v>
      </c>
      <c r="F149">
        <v>-15</v>
      </c>
      <c r="G149" t="s">
        <v>533</v>
      </c>
      <c r="H149" t="s">
        <v>282</v>
      </c>
      <c r="I149">
        <v>0.339257673875</v>
      </c>
      <c r="J149">
        <v>0.137304946561845</v>
      </c>
      <c r="K149">
        <v>8</v>
      </c>
      <c r="L149">
        <v>1.1171947999999999E-2</v>
      </c>
      <c r="M149">
        <v>0.95722308300000003</v>
      </c>
    </row>
    <row r="150" spans="1:13">
      <c r="A150" t="s">
        <v>538</v>
      </c>
      <c r="B150" t="s">
        <v>539</v>
      </c>
      <c r="C150" t="s">
        <v>540</v>
      </c>
      <c r="D150" s="67">
        <v>0.5</v>
      </c>
      <c r="E150" t="s">
        <v>541</v>
      </c>
      <c r="F150">
        <v>-15</v>
      </c>
      <c r="G150" t="s">
        <v>533</v>
      </c>
      <c r="H150" t="s">
        <v>282</v>
      </c>
      <c r="I150">
        <v>0.83212602025000004</v>
      </c>
      <c r="J150">
        <v>0.50433359893556695</v>
      </c>
      <c r="K150">
        <v>8</v>
      </c>
      <c r="L150">
        <v>8.9797920000000003E-3</v>
      </c>
      <c r="M150">
        <v>4.249355327</v>
      </c>
    </row>
    <row r="151" spans="1:13">
      <c r="A151" t="s">
        <v>538</v>
      </c>
      <c r="B151" t="s">
        <v>539</v>
      </c>
      <c r="C151" t="s">
        <v>540</v>
      </c>
      <c r="D151" s="67">
        <v>0.58333333333333337</v>
      </c>
      <c r="E151" t="s">
        <v>541</v>
      </c>
      <c r="F151">
        <v>-15</v>
      </c>
      <c r="G151" t="s">
        <v>533</v>
      </c>
      <c r="H151" t="s">
        <v>282</v>
      </c>
      <c r="I151">
        <v>2.5593877733333299</v>
      </c>
      <c r="J151">
        <v>1.4877456637245901</v>
      </c>
      <c r="K151">
        <v>9</v>
      </c>
      <c r="L151">
        <v>8.6020550000000008E-3</v>
      </c>
      <c r="M151">
        <v>13.383328410000001</v>
      </c>
    </row>
    <row r="152" spans="1:13">
      <c r="A152" t="s">
        <v>538</v>
      </c>
      <c r="B152" t="s">
        <v>539</v>
      </c>
      <c r="C152" t="s">
        <v>540</v>
      </c>
      <c r="D152" s="67">
        <v>0.83333333333333337</v>
      </c>
      <c r="E152" t="s">
        <v>541</v>
      </c>
      <c r="F152">
        <v>-15</v>
      </c>
      <c r="G152" t="s">
        <v>533</v>
      </c>
      <c r="H152" t="s">
        <v>282</v>
      </c>
      <c r="I152">
        <v>2.743609024625</v>
      </c>
      <c r="J152">
        <v>1.5985411928650299</v>
      </c>
      <c r="K152">
        <v>8</v>
      </c>
      <c r="L152">
        <v>1.3107417E-2</v>
      </c>
      <c r="M152">
        <v>11.35664987</v>
      </c>
    </row>
    <row r="153" spans="1:13">
      <c r="A153" t="s">
        <v>538</v>
      </c>
      <c r="B153" t="s">
        <v>539</v>
      </c>
      <c r="C153" t="s">
        <v>540</v>
      </c>
      <c r="D153" s="67">
        <v>0.91666666666666663</v>
      </c>
      <c r="E153" t="s">
        <v>541</v>
      </c>
      <c r="F153">
        <v>-15</v>
      </c>
      <c r="G153" t="s">
        <v>533</v>
      </c>
      <c r="H153" t="s">
        <v>282</v>
      </c>
      <c r="I153">
        <v>3.4285854808749998</v>
      </c>
      <c r="J153">
        <v>1.6642767253950801</v>
      </c>
      <c r="K153">
        <v>8</v>
      </c>
      <c r="L153">
        <v>1.2056093E-2</v>
      </c>
      <c r="M153">
        <v>13.527547459999999</v>
      </c>
    </row>
    <row r="154" spans="1:13">
      <c r="A154" t="s">
        <v>538</v>
      </c>
      <c r="B154" t="s">
        <v>539</v>
      </c>
      <c r="C154" t="s">
        <v>540</v>
      </c>
      <c r="D154" s="67">
        <v>0</v>
      </c>
      <c r="E154" t="s">
        <v>541</v>
      </c>
      <c r="F154">
        <v>-15</v>
      </c>
      <c r="G154" t="s">
        <v>533</v>
      </c>
      <c r="H154" t="s">
        <v>267</v>
      </c>
      <c r="I154">
        <v>9.1034841666666703E-3</v>
      </c>
      <c r="J154">
        <v>5.7825078557207504E-3</v>
      </c>
      <c r="K154">
        <v>6</v>
      </c>
      <c r="L154">
        <v>1.5736229999999999E-3</v>
      </c>
      <c r="M154">
        <v>3.7889830999999999E-2</v>
      </c>
    </row>
    <row r="155" spans="1:13">
      <c r="A155" t="s">
        <v>538</v>
      </c>
      <c r="B155" t="s">
        <v>539</v>
      </c>
      <c r="C155" t="s">
        <v>540</v>
      </c>
      <c r="D155" s="67">
        <v>8.3333333333333329E-2</v>
      </c>
      <c r="E155" t="s">
        <v>541</v>
      </c>
      <c r="F155">
        <v>-15</v>
      </c>
      <c r="G155" t="s">
        <v>533</v>
      </c>
      <c r="H155" t="s">
        <v>267</v>
      </c>
      <c r="I155">
        <v>1.0092518E-2</v>
      </c>
      <c r="J155">
        <v>2.88259844894782E-3</v>
      </c>
      <c r="K155">
        <v>8</v>
      </c>
      <c r="L155">
        <v>1.917041E-3</v>
      </c>
      <c r="M155">
        <v>2.50575E-2</v>
      </c>
    </row>
    <row r="156" spans="1:13">
      <c r="A156" t="s">
        <v>538</v>
      </c>
      <c r="B156" t="s">
        <v>539</v>
      </c>
      <c r="C156" t="s">
        <v>540</v>
      </c>
      <c r="D156" s="67">
        <v>0.20833333333333334</v>
      </c>
      <c r="E156" t="s">
        <v>541</v>
      </c>
      <c r="F156">
        <v>-15</v>
      </c>
      <c r="G156" t="s">
        <v>533</v>
      </c>
      <c r="H156" t="s">
        <v>267</v>
      </c>
      <c r="I156">
        <v>2.9973299666666699E-2</v>
      </c>
      <c r="J156">
        <v>1.7334905052360499E-2</v>
      </c>
      <c r="K156">
        <v>6</v>
      </c>
      <c r="L156">
        <v>8.1468000000000003E-4</v>
      </c>
      <c r="M156">
        <v>0.109560739</v>
      </c>
    </row>
    <row r="157" spans="1:13">
      <c r="A157" t="s">
        <v>538</v>
      </c>
      <c r="B157" t="s">
        <v>539</v>
      </c>
      <c r="C157" t="s">
        <v>540</v>
      </c>
      <c r="D157" s="67">
        <v>0.41666666666666669</v>
      </c>
      <c r="E157" t="s">
        <v>541</v>
      </c>
      <c r="F157">
        <v>-15</v>
      </c>
      <c r="G157" t="s">
        <v>533</v>
      </c>
      <c r="H157" t="s">
        <v>267</v>
      </c>
      <c r="I157">
        <v>0.32031623388888902</v>
      </c>
      <c r="J157">
        <v>0.125015568461851</v>
      </c>
      <c r="K157">
        <v>9</v>
      </c>
      <c r="L157">
        <v>1.6145333000000001E-2</v>
      </c>
      <c r="M157">
        <v>1.0214676330000001</v>
      </c>
    </row>
    <row r="158" spans="1:13">
      <c r="A158" t="s">
        <v>538</v>
      </c>
      <c r="B158" t="s">
        <v>539</v>
      </c>
      <c r="C158" t="s">
        <v>540</v>
      </c>
      <c r="D158" s="67">
        <v>0.5</v>
      </c>
      <c r="E158" t="s">
        <v>541</v>
      </c>
      <c r="F158">
        <v>-15</v>
      </c>
      <c r="G158" t="s">
        <v>533</v>
      </c>
      <c r="H158" t="s">
        <v>267</v>
      </c>
      <c r="I158">
        <v>0.114282885666667</v>
      </c>
      <c r="J158">
        <v>6.3566180727035695E-2</v>
      </c>
      <c r="K158">
        <v>9</v>
      </c>
      <c r="L158">
        <v>9.3510299999999995E-4</v>
      </c>
      <c r="M158">
        <v>0.59898627100000001</v>
      </c>
    </row>
    <row r="159" spans="1:13">
      <c r="A159" t="s">
        <v>538</v>
      </c>
      <c r="B159" t="s">
        <v>539</v>
      </c>
      <c r="C159" t="s">
        <v>540</v>
      </c>
      <c r="D159" s="67">
        <v>0.58333333333333337</v>
      </c>
      <c r="E159" t="s">
        <v>541</v>
      </c>
      <c r="F159">
        <v>-15</v>
      </c>
      <c r="G159" t="s">
        <v>533</v>
      </c>
      <c r="H159" t="s">
        <v>267</v>
      </c>
      <c r="I159">
        <v>8.6958868300000006E-2</v>
      </c>
      <c r="J159">
        <v>3.3863519701588997E-2</v>
      </c>
      <c r="K159">
        <v>10</v>
      </c>
      <c r="L159">
        <v>2.465545E-3</v>
      </c>
      <c r="M159">
        <v>0.29716203400000002</v>
      </c>
    </row>
    <row r="160" spans="1:13">
      <c r="A160" t="s">
        <v>538</v>
      </c>
      <c r="B160" t="s">
        <v>539</v>
      </c>
      <c r="C160" t="s">
        <v>540</v>
      </c>
      <c r="D160" s="67">
        <v>0.83333333333333337</v>
      </c>
      <c r="E160" t="s">
        <v>541</v>
      </c>
      <c r="F160">
        <v>-15</v>
      </c>
      <c r="G160" t="s">
        <v>533</v>
      </c>
      <c r="H160" t="s">
        <v>267</v>
      </c>
      <c r="I160">
        <v>4.3373707111111097E-2</v>
      </c>
      <c r="J160">
        <v>2.3978845389930201E-2</v>
      </c>
      <c r="K160">
        <v>9</v>
      </c>
      <c r="L160">
        <v>2.7765329999999999E-3</v>
      </c>
      <c r="M160">
        <v>0.229675503</v>
      </c>
    </row>
    <row r="161" spans="1:13">
      <c r="A161" t="s">
        <v>538</v>
      </c>
      <c r="B161" t="s">
        <v>539</v>
      </c>
      <c r="C161" t="s">
        <v>540</v>
      </c>
      <c r="D161" s="67">
        <v>0.91666666666666663</v>
      </c>
      <c r="E161" t="s">
        <v>541</v>
      </c>
      <c r="F161">
        <v>-15</v>
      </c>
      <c r="G161" t="s">
        <v>533</v>
      </c>
      <c r="H161" t="s">
        <v>267</v>
      </c>
      <c r="I161">
        <v>4.5623302499999997E-2</v>
      </c>
      <c r="J161">
        <v>1.8532386943674501E-2</v>
      </c>
      <c r="K161">
        <v>8</v>
      </c>
      <c r="L161">
        <v>2.6763529999999998E-3</v>
      </c>
      <c r="M161">
        <v>0.132970592</v>
      </c>
    </row>
    <row r="162" spans="1:13">
      <c r="A162" t="s">
        <v>538</v>
      </c>
      <c r="B162" t="s">
        <v>539</v>
      </c>
      <c r="C162" t="s">
        <v>540</v>
      </c>
      <c r="D162" s="67">
        <v>0</v>
      </c>
      <c r="E162" t="s">
        <v>541</v>
      </c>
      <c r="F162">
        <v>-15</v>
      </c>
      <c r="G162" t="s">
        <v>533</v>
      </c>
      <c r="H162" t="s">
        <v>281</v>
      </c>
      <c r="I162">
        <v>2.466277725E-2</v>
      </c>
      <c r="J162">
        <v>1.5756070328451399E-2</v>
      </c>
      <c r="K162">
        <v>4</v>
      </c>
      <c r="L162">
        <v>2.2148879999999999E-3</v>
      </c>
      <c r="M162">
        <v>6.9799881999999994E-2</v>
      </c>
    </row>
    <row r="163" spans="1:13">
      <c r="A163" t="s">
        <v>538</v>
      </c>
      <c r="B163" t="s">
        <v>539</v>
      </c>
      <c r="C163" t="s">
        <v>540</v>
      </c>
      <c r="D163" s="67">
        <v>8.3333333333333329E-2</v>
      </c>
      <c r="E163" t="s">
        <v>541</v>
      </c>
      <c r="F163">
        <v>-15</v>
      </c>
      <c r="G163" t="s">
        <v>533</v>
      </c>
      <c r="H163" t="s">
        <v>281</v>
      </c>
      <c r="I163">
        <v>1.05694575714286E-2</v>
      </c>
      <c r="J163">
        <v>3.6937044184539398E-3</v>
      </c>
      <c r="K163">
        <v>7</v>
      </c>
      <c r="L163">
        <v>3.4834599999999999E-3</v>
      </c>
      <c r="M163">
        <v>3.0996531000000001E-2</v>
      </c>
    </row>
    <row r="164" spans="1:13">
      <c r="A164" t="s">
        <v>538</v>
      </c>
      <c r="B164" t="s">
        <v>539</v>
      </c>
      <c r="C164" t="s">
        <v>540</v>
      </c>
      <c r="D164" s="67">
        <v>0.20833333333333334</v>
      </c>
      <c r="E164" t="s">
        <v>541</v>
      </c>
      <c r="F164">
        <v>-15</v>
      </c>
      <c r="G164" t="s">
        <v>533</v>
      </c>
      <c r="H164" t="s">
        <v>281</v>
      </c>
      <c r="I164">
        <v>1.9233604000000001E-2</v>
      </c>
      <c r="J164">
        <v>1.3435322272724899E-2</v>
      </c>
      <c r="K164">
        <v>4</v>
      </c>
      <c r="L164">
        <v>4.7960019999999997E-3</v>
      </c>
      <c r="M164">
        <v>5.9485744E-2</v>
      </c>
    </row>
    <row r="165" spans="1:13">
      <c r="A165" t="s">
        <v>538</v>
      </c>
      <c r="B165" t="s">
        <v>539</v>
      </c>
      <c r="C165" t="s">
        <v>540</v>
      </c>
      <c r="D165" s="67">
        <v>0.41666666666666669</v>
      </c>
      <c r="E165" t="s">
        <v>541</v>
      </c>
      <c r="F165">
        <v>-15</v>
      </c>
      <c r="G165" t="s">
        <v>533</v>
      </c>
      <c r="H165" t="s">
        <v>281</v>
      </c>
      <c r="I165">
        <v>0.12579592814285701</v>
      </c>
      <c r="J165">
        <v>6.7407131902122899E-2</v>
      </c>
      <c r="K165">
        <v>7</v>
      </c>
      <c r="L165">
        <v>5.4268320000000004E-3</v>
      </c>
      <c r="M165">
        <v>0.46550032800000002</v>
      </c>
    </row>
    <row r="166" spans="1:13">
      <c r="A166" t="s">
        <v>538</v>
      </c>
      <c r="B166" t="s">
        <v>539</v>
      </c>
      <c r="C166" t="s">
        <v>540</v>
      </c>
      <c r="D166" s="67">
        <v>0.5</v>
      </c>
      <c r="E166" t="s">
        <v>541</v>
      </c>
      <c r="F166">
        <v>-15</v>
      </c>
      <c r="G166" t="s">
        <v>533</v>
      </c>
      <c r="H166" t="s">
        <v>281</v>
      </c>
      <c r="I166">
        <v>6.8216544800000001E-2</v>
      </c>
      <c r="J166">
        <v>3.2504926441718499E-2</v>
      </c>
      <c r="K166">
        <v>5</v>
      </c>
      <c r="L166">
        <v>1.1329877E-2</v>
      </c>
      <c r="M166">
        <v>0.19445580800000001</v>
      </c>
    </row>
    <row r="167" spans="1:13">
      <c r="A167" t="s">
        <v>538</v>
      </c>
      <c r="B167" t="s">
        <v>539</v>
      </c>
      <c r="C167" t="s">
        <v>540</v>
      </c>
      <c r="D167" s="67">
        <v>0.58333333333333337</v>
      </c>
      <c r="E167" t="s">
        <v>541</v>
      </c>
      <c r="F167">
        <v>-15</v>
      </c>
      <c r="G167" t="s">
        <v>533</v>
      </c>
      <c r="H167" t="s">
        <v>281</v>
      </c>
      <c r="I167">
        <v>0.15973221266666701</v>
      </c>
      <c r="J167">
        <v>8.8786899629857696E-2</v>
      </c>
      <c r="K167">
        <v>6</v>
      </c>
      <c r="L167">
        <v>8.2380800000000001E-3</v>
      </c>
      <c r="M167">
        <v>0.57400924099999995</v>
      </c>
    </row>
    <row r="168" spans="1:13">
      <c r="A168" t="s">
        <v>538</v>
      </c>
      <c r="B168" t="s">
        <v>539</v>
      </c>
      <c r="C168" t="s">
        <v>540</v>
      </c>
      <c r="D168" s="67">
        <v>0.83333333333333337</v>
      </c>
      <c r="E168" t="s">
        <v>541</v>
      </c>
      <c r="F168">
        <v>-15</v>
      </c>
      <c r="G168" t="s">
        <v>533</v>
      </c>
      <c r="H168" t="s">
        <v>281</v>
      </c>
      <c r="I168">
        <v>5.5211126499999999E-2</v>
      </c>
      <c r="J168">
        <v>3.00991213530062E-2</v>
      </c>
      <c r="K168">
        <v>6</v>
      </c>
      <c r="L168">
        <v>2.754538E-3</v>
      </c>
      <c r="M168">
        <v>0.18937859000000001</v>
      </c>
    </row>
    <row r="169" spans="1:13">
      <c r="A169" t="s">
        <v>538</v>
      </c>
      <c r="B169" t="s">
        <v>539</v>
      </c>
      <c r="C169" t="s">
        <v>540</v>
      </c>
      <c r="D169" s="67">
        <v>0.91666666666666663</v>
      </c>
      <c r="E169" t="s">
        <v>541</v>
      </c>
      <c r="F169">
        <v>-15</v>
      </c>
      <c r="G169" t="s">
        <v>533</v>
      </c>
      <c r="H169" t="s">
        <v>281</v>
      </c>
      <c r="I169">
        <v>6.01634661428571E-2</v>
      </c>
      <c r="J169">
        <v>3.7888804950126899E-2</v>
      </c>
      <c r="K169">
        <v>7</v>
      </c>
      <c r="L169">
        <v>3.403437E-3</v>
      </c>
      <c r="M169">
        <v>0.28183285800000002</v>
      </c>
    </row>
    <row r="170" spans="1:13">
      <c r="A170" t="s">
        <v>538</v>
      </c>
      <c r="B170" t="s">
        <v>539</v>
      </c>
      <c r="C170" t="s">
        <v>540</v>
      </c>
      <c r="D170" s="67">
        <v>0</v>
      </c>
      <c r="E170" t="s">
        <v>541</v>
      </c>
      <c r="F170">
        <v>-15</v>
      </c>
      <c r="G170" t="s">
        <v>533</v>
      </c>
      <c r="H170" t="s">
        <v>280</v>
      </c>
      <c r="I170">
        <v>6.0379849275714301</v>
      </c>
      <c r="J170">
        <v>5.6224688121655699</v>
      </c>
      <c r="K170">
        <v>7</v>
      </c>
      <c r="L170">
        <v>2.3013915999999999E-2</v>
      </c>
      <c r="M170">
        <v>39.754338949999998</v>
      </c>
    </row>
    <row r="171" spans="1:13">
      <c r="A171" t="s">
        <v>538</v>
      </c>
      <c r="B171" t="s">
        <v>539</v>
      </c>
      <c r="C171" t="s">
        <v>540</v>
      </c>
      <c r="D171" s="67">
        <v>8.3333333333333329E-2</v>
      </c>
      <c r="E171" t="s">
        <v>541</v>
      </c>
      <c r="F171">
        <v>-15</v>
      </c>
      <c r="G171" t="s">
        <v>533</v>
      </c>
      <c r="H171" t="s">
        <v>280</v>
      </c>
      <c r="I171">
        <v>1.915943770375</v>
      </c>
      <c r="J171">
        <v>1.5417362469620901</v>
      </c>
      <c r="K171">
        <v>8</v>
      </c>
      <c r="L171">
        <v>3.1033175E-2</v>
      </c>
      <c r="M171">
        <v>12.68740921</v>
      </c>
    </row>
    <row r="172" spans="1:13">
      <c r="A172" t="s">
        <v>538</v>
      </c>
      <c r="B172" t="s">
        <v>539</v>
      </c>
      <c r="C172" t="s">
        <v>540</v>
      </c>
      <c r="D172" s="67">
        <v>0.20833333333333334</v>
      </c>
      <c r="E172" t="s">
        <v>541</v>
      </c>
      <c r="F172">
        <v>-15</v>
      </c>
      <c r="G172" t="s">
        <v>533</v>
      </c>
      <c r="H172" t="s">
        <v>280</v>
      </c>
      <c r="I172">
        <v>1.8948723053750001</v>
      </c>
      <c r="J172">
        <v>1.59519888160277</v>
      </c>
      <c r="K172">
        <v>8</v>
      </c>
      <c r="L172">
        <v>1.8237712999999999E-2</v>
      </c>
      <c r="M172">
        <v>13.0072274</v>
      </c>
    </row>
    <row r="173" spans="1:13">
      <c r="A173" t="s">
        <v>538</v>
      </c>
      <c r="B173" t="s">
        <v>539</v>
      </c>
      <c r="C173" t="s">
        <v>540</v>
      </c>
      <c r="D173" s="67">
        <v>0.41666666666666669</v>
      </c>
      <c r="E173" t="s">
        <v>541</v>
      </c>
      <c r="F173">
        <v>-15</v>
      </c>
      <c r="G173" t="s">
        <v>533</v>
      </c>
      <c r="H173" t="s">
        <v>280</v>
      </c>
      <c r="I173">
        <v>140.70501865060001</v>
      </c>
      <c r="J173">
        <v>83.682278209278294</v>
      </c>
      <c r="K173">
        <v>10</v>
      </c>
      <c r="L173">
        <v>3.7613480999999997E-2</v>
      </c>
      <c r="M173">
        <v>750.65259040000001</v>
      </c>
    </row>
    <row r="174" spans="1:13">
      <c r="A174" t="s">
        <v>538</v>
      </c>
      <c r="B174" t="s">
        <v>539</v>
      </c>
      <c r="C174" t="s">
        <v>540</v>
      </c>
      <c r="D174" s="67">
        <v>0.5</v>
      </c>
      <c r="E174" t="s">
        <v>541</v>
      </c>
      <c r="F174">
        <v>-15</v>
      </c>
      <c r="G174" t="s">
        <v>533</v>
      </c>
      <c r="H174" t="s">
        <v>280</v>
      </c>
      <c r="I174">
        <v>27.3407363727</v>
      </c>
      <c r="J174">
        <v>14.293401718798499</v>
      </c>
      <c r="K174">
        <v>10</v>
      </c>
      <c r="L174">
        <v>3.2743458000000003E-2</v>
      </c>
      <c r="M174">
        <v>138.26227969999999</v>
      </c>
    </row>
    <row r="175" spans="1:13">
      <c r="A175" t="s">
        <v>538</v>
      </c>
      <c r="B175" t="s">
        <v>539</v>
      </c>
      <c r="C175" t="s">
        <v>540</v>
      </c>
      <c r="D175" s="67">
        <v>0.58333333333333337</v>
      </c>
      <c r="E175" t="s">
        <v>541</v>
      </c>
      <c r="F175">
        <v>-15</v>
      </c>
      <c r="G175" t="s">
        <v>533</v>
      </c>
      <c r="H175" t="s">
        <v>280</v>
      </c>
      <c r="I175">
        <v>32.542384620699998</v>
      </c>
      <c r="J175">
        <v>15.8596578641182</v>
      </c>
      <c r="K175">
        <v>10</v>
      </c>
      <c r="L175">
        <v>3.3259393999999998E-2</v>
      </c>
      <c r="M175">
        <v>120.2196247</v>
      </c>
    </row>
    <row r="176" spans="1:13">
      <c r="A176" t="s">
        <v>538</v>
      </c>
      <c r="B176" t="s">
        <v>539</v>
      </c>
      <c r="C176" t="s">
        <v>540</v>
      </c>
      <c r="D176" s="67">
        <v>0.83333333333333337</v>
      </c>
      <c r="E176" t="s">
        <v>541</v>
      </c>
      <c r="F176">
        <v>-15</v>
      </c>
      <c r="G176" t="s">
        <v>533</v>
      </c>
      <c r="H176" t="s">
        <v>280</v>
      </c>
      <c r="I176">
        <v>20.928884345444398</v>
      </c>
      <c r="J176">
        <v>15.5431394493376</v>
      </c>
      <c r="K176">
        <v>9</v>
      </c>
      <c r="L176">
        <v>3.2591315000000003E-2</v>
      </c>
      <c r="M176">
        <v>140.8363497</v>
      </c>
    </row>
    <row r="177" spans="1:13">
      <c r="A177" t="s">
        <v>538</v>
      </c>
      <c r="B177" t="s">
        <v>539</v>
      </c>
      <c r="C177" t="s">
        <v>540</v>
      </c>
      <c r="D177" s="67">
        <v>0.91666666666666663</v>
      </c>
      <c r="E177" t="s">
        <v>541</v>
      </c>
      <c r="F177">
        <v>-15</v>
      </c>
      <c r="G177" t="s">
        <v>533</v>
      </c>
      <c r="H177" t="s">
        <v>280</v>
      </c>
      <c r="I177">
        <v>24.443756614333299</v>
      </c>
      <c r="J177">
        <v>18.577390058860701</v>
      </c>
      <c r="K177">
        <v>9</v>
      </c>
      <c r="L177">
        <v>1.6172127000000001E-2</v>
      </c>
      <c r="M177">
        <v>171.7144457</v>
      </c>
    </row>
    <row r="178" spans="1:13">
      <c r="A178" t="s">
        <v>538</v>
      </c>
      <c r="B178" t="s">
        <v>539</v>
      </c>
      <c r="C178" t="s">
        <v>540</v>
      </c>
      <c r="D178" s="67">
        <v>0</v>
      </c>
      <c r="E178" t="s">
        <v>541</v>
      </c>
      <c r="F178">
        <v>-15</v>
      </c>
      <c r="G178" t="s">
        <v>533</v>
      </c>
      <c r="H178" t="s">
        <v>276</v>
      </c>
      <c r="I178">
        <v>1.5723949666666698E-2</v>
      </c>
      <c r="J178">
        <v>9.8287898972585497E-3</v>
      </c>
      <c r="K178">
        <v>6</v>
      </c>
      <c r="L178">
        <v>7.6804300000000005E-4</v>
      </c>
      <c r="M178">
        <v>5.9660007000000001E-2</v>
      </c>
    </row>
    <row r="179" spans="1:13">
      <c r="A179" t="s">
        <v>538</v>
      </c>
      <c r="B179" t="s">
        <v>539</v>
      </c>
      <c r="C179" t="s">
        <v>540</v>
      </c>
      <c r="D179" s="67">
        <v>8.3333333333333329E-2</v>
      </c>
      <c r="E179" t="s">
        <v>541</v>
      </c>
      <c r="F179">
        <v>-15</v>
      </c>
      <c r="G179" t="s">
        <v>533</v>
      </c>
      <c r="H179" t="s">
        <v>276</v>
      </c>
      <c r="I179">
        <v>5.1159783166666702E-2</v>
      </c>
      <c r="J179">
        <v>2.3683704906073199E-2</v>
      </c>
      <c r="K179">
        <v>6</v>
      </c>
      <c r="L179">
        <v>8.0720599999999998E-4</v>
      </c>
      <c r="M179">
        <v>0.15739835899999999</v>
      </c>
    </row>
    <row r="180" spans="1:13">
      <c r="A180" t="s">
        <v>538</v>
      </c>
      <c r="B180" t="s">
        <v>539</v>
      </c>
      <c r="C180" t="s">
        <v>540</v>
      </c>
      <c r="D180" s="67">
        <v>0.20833333333333334</v>
      </c>
      <c r="E180" t="s">
        <v>541</v>
      </c>
      <c r="F180">
        <v>-15</v>
      </c>
      <c r="G180" t="s">
        <v>533</v>
      </c>
      <c r="H180" t="s">
        <v>276</v>
      </c>
      <c r="I180">
        <v>3.5683694428571403E-2</v>
      </c>
      <c r="J180">
        <v>2.7088324718857502E-2</v>
      </c>
      <c r="K180">
        <v>7</v>
      </c>
      <c r="L180">
        <v>3.5702500000000002E-4</v>
      </c>
      <c r="M180">
        <v>0.19615284299999999</v>
      </c>
    </row>
    <row r="181" spans="1:13">
      <c r="A181" t="s">
        <v>538</v>
      </c>
      <c r="B181" t="s">
        <v>539</v>
      </c>
      <c r="C181" t="s">
        <v>540</v>
      </c>
      <c r="D181" s="67">
        <v>0.41666666666666669</v>
      </c>
      <c r="E181" t="s">
        <v>541</v>
      </c>
      <c r="F181">
        <v>-15</v>
      </c>
      <c r="G181" t="s">
        <v>533</v>
      </c>
      <c r="H181" t="s">
        <v>276</v>
      </c>
      <c r="I181">
        <v>2.0983285503750002</v>
      </c>
      <c r="J181">
        <v>1.10040076986563</v>
      </c>
      <c r="K181">
        <v>8</v>
      </c>
      <c r="L181">
        <v>1.5505130000000001E-3</v>
      </c>
      <c r="M181">
        <v>8.0198771870000005</v>
      </c>
    </row>
    <row r="182" spans="1:13">
      <c r="A182" t="s">
        <v>538</v>
      </c>
      <c r="B182" t="s">
        <v>539</v>
      </c>
      <c r="C182" t="s">
        <v>540</v>
      </c>
      <c r="D182" s="67">
        <v>0.5</v>
      </c>
      <c r="E182" t="s">
        <v>541</v>
      </c>
      <c r="F182">
        <v>-15</v>
      </c>
      <c r="G182" t="s">
        <v>533</v>
      </c>
      <c r="H182" t="s">
        <v>276</v>
      </c>
      <c r="I182">
        <v>0.16930066399999999</v>
      </c>
      <c r="J182">
        <v>8.5252751391179202E-2</v>
      </c>
      <c r="K182">
        <v>8</v>
      </c>
      <c r="L182">
        <v>2.8988199999999999E-3</v>
      </c>
      <c r="M182">
        <v>0.66795917000000005</v>
      </c>
    </row>
    <row r="183" spans="1:13">
      <c r="A183" t="s">
        <v>538</v>
      </c>
      <c r="B183" t="s">
        <v>539</v>
      </c>
      <c r="C183" t="s">
        <v>540</v>
      </c>
      <c r="D183" s="67">
        <v>0.58333333333333337</v>
      </c>
      <c r="E183" t="s">
        <v>541</v>
      </c>
      <c r="F183">
        <v>-15</v>
      </c>
      <c r="G183" t="s">
        <v>533</v>
      </c>
      <c r="H183" t="s">
        <v>276</v>
      </c>
      <c r="I183">
        <v>0.27191066400000002</v>
      </c>
      <c r="J183">
        <v>0.20975567109610299</v>
      </c>
      <c r="K183">
        <v>8</v>
      </c>
      <c r="L183">
        <v>1.6071950000000001E-3</v>
      </c>
      <c r="M183">
        <v>1.7209928290000001</v>
      </c>
    </row>
    <row r="184" spans="1:13">
      <c r="A184" t="s">
        <v>538</v>
      </c>
      <c r="B184" t="s">
        <v>539</v>
      </c>
      <c r="C184" t="s">
        <v>540</v>
      </c>
      <c r="D184" s="67">
        <v>0.83333333333333337</v>
      </c>
      <c r="E184" t="s">
        <v>541</v>
      </c>
      <c r="F184">
        <v>-15</v>
      </c>
      <c r="G184" t="s">
        <v>533</v>
      </c>
      <c r="H184" t="s">
        <v>276</v>
      </c>
      <c r="I184">
        <v>5.7880930875E-2</v>
      </c>
      <c r="J184">
        <v>3.9078784558665099E-2</v>
      </c>
      <c r="K184">
        <v>8</v>
      </c>
      <c r="L184">
        <v>4.6465699999999999E-4</v>
      </c>
      <c r="M184">
        <v>0.32658155700000002</v>
      </c>
    </row>
    <row r="185" spans="1:13">
      <c r="A185" t="s">
        <v>538</v>
      </c>
      <c r="B185" t="s">
        <v>539</v>
      </c>
      <c r="C185" t="s">
        <v>540</v>
      </c>
      <c r="D185" s="67">
        <v>0.91666666666666663</v>
      </c>
      <c r="E185" t="s">
        <v>541</v>
      </c>
      <c r="F185">
        <v>-15</v>
      </c>
      <c r="G185" t="s">
        <v>533</v>
      </c>
      <c r="H185" t="s">
        <v>276</v>
      </c>
      <c r="I185">
        <v>8.2669475142857093E-2</v>
      </c>
      <c r="J185">
        <v>4.9049153706098199E-2</v>
      </c>
      <c r="K185">
        <v>7</v>
      </c>
      <c r="L185">
        <v>4.39913E-4</v>
      </c>
      <c r="M185">
        <v>0.29324449800000002</v>
      </c>
    </row>
    <row r="186" spans="1:13">
      <c r="A186" t="s">
        <v>538</v>
      </c>
      <c r="B186" t="s">
        <v>542</v>
      </c>
      <c r="C186" t="s">
        <v>531</v>
      </c>
      <c r="D186" s="67">
        <v>0.45833333333333331</v>
      </c>
      <c r="E186" t="s">
        <v>534</v>
      </c>
      <c r="F186">
        <v>0</v>
      </c>
      <c r="G186" t="s">
        <v>543</v>
      </c>
      <c r="H186" t="s">
        <v>283</v>
      </c>
      <c r="I186">
        <v>3.3399063666666701E-2</v>
      </c>
      <c r="J186">
        <v>2.1749298483471201E-2</v>
      </c>
      <c r="K186">
        <v>3</v>
      </c>
      <c r="L186">
        <v>5.1710849999999997E-3</v>
      </c>
      <c r="M186">
        <v>7.6174558000000003E-2</v>
      </c>
    </row>
    <row r="187" spans="1:13">
      <c r="A187" t="s">
        <v>538</v>
      </c>
      <c r="B187" t="s">
        <v>542</v>
      </c>
      <c r="C187" t="s">
        <v>531</v>
      </c>
      <c r="D187" s="67">
        <v>0.45833333333333331</v>
      </c>
      <c r="E187" t="s">
        <v>534</v>
      </c>
      <c r="F187">
        <v>-10</v>
      </c>
      <c r="G187" t="s">
        <v>543</v>
      </c>
      <c r="H187" t="s">
        <v>283</v>
      </c>
      <c r="I187">
        <v>8.1028927000000001E-2</v>
      </c>
      <c r="J187">
        <v>3.2893953096689701E-2</v>
      </c>
      <c r="K187">
        <v>4</v>
      </c>
      <c r="L187">
        <v>1.0356878E-2</v>
      </c>
      <c r="M187">
        <v>0.163985977</v>
      </c>
    </row>
    <row r="188" spans="1:13">
      <c r="A188" t="s">
        <v>538</v>
      </c>
      <c r="B188" t="s">
        <v>542</v>
      </c>
      <c r="C188" t="s">
        <v>531</v>
      </c>
      <c r="D188" s="67">
        <v>0.45833333333333331</v>
      </c>
      <c r="E188" t="s">
        <v>534</v>
      </c>
      <c r="F188">
        <v>-20</v>
      </c>
      <c r="G188" t="s">
        <v>543</v>
      </c>
      <c r="H188" t="s">
        <v>283</v>
      </c>
      <c r="I188">
        <v>3.1093249666666701E-2</v>
      </c>
      <c r="J188">
        <v>1.41763028513809E-2</v>
      </c>
      <c r="K188">
        <v>3</v>
      </c>
      <c r="L188">
        <v>1.3773211E-2</v>
      </c>
      <c r="M188">
        <v>5.9193302000000003E-2</v>
      </c>
    </row>
    <row r="189" spans="1:13">
      <c r="A189" t="s">
        <v>538</v>
      </c>
      <c r="B189" t="s">
        <v>542</v>
      </c>
      <c r="C189" t="s">
        <v>531</v>
      </c>
      <c r="D189" s="67">
        <v>0.45833333333333331</v>
      </c>
      <c r="E189" t="s">
        <v>534</v>
      </c>
      <c r="F189">
        <v>-30</v>
      </c>
      <c r="G189" t="s">
        <v>543</v>
      </c>
      <c r="H189" t="s">
        <v>283</v>
      </c>
      <c r="I189">
        <v>2.9830176666666701E-2</v>
      </c>
      <c r="J189">
        <v>8.0273122838869001E-3</v>
      </c>
      <c r="K189">
        <v>3</v>
      </c>
      <c r="L189">
        <v>1.4066535E-2</v>
      </c>
      <c r="M189">
        <v>4.0347131000000001E-2</v>
      </c>
    </row>
    <row r="190" spans="1:13">
      <c r="A190" t="s">
        <v>538</v>
      </c>
      <c r="B190" t="s">
        <v>542</v>
      </c>
      <c r="C190" t="s">
        <v>544</v>
      </c>
      <c r="D190" s="67">
        <v>0.41666666666666669</v>
      </c>
      <c r="E190" t="s">
        <v>534</v>
      </c>
      <c r="F190">
        <v>0</v>
      </c>
      <c r="G190" t="s">
        <v>543</v>
      </c>
      <c r="H190" t="s">
        <v>283</v>
      </c>
      <c r="I190">
        <v>4.0536309800000003E-2</v>
      </c>
      <c r="J190">
        <v>8.2951261048967596E-3</v>
      </c>
      <c r="K190">
        <v>5</v>
      </c>
      <c r="L190">
        <v>1.9436042000000001E-2</v>
      </c>
      <c r="M190">
        <v>6.3321886999999993E-2</v>
      </c>
    </row>
    <row r="191" spans="1:13">
      <c r="A191" t="s">
        <v>538</v>
      </c>
      <c r="B191" t="s">
        <v>542</v>
      </c>
      <c r="C191" t="s">
        <v>544</v>
      </c>
      <c r="D191" s="67">
        <v>0.41666666666666669</v>
      </c>
      <c r="E191" t="s">
        <v>534</v>
      </c>
      <c r="F191">
        <v>-5</v>
      </c>
      <c r="G191" t="s">
        <v>543</v>
      </c>
      <c r="H191" t="s">
        <v>283</v>
      </c>
      <c r="I191">
        <v>5.4851532142857103E-2</v>
      </c>
      <c r="J191">
        <v>1.3878671697727499E-2</v>
      </c>
      <c r="K191">
        <v>7</v>
      </c>
      <c r="L191">
        <v>1.2312856E-2</v>
      </c>
      <c r="M191">
        <v>0.11702413</v>
      </c>
    </row>
    <row r="192" spans="1:13">
      <c r="A192" t="s">
        <v>538</v>
      </c>
      <c r="B192" t="s">
        <v>542</v>
      </c>
      <c r="C192" t="s">
        <v>544</v>
      </c>
      <c r="D192" s="67">
        <v>0.41666666666666669</v>
      </c>
      <c r="E192" t="s">
        <v>534</v>
      </c>
      <c r="F192">
        <v>-10</v>
      </c>
      <c r="G192" t="s">
        <v>543</v>
      </c>
      <c r="H192" t="s">
        <v>283</v>
      </c>
      <c r="I192">
        <v>4.9536814499999998E-2</v>
      </c>
      <c r="J192">
        <v>5.6183904953041501E-3</v>
      </c>
      <c r="K192">
        <v>6</v>
      </c>
      <c r="L192">
        <v>3.6589934999999997E-2</v>
      </c>
      <c r="M192">
        <v>7.4595888999999999E-2</v>
      </c>
    </row>
    <row r="193" spans="1:13">
      <c r="A193" t="s">
        <v>538</v>
      </c>
      <c r="B193" t="s">
        <v>542</v>
      </c>
      <c r="C193" t="s">
        <v>544</v>
      </c>
      <c r="D193" s="67">
        <v>0.41666666666666669</v>
      </c>
      <c r="E193" t="s">
        <v>534</v>
      </c>
      <c r="F193">
        <v>-15</v>
      </c>
      <c r="G193" t="s">
        <v>543</v>
      </c>
      <c r="H193" t="s">
        <v>283</v>
      </c>
      <c r="I193">
        <v>4.29405016E-2</v>
      </c>
      <c r="J193">
        <v>1.16906762214699E-2</v>
      </c>
      <c r="K193">
        <v>5</v>
      </c>
      <c r="L193">
        <v>8.9841699999999997E-3</v>
      </c>
      <c r="M193">
        <v>7.9725211000000004E-2</v>
      </c>
    </row>
    <row r="194" spans="1:13">
      <c r="A194" t="s">
        <v>538</v>
      </c>
      <c r="B194" t="s">
        <v>542</v>
      </c>
      <c r="C194" t="s">
        <v>544</v>
      </c>
      <c r="D194" s="67">
        <v>0.41666666666666669</v>
      </c>
      <c r="E194" t="s">
        <v>534</v>
      </c>
      <c r="F194">
        <v>-20</v>
      </c>
      <c r="G194" t="s">
        <v>543</v>
      </c>
      <c r="H194" t="s">
        <v>283</v>
      </c>
      <c r="I194">
        <v>3.9250081249999999E-2</v>
      </c>
      <c r="J194">
        <v>5.44836286584407E-3</v>
      </c>
      <c r="K194">
        <v>4</v>
      </c>
      <c r="L194">
        <v>2.6820917999999999E-2</v>
      </c>
      <c r="M194">
        <v>5.2221450000000003E-2</v>
      </c>
    </row>
    <row r="195" spans="1:13">
      <c r="A195" t="s">
        <v>538</v>
      </c>
      <c r="B195" t="s">
        <v>542</v>
      </c>
      <c r="C195" t="s">
        <v>544</v>
      </c>
      <c r="D195" s="67">
        <v>0.41666666666666669</v>
      </c>
      <c r="E195" t="s">
        <v>534</v>
      </c>
      <c r="F195">
        <v>-25</v>
      </c>
      <c r="G195" t="s">
        <v>543</v>
      </c>
      <c r="H195" t="s">
        <v>283</v>
      </c>
      <c r="I195">
        <v>6.1090693500000001E-2</v>
      </c>
      <c r="J195">
        <v>1.8977755003364599E-2</v>
      </c>
      <c r="K195">
        <v>4</v>
      </c>
      <c r="L195">
        <v>1.7472228999999999E-2</v>
      </c>
      <c r="M195">
        <v>9.3787479000000007E-2</v>
      </c>
    </row>
    <row r="196" spans="1:13">
      <c r="A196" t="s">
        <v>538</v>
      </c>
      <c r="B196" t="s">
        <v>542</v>
      </c>
      <c r="C196" t="s">
        <v>544</v>
      </c>
      <c r="D196" s="67">
        <v>0.41666666666666669</v>
      </c>
      <c r="E196" t="s">
        <v>534</v>
      </c>
      <c r="F196">
        <v>-30</v>
      </c>
      <c r="G196" t="s">
        <v>543</v>
      </c>
      <c r="H196" t="s">
        <v>283</v>
      </c>
      <c r="I196">
        <v>2.6083485999999999E-2</v>
      </c>
      <c r="J196">
        <v>6.7241602466471496E-3</v>
      </c>
      <c r="K196">
        <v>4</v>
      </c>
      <c r="L196">
        <v>9.7581379999999995E-3</v>
      </c>
      <c r="M196">
        <v>3.7650779000000002E-2</v>
      </c>
    </row>
    <row r="197" spans="1:13">
      <c r="A197" t="s">
        <v>538</v>
      </c>
      <c r="B197" t="s">
        <v>542</v>
      </c>
      <c r="C197" t="s">
        <v>545</v>
      </c>
      <c r="D197" s="67">
        <v>0.41666666666666669</v>
      </c>
      <c r="E197" t="s">
        <v>534</v>
      </c>
      <c r="F197">
        <v>0</v>
      </c>
      <c r="G197" t="s">
        <v>543</v>
      </c>
      <c r="H197" t="s">
        <v>283</v>
      </c>
      <c r="I197">
        <v>4.3125244999999996E-3</v>
      </c>
      <c r="J197">
        <v>2.8060425000000001E-3</v>
      </c>
      <c r="K197">
        <v>2</v>
      </c>
      <c r="L197">
        <v>1.506482E-3</v>
      </c>
      <c r="M197">
        <v>7.1185670000000001E-3</v>
      </c>
    </row>
    <row r="198" spans="1:13">
      <c r="A198" t="s">
        <v>538</v>
      </c>
      <c r="B198" t="s">
        <v>542</v>
      </c>
      <c r="C198" t="s">
        <v>545</v>
      </c>
      <c r="D198" s="67">
        <v>0.41666666666666669</v>
      </c>
      <c r="E198" t="s">
        <v>534</v>
      </c>
      <c r="F198">
        <v>-5</v>
      </c>
      <c r="G198" t="s">
        <v>543</v>
      </c>
      <c r="H198" t="s">
        <v>283</v>
      </c>
      <c r="I198">
        <v>2.3115172666666701E-2</v>
      </c>
      <c r="J198">
        <v>1.1728727946740699E-2</v>
      </c>
      <c r="K198">
        <v>3</v>
      </c>
      <c r="L198">
        <v>2.7817850000000002E-3</v>
      </c>
      <c r="M198">
        <v>4.3411238999999997E-2</v>
      </c>
    </row>
    <row r="199" spans="1:13">
      <c r="A199" t="s">
        <v>538</v>
      </c>
      <c r="B199" t="s">
        <v>542</v>
      </c>
      <c r="C199" t="s">
        <v>545</v>
      </c>
      <c r="D199" s="67">
        <v>0.41666666666666669</v>
      </c>
      <c r="E199" t="s">
        <v>534</v>
      </c>
      <c r="F199">
        <v>-10</v>
      </c>
      <c r="G199" t="s">
        <v>543</v>
      </c>
      <c r="H199" t="s">
        <v>283</v>
      </c>
      <c r="I199">
        <v>1.7194045000000002E-2</v>
      </c>
      <c r="J199">
        <v>1.3931551E-2</v>
      </c>
      <c r="K199">
        <v>2</v>
      </c>
      <c r="L199">
        <v>3.2624939999999999E-3</v>
      </c>
      <c r="M199">
        <v>3.1125595999999998E-2</v>
      </c>
    </row>
    <row r="200" spans="1:13">
      <c r="A200" t="s">
        <v>538</v>
      </c>
      <c r="B200" t="s">
        <v>542</v>
      </c>
      <c r="C200" t="s">
        <v>545</v>
      </c>
      <c r="D200" s="67">
        <v>0.41666666666666669</v>
      </c>
      <c r="E200" t="s">
        <v>534</v>
      </c>
      <c r="F200">
        <v>-15</v>
      </c>
      <c r="G200" t="s">
        <v>543</v>
      </c>
      <c r="H200" t="s">
        <v>283</v>
      </c>
      <c r="I200">
        <v>4.68256533333333E-2</v>
      </c>
      <c r="J200">
        <v>1.5691387854202599E-2</v>
      </c>
      <c r="K200">
        <v>3</v>
      </c>
      <c r="L200">
        <v>2.4664559999999999E-2</v>
      </c>
      <c r="M200">
        <v>7.7149989000000002E-2</v>
      </c>
    </row>
    <row r="201" spans="1:13">
      <c r="A201" t="s">
        <v>538</v>
      </c>
      <c r="B201" t="s">
        <v>542</v>
      </c>
      <c r="C201" t="s">
        <v>545</v>
      </c>
      <c r="D201" s="67">
        <v>0.41666666666666669</v>
      </c>
      <c r="E201" t="s">
        <v>534</v>
      </c>
      <c r="F201">
        <v>-20</v>
      </c>
      <c r="G201" t="s">
        <v>543</v>
      </c>
      <c r="H201" t="s">
        <v>283</v>
      </c>
      <c r="I201">
        <v>3.7106681000000002E-2</v>
      </c>
      <c r="J201">
        <v>1.53082467739578E-2</v>
      </c>
      <c r="K201">
        <v>3</v>
      </c>
      <c r="L201">
        <v>1.1581816E-2</v>
      </c>
      <c r="M201">
        <v>6.4511114999999994E-2</v>
      </c>
    </row>
    <row r="202" spans="1:13">
      <c r="A202" t="s">
        <v>538</v>
      </c>
      <c r="B202" t="s">
        <v>542</v>
      </c>
      <c r="C202" t="s">
        <v>545</v>
      </c>
      <c r="D202" s="67">
        <v>0.41666666666666669</v>
      </c>
      <c r="E202" t="s">
        <v>534</v>
      </c>
      <c r="F202">
        <v>-25</v>
      </c>
      <c r="G202" t="s">
        <v>543</v>
      </c>
      <c r="H202" t="s">
        <v>283</v>
      </c>
      <c r="I202">
        <v>0</v>
      </c>
      <c r="J202">
        <v>0</v>
      </c>
      <c r="K202">
        <v>2</v>
      </c>
      <c r="L202">
        <v>0</v>
      </c>
      <c r="M202">
        <v>0</v>
      </c>
    </row>
    <row r="203" spans="1:13">
      <c r="A203" t="s">
        <v>538</v>
      </c>
      <c r="B203" t="s">
        <v>542</v>
      </c>
      <c r="C203" t="s">
        <v>545</v>
      </c>
      <c r="D203" s="67">
        <v>0.41666666666666669</v>
      </c>
      <c r="E203" t="s">
        <v>534</v>
      </c>
      <c r="F203">
        <v>-30</v>
      </c>
      <c r="G203" t="s">
        <v>543</v>
      </c>
      <c r="H203" t="s">
        <v>283</v>
      </c>
      <c r="I203">
        <v>3.5556063749999998E-2</v>
      </c>
      <c r="J203">
        <v>8.0105116376675903E-3</v>
      </c>
      <c r="K203">
        <v>4</v>
      </c>
      <c r="L203">
        <v>1.8740678E-2</v>
      </c>
      <c r="M203">
        <v>5.2319106999999997E-2</v>
      </c>
    </row>
    <row r="204" spans="1:13">
      <c r="A204" t="s">
        <v>538</v>
      </c>
      <c r="B204" t="s">
        <v>542</v>
      </c>
      <c r="C204" t="s">
        <v>531</v>
      </c>
      <c r="D204" s="67">
        <v>0.45833333333333331</v>
      </c>
      <c r="E204" t="s">
        <v>534</v>
      </c>
      <c r="F204">
        <v>0</v>
      </c>
      <c r="G204" t="s">
        <v>543</v>
      </c>
      <c r="H204" t="s">
        <v>282</v>
      </c>
      <c r="I204">
        <v>2.4603169500000001E-2</v>
      </c>
      <c r="J204">
        <v>1.30186135E-2</v>
      </c>
      <c r="K204">
        <v>2</v>
      </c>
      <c r="L204">
        <v>1.1584555999999999E-2</v>
      </c>
      <c r="M204">
        <v>3.7621782999999999E-2</v>
      </c>
    </row>
    <row r="205" spans="1:13">
      <c r="A205" t="s">
        <v>538</v>
      </c>
      <c r="B205" t="s">
        <v>542</v>
      </c>
      <c r="C205" t="s">
        <v>531</v>
      </c>
      <c r="D205" s="67">
        <v>0.45833333333333331</v>
      </c>
      <c r="E205" t="s">
        <v>534</v>
      </c>
      <c r="F205">
        <v>-10</v>
      </c>
      <c r="G205" t="s">
        <v>543</v>
      </c>
      <c r="H205" t="s">
        <v>282</v>
      </c>
      <c r="I205">
        <v>0.11069237</v>
      </c>
      <c r="J205">
        <v>1.5771440199513001E-2</v>
      </c>
      <c r="K205">
        <v>4</v>
      </c>
      <c r="L205">
        <v>8.0694322999999998E-2</v>
      </c>
      <c r="M205">
        <v>0.15481763900000001</v>
      </c>
    </row>
    <row r="206" spans="1:13">
      <c r="A206" t="s">
        <v>538</v>
      </c>
      <c r="B206" t="s">
        <v>542</v>
      </c>
      <c r="C206" t="s">
        <v>531</v>
      </c>
      <c r="D206" s="67">
        <v>0.45833333333333331</v>
      </c>
      <c r="E206" t="s">
        <v>534</v>
      </c>
      <c r="F206">
        <v>-20</v>
      </c>
      <c r="G206" t="s">
        <v>543</v>
      </c>
      <c r="H206" t="s">
        <v>282</v>
      </c>
      <c r="I206">
        <v>8.8404106750000003E-2</v>
      </c>
      <c r="J206">
        <v>3.9613013734478397E-2</v>
      </c>
      <c r="K206">
        <v>4</v>
      </c>
      <c r="L206">
        <v>2.5734337999999999E-2</v>
      </c>
      <c r="M206">
        <v>0.20425364500000001</v>
      </c>
    </row>
    <row r="207" spans="1:13">
      <c r="A207" t="s">
        <v>538</v>
      </c>
      <c r="B207" t="s">
        <v>542</v>
      </c>
      <c r="C207" t="s">
        <v>531</v>
      </c>
      <c r="D207" s="67">
        <v>0.45833333333333331</v>
      </c>
      <c r="E207" t="s">
        <v>534</v>
      </c>
      <c r="F207">
        <v>-30</v>
      </c>
      <c r="G207" t="s">
        <v>543</v>
      </c>
      <c r="H207" t="s">
        <v>282</v>
      </c>
      <c r="I207">
        <v>0.110525135</v>
      </c>
      <c r="J207" t="s">
        <v>330</v>
      </c>
      <c r="K207">
        <v>1</v>
      </c>
      <c r="L207">
        <v>0.110525135</v>
      </c>
      <c r="M207">
        <v>0.110525135</v>
      </c>
    </row>
    <row r="208" spans="1:13">
      <c r="A208" t="s">
        <v>538</v>
      </c>
      <c r="B208" t="s">
        <v>542</v>
      </c>
      <c r="C208" t="s">
        <v>544</v>
      </c>
      <c r="D208" s="67">
        <v>0.41666666666666669</v>
      </c>
      <c r="E208" t="s">
        <v>534</v>
      </c>
      <c r="F208">
        <v>0</v>
      </c>
      <c r="G208" t="s">
        <v>543</v>
      </c>
      <c r="H208" t="s">
        <v>282</v>
      </c>
      <c r="I208">
        <v>7.0407364250000007E-2</v>
      </c>
      <c r="J208">
        <v>9.6946627901552899E-3</v>
      </c>
      <c r="K208">
        <v>4</v>
      </c>
      <c r="L208">
        <v>4.9815723999999999E-2</v>
      </c>
      <c r="M208">
        <v>8.7428230999999995E-2</v>
      </c>
    </row>
    <row r="209" spans="1:13">
      <c r="A209" t="s">
        <v>538</v>
      </c>
      <c r="B209" t="s">
        <v>542</v>
      </c>
      <c r="C209" t="s">
        <v>544</v>
      </c>
      <c r="D209" s="67">
        <v>0.41666666666666669</v>
      </c>
      <c r="E209" t="s">
        <v>534</v>
      </c>
      <c r="F209">
        <v>-5</v>
      </c>
      <c r="G209" t="s">
        <v>543</v>
      </c>
      <c r="H209" t="s">
        <v>282</v>
      </c>
      <c r="I209">
        <v>0.115307240285714</v>
      </c>
      <c r="J209">
        <v>4.3596910418083598E-2</v>
      </c>
      <c r="K209">
        <v>7</v>
      </c>
      <c r="L209">
        <v>1.6335116E-2</v>
      </c>
      <c r="M209">
        <v>0.35650246400000002</v>
      </c>
    </row>
    <row r="210" spans="1:13">
      <c r="A210" t="s">
        <v>538</v>
      </c>
      <c r="B210" t="s">
        <v>542</v>
      </c>
      <c r="C210" t="s">
        <v>544</v>
      </c>
      <c r="D210" s="67">
        <v>0.41666666666666669</v>
      </c>
      <c r="E210" t="s">
        <v>534</v>
      </c>
      <c r="F210">
        <v>-10</v>
      </c>
      <c r="G210" t="s">
        <v>543</v>
      </c>
      <c r="H210" t="s">
        <v>282</v>
      </c>
      <c r="I210">
        <v>9.8234924000000001E-2</v>
      </c>
      <c r="J210">
        <v>1.02404968291124E-2</v>
      </c>
      <c r="K210">
        <v>8</v>
      </c>
      <c r="L210">
        <v>4.1310609999999998E-2</v>
      </c>
      <c r="M210">
        <v>0.13619110500000001</v>
      </c>
    </row>
    <row r="211" spans="1:13">
      <c r="A211" t="s">
        <v>538</v>
      </c>
      <c r="B211" t="s">
        <v>542</v>
      </c>
      <c r="C211" t="s">
        <v>544</v>
      </c>
      <c r="D211" s="67">
        <v>0.41666666666666669</v>
      </c>
      <c r="E211" t="s">
        <v>534</v>
      </c>
      <c r="F211">
        <v>-15</v>
      </c>
      <c r="G211" t="s">
        <v>543</v>
      </c>
      <c r="H211" t="s">
        <v>282</v>
      </c>
      <c r="I211">
        <v>9.6518021833333301E-2</v>
      </c>
      <c r="J211">
        <v>1.8928850062763201E-2</v>
      </c>
      <c r="K211">
        <v>6</v>
      </c>
      <c r="L211">
        <v>3.9671983000000001E-2</v>
      </c>
      <c r="M211">
        <v>0.140532464</v>
      </c>
    </row>
    <row r="212" spans="1:13">
      <c r="A212" t="s">
        <v>538</v>
      </c>
      <c r="B212" t="s">
        <v>542</v>
      </c>
      <c r="C212" t="s">
        <v>544</v>
      </c>
      <c r="D212" s="67">
        <v>0.41666666666666669</v>
      </c>
      <c r="E212" t="s">
        <v>534</v>
      </c>
      <c r="F212">
        <v>-20</v>
      </c>
      <c r="G212" t="s">
        <v>543</v>
      </c>
      <c r="H212" t="s">
        <v>282</v>
      </c>
      <c r="I212">
        <v>0.1135375014</v>
      </c>
      <c r="J212">
        <v>2.6956063822406302E-2</v>
      </c>
      <c r="K212">
        <v>5</v>
      </c>
      <c r="L212">
        <v>5.0713002E-2</v>
      </c>
      <c r="M212">
        <v>0.19964412100000001</v>
      </c>
    </row>
    <row r="213" spans="1:13">
      <c r="A213" t="s">
        <v>538</v>
      </c>
      <c r="B213" t="s">
        <v>542</v>
      </c>
      <c r="C213" t="s">
        <v>544</v>
      </c>
      <c r="D213" s="67">
        <v>0.41666666666666669</v>
      </c>
      <c r="E213" t="s">
        <v>534</v>
      </c>
      <c r="F213">
        <v>-25</v>
      </c>
      <c r="G213" t="s">
        <v>543</v>
      </c>
      <c r="H213" t="s">
        <v>282</v>
      </c>
      <c r="I213">
        <v>2.9264844000000002E-2</v>
      </c>
      <c r="J213">
        <v>6.4947959999999997E-3</v>
      </c>
      <c r="K213">
        <v>2</v>
      </c>
      <c r="L213">
        <v>2.2770048000000001E-2</v>
      </c>
      <c r="M213">
        <v>3.5759640000000002E-2</v>
      </c>
    </row>
    <row r="214" spans="1:13">
      <c r="A214" t="s">
        <v>538</v>
      </c>
      <c r="B214" t="s">
        <v>542</v>
      </c>
      <c r="C214" t="s">
        <v>544</v>
      </c>
      <c r="D214" s="67">
        <v>0.41666666666666669</v>
      </c>
      <c r="E214" t="s">
        <v>534</v>
      </c>
      <c r="F214">
        <v>-30</v>
      </c>
      <c r="G214" t="s">
        <v>543</v>
      </c>
      <c r="H214" t="s">
        <v>282</v>
      </c>
      <c r="I214">
        <v>5.1754736166666697E-2</v>
      </c>
      <c r="J214">
        <v>1.0143847601298399E-2</v>
      </c>
      <c r="K214">
        <v>6</v>
      </c>
      <c r="L214">
        <v>1.2747984E-2</v>
      </c>
      <c r="M214">
        <v>7.7585819E-2</v>
      </c>
    </row>
    <row r="215" spans="1:13">
      <c r="A215" t="s">
        <v>538</v>
      </c>
      <c r="B215" t="s">
        <v>542</v>
      </c>
      <c r="C215" t="s">
        <v>545</v>
      </c>
      <c r="D215" s="67">
        <v>0.41666666666666669</v>
      </c>
      <c r="E215" t="s">
        <v>534</v>
      </c>
      <c r="F215">
        <v>0</v>
      </c>
      <c r="G215" t="s">
        <v>543</v>
      </c>
      <c r="H215" t="s">
        <v>282</v>
      </c>
      <c r="I215">
        <v>1.624975E-2</v>
      </c>
      <c r="J215">
        <v>1.1675382999999999E-2</v>
      </c>
      <c r="K215">
        <v>2</v>
      </c>
      <c r="L215">
        <v>4.5743670000000002E-3</v>
      </c>
      <c r="M215">
        <v>2.7925133000000001E-2</v>
      </c>
    </row>
    <row r="216" spans="1:13">
      <c r="A216" t="s">
        <v>538</v>
      </c>
      <c r="B216" t="s">
        <v>542</v>
      </c>
      <c r="C216" t="s">
        <v>545</v>
      </c>
      <c r="D216" s="67">
        <v>0.41666666666666669</v>
      </c>
      <c r="E216" t="s">
        <v>534</v>
      </c>
      <c r="F216">
        <v>-5</v>
      </c>
      <c r="G216" t="s">
        <v>543</v>
      </c>
      <c r="H216" t="s">
        <v>282</v>
      </c>
      <c r="I216">
        <v>4.0056779666666702E-2</v>
      </c>
      <c r="J216">
        <v>2.0047934868857999E-2</v>
      </c>
      <c r="K216">
        <v>3</v>
      </c>
      <c r="L216">
        <v>1.2213208E-2</v>
      </c>
      <c r="M216">
        <v>7.8964776E-2</v>
      </c>
    </row>
    <row r="217" spans="1:13">
      <c r="A217" t="s">
        <v>538</v>
      </c>
      <c r="B217" t="s">
        <v>542</v>
      </c>
      <c r="C217" t="s">
        <v>545</v>
      </c>
      <c r="D217" s="67">
        <v>0.41666666666666669</v>
      </c>
      <c r="E217" t="s">
        <v>534</v>
      </c>
      <c r="F217">
        <v>-10</v>
      </c>
      <c r="G217" t="s">
        <v>543</v>
      </c>
      <c r="H217" t="s">
        <v>282</v>
      </c>
      <c r="I217">
        <v>1.84951253333333E-2</v>
      </c>
      <c r="J217">
        <v>1.3388420704175801E-2</v>
      </c>
      <c r="K217">
        <v>3</v>
      </c>
      <c r="L217">
        <v>0</v>
      </c>
      <c r="M217">
        <v>4.4511623E-2</v>
      </c>
    </row>
    <row r="218" spans="1:13">
      <c r="A218" t="s">
        <v>538</v>
      </c>
      <c r="B218" t="s">
        <v>542</v>
      </c>
      <c r="C218" t="s">
        <v>545</v>
      </c>
      <c r="D218" s="67">
        <v>0.41666666666666669</v>
      </c>
      <c r="E218" t="s">
        <v>534</v>
      </c>
      <c r="F218">
        <v>-15</v>
      </c>
      <c r="G218" t="s">
        <v>543</v>
      </c>
      <c r="H218" t="s">
        <v>282</v>
      </c>
      <c r="I218">
        <v>2.0855293333333299E-2</v>
      </c>
      <c r="J218">
        <v>1.1049165781104601E-2</v>
      </c>
      <c r="K218">
        <v>3</v>
      </c>
      <c r="L218">
        <v>0</v>
      </c>
      <c r="M218">
        <v>3.7611032000000003E-2</v>
      </c>
    </row>
    <row r="219" spans="1:13">
      <c r="A219" t="s">
        <v>538</v>
      </c>
      <c r="B219" t="s">
        <v>542</v>
      </c>
      <c r="C219" t="s">
        <v>545</v>
      </c>
      <c r="D219" s="67">
        <v>0.41666666666666669</v>
      </c>
      <c r="E219" t="s">
        <v>534</v>
      </c>
      <c r="F219">
        <v>-20</v>
      </c>
      <c r="G219" t="s">
        <v>543</v>
      </c>
      <c r="H219" t="s">
        <v>282</v>
      </c>
      <c r="I219">
        <v>3.3496235499999999E-2</v>
      </c>
      <c r="J219">
        <v>2.8851874499999999E-2</v>
      </c>
      <c r="K219">
        <v>2</v>
      </c>
      <c r="L219">
        <v>4.6443609999999996E-3</v>
      </c>
      <c r="M219">
        <v>6.2348109999999998E-2</v>
      </c>
    </row>
    <row r="220" spans="1:13">
      <c r="A220" t="s">
        <v>538</v>
      </c>
      <c r="B220" t="s">
        <v>542</v>
      </c>
      <c r="C220" t="s">
        <v>545</v>
      </c>
      <c r="D220" s="67">
        <v>0.41666666666666669</v>
      </c>
      <c r="E220" t="s">
        <v>534</v>
      </c>
      <c r="F220">
        <v>-25</v>
      </c>
      <c r="G220" t="s">
        <v>543</v>
      </c>
      <c r="H220" t="s">
        <v>282</v>
      </c>
      <c r="I220">
        <v>3.6310211500000002E-2</v>
      </c>
      <c r="J220">
        <v>3.3604231499999998E-2</v>
      </c>
      <c r="K220">
        <v>2</v>
      </c>
      <c r="L220">
        <v>2.7059800000000002E-3</v>
      </c>
      <c r="M220">
        <v>6.9914443000000007E-2</v>
      </c>
    </row>
    <row r="221" spans="1:13">
      <c r="A221" t="s">
        <v>538</v>
      </c>
      <c r="B221" t="s">
        <v>542</v>
      </c>
      <c r="C221" t="s">
        <v>545</v>
      </c>
      <c r="D221" s="67">
        <v>0.41666666666666669</v>
      </c>
      <c r="E221" t="s">
        <v>534</v>
      </c>
      <c r="F221">
        <v>-30</v>
      </c>
      <c r="G221" t="s">
        <v>543</v>
      </c>
      <c r="H221" t="s">
        <v>282</v>
      </c>
      <c r="I221">
        <v>6.8483325499999997E-2</v>
      </c>
      <c r="J221">
        <v>2.3097096500000001E-2</v>
      </c>
      <c r="K221">
        <v>2</v>
      </c>
      <c r="L221">
        <v>4.5386229E-2</v>
      </c>
      <c r="M221">
        <v>9.1580421999999995E-2</v>
      </c>
    </row>
    <row r="222" spans="1:13">
      <c r="A222" t="s">
        <v>538</v>
      </c>
      <c r="B222" t="s">
        <v>542</v>
      </c>
      <c r="C222" t="s">
        <v>531</v>
      </c>
      <c r="D222" s="67">
        <v>0.45833333333333331</v>
      </c>
      <c r="E222" t="s">
        <v>534</v>
      </c>
      <c r="F222">
        <v>0</v>
      </c>
      <c r="G222" t="s">
        <v>543</v>
      </c>
      <c r="H222" t="s">
        <v>267</v>
      </c>
      <c r="I222">
        <v>0.115822244333333</v>
      </c>
      <c r="J222">
        <v>3.3177359867224199E-2</v>
      </c>
      <c r="K222">
        <v>3</v>
      </c>
      <c r="L222">
        <v>5.553371E-2</v>
      </c>
      <c r="M222">
        <v>0.169970284</v>
      </c>
    </row>
    <row r="223" spans="1:13">
      <c r="A223" t="s">
        <v>538</v>
      </c>
      <c r="B223" t="s">
        <v>542</v>
      </c>
      <c r="C223" t="s">
        <v>531</v>
      </c>
      <c r="D223" s="67">
        <v>0.45833333333333331</v>
      </c>
      <c r="E223" t="s">
        <v>534</v>
      </c>
      <c r="F223">
        <v>-10</v>
      </c>
      <c r="G223" t="s">
        <v>543</v>
      </c>
      <c r="H223" t="s">
        <v>267</v>
      </c>
      <c r="I223">
        <v>5.0523333666666698E-2</v>
      </c>
      <c r="J223">
        <v>2.25571128044505E-2</v>
      </c>
      <c r="K223">
        <v>3</v>
      </c>
      <c r="L223">
        <v>8.608592E-3</v>
      </c>
      <c r="M223">
        <v>8.5931858E-2</v>
      </c>
    </row>
    <row r="224" spans="1:13">
      <c r="A224" t="s">
        <v>538</v>
      </c>
      <c r="B224" t="s">
        <v>542</v>
      </c>
      <c r="C224" t="s">
        <v>531</v>
      </c>
      <c r="D224" s="67">
        <v>0.45833333333333331</v>
      </c>
      <c r="E224" t="s">
        <v>534</v>
      </c>
      <c r="F224">
        <v>-20</v>
      </c>
      <c r="G224" t="s">
        <v>543</v>
      </c>
      <c r="H224" t="s">
        <v>267</v>
      </c>
      <c r="I224">
        <v>0.232442761666667</v>
      </c>
      <c r="J224">
        <v>0.16975488003012701</v>
      </c>
      <c r="K224">
        <v>3</v>
      </c>
      <c r="L224">
        <v>0</v>
      </c>
      <c r="M224">
        <v>0.56297216800000005</v>
      </c>
    </row>
    <row r="225" spans="1:13">
      <c r="A225" t="s">
        <v>538</v>
      </c>
      <c r="B225" t="s">
        <v>542</v>
      </c>
      <c r="C225" t="s">
        <v>531</v>
      </c>
      <c r="D225" s="67">
        <v>0.45833333333333331</v>
      </c>
      <c r="E225" t="s">
        <v>534</v>
      </c>
      <c r="F225">
        <v>-30</v>
      </c>
      <c r="G225" t="s">
        <v>543</v>
      </c>
      <c r="H225" t="s">
        <v>267</v>
      </c>
      <c r="I225">
        <v>5.7384224999999997E-2</v>
      </c>
      <c r="J225">
        <v>2.8850841145842399E-2</v>
      </c>
      <c r="K225">
        <v>4</v>
      </c>
      <c r="L225">
        <v>8.6099829999999999E-3</v>
      </c>
      <c r="M225">
        <v>0.13196877700000001</v>
      </c>
    </row>
    <row r="226" spans="1:13">
      <c r="A226" t="s">
        <v>538</v>
      </c>
      <c r="B226" t="s">
        <v>542</v>
      </c>
      <c r="C226" t="s">
        <v>544</v>
      </c>
      <c r="D226" s="67">
        <v>0.41666666666666669</v>
      </c>
      <c r="E226" t="s">
        <v>534</v>
      </c>
      <c r="F226">
        <v>0</v>
      </c>
      <c r="G226" t="s">
        <v>543</v>
      </c>
      <c r="H226" t="s">
        <v>267</v>
      </c>
      <c r="I226">
        <v>7.0555564999999999E-3</v>
      </c>
      <c r="J226">
        <v>2.5772749999999997E-4</v>
      </c>
      <c r="K226">
        <v>2</v>
      </c>
      <c r="L226">
        <v>6.797829E-3</v>
      </c>
      <c r="M226">
        <v>7.3132839999999998E-3</v>
      </c>
    </row>
    <row r="227" spans="1:13">
      <c r="A227" t="s">
        <v>538</v>
      </c>
      <c r="B227" t="s">
        <v>542</v>
      </c>
      <c r="C227" t="s">
        <v>544</v>
      </c>
      <c r="D227" s="67">
        <v>0.41666666666666669</v>
      </c>
      <c r="E227" t="s">
        <v>534</v>
      </c>
      <c r="F227">
        <v>-5</v>
      </c>
      <c r="G227" t="s">
        <v>543</v>
      </c>
      <c r="H227" t="s">
        <v>267</v>
      </c>
      <c r="I227">
        <v>1.3438805E-2</v>
      </c>
      <c r="J227">
        <v>6.06538084879757E-3</v>
      </c>
      <c r="K227">
        <v>3</v>
      </c>
      <c r="L227">
        <v>1.607806E-3</v>
      </c>
      <c r="M227">
        <v>2.1675323999999999E-2</v>
      </c>
    </row>
    <row r="228" spans="1:13">
      <c r="A228" t="s">
        <v>538</v>
      </c>
      <c r="B228" t="s">
        <v>542</v>
      </c>
      <c r="C228" t="s">
        <v>544</v>
      </c>
      <c r="D228" s="67">
        <v>0.41666666666666669</v>
      </c>
      <c r="E228" t="s">
        <v>534</v>
      </c>
      <c r="F228">
        <v>-10</v>
      </c>
      <c r="G228" t="s">
        <v>543</v>
      </c>
      <c r="H228" t="s">
        <v>267</v>
      </c>
      <c r="I228">
        <v>1.793109E-2</v>
      </c>
      <c r="J228">
        <v>4.1794183769317201E-3</v>
      </c>
      <c r="K228">
        <v>6</v>
      </c>
      <c r="L228">
        <v>5.1247640000000004E-3</v>
      </c>
      <c r="M228">
        <v>2.8567947E-2</v>
      </c>
    </row>
    <row r="229" spans="1:13">
      <c r="A229" t="s">
        <v>538</v>
      </c>
      <c r="B229" t="s">
        <v>542</v>
      </c>
      <c r="C229" t="s">
        <v>544</v>
      </c>
      <c r="D229" s="67">
        <v>0.41666666666666669</v>
      </c>
      <c r="E229" t="s">
        <v>534</v>
      </c>
      <c r="F229">
        <v>-15</v>
      </c>
      <c r="G229" t="s">
        <v>543</v>
      </c>
      <c r="H229" t="s">
        <v>267</v>
      </c>
      <c r="I229">
        <v>1.4881915500000001E-2</v>
      </c>
      <c r="J229">
        <v>4.2377090233289699E-3</v>
      </c>
      <c r="K229">
        <v>4</v>
      </c>
      <c r="L229">
        <v>5.6638239999999996E-3</v>
      </c>
      <c r="M229">
        <v>2.5991154999999998E-2</v>
      </c>
    </row>
    <row r="230" spans="1:13">
      <c r="A230" t="s">
        <v>538</v>
      </c>
      <c r="B230" t="s">
        <v>542</v>
      </c>
      <c r="C230" t="s">
        <v>544</v>
      </c>
      <c r="D230" s="67">
        <v>0.41666666666666669</v>
      </c>
      <c r="E230" t="s">
        <v>534</v>
      </c>
      <c r="F230">
        <v>-20</v>
      </c>
      <c r="G230" t="s">
        <v>543</v>
      </c>
      <c r="H230" t="s">
        <v>267</v>
      </c>
      <c r="I230">
        <v>8.7995834999999994E-3</v>
      </c>
      <c r="J230">
        <v>4.5253094999999997E-3</v>
      </c>
      <c r="K230">
        <v>2</v>
      </c>
      <c r="L230">
        <v>4.2742739999999998E-3</v>
      </c>
      <c r="M230">
        <v>1.3324893000000001E-2</v>
      </c>
    </row>
    <row r="231" spans="1:13">
      <c r="A231" t="s">
        <v>538</v>
      </c>
      <c r="B231" t="s">
        <v>542</v>
      </c>
      <c r="C231" t="s">
        <v>544</v>
      </c>
      <c r="D231" s="67">
        <v>0.41666666666666669</v>
      </c>
      <c r="E231" t="s">
        <v>534</v>
      </c>
      <c r="F231">
        <v>-25</v>
      </c>
      <c r="G231" t="s">
        <v>543</v>
      </c>
      <c r="H231" t="s">
        <v>267</v>
      </c>
      <c r="I231">
        <v>3.5359127999999997E-2</v>
      </c>
      <c r="J231" t="s">
        <v>330</v>
      </c>
      <c r="K231">
        <v>1</v>
      </c>
      <c r="L231">
        <v>3.5359127999999997E-2</v>
      </c>
      <c r="M231">
        <v>3.5359127999999997E-2</v>
      </c>
    </row>
    <row r="232" spans="1:13">
      <c r="A232" t="s">
        <v>538</v>
      </c>
      <c r="B232" t="s">
        <v>542</v>
      </c>
      <c r="C232" t="s">
        <v>544</v>
      </c>
      <c r="D232" s="67">
        <v>0.41666666666666669</v>
      </c>
      <c r="E232" t="s">
        <v>534</v>
      </c>
      <c r="F232">
        <v>-30</v>
      </c>
      <c r="G232" t="s">
        <v>543</v>
      </c>
      <c r="H232" t="s">
        <v>267</v>
      </c>
      <c r="I232">
        <v>3.027534175E-2</v>
      </c>
      <c r="J232">
        <v>9.4907231141264699E-3</v>
      </c>
      <c r="K232">
        <v>4</v>
      </c>
      <c r="L232">
        <v>1.3177441999999999E-2</v>
      </c>
      <c r="M232">
        <v>5.6479116000000003E-2</v>
      </c>
    </row>
    <row r="233" spans="1:13">
      <c r="A233" t="s">
        <v>538</v>
      </c>
      <c r="B233" t="s">
        <v>542</v>
      </c>
      <c r="C233" t="s">
        <v>545</v>
      </c>
      <c r="D233" s="67">
        <v>0.41666666666666669</v>
      </c>
      <c r="E233" t="s">
        <v>534</v>
      </c>
      <c r="F233">
        <v>0</v>
      </c>
      <c r="G233" t="s">
        <v>543</v>
      </c>
      <c r="H233" t="s">
        <v>267</v>
      </c>
      <c r="I233">
        <v>6.5593650000000002E-3</v>
      </c>
      <c r="J233">
        <v>4.1529669999999996E-3</v>
      </c>
      <c r="K233">
        <v>2</v>
      </c>
      <c r="L233">
        <v>2.4063980000000001E-3</v>
      </c>
      <c r="M233">
        <v>1.0712332E-2</v>
      </c>
    </row>
    <row r="234" spans="1:13">
      <c r="A234" t="s">
        <v>538</v>
      </c>
      <c r="B234" t="s">
        <v>542</v>
      </c>
      <c r="C234" t="s">
        <v>545</v>
      </c>
      <c r="D234" s="67">
        <v>0.41666666666666669</v>
      </c>
      <c r="E234" t="s">
        <v>534</v>
      </c>
      <c r="F234">
        <v>-5</v>
      </c>
      <c r="G234" t="s">
        <v>543</v>
      </c>
      <c r="H234" t="s">
        <v>267</v>
      </c>
      <c r="I234">
        <v>6.9257063333333299E-3</v>
      </c>
      <c r="J234">
        <v>3.9124021370563998E-3</v>
      </c>
      <c r="K234">
        <v>3</v>
      </c>
      <c r="L234">
        <v>0</v>
      </c>
      <c r="M234">
        <v>1.3542385000000001E-2</v>
      </c>
    </row>
    <row r="235" spans="1:13">
      <c r="A235" t="s">
        <v>538</v>
      </c>
      <c r="B235" t="s">
        <v>542</v>
      </c>
      <c r="C235" t="s">
        <v>545</v>
      </c>
      <c r="D235" s="67">
        <v>0.41666666666666669</v>
      </c>
      <c r="E235" t="s">
        <v>534</v>
      </c>
      <c r="F235">
        <v>-10</v>
      </c>
      <c r="G235" t="s">
        <v>543</v>
      </c>
      <c r="H235" t="s">
        <v>267</v>
      </c>
      <c r="I235">
        <v>5.2301270000000002E-3</v>
      </c>
      <c r="J235">
        <v>2.1938339096406901E-3</v>
      </c>
      <c r="K235">
        <v>3</v>
      </c>
      <c r="L235">
        <v>2.2325449999999998E-3</v>
      </c>
      <c r="M235">
        <v>9.5037330000000003E-3</v>
      </c>
    </row>
    <row r="236" spans="1:13">
      <c r="A236" t="s">
        <v>538</v>
      </c>
      <c r="B236" t="s">
        <v>542</v>
      </c>
      <c r="C236" t="s">
        <v>545</v>
      </c>
      <c r="D236" s="67">
        <v>0.41666666666666669</v>
      </c>
      <c r="E236" t="s">
        <v>534</v>
      </c>
      <c r="F236">
        <v>-15</v>
      </c>
      <c r="G236" t="s">
        <v>543</v>
      </c>
      <c r="H236" t="s">
        <v>267</v>
      </c>
      <c r="I236">
        <v>4.1782670000000001E-2</v>
      </c>
      <c r="J236">
        <v>3.1902396711154503E-2</v>
      </c>
      <c r="K236">
        <v>3</v>
      </c>
      <c r="L236">
        <v>4.242338E-3</v>
      </c>
      <c r="M236">
        <v>0.10523316000000001</v>
      </c>
    </row>
    <row r="237" spans="1:13">
      <c r="A237" t="s">
        <v>538</v>
      </c>
      <c r="B237" t="s">
        <v>542</v>
      </c>
      <c r="C237" t="s">
        <v>545</v>
      </c>
      <c r="D237" s="67">
        <v>0.41666666666666669</v>
      </c>
      <c r="E237" t="s">
        <v>534</v>
      </c>
      <c r="F237">
        <v>-20</v>
      </c>
      <c r="G237" t="s">
        <v>543</v>
      </c>
      <c r="H237" t="s">
        <v>267</v>
      </c>
      <c r="I237">
        <v>1.4308796333333301E-2</v>
      </c>
      <c r="J237">
        <v>6.1008388807050002E-3</v>
      </c>
      <c r="K237">
        <v>3</v>
      </c>
      <c r="L237">
        <v>2.547475E-3</v>
      </c>
      <c r="M237">
        <v>2.3002675E-2</v>
      </c>
    </row>
    <row r="238" spans="1:13">
      <c r="A238" t="s">
        <v>538</v>
      </c>
      <c r="B238" t="s">
        <v>542</v>
      </c>
      <c r="C238" t="s">
        <v>545</v>
      </c>
      <c r="D238" s="67">
        <v>0.41666666666666669</v>
      </c>
      <c r="E238" t="s">
        <v>534</v>
      </c>
      <c r="F238">
        <v>-25</v>
      </c>
      <c r="G238" t="s">
        <v>543</v>
      </c>
      <c r="H238" t="s">
        <v>267</v>
      </c>
      <c r="I238">
        <v>6.4427755000000001E-3</v>
      </c>
      <c r="J238">
        <v>1.3625045E-3</v>
      </c>
      <c r="K238">
        <v>2</v>
      </c>
      <c r="L238">
        <v>5.0802709999999999E-3</v>
      </c>
      <c r="M238">
        <v>7.8052800000000004E-3</v>
      </c>
    </row>
    <row r="239" spans="1:13">
      <c r="A239" t="s">
        <v>538</v>
      </c>
      <c r="B239" t="s">
        <v>542</v>
      </c>
      <c r="C239" t="s">
        <v>545</v>
      </c>
      <c r="D239" s="67">
        <v>0.41666666666666669</v>
      </c>
      <c r="E239" t="s">
        <v>534</v>
      </c>
      <c r="F239">
        <v>-30</v>
      </c>
      <c r="G239" t="s">
        <v>543</v>
      </c>
      <c r="H239" t="s">
        <v>267</v>
      </c>
      <c r="I239">
        <v>1.38021325E-2</v>
      </c>
      <c r="J239">
        <v>7.0784324999999997E-3</v>
      </c>
      <c r="K239">
        <v>2</v>
      </c>
      <c r="L239">
        <v>6.7237E-3</v>
      </c>
      <c r="M239">
        <v>2.0880565E-2</v>
      </c>
    </row>
    <row r="240" spans="1:13">
      <c r="A240" t="s">
        <v>538</v>
      </c>
      <c r="B240" t="s">
        <v>542</v>
      </c>
      <c r="C240" t="s">
        <v>531</v>
      </c>
      <c r="D240" s="67">
        <v>0.45833333333333331</v>
      </c>
      <c r="E240" t="s">
        <v>534</v>
      </c>
      <c r="F240">
        <v>0</v>
      </c>
      <c r="G240" t="s">
        <v>543</v>
      </c>
      <c r="H240" t="s">
        <v>281</v>
      </c>
      <c r="I240">
        <v>2.9297577500000001E-2</v>
      </c>
      <c r="J240">
        <v>1.1466262499999999E-2</v>
      </c>
      <c r="K240">
        <v>2</v>
      </c>
      <c r="L240">
        <v>1.7831315E-2</v>
      </c>
      <c r="M240">
        <v>4.0763840000000003E-2</v>
      </c>
    </row>
    <row r="241" spans="1:13">
      <c r="A241" t="s">
        <v>538</v>
      </c>
      <c r="B241" t="s">
        <v>542</v>
      </c>
      <c r="C241" t="s">
        <v>531</v>
      </c>
      <c r="D241" s="67">
        <v>0.45833333333333331</v>
      </c>
      <c r="E241" t="s">
        <v>534</v>
      </c>
      <c r="F241">
        <v>-10</v>
      </c>
      <c r="G241" t="s">
        <v>543</v>
      </c>
      <c r="H241" t="s">
        <v>281</v>
      </c>
      <c r="I241">
        <v>3.2310791249999998E-2</v>
      </c>
      <c r="J241">
        <v>3.8395137605631699E-3</v>
      </c>
      <c r="K241">
        <v>4</v>
      </c>
      <c r="L241">
        <v>2.4716757999999998E-2</v>
      </c>
      <c r="M241">
        <v>4.2179345E-2</v>
      </c>
    </row>
    <row r="242" spans="1:13">
      <c r="A242" t="s">
        <v>538</v>
      </c>
      <c r="B242" t="s">
        <v>542</v>
      </c>
      <c r="C242" t="s">
        <v>531</v>
      </c>
      <c r="D242" s="67">
        <v>0.45833333333333331</v>
      </c>
      <c r="E242" t="s">
        <v>534</v>
      </c>
      <c r="F242">
        <v>-20</v>
      </c>
      <c r="G242" t="s">
        <v>543</v>
      </c>
      <c r="H242" t="s">
        <v>281</v>
      </c>
      <c r="I242">
        <v>3.6156802000000002E-2</v>
      </c>
      <c r="J242">
        <v>2.5876119999999999E-2</v>
      </c>
      <c r="K242">
        <v>2</v>
      </c>
      <c r="L242">
        <v>1.0280681999999999E-2</v>
      </c>
      <c r="M242">
        <v>6.2032921999999997E-2</v>
      </c>
    </row>
    <row r="243" spans="1:13">
      <c r="A243" t="s">
        <v>538</v>
      </c>
      <c r="B243" t="s">
        <v>542</v>
      </c>
      <c r="C243" t="s">
        <v>531</v>
      </c>
      <c r="D243" s="67">
        <v>0.45833333333333331</v>
      </c>
      <c r="E243" t="s">
        <v>534</v>
      </c>
      <c r="F243">
        <v>-30</v>
      </c>
      <c r="G243" t="s">
        <v>543</v>
      </c>
      <c r="H243" t="s">
        <v>281</v>
      </c>
      <c r="I243">
        <v>2.6945894000000001E-2</v>
      </c>
      <c r="J243">
        <v>8.6428119999999997E-3</v>
      </c>
      <c r="K243">
        <v>2</v>
      </c>
      <c r="L243">
        <v>1.8303081999999998E-2</v>
      </c>
      <c r="M243">
        <v>3.5588705999999998E-2</v>
      </c>
    </row>
    <row r="244" spans="1:13">
      <c r="A244" t="s">
        <v>538</v>
      </c>
      <c r="B244" t="s">
        <v>542</v>
      </c>
      <c r="C244" t="s">
        <v>544</v>
      </c>
      <c r="D244" s="67">
        <v>0.41666666666666669</v>
      </c>
      <c r="E244" t="s">
        <v>534</v>
      </c>
      <c r="F244">
        <v>0</v>
      </c>
      <c r="G244" t="s">
        <v>543</v>
      </c>
      <c r="H244" t="s">
        <v>281</v>
      </c>
      <c r="I244">
        <v>5.483418625E-2</v>
      </c>
      <c r="J244">
        <v>3.9978357112727099E-3</v>
      </c>
      <c r="K244">
        <v>4</v>
      </c>
      <c r="L244">
        <v>4.7843331000000003E-2</v>
      </c>
      <c r="M244">
        <v>6.6224521999999994E-2</v>
      </c>
    </row>
    <row r="245" spans="1:13">
      <c r="A245" t="s">
        <v>538</v>
      </c>
      <c r="B245" t="s">
        <v>542</v>
      </c>
      <c r="C245" t="s">
        <v>544</v>
      </c>
      <c r="D245" s="67">
        <v>0.41666666666666669</v>
      </c>
      <c r="E245" t="s">
        <v>534</v>
      </c>
      <c r="F245">
        <v>-5</v>
      </c>
      <c r="G245" t="s">
        <v>543</v>
      </c>
      <c r="H245" t="s">
        <v>281</v>
      </c>
      <c r="I245">
        <v>5.1535019799999998E-2</v>
      </c>
      <c r="J245">
        <v>1.01528564833242E-2</v>
      </c>
      <c r="K245">
        <v>5</v>
      </c>
      <c r="L245">
        <v>1.1804135E-2</v>
      </c>
      <c r="M245">
        <v>6.8869298999999995E-2</v>
      </c>
    </row>
    <row r="246" spans="1:13">
      <c r="A246" t="s">
        <v>538</v>
      </c>
      <c r="B246" t="s">
        <v>542</v>
      </c>
      <c r="C246" t="s">
        <v>544</v>
      </c>
      <c r="D246" s="67">
        <v>0.41666666666666669</v>
      </c>
      <c r="E246" t="s">
        <v>534</v>
      </c>
      <c r="F246">
        <v>-10</v>
      </c>
      <c r="G246" t="s">
        <v>543</v>
      </c>
      <c r="H246" t="s">
        <v>281</v>
      </c>
      <c r="I246">
        <v>7.1668190000000007E-2</v>
      </c>
      <c r="J246">
        <v>1.4809108334173E-2</v>
      </c>
      <c r="K246">
        <v>3</v>
      </c>
      <c r="L246">
        <v>4.2195412000000002E-2</v>
      </c>
      <c r="M246">
        <v>8.8943394999999995E-2</v>
      </c>
    </row>
    <row r="247" spans="1:13">
      <c r="A247" t="s">
        <v>538</v>
      </c>
      <c r="B247" t="s">
        <v>542</v>
      </c>
      <c r="C247" t="s">
        <v>544</v>
      </c>
      <c r="D247" s="67">
        <v>0.41666666666666669</v>
      </c>
      <c r="E247" t="s">
        <v>534</v>
      </c>
      <c r="F247">
        <v>-15</v>
      </c>
      <c r="G247" t="s">
        <v>543</v>
      </c>
      <c r="H247" t="s">
        <v>281</v>
      </c>
      <c r="I247">
        <v>7.0734689000000003E-2</v>
      </c>
      <c r="J247">
        <v>3.9373392E-2</v>
      </c>
      <c r="K247">
        <v>2</v>
      </c>
      <c r="L247">
        <v>3.1361297000000003E-2</v>
      </c>
      <c r="M247">
        <v>0.110108081</v>
      </c>
    </row>
    <row r="248" spans="1:13">
      <c r="A248" t="s">
        <v>538</v>
      </c>
      <c r="B248" t="s">
        <v>542</v>
      </c>
      <c r="C248" t="s">
        <v>544</v>
      </c>
      <c r="D248" s="67">
        <v>0.41666666666666669</v>
      </c>
      <c r="E248" t="s">
        <v>534</v>
      </c>
      <c r="F248">
        <v>-20</v>
      </c>
      <c r="G248" t="s">
        <v>543</v>
      </c>
      <c r="H248" t="s">
        <v>281</v>
      </c>
      <c r="I248">
        <v>1.9291918500000001E-2</v>
      </c>
      <c r="J248">
        <v>8.7574664999999999E-3</v>
      </c>
      <c r="K248">
        <v>2</v>
      </c>
      <c r="L248">
        <v>1.0534452E-2</v>
      </c>
      <c r="M248">
        <v>2.8049385E-2</v>
      </c>
    </row>
    <row r="249" spans="1:13">
      <c r="A249" t="s">
        <v>538</v>
      </c>
      <c r="B249" t="s">
        <v>542</v>
      </c>
      <c r="C249" t="s">
        <v>544</v>
      </c>
      <c r="D249" s="67">
        <v>0.41666666666666669</v>
      </c>
      <c r="E249" t="s">
        <v>534</v>
      </c>
      <c r="F249">
        <v>-25</v>
      </c>
      <c r="G249" t="s">
        <v>543</v>
      </c>
      <c r="H249" t="s">
        <v>281</v>
      </c>
      <c r="I249">
        <v>9.267529E-3</v>
      </c>
      <c r="J249" t="s">
        <v>330</v>
      </c>
      <c r="K249">
        <v>1</v>
      </c>
      <c r="L249">
        <v>9.267529E-3</v>
      </c>
      <c r="M249">
        <v>9.267529E-3</v>
      </c>
    </row>
    <row r="250" spans="1:13">
      <c r="A250" t="s">
        <v>538</v>
      </c>
      <c r="B250" t="s">
        <v>542</v>
      </c>
      <c r="C250" t="s">
        <v>544</v>
      </c>
      <c r="D250" s="67">
        <v>0.41666666666666669</v>
      </c>
      <c r="E250" t="s">
        <v>534</v>
      </c>
      <c r="F250">
        <v>-30</v>
      </c>
      <c r="G250" t="s">
        <v>543</v>
      </c>
      <c r="H250" t="s">
        <v>281</v>
      </c>
      <c r="I250">
        <v>2.7449973333333301E-2</v>
      </c>
      <c r="J250">
        <v>6.8044069331189899E-3</v>
      </c>
      <c r="K250">
        <v>3</v>
      </c>
      <c r="L250">
        <v>1.7161249999999999E-2</v>
      </c>
      <c r="M250">
        <v>4.0308379999999998E-2</v>
      </c>
    </row>
    <row r="251" spans="1:13">
      <c r="A251" t="s">
        <v>538</v>
      </c>
      <c r="B251" t="s">
        <v>542</v>
      </c>
      <c r="C251" t="s">
        <v>545</v>
      </c>
      <c r="D251" s="67">
        <v>0.41666666666666669</v>
      </c>
      <c r="E251" t="s">
        <v>534</v>
      </c>
      <c r="F251">
        <v>0</v>
      </c>
      <c r="G251" t="s">
        <v>543</v>
      </c>
      <c r="H251" t="s">
        <v>281</v>
      </c>
      <c r="I251">
        <v>1.3346357499999999E-2</v>
      </c>
      <c r="J251">
        <v>6.2686714999999997E-3</v>
      </c>
      <c r="K251">
        <v>2</v>
      </c>
      <c r="L251">
        <v>7.0776859999999997E-3</v>
      </c>
      <c r="M251">
        <v>1.9615028999999999E-2</v>
      </c>
    </row>
    <row r="252" spans="1:13">
      <c r="A252" t="s">
        <v>538</v>
      </c>
      <c r="B252" t="s">
        <v>542</v>
      </c>
      <c r="C252" t="s">
        <v>545</v>
      </c>
      <c r="D252" s="67">
        <v>0.41666666666666669</v>
      </c>
      <c r="E252" t="s">
        <v>534</v>
      </c>
      <c r="F252">
        <v>-5</v>
      </c>
      <c r="G252" t="s">
        <v>543</v>
      </c>
      <c r="H252" t="s">
        <v>281</v>
      </c>
      <c r="I252">
        <v>4.0395357E-2</v>
      </c>
      <c r="J252">
        <v>2.2866586865942201E-2</v>
      </c>
      <c r="K252">
        <v>3</v>
      </c>
      <c r="L252">
        <v>9.5741079999999996E-3</v>
      </c>
      <c r="M252">
        <v>8.5066540999999996E-2</v>
      </c>
    </row>
    <row r="253" spans="1:13">
      <c r="A253" t="s">
        <v>538</v>
      </c>
      <c r="B253" t="s">
        <v>542</v>
      </c>
      <c r="C253" t="s">
        <v>545</v>
      </c>
      <c r="D253" s="67">
        <v>0.41666666666666669</v>
      </c>
      <c r="E253" t="s">
        <v>534</v>
      </c>
      <c r="F253">
        <v>-10</v>
      </c>
      <c r="G253" t="s">
        <v>543</v>
      </c>
      <c r="H253" t="s">
        <v>281</v>
      </c>
      <c r="I253">
        <v>3.8665321000000002E-2</v>
      </c>
      <c r="J253">
        <v>1.1206921216102299E-2</v>
      </c>
      <c r="K253">
        <v>3</v>
      </c>
      <c r="L253">
        <v>1.6900868999999999E-2</v>
      </c>
      <c r="M253">
        <v>5.4186158999999998E-2</v>
      </c>
    </row>
    <row r="254" spans="1:13">
      <c r="A254" t="s">
        <v>538</v>
      </c>
      <c r="B254" t="s">
        <v>542</v>
      </c>
      <c r="C254" t="s">
        <v>545</v>
      </c>
      <c r="D254" s="67">
        <v>0.41666666666666669</v>
      </c>
      <c r="E254" t="s">
        <v>534</v>
      </c>
      <c r="F254">
        <v>-15</v>
      </c>
      <c r="G254" t="s">
        <v>543</v>
      </c>
      <c r="H254" t="s">
        <v>281</v>
      </c>
      <c r="I254">
        <v>2.71247326666667E-2</v>
      </c>
      <c r="J254">
        <v>8.3207291526686995E-3</v>
      </c>
      <c r="K254">
        <v>3</v>
      </c>
      <c r="L254">
        <v>1.0966533000000001E-2</v>
      </c>
      <c r="M254">
        <v>3.8651735999999999E-2</v>
      </c>
    </row>
    <row r="255" spans="1:13">
      <c r="A255" t="s">
        <v>538</v>
      </c>
      <c r="B255" t="s">
        <v>542</v>
      </c>
      <c r="C255" t="s">
        <v>545</v>
      </c>
      <c r="D255" s="67">
        <v>0.41666666666666669</v>
      </c>
      <c r="E255" t="s">
        <v>534</v>
      </c>
      <c r="F255">
        <v>-20</v>
      </c>
      <c r="G255" t="s">
        <v>543</v>
      </c>
      <c r="H255" t="s">
        <v>281</v>
      </c>
      <c r="I255">
        <v>4.5996252500000001E-2</v>
      </c>
      <c r="J255">
        <v>1.8006585499999998E-2</v>
      </c>
      <c r="K255">
        <v>2</v>
      </c>
      <c r="L255">
        <v>2.7989666999999999E-2</v>
      </c>
      <c r="M255">
        <v>6.4002838000000006E-2</v>
      </c>
    </row>
    <row r="256" spans="1:13">
      <c r="A256" t="s">
        <v>538</v>
      </c>
      <c r="B256" t="s">
        <v>542</v>
      </c>
      <c r="C256" t="s">
        <v>545</v>
      </c>
      <c r="D256" s="67">
        <v>0.41666666666666669</v>
      </c>
      <c r="E256" t="s">
        <v>534</v>
      </c>
      <c r="F256">
        <v>-25</v>
      </c>
      <c r="G256" t="s">
        <v>543</v>
      </c>
      <c r="H256" t="s">
        <v>281</v>
      </c>
      <c r="I256">
        <v>5.1538204999999997E-2</v>
      </c>
      <c r="J256">
        <v>2.6765900000000001E-4</v>
      </c>
      <c r="K256">
        <v>2</v>
      </c>
      <c r="L256">
        <v>5.1270546E-2</v>
      </c>
      <c r="M256">
        <v>5.1805864E-2</v>
      </c>
    </row>
    <row r="257" spans="1:13">
      <c r="A257" t="s">
        <v>538</v>
      </c>
      <c r="B257" t="s">
        <v>542</v>
      </c>
      <c r="C257" t="s">
        <v>545</v>
      </c>
      <c r="D257" s="67">
        <v>0.41666666666666669</v>
      </c>
      <c r="E257" t="s">
        <v>534</v>
      </c>
      <c r="F257">
        <v>-30</v>
      </c>
      <c r="G257" t="s">
        <v>543</v>
      </c>
      <c r="H257" t="s">
        <v>281</v>
      </c>
      <c r="I257">
        <v>2.5504576750000001E-2</v>
      </c>
      <c r="J257">
        <v>6.1062899016874599E-3</v>
      </c>
      <c r="K257">
        <v>4</v>
      </c>
      <c r="L257">
        <v>9.0435040000000008E-3</v>
      </c>
      <c r="M257">
        <v>3.8545956999999999E-2</v>
      </c>
    </row>
    <row r="258" spans="1:13">
      <c r="A258" t="s">
        <v>538</v>
      </c>
      <c r="B258" t="s">
        <v>542</v>
      </c>
      <c r="C258" t="s">
        <v>531</v>
      </c>
      <c r="D258" s="67">
        <v>0.45833333333333331</v>
      </c>
      <c r="E258" t="s">
        <v>534</v>
      </c>
      <c r="F258">
        <v>0</v>
      </c>
      <c r="G258" t="s">
        <v>543</v>
      </c>
      <c r="H258" t="s">
        <v>280</v>
      </c>
      <c r="I258">
        <v>5.43869196666667E-2</v>
      </c>
      <c r="J258">
        <v>3.7604211511057299E-2</v>
      </c>
      <c r="K258">
        <v>3</v>
      </c>
      <c r="L258">
        <v>1.2901340000000001E-3</v>
      </c>
      <c r="M258">
        <v>0.12706316400000001</v>
      </c>
    </row>
    <row r="259" spans="1:13">
      <c r="A259" t="s">
        <v>538</v>
      </c>
      <c r="B259" t="s">
        <v>542</v>
      </c>
      <c r="C259" t="s">
        <v>531</v>
      </c>
      <c r="D259" s="67">
        <v>0.45833333333333331</v>
      </c>
      <c r="E259" t="s">
        <v>534</v>
      </c>
      <c r="F259">
        <v>-10</v>
      </c>
      <c r="G259" t="s">
        <v>543</v>
      </c>
      <c r="H259" t="s">
        <v>280</v>
      </c>
      <c r="I259">
        <v>0.12893824074999999</v>
      </c>
      <c r="J259">
        <v>5.80090680051994E-2</v>
      </c>
      <c r="K259">
        <v>4</v>
      </c>
      <c r="L259">
        <v>3.8641675E-2</v>
      </c>
      <c r="M259">
        <v>0.29808615199999999</v>
      </c>
    </row>
    <row r="260" spans="1:13">
      <c r="A260" t="s">
        <v>538</v>
      </c>
      <c r="B260" t="s">
        <v>542</v>
      </c>
      <c r="C260" t="s">
        <v>531</v>
      </c>
      <c r="D260" s="67">
        <v>0.45833333333333331</v>
      </c>
      <c r="E260" t="s">
        <v>534</v>
      </c>
      <c r="F260">
        <v>-20</v>
      </c>
      <c r="G260" t="s">
        <v>543</v>
      </c>
      <c r="H260" t="s">
        <v>280</v>
      </c>
      <c r="I260">
        <v>0.10400881150000001</v>
      </c>
      <c r="J260">
        <v>2.64677344638083E-2</v>
      </c>
      <c r="K260">
        <v>4</v>
      </c>
      <c r="L260">
        <v>5.8545300000000002E-2</v>
      </c>
      <c r="M260">
        <v>0.17709069499999999</v>
      </c>
    </row>
    <row r="261" spans="1:13">
      <c r="A261" t="s">
        <v>538</v>
      </c>
      <c r="B261" t="s">
        <v>542</v>
      </c>
      <c r="C261" t="s">
        <v>531</v>
      </c>
      <c r="D261" s="67">
        <v>0.45833333333333331</v>
      </c>
      <c r="E261" t="s">
        <v>534</v>
      </c>
      <c r="F261">
        <v>-30</v>
      </c>
      <c r="G261" t="s">
        <v>543</v>
      </c>
      <c r="H261" t="s">
        <v>280</v>
      </c>
      <c r="I261">
        <v>0.24978282099999999</v>
      </c>
      <c r="J261">
        <v>7.5817593231399902E-2</v>
      </c>
      <c r="K261">
        <v>3</v>
      </c>
      <c r="L261">
        <v>0.124703799</v>
      </c>
      <c r="M261">
        <v>0.38656080599999998</v>
      </c>
    </row>
    <row r="262" spans="1:13">
      <c r="A262" t="s">
        <v>538</v>
      </c>
      <c r="B262" t="s">
        <v>542</v>
      </c>
      <c r="C262" t="s">
        <v>544</v>
      </c>
      <c r="D262" s="67">
        <v>0.41666666666666669</v>
      </c>
      <c r="E262" t="s">
        <v>534</v>
      </c>
      <c r="F262">
        <v>0</v>
      </c>
      <c r="G262" t="s">
        <v>543</v>
      </c>
      <c r="H262" t="s">
        <v>280</v>
      </c>
      <c r="I262">
        <v>2.71770712E-2</v>
      </c>
      <c r="J262">
        <v>1.44174908302463E-2</v>
      </c>
      <c r="K262">
        <v>5</v>
      </c>
      <c r="L262">
        <v>4.9499949999999996E-3</v>
      </c>
      <c r="M262">
        <v>8.1130870999999993E-2</v>
      </c>
    </row>
    <row r="263" spans="1:13">
      <c r="A263" t="s">
        <v>538</v>
      </c>
      <c r="B263" t="s">
        <v>542</v>
      </c>
      <c r="C263" t="s">
        <v>544</v>
      </c>
      <c r="D263" s="67">
        <v>0.41666666666666669</v>
      </c>
      <c r="E263" t="s">
        <v>534</v>
      </c>
      <c r="F263">
        <v>-5</v>
      </c>
      <c r="G263" t="s">
        <v>543</v>
      </c>
      <c r="H263" t="s">
        <v>280</v>
      </c>
      <c r="I263">
        <v>5.6476167333333299E-2</v>
      </c>
      <c r="J263">
        <v>1.78705474372867E-2</v>
      </c>
      <c r="K263">
        <v>6</v>
      </c>
      <c r="L263">
        <v>0</v>
      </c>
      <c r="M263">
        <v>0.122374512</v>
      </c>
    </row>
    <row r="264" spans="1:13">
      <c r="A264" t="s">
        <v>538</v>
      </c>
      <c r="B264" t="s">
        <v>542</v>
      </c>
      <c r="C264" t="s">
        <v>544</v>
      </c>
      <c r="D264" s="67">
        <v>0.41666666666666669</v>
      </c>
      <c r="E264" t="s">
        <v>534</v>
      </c>
      <c r="F264">
        <v>-10</v>
      </c>
      <c r="G264" t="s">
        <v>543</v>
      </c>
      <c r="H264" t="s">
        <v>280</v>
      </c>
      <c r="I264">
        <v>6.6482362599999997E-2</v>
      </c>
      <c r="J264">
        <v>2.6193394061182498E-2</v>
      </c>
      <c r="K264">
        <v>5</v>
      </c>
      <c r="L264">
        <v>8.3245209999999997E-3</v>
      </c>
      <c r="M264">
        <v>0.164178984</v>
      </c>
    </row>
    <row r="265" spans="1:13">
      <c r="A265" t="s">
        <v>538</v>
      </c>
      <c r="B265" t="s">
        <v>542</v>
      </c>
      <c r="C265" t="s">
        <v>544</v>
      </c>
      <c r="D265" s="67">
        <v>0.41666666666666669</v>
      </c>
      <c r="E265" t="s">
        <v>534</v>
      </c>
      <c r="F265">
        <v>-15</v>
      </c>
      <c r="G265" t="s">
        <v>543</v>
      </c>
      <c r="H265" t="s">
        <v>280</v>
      </c>
      <c r="I265">
        <v>5.6844068800000001E-2</v>
      </c>
      <c r="J265">
        <v>2.58041054730936E-2</v>
      </c>
      <c r="K265">
        <v>5</v>
      </c>
      <c r="L265">
        <v>7.6359030000000003E-3</v>
      </c>
      <c r="M265">
        <v>0.122466017</v>
      </c>
    </row>
    <row r="266" spans="1:13">
      <c r="A266" t="s">
        <v>538</v>
      </c>
      <c r="B266" t="s">
        <v>542</v>
      </c>
      <c r="C266" t="s">
        <v>544</v>
      </c>
      <c r="D266" s="67">
        <v>0.41666666666666669</v>
      </c>
      <c r="E266" t="s">
        <v>534</v>
      </c>
      <c r="F266">
        <v>-20</v>
      </c>
      <c r="G266" t="s">
        <v>543</v>
      </c>
      <c r="H266" t="s">
        <v>280</v>
      </c>
      <c r="I266">
        <v>0.1264555946</v>
      </c>
      <c r="J266">
        <v>8.6539050086162694E-2</v>
      </c>
      <c r="K266">
        <v>5</v>
      </c>
      <c r="L266">
        <v>6.1324789999999997E-3</v>
      </c>
      <c r="M266">
        <v>0.46928056299999998</v>
      </c>
    </row>
    <row r="267" spans="1:13">
      <c r="A267" t="s">
        <v>538</v>
      </c>
      <c r="B267" t="s">
        <v>542</v>
      </c>
      <c r="C267" t="s">
        <v>544</v>
      </c>
      <c r="D267" s="67">
        <v>0.41666666666666669</v>
      </c>
      <c r="E267" t="s">
        <v>534</v>
      </c>
      <c r="F267">
        <v>-25</v>
      </c>
      <c r="G267" t="s">
        <v>543</v>
      </c>
      <c r="H267" t="s">
        <v>280</v>
      </c>
      <c r="I267">
        <v>7.9996619000000005E-2</v>
      </c>
      <c r="J267">
        <v>1.9339938713507199E-2</v>
      </c>
      <c r="K267">
        <v>5</v>
      </c>
      <c r="L267">
        <v>1.730253E-2</v>
      </c>
      <c r="M267">
        <v>0.12855984100000001</v>
      </c>
    </row>
    <row r="268" spans="1:13">
      <c r="A268" t="s">
        <v>538</v>
      </c>
      <c r="B268" t="s">
        <v>542</v>
      </c>
      <c r="C268" t="s">
        <v>544</v>
      </c>
      <c r="D268" s="67">
        <v>0.41666666666666669</v>
      </c>
      <c r="E268" t="s">
        <v>534</v>
      </c>
      <c r="F268">
        <v>-30</v>
      </c>
      <c r="G268" t="s">
        <v>543</v>
      </c>
      <c r="H268" t="s">
        <v>280</v>
      </c>
      <c r="I268">
        <v>7.2206451000000005E-2</v>
      </c>
      <c r="J268">
        <v>3.2728808487942199E-2</v>
      </c>
      <c r="K268">
        <v>4</v>
      </c>
      <c r="L268">
        <v>9.2758949999999993E-3</v>
      </c>
      <c r="M268">
        <v>0.150053982</v>
      </c>
    </row>
    <row r="269" spans="1:13">
      <c r="A269" t="s">
        <v>538</v>
      </c>
      <c r="B269" t="s">
        <v>542</v>
      </c>
      <c r="C269" t="s">
        <v>545</v>
      </c>
      <c r="D269" s="67">
        <v>0.41666666666666669</v>
      </c>
      <c r="E269" t="s">
        <v>534</v>
      </c>
      <c r="F269">
        <v>0</v>
      </c>
      <c r="G269" t="s">
        <v>543</v>
      </c>
      <c r="H269" t="s">
        <v>280</v>
      </c>
      <c r="I269">
        <v>1.54445593333333E-2</v>
      </c>
      <c r="J269">
        <v>1.5185649780875801E-2</v>
      </c>
      <c r="K269">
        <v>3</v>
      </c>
      <c r="L269">
        <v>0</v>
      </c>
      <c r="M269">
        <v>4.5814379000000002E-2</v>
      </c>
    </row>
    <row r="270" spans="1:13">
      <c r="A270" t="s">
        <v>538</v>
      </c>
      <c r="B270" t="s">
        <v>542</v>
      </c>
      <c r="C270" t="s">
        <v>545</v>
      </c>
      <c r="D270" s="67">
        <v>0.41666666666666669</v>
      </c>
      <c r="E270" t="s">
        <v>534</v>
      </c>
      <c r="F270">
        <v>-5</v>
      </c>
      <c r="G270" t="s">
        <v>543</v>
      </c>
      <c r="H270" t="s">
        <v>280</v>
      </c>
      <c r="I270">
        <v>0</v>
      </c>
      <c r="J270">
        <v>0</v>
      </c>
      <c r="K270">
        <v>3</v>
      </c>
      <c r="L270">
        <v>0</v>
      </c>
      <c r="M270">
        <v>0</v>
      </c>
    </row>
    <row r="271" spans="1:13">
      <c r="A271" t="s">
        <v>538</v>
      </c>
      <c r="B271" t="s">
        <v>542</v>
      </c>
      <c r="C271" t="s">
        <v>545</v>
      </c>
      <c r="D271" s="67">
        <v>0.41666666666666669</v>
      </c>
      <c r="E271" t="s">
        <v>534</v>
      </c>
      <c r="F271">
        <v>-10</v>
      </c>
      <c r="G271" t="s">
        <v>543</v>
      </c>
      <c r="H271" t="s">
        <v>280</v>
      </c>
      <c r="I271">
        <v>4.8929637499999998E-3</v>
      </c>
      <c r="J271">
        <v>4.8929637499999998E-3</v>
      </c>
      <c r="K271">
        <v>4</v>
      </c>
      <c r="L271">
        <v>0</v>
      </c>
      <c r="M271">
        <v>1.9571854999999999E-2</v>
      </c>
    </row>
    <row r="272" spans="1:13">
      <c r="A272" t="s">
        <v>538</v>
      </c>
      <c r="B272" t="s">
        <v>542</v>
      </c>
      <c r="C272" t="s">
        <v>545</v>
      </c>
      <c r="D272" s="67">
        <v>0.41666666666666669</v>
      </c>
      <c r="E272" t="s">
        <v>534</v>
      </c>
      <c r="F272">
        <v>-15</v>
      </c>
      <c r="G272" t="s">
        <v>543</v>
      </c>
      <c r="H272" t="s">
        <v>280</v>
      </c>
      <c r="I272">
        <v>3.1798511250000001E-2</v>
      </c>
      <c r="J272">
        <v>3.16472903289403E-2</v>
      </c>
      <c r="K272">
        <v>4</v>
      </c>
      <c r="L272">
        <v>0</v>
      </c>
      <c r="M272">
        <v>0.12673983899999999</v>
      </c>
    </row>
    <row r="273" spans="1:13">
      <c r="A273" t="s">
        <v>538</v>
      </c>
      <c r="B273" t="s">
        <v>542</v>
      </c>
      <c r="C273" t="s">
        <v>545</v>
      </c>
      <c r="D273" s="67">
        <v>0.41666666666666669</v>
      </c>
      <c r="E273" t="s">
        <v>534</v>
      </c>
      <c r="F273">
        <v>-20</v>
      </c>
      <c r="G273" t="s">
        <v>543</v>
      </c>
      <c r="H273" t="s">
        <v>280</v>
      </c>
      <c r="I273">
        <v>1.177972866</v>
      </c>
      <c r="J273">
        <v>1.1048107417986599</v>
      </c>
      <c r="K273">
        <v>3</v>
      </c>
      <c r="L273">
        <v>7.8901799999999995E-4</v>
      </c>
      <c r="M273">
        <v>3.385977945</v>
      </c>
    </row>
    <row r="274" spans="1:13">
      <c r="A274" t="s">
        <v>538</v>
      </c>
      <c r="B274" t="s">
        <v>542</v>
      </c>
      <c r="C274" t="s">
        <v>545</v>
      </c>
      <c r="D274" s="67">
        <v>0.41666666666666669</v>
      </c>
      <c r="E274" t="s">
        <v>534</v>
      </c>
      <c r="F274">
        <v>-25</v>
      </c>
      <c r="G274" t="s">
        <v>543</v>
      </c>
      <c r="H274" t="s">
        <v>280</v>
      </c>
      <c r="I274">
        <v>0.51734081766666695</v>
      </c>
      <c r="J274">
        <v>0.51734081766666695</v>
      </c>
      <c r="K274">
        <v>3</v>
      </c>
      <c r="L274">
        <v>0</v>
      </c>
      <c r="M274">
        <v>1.552022453</v>
      </c>
    </row>
    <row r="275" spans="1:13">
      <c r="A275" t="s">
        <v>538</v>
      </c>
      <c r="B275" t="s">
        <v>542</v>
      </c>
      <c r="C275" t="s">
        <v>545</v>
      </c>
      <c r="D275" s="67">
        <v>0.41666666666666669</v>
      </c>
      <c r="E275" t="s">
        <v>534</v>
      </c>
      <c r="F275">
        <v>-30</v>
      </c>
      <c r="G275" t="s">
        <v>543</v>
      </c>
      <c r="H275" t="s">
        <v>280</v>
      </c>
      <c r="I275">
        <v>8.6129199999999996E-3</v>
      </c>
      <c r="J275">
        <v>5.6963896810917599E-3</v>
      </c>
      <c r="K275">
        <v>4</v>
      </c>
      <c r="L275">
        <v>0</v>
      </c>
      <c r="M275">
        <v>2.4978925999999999E-2</v>
      </c>
    </row>
    <row r="276" spans="1:13">
      <c r="A276" t="s">
        <v>538</v>
      </c>
      <c r="B276" t="s">
        <v>542</v>
      </c>
      <c r="C276" t="s">
        <v>531</v>
      </c>
      <c r="D276" s="67">
        <v>0.45833333333333331</v>
      </c>
      <c r="E276" t="s">
        <v>534</v>
      </c>
      <c r="F276">
        <v>0</v>
      </c>
      <c r="G276" t="s">
        <v>543</v>
      </c>
      <c r="H276" t="s">
        <v>276</v>
      </c>
      <c r="I276">
        <v>2.1978595666666701E-2</v>
      </c>
      <c r="J276">
        <v>1.18754963312326E-2</v>
      </c>
      <c r="K276">
        <v>3</v>
      </c>
      <c r="L276">
        <v>4.5405000000000003E-3</v>
      </c>
      <c r="M276">
        <v>4.4662487000000001E-2</v>
      </c>
    </row>
    <row r="277" spans="1:13">
      <c r="A277" t="s">
        <v>538</v>
      </c>
      <c r="B277" t="s">
        <v>542</v>
      </c>
      <c r="C277" t="s">
        <v>531</v>
      </c>
      <c r="D277" s="67">
        <v>0.45833333333333331</v>
      </c>
      <c r="E277" t="s">
        <v>534</v>
      </c>
      <c r="F277">
        <v>-10</v>
      </c>
      <c r="G277" t="s">
        <v>543</v>
      </c>
      <c r="H277" t="s">
        <v>276</v>
      </c>
      <c r="I277">
        <v>0.25973282175000001</v>
      </c>
      <c r="J277">
        <v>7.2895076571994802E-2</v>
      </c>
      <c r="K277">
        <v>4</v>
      </c>
      <c r="L277">
        <v>0.107951678</v>
      </c>
      <c r="M277">
        <v>0.44804362800000003</v>
      </c>
    </row>
    <row r="278" spans="1:13">
      <c r="A278" t="s">
        <v>538</v>
      </c>
      <c r="B278" t="s">
        <v>542</v>
      </c>
      <c r="C278" t="s">
        <v>531</v>
      </c>
      <c r="D278" s="67">
        <v>0.45833333333333331</v>
      </c>
      <c r="E278" t="s">
        <v>534</v>
      </c>
      <c r="F278">
        <v>-20</v>
      </c>
      <c r="G278" t="s">
        <v>543</v>
      </c>
      <c r="H278" t="s">
        <v>276</v>
      </c>
      <c r="I278">
        <v>0.1494443168</v>
      </c>
      <c r="J278">
        <v>6.7526768280196395E-2</v>
      </c>
      <c r="K278">
        <v>5</v>
      </c>
      <c r="L278">
        <v>1.9004180999999998E-2</v>
      </c>
      <c r="M278">
        <v>0.404424652</v>
      </c>
    </row>
    <row r="279" spans="1:13">
      <c r="A279" t="s">
        <v>538</v>
      </c>
      <c r="B279" t="s">
        <v>542</v>
      </c>
      <c r="C279" t="s">
        <v>531</v>
      </c>
      <c r="D279" s="67">
        <v>0.45833333333333331</v>
      </c>
      <c r="E279" t="s">
        <v>534</v>
      </c>
      <c r="F279">
        <v>-30</v>
      </c>
      <c r="G279" t="s">
        <v>543</v>
      </c>
      <c r="H279" t="s">
        <v>276</v>
      </c>
      <c r="I279">
        <v>0.16617480625</v>
      </c>
      <c r="J279">
        <v>5.4279253654972E-2</v>
      </c>
      <c r="K279">
        <v>4</v>
      </c>
      <c r="L279">
        <v>1.0056746E-2</v>
      </c>
      <c r="M279">
        <v>0.26061923199999998</v>
      </c>
    </row>
    <row r="280" spans="1:13">
      <c r="A280" t="s">
        <v>538</v>
      </c>
      <c r="B280" t="s">
        <v>542</v>
      </c>
      <c r="C280" t="s">
        <v>544</v>
      </c>
      <c r="D280" s="67">
        <v>0.41666666666666669</v>
      </c>
      <c r="E280" t="s">
        <v>534</v>
      </c>
      <c r="F280">
        <v>0</v>
      </c>
      <c r="G280" t="s">
        <v>543</v>
      </c>
      <c r="H280" t="s">
        <v>276</v>
      </c>
      <c r="I280">
        <v>0.1094858816</v>
      </c>
      <c r="J280">
        <v>4.82667263813715E-2</v>
      </c>
      <c r="K280">
        <v>5</v>
      </c>
      <c r="L280">
        <v>4.755268E-3</v>
      </c>
      <c r="M280">
        <v>0.265730619</v>
      </c>
    </row>
    <row r="281" spans="1:13">
      <c r="A281" t="s">
        <v>538</v>
      </c>
      <c r="B281" t="s">
        <v>542</v>
      </c>
      <c r="C281" t="s">
        <v>544</v>
      </c>
      <c r="D281" s="67">
        <v>0.41666666666666669</v>
      </c>
      <c r="E281" t="s">
        <v>534</v>
      </c>
      <c r="F281">
        <v>-5</v>
      </c>
      <c r="G281" t="s">
        <v>543</v>
      </c>
      <c r="H281" t="s">
        <v>276</v>
      </c>
      <c r="I281">
        <v>0.36579593840000002</v>
      </c>
      <c r="J281">
        <v>0.14428115025732999</v>
      </c>
      <c r="K281">
        <v>5</v>
      </c>
      <c r="L281">
        <v>3.7211179999999998E-3</v>
      </c>
      <c r="M281">
        <v>0.721890963</v>
      </c>
    </row>
    <row r="282" spans="1:13">
      <c r="A282" t="s">
        <v>538</v>
      </c>
      <c r="B282" t="s">
        <v>542</v>
      </c>
      <c r="C282" t="s">
        <v>544</v>
      </c>
      <c r="D282" s="67">
        <v>0.41666666666666669</v>
      </c>
      <c r="E282" t="s">
        <v>534</v>
      </c>
      <c r="F282">
        <v>-10</v>
      </c>
      <c r="G282" t="s">
        <v>543</v>
      </c>
      <c r="H282" t="s">
        <v>276</v>
      </c>
      <c r="I282">
        <v>0.39784249919999998</v>
      </c>
      <c r="J282">
        <v>0.122095014659484</v>
      </c>
      <c r="K282">
        <v>5</v>
      </c>
      <c r="L282">
        <v>4.8629994000000003E-2</v>
      </c>
      <c r="M282">
        <v>0.80135234300000002</v>
      </c>
    </row>
    <row r="283" spans="1:13">
      <c r="A283" t="s">
        <v>538</v>
      </c>
      <c r="B283" t="s">
        <v>542</v>
      </c>
      <c r="C283" t="s">
        <v>544</v>
      </c>
      <c r="D283" s="67">
        <v>0.41666666666666669</v>
      </c>
      <c r="E283" t="s">
        <v>534</v>
      </c>
      <c r="F283">
        <v>-15</v>
      </c>
      <c r="G283" t="s">
        <v>543</v>
      </c>
      <c r="H283" t="s">
        <v>276</v>
      </c>
      <c r="I283">
        <v>9.1147551833333298E-2</v>
      </c>
      <c r="J283">
        <v>3.9347839913959202E-2</v>
      </c>
      <c r="K283">
        <v>6</v>
      </c>
      <c r="L283">
        <v>6.7575889999999996E-3</v>
      </c>
      <c r="M283">
        <v>0.215718243</v>
      </c>
    </row>
    <row r="284" spans="1:13">
      <c r="A284" t="s">
        <v>538</v>
      </c>
      <c r="B284" t="s">
        <v>542</v>
      </c>
      <c r="C284" t="s">
        <v>544</v>
      </c>
      <c r="D284" s="67">
        <v>0.41666666666666669</v>
      </c>
      <c r="E284" t="s">
        <v>534</v>
      </c>
      <c r="F284">
        <v>-20</v>
      </c>
      <c r="G284" t="s">
        <v>543</v>
      </c>
      <c r="H284" t="s">
        <v>276</v>
      </c>
      <c r="I284">
        <v>8.3522008142857193E-2</v>
      </c>
      <c r="J284">
        <v>3.6502468061228498E-2</v>
      </c>
      <c r="K284">
        <v>7</v>
      </c>
      <c r="L284">
        <v>7.8749010000000001E-3</v>
      </c>
      <c r="M284">
        <v>0.25423884600000002</v>
      </c>
    </row>
    <row r="285" spans="1:13">
      <c r="A285" t="s">
        <v>538</v>
      </c>
      <c r="B285" t="s">
        <v>542</v>
      </c>
      <c r="C285" t="s">
        <v>544</v>
      </c>
      <c r="D285" s="67">
        <v>0.41666666666666669</v>
      </c>
      <c r="E285" t="s">
        <v>534</v>
      </c>
      <c r="F285">
        <v>-25</v>
      </c>
      <c r="G285" t="s">
        <v>543</v>
      </c>
      <c r="H285" t="s">
        <v>276</v>
      </c>
      <c r="I285">
        <v>0.14483718919999999</v>
      </c>
      <c r="J285">
        <v>3.6434287148151598E-2</v>
      </c>
      <c r="K285">
        <v>5</v>
      </c>
      <c r="L285">
        <v>1.5451444999999999E-2</v>
      </c>
      <c r="M285">
        <v>0.22408994099999999</v>
      </c>
    </row>
    <row r="286" spans="1:13">
      <c r="A286" t="s">
        <v>538</v>
      </c>
      <c r="B286" t="s">
        <v>542</v>
      </c>
      <c r="C286" t="s">
        <v>544</v>
      </c>
      <c r="D286" s="67">
        <v>0.41666666666666669</v>
      </c>
      <c r="E286" t="s">
        <v>534</v>
      </c>
      <c r="F286">
        <v>-30</v>
      </c>
      <c r="G286" t="s">
        <v>543</v>
      </c>
      <c r="H286" t="s">
        <v>276</v>
      </c>
      <c r="I286">
        <v>8.1300537399999998E-2</v>
      </c>
      <c r="J286">
        <v>2.76049237245568E-2</v>
      </c>
      <c r="K286">
        <v>5</v>
      </c>
      <c r="L286">
        <v>8.9518559999999994E-3</v>
      </c>
      <c r="M286">
        <v>0.14553302600000001</v>
      </c>
    </row>
    <row r="287" spans="1:13">
      <c r="A287" t="s">
        <v>538</v>
      </c>
      <c r="B287" t="s">
        <v>542</v>
      </c>
      <c r="C287" t="s">
        <v>545</v>
      </c>
      <c r="D287" s="67">
        <v>0.41666666666666669</v>
      </c>
      <c r="E287" t="s">
        <v>534</v>
      </c>
      <c r="F287">
        <v>0</v>
      </c>
      <c r="G287" t="s">
        <v>543</v>
      </c>
      <c r="H287" t="s">
        <v>276</v>
      </c>
      <c r="I287">
        <v>3.1369055999999999E-2</v>
      </c>
      <c r="J287">
        <v>2.7468391000000002E-2</v>
      </c>
      <c r="K287">
        <v>2</v>
      </c>
      <c r="L287">
        <v>3.9006650000000002E-3</v>
      </c>
      <c r="M287">
        <v>5.8837447000000001E-2</v>
      </c>
    </row>
    <row r="288" spans="1:13">
      <c r="A288" t="s">
        <v>538</v>
      </c>
      <c r="B288" t="s">
        <v>542</v>
      </c>
      <c r="C288" t="s">
        <v>545</v>
      </c>
      <c r="D288" s="67">
        <v>0.41666666666666669</v>
      </c>
      <c r="E288" t="s">
        <v>534</v>
      </c>
      <c r="F288">
        <v>-5</v>
      </c>
      <c r="G288" t="s">
        <v>543</v>
      </c>
      <c r="H288" t="s">
        <v>276</v>
      </c>
      <c r="I288">
        <v>0.22081226000000001</v>
      </c>
      <c r="J288">
        <v>8.4830289191868802E-2</v>
      </c>
      <c r="K288">
        <v>3</v>
      </c>
      <c r="L288">
        <v>5.1627734000000002E-2</v>
      </c>
      <c r="M288">
        <v>0.31640365999999998</v>
      </c>
    </row>
    <row r="289" spans="1:13">
      <c r="A289" t="s">
        <v>538</v>
      </c>
      <c r="B289" t="s">
        <v>542</v>
      </c>
      <c r="C289" t="s">
        <v>545</v>
      </c>
      <c r="D289" s="67">
        <v>0.41666666666666669</v>
      </c>
      <c r="E289" t="s">
        <v>534</v>
      </c>
      <c r="F289">
        <v>-10</v>
      </c>
      <c r="G289" t="s">
        <v>543</v>
      </c>
      <c r="H289" t="s">
        <v>276</v>
      </c>
      <c r="I289">
        <v>0.10238890574999999</v>
      </c>
      <c r="J289">
        <v>4.8313128674553299E-2</v>
      </c>
      <c r="K289">
        <v>4</v>
      </c>
      <c r="L289">
        <v>1.4452427E-2</v>
      </c>
      <c r="M289">
        <v>0.22229538800000001</v>
      </c>
    </row>
    <row r="290" spans="1:13">
      <c r="A290" t="s">
        <v>538</v>
      </c>
      <c r="B290" t="s">
        <v>542</v>
      </c>
      <c r="C290" t="s">
        <v>545</v>
      </c>
      <c r="D290" s="67">
        <v>0.41666666666666669</v>
      </c>
      <c r="E290" t="s">
        <v>534</v>
      </c>
      <c r="F290">
        <v>-15</v>
      </c>
      <c r="G290" t="s">
        <v>543</v>
      </c>
      <c r="H290" t="s">
        <v>276</v>
      </c>
      <c r="I290">
        <v>0.17059920349999999</v>
      </c>
      <c r="J290">
        <v>7.7589525760710001E-2</v>
      </c>
      <c r="K290">
        <v>4</v>
      </c>
      <c r="L290">
        <v>6.2530320000000004E-3</v>
      </c>
      <c r="M290">
        <v>0.33695434299999999</v>
      </c>
    </row>
    <row r="291" spans="1:13">
      <c r="A291" t="s">
        <v>538</v>
      </c>
      <c r="B291" t="s">
        <v>542</v>
      </c>
      <c r="C291" t="s">
        <v>545</v>
      </c>
      <c r="D291" s="67">
        <v>0.41666666666666669</v>
      </c>
      <c r="E291" t="s">
        <v>534</v>
      </c>
      <c r="F291">
        <v>-20</v>
      </c>
      <c r="G291" t="s">
        <v>543</v>
      </c>
      <c r="H291" t="s">
        <v>276</v>
      </c>
      <c r="I291">
        <v>7.7561334250000002E-2</v>
      </c>
      <c r="J291">
        <v>3.2160319796384701E-2</v>
      </c>
      <c r="K291">
        <v>4</v>
      </c>
      <c r="L291">
        <v>5.8156900000000001E-3</v>
      </c>
      <c r="M291">
        <v>0.152027103</v>
      </c>
    </row>
    <row r="292" spans="1:13">
      <c r="A292" t="s">
        <v>538</v>
      </c>
      <c r="B292" t="s">
        <v>542</v>
      </c>
      <c r="C292" t="s">
        <v>545</v>
      </c>
      <c r="D292" s="67">
        <v>0.41666666666666669</v>
      </c>
      <c r="E292" t="s">
        <v>534</v>
      </c>
      <c r="F292">
        <v>-25</v>
      </c>
      <c r="G292" t="s">
        <v>543</v>
      </c>
      <c r="H292" t="s">
        <v>276</v>
      </c>
      <c r="I292">
        <v>0.274189778</v>
      </c>
      <c r="J292">
        <v>0.12640193399999999</v>
      </c>
      <c r="K292">
        <v>2</v>
      </c>
      <c r="L292">
        <v>0.147787844</v>
      </c>
      <c r="M292">
        <v>0.40059171199999999</v>
      </c>
    </row>
    <row r="293" spans="1:13">
      <c r="A293" t="s">
        <v>538</v>
      </c>
      <c r="B293" t="s">
        <v>542</v>
      </c>
      <c r="C293" t="s">
        <v>545</v>
      </c>
      <c r="D293" s="67">
        <v>0.41666666666666669</v>
      </c>
      <c r="E293" t="s">
        <v>534</v>
      </c>
      <c r="F293">
        <v>-30</v>
      </c>
      <c r="G293" t="s">
        <v>543</v>
      </c>
      <c r="H293" t="s">
        <v>276</v>
      </c>
      <c r="I293">
        <v>0.11118373825</v>
      </c>
      <c r="J293">
        <v>4.0432215233056401E-2</v>
      </c>
      <c r="K293">
        <v>4</v>
      </c>
      <c r="L293">
        <v>1.4427277000000001E-2</v>
      </c>
      <c r="M293">
        <v>0.207065634</v>
      </c>
    </row>
    <row r="294" spans="1:13">
      <c r="A294" t="s">
        <v>538</v>
      </c>
      <c r="B294" t="s">
        <v>542</v>
      </c>
      <c r="C294" t="s">
        <v>546</v>
      </c>
      <c r="D294" s="67">
        <v>0.45833333333333331</v>
      </c>
      <c r="E294" t="s">
        <v>534</v>
      </c>
      <c r="F294">
        <v>0</v>
      </c>
      <c r="G294" t="s">
        <v>547</v>
      </c>
      <c r="H294" t="s">
        <v>283</v>
      </c>
      <c r="I294">
        <v>4.2113849750000001E-2</v>
      </c>
      <c r="J294">
        <v>1.5564089087753001E-2</v>
      </c>
      <c r="K294">
        <v>4</v>
      </c>
      <c r="L294">
        <v>1.1952183999999999E-2</v>
      </c>
      <c r="M294">
        <v>8.2478520999999999E-2</v>
      </c>
    </row>
    <row r="295" spans="1:13">
      <c r="A295" t="s">
        <v>538</v>
      </c>
      <c r="B295" t="s">
        <v>542</v>
      </c>
      <c r="C295" t="s">
        <v>546</v>
      </c>
      <c r="D295" s="67">
        <v>0.45833333333333331</v>
      </c>
      <c r="E295" t="s">
        <v>534</v>
      </c>
      <c r="F295">
        <v>-10</v>
      </c>
      <c r="G295" t="s">
        <v>547</v>
      </c>
      <c r="H295" t="s">
        <v>283</v>
      </c>
      <c r="I295">
        <v>9.5168638E-2</v>
      </c>
      <c r="J295">
        <v>4.1736117965012302E-2</v>
      </c>
      <c r="K295">
        <v>4</v>
      </c>
      <c r="L295">
        <v>1.2774634999999999E-2</v>
      </c>
      <c r="M295">
        <v>0.19032459500000001</v>
      </c>
    </row>
    <row r="296" spans="1:13">
      <c r="A296" t="s">
        <v>538</v>
      </c>
      <c r="B296" t="s">
        <v>542</v>
      </c>
      <c r="C296" t="s">
        <v>546</v>
      </c>
      <c r="D296" s="67">
        <v>0.45833333333333331</v>
      </c>
      <c r="E296" t="s">
        <v>534</v>
      </c>
      <c r="F296">
        <v>-20</v>
      </c>
      <c r="G296" t="s">
        <v>547</v>
      </c>
      <c r="H296" t="s">
        <v>283</v>
      </c>
      <c r="I296">
        <v>8.7247342399999997E-2</v>
      </c>
      <c r="J296">
        <v>2.0665803572183901E-2</v>
      </c>
      <c r="K296">
        <v>5</v>
      </c>
      <c r="L296">
        <v>1.8331750000000001E-2</v>
      </c>
      <c r="M296">
        <v>0.13987022499999999</v>
      </c>
    </row>
    <row r="297" spans="1:13">
      <c r="A297" t="s">
        <v>538</v>
      </c>
      <c r="B297" t="s">
        <v>542</v>
      </c>
      <c r="C297" t="s">
        <v>544</v>
      </c>
      <c r="D297" s="67">
        <v>0.41666666666666669</v>
      </c>
      <c r="E297" t="s">
        <v>534</v>
      </c>
      <c r="F297">
        <v>0</v>
      </c>
      <c r="G297" t="s">
        <v>547</v>
      </c>
      <c r="H297" t="s">
        <v>283</v>
      </c>
      <c r="I297">
        <v>8.1550625000000002E-2</v>
      </c>
      <c r="J297">
        <v>4.90976352775572E-2</v>
      </c>
      <c r="K297">
        <v>5</v>
      </c>
      <c r="L297">
        <v>0</v>
      </c>
      <c r="M297">
        <v>0.27212274800000003</v>
      </c>
    </row>
    <row r="298" spans="1:13">
      <c r="A298" t="s">
        <v>538</v>
      </c>
      <c r="B298" t="s">
        <v>542</v>
      </c>
      <c r="C298" t="s">
        <v>544</v>
      </c>
      <c r="D298" s="67">
        <v>0.41666666666666669</v>
      </c>
      <c r="E298" t="s">
        <v>534</v>
      </c>
      <c r="F298">
        <v>-5</v>
      </c>
      <c r="G298" t="s">
        <v>547</v>
      </c>
      <c r="H298" t="s">
        <v>283</v>
      </c>
      <c r="I298">
        <v>5.844742075E-2</v>
      </c>
      <c r="J298">
        <v>1.7485604006392499E-2</v>
      </c>
      <c r="K298">
        <v>4</v>
      </c>
      <c r="L298">
        <v>3.7448097999999999E-2</v>
      </c>
      <c r="M298">
        <v>0.11076817</v>
      </c>
    </row>
    <row r="299" spans="1:13">
      <c r="A299" t="s">
        <v>538</v>
      </c>
      <c r="B299" t="s">
        <v>542</v>
      </c>
      <c r="C299" t="s">
        <v>544</v>
      </c>
      <c r="D299" s="67">
        <v>0.41666666666666669</v>
      </c>
      <c r="E299" t="s">
        <v>534</v>
      </c>
      <c r="F299">
        <v>-10</v>
      </c>
      <c r="G299" t="s">
        <v>547</v>
      </c>
      <c r="H299" t="s">
        <v>283</v>
      </c>
      <c r="I299">
        <v>7.8175014000000001E-2</v>
      </c>
      <c r="J299">
        <v>2.1377535850953699E-2</v>
      </c>
      <c r="K299">
        <v>6</v>
      </c>
      <c r="L299">
        <v>1.0458777000000001E-2</v>
      </c>
      <c r="M299">
        <v>0.16558194100000001</v>
      </c>
    </row>
    <row r="300" spans="1:13">
      <c r="A300" t="s">
        <v>538</v>
      </c>
      <c r="B300" t="s">
        <v>542</v>
      </c>
      <c r="C300" t="s">
        <v>544</v>
      </c>
      <c r="D300" s="67">
        <v>0.41666666666666669</v>
      </c>
      <c r="E300" t="s">
        <v>534</v>
      </c>
      <c r="F300">
        <v>-15</v>
      </c>
      <c r="G300" t="s">
        <v>547</v>
      </c>
      <c r="H300" t="s">
        <v>283</v>
      </c>
      <c r="I300">
        <v>5.3255021800000003E-2</v>
      </c>
      <c r="J300">
        <v>1.4260615600367E-2</v>
      </c>
      <c r="K300">
        <v>5</v>
      </c>
      <c r="L300">
        <v>1.4775251E-2</v>
      </c>
      <c r="M300">
        <v>9.8477720000000005E-2</v>
      </c>
    </row>
    <row r="301" spans="1:13">
      <c r="A301" t="s">
        <v>538</v>
      </c>
      <c r="B301" t="s">
        <v>542</v>
      </c>
      <c r="C301" t="s">
        <v>544</v>
      </c>
      <c r="D301" s="67">
        <v>0.41666666666666669</v>
      </c>
      <c r="E301" t="s">
        <v>534</v>
      </c>
      <c r="F301">
        <v>-20</v>
      </c>
      <c r="G301" t="s">
        <v>547</v>
      </c>
      <c r="H301" t="s">
        <v>283</v>
      </c>
      <c r="I301">
        <v>7.35152835E-2</v>
      </c>
      <c r="J301">
        <v>2.7881707630536701E-2</v>
      </c>
      <c r="K301">
        <v>6</v>
      </c>
      <c r="L301">
        <v>9.1949639999999999E-3</v>
      </c>
      <c r="M301">
        <v>0.192147659</v>
      </c>
    </row>
    <row r="302" spans="1:13">
      <c r="A302" t="s">
        <v>538</v>
      </c>
      <c r="B302" t="s">
        <v>542</v>
      </c>
      <c r="C302" t="s">
        <v>544</v>
      </c>
      <c r="D302" s="67">
        <v>0.41666666666666669</v>
      </c>
      <c r="E302" t="s">
        <v>534</v>
      </c>
      <c r="F302">
        <v>-25</v>
      </c>
      <c r="G302" t="s">
        <v>547</v>
      </c>
      <c r="H302" t="s">
        <v>283</v>
      </c>
      <c r="I302">
        <v>3.2867531499999998E-2</v>
      </c>
      <c r="J302">
        <v>7.7183821577144597E-3</v>
      </c>
      <c r="K302">
        <v>4</v>
      </c>
      <c r="L302">
        <v>1.9444144999999999E-2</v>
      </c>
      <c r="M302">
        <v>5.1631392999999998E-2</v>
      </c>
    </row>
    <row r="303" spans="1:13">
      <c r="A303" t="s">
        <v>538</v>
      </c>
      <c r="B303" t="s">
        <v>542</v>
      </c>
      <c r="C303" t="s">
        <v>544</v>
      </c>
      <c r="D303" s="67">
        <v>0.41666666666666669</v>
      </c>
      <c r="E303" t="s">
        <v>534</v>
      </c>
      <c r="F303">
        <v>-30</v>
      </c>
      <c r="G303" t="s">
        <v>547</v>
      </c>
      <c r="H303" t="s">
        <v>283</v>
      </c>
      <c r="I303">
        <v>2.2675483749999999E-2</v>
      </c>
      <c r="J303">
        <v>4.0294825610548797E-3</v>
      </c>
      <c r="K303">
        <v>4</v>
      </c>
      <c r="L303">
        <v>1.2805884E-2</v>
      </c>
      <c r="M303">
        <v>3.2289614000000001E-2</v>
      </c>
    </row>
    <row r="304" spans="1:13">
      <c r="A304" t="s">
        <v>538</v>
      </c>
      <c r="B304" t="s">
        <v>542</v>
      </c>
      <c r="C304" t="s">
        <v>545</v>
      </c>
      <c r="D304" s="67">
        <v>0.41666666666666669</v>
      </c>
      <c r="E304" t="s">
        <v>534</v>
      </c>
      <c r="F304">
        <v>0</v>
      </c>
      <c r="G304" t="s">
        <v>547</v>
      </c>
      <c r="H304" t="s">
        <v>283</v>
      </c>
      <c r="I304">
        <v>4.9135740000000004E-3</v>
      </c>
      <c r="J304">
        <v>4.9135740000000004E-3</v>
      </c>
      <c r="K304">
        <v>2</v>
      </c>
      <c r="L304">
        <v>0</v>
      </c>
      <c r="M304">
        <v>9.8271480000000008E-3</v>
      </c>
    </row>
    <row r="305" spans="1:13">
      <c r="A305" t="s">
        <v>538</v>
      </c>
      <c r="B305" t="s">
        <v>542</v>
      </c>
      <c r="C305" t="s">
        <v>545</v>
      </c>
      <c r="D305" s="67">
        <v>0.41666666666666669</v>
      </c>
      <c r="E305" t="s">
        <v>534</v>
      </c>
      <c r="F305">
        <v>-5</v>
      </c>
      <c r="G305" t="s">
        <v>547</v>
      </c>
      <c r="H305" t="s">
        <v>283</v>
      </c>
      <c r="I305">
        <v>6.2725575000000006E-2</v>
      </c>
      <c r="J305">
        <v>2.0233302470228798E-2</v>
      </c>
      <c r="K305">
        <v>3</v>
      </c>
      <c r="L305">
        <v>4.1432376999999999E-2</v>
      </c>
      <c r="M305">
        <v>0.103173338</v>
      </c>
    </row>
    <row r="306" spans="1:13">
      <c r="A306" t="s">
        <v>538</v>
      </c>
      <c r="B306" t="s">
        <v>542</v>
      </c>
      <c r="C306" t="s">
        <v>545</v>
      </c>
      <c r="D306" s="67">
        <v>0.41666666666666669</v>
      </c>
      <c r="E306" t="s">
        <v>534</v>
      </c>
      <c r="F306">
        <v>-10</v>
      </c>
      <c r="G306" t="s">
        <v>547</v>
      </c>
      <c r="H306" t="s">
        <v>283</v>
      </c>
      <c r="I306">
        <v>8.5550031999999998E-2</v>
      </c>
      <c r="J306">
        <v>6.6157979000000006E-2</v>
      </c>
      <c r="K306">
        <v>2</v>
      </c>
      <c r="L306">
        <v>1.9392052999999999E-2</v>
      </c>
      <c r="M306">
        <v>0.151708011</v>
      </c>
    </row>
    <row r="307" spans="1:13">
      <c r="A307" t="s">
        <v>538</v>
      </c>
      <c r="B307" t="s">
        <v>542</v>
      </c>
      <c r="C307" t="s">
        <v>545</v>
      </c>
      <c r="D307" s="67">
        <v>0.41666666666666669</v>
      </c>
      <c r="E307" t="s">
        <v>534</v>
      </c>
      <c r="F307">
        <v>-15</v>
      </c>
      <c r="G307" t="s">
        <v>547</v>
      </c>
      <c r="H307" t="s">
        <v>283</v>
      </c>
      <c r="I307">
        <v>1.08099063333333E-2</v>
      </c>
      <c r="J307">
        <v>9.3785171570398094E-3</v>
      </c>
      <c r="K307">
        <v>3</v>
      </c>
      <c r="L307">
        <v>0</v>
      </c>
      <c r="M307">
        <v>2.9489993999999999E-2</v>
      </c>
    </row>
    <row r="308" spans="1:13">
      <c r="A308" t="s">
        <v>538</v>
      </c>
      <c r="B308" t="s">
        <v>542</v>
      </c>
      <c r="C308" t="s">
        <v>545</v>
      </c>
      <c r="D308" s="67">
        <v>0.41666666666666669</v>
      </c>
      <c r="E308" t="s">
        <v>534</v>
      </c>
      <c r="F308">
        <v>-20</v>
      </c>
      <c r="G308" t="s">
        <v>547</v>
      </c>
      <c r="H308" t="s">
        <v>283</v>
      </c>
      <c r="I308">
        <v>5.0523672333333297E-2</v>
      </c>
      <c r="J308">
        <v>2.3645023277846101E-2</v>
      </c>
      <c r="K308">
        <v>3</v>
      </c>
      <c r="L308">
        <v>1.1846742E-2</v>
      </c>
      <c r="M308">
        <v>9.3427634999999995E-2</v>
      </c>
    </row>
    <row r="309" spans="1:13">
      <c r="A309" t="s">
        <v>538</v>
      </c>
      <c r="B309" t="s">
        <v>542</v>
      </c>
      <c r="C309" t="s">
        <v>545</v>
      </c>
      <c r="D309" s="67">
        <v>0.41666666666666669</v>
      </c>
      <c r="E309" t="s">
        <v>534</v>
      </c>
      <c r="F309">
        <v>-25</v>
      </c>
      <c r="G309" t="s">
        <v>547</v>
      </c>
      <c r="H309" t="s">
        <v>283</v>
      </c>
      <c r="I309">
        <v>1.7515125999999999E-2</v>
      </c>
      <c r="J309">
        <v>1.215515E-2</v>
      </c>
      <c r="K309">
        <v>2</v>
      </c>
      <c r="L309">
        <v>5.3599759999999998E-3</v>
      </c>
      <c r="M309">
        <v>2.9670275999999999E-2</v>
      </c>
    </row>
    <row r="310" spans="1:13">
      <c r="A310" t="s">
        <v>538</v>
      </c>
      <c r="B310" t="s">
        <v>542</v>
      </c>
      <c r="C310" t="s">
        <v>545</v>
      </c>
      <c r="D310" s="67">
        <v>0.41666666666666669</v>
      </c>
      <c r="E310" t="s">
        <v>534</v>
      </c>
      <c r="F310">
        <v>-30</v>
      </c>
      <c r="G310" t="s">
        <v>547</v>
      </c>
      <c r="H310" t="s">
        <v>283</v>
      </c>
      <c r="I310">
        <v>2.9512750000000002E-3</v>
      </c>
      <c r="J310">
        <v>2.9512750000000002E-3</v>
      </c>
      <c r="K310">
        <v>2</v>
      </c>
      <c r="L310">
        <v>0</v>
      </c>
      <c r="M310">
        <v>5.9025500000000003E-3</v>
      </c>
    </row>
    <row r="311" spans="1:13">
      <c r="A311" t="s">
        <v>538</v>
      </c>
      <c r="B311" t="s">
        <v>542</v>
      </c>
      <c r="C311" t="s">
        <v>546</v>
      </c>
      <c r="D311" s="67">
        <v>0.45833333333333331</v>
      </c>
      <c r="E311" t="s">
        <v>534</v>
      </c>
      <c r="F311">
        <v>0</v>
      </c>
      <c r="G311" t="s">
        <v>547</v>
      </c>
      <c r="H311" t="s">
        <v>282</v>
      </c>
      <c r="I311">
        <v>4.1984509250000003E-2</v>
      </c>
      <c r="J311">
        <v>1.02152673983202E-2</v>
      </c>
      <c r="K311">
        <v>4</v>
      </c>
      <c r="L311">
        <v>2.3957027999999998E-2</v>
      </c>
      <c r="M311">
        <v>6.8683922999999994E-2</v>
      </c>
    </row>
    <row r="312" spans="1:13">
      <c r="A312" t="s">
        <v>538</v>
      </c>
      <c r="B312" t="s">
        <v>542</v>
      </c>
      <c r="C312" t="s">
        <v>546</v>
      </c>
      <c r="D312" s="67">
        <v>0.45833333333333331</v>
      </c>
      <c r="E312" t="s">
        <v>534</v>
      </c>
      <c r="F312">
        <v>-10</v>
      </c>
      <c r="G312" t="s">
        <v>547</v>
      </c>
      <c r="H312" t="s">
        <v>282</v>
      </c>
      <c r="I312">
        <v>0.21047751475000001</v>
      </c>
      <c r="J312">
        <v>9.1518545273404001E-2</v>
      </c>
      <c r="K312">
        <v>4</v>
      </c>
      <c r="L312">
        <v>5.1244528999999997E-2</v>
      </c>
      <c r="M312">
        <v>0.436039815</v>
      </c>
    </row>
    <row r="313" spans="1:13">
      <c r="A313" t="s">
        <v>538</v>
      </c>
      <c r="B313" t="s">
        <v>542</v>
      </c>
      <c r="C313" t="s">
        <v>546</v>
      </c>
      <c r="D313" s="67">
        <v>0.45833333333333331</v>
      </c>
      <c r="E313" t="s">
        <v>534</v>
      </c>
      <c r="F313">
        <v>-20</v>
      </c>
      <c r="G313" t="s">
        <v>547</v>
      </c>
      <c r="H313" t="s">
        <v>282</v>
      </c>
      <c r="I313">
        <v>0.13228032549999999</v>
      </c>
      <c r="J313">
        <v>3.5759078076013397E-2</v>
      </c>
      <c r="K313">
        <v>6</v>
      </c>
      <c r="L313">
        <v>2.5489267999999999E-2</v>
      </c>
      <c r="M313">
        <v>0.23352390000000001</v>
      </c>
    </row>
    <row r="314" spans="1:13">
      <c r="A314" t="s">
        <v>538</v>
      </c>
      <c r="B314" t="s">
        <v>542</v>
      </c>
      <c r="C314" t="s">
        <v>544</v>
      </c>
      <c r="D314" s="67">
        <v>0.41666666666666669</v>
      </c>
      <c r="E314" t="s">
        <v>534</v>
      </c>
      <c r="F314">
        <v>0</v>
      </c>
      <c r="G314" t="s">
        <v>547</v>
      </c>
      <c r="H314" t="s">
        <v>282</v>
      </c>
      <c r="I314">
        <v>0.15319317275</v>
      </c>
      <c r="J314">
        <v>3.6064821099347701E-2</v>
      </c>
      <c r="K314">
        <v>4</v>
      </c>
      <c r="L314">
        <v>4.5663204999999998E-2</v>
      </c>
      <c r="M314">
        <v>0.200229875</v>
      </c>
    </row>
    <row r="315" spans="1:13">
      <c r="A315" t="s">
        <v>538</v>
      </c>
      <c r="B315" t="s">
        <v>542</v>
      </c>
      <c r="C315" t="s">
        <v>544</v>
      </c>
      <c r="D315" s="67">
        <v>0.41666666666666669</v>
      </c>
      <c r="E315" t="s">
        <v>534</v>
      </c>
      <c r="F315">
        <v>-5</v>
      </c>
      <c r="G315" t="s">
        <v>547</v>
      </c>
      <c r="H315" t="s">
        <v>282</v>
      </c>
      <c r="I315">
        <v>0.1545031842</v>
      </c>
      <c r="J315">
        <v>2.7174682919693799E-2</v>
      </c>
      <c r="K315">
        <v>5</v>
      </c>
      <c r="L315">
        <v>8.8299342000000003E-2</v>
      </c>
      <c r="M315">
        <v>0.234176829</v>
      </c>
    </row>
    <row r="316" spans="1:13">
      <c r="A316" t="s">
        <v>538</v>
      </c>
      <c r="B316" t="s">
        <v>542</v>
      </c>
      <c r="C316" t="s">
        <v>544</v>
      </c>
      <c r="D316" s="67">
        <v>0.41666666666666669</v>
      </c>
      <c r="E316" t="s">
        <v>534</v>
      </c>
      <c r="F316">
        <v>-10</v>
      </c>
      <c r="G316" t="s">
        <v>547</v>
      </c>
      <c r="H316" t="s">
        <v>282</v>
      </c>
      <c r="I316">
        <v>0.17933037166666699</v>
      </c>
      <c r="J316">
        <v>4.2498957022317499E-2</v>
      </c>
      <c r="K316">
        <v>6</v>
      </c>
      <c r="L316">
        <v>5.9309206000000003E-2</v>
      </c>
      <c r="M316">
        <v>0.34821066499999997</v>
      </c>
    </row>
    <row r="317" spans="1:13">
      <c r="A317" t="s">
        <v>538</v>
      </c>
      <c r="B317" t="s">
        <v>542</v>
      </c>
      <c r="C317" t="s">
        <v>544</v>
      </c>
      <c r="D317" s="67">
        <v>0.41666666666666669</v>
      </c>
      <c r="E317" t="s">
        <v>534</v>
      </c>
      <c r="F317">
        <v>-15</v>
      </c>
      <c r="G317" t="s">
        <v>547</v>
      </c>
      <c r="H317" t="s">
        <v>282</v>
      </c>
      <c r="I317">
        <v>0.16901153974999999</v>
      </c>
      <c r="J317">
        <v>4.24372076190501E-2</v>
      </c>
      <c r="K317">
        <v>4</v>
      </c>
      <c r="L317">
        <v>0.114405258</v>
      </c>
      <c r="M317">
        <v>0.29471209700000001</v>
      </c>
    </row>
    <row r="318" spans="1:13">
      <c r="A318" t="s">
        <v>538</v>
      </c>
      <c r="B318" t="s">
        <v>542</v>
      </c>
      <c r="C318" t="s">
        <v>544</v>
      </c>
      <c r="D318" s="67">
        <v>0.41666666666666669</v>
      </c>
      <c r="E318" t="s">
        <v>534</v>
      </c>
      <c r="F318">
        <v>-20</v>
      </c>
      <c r="G318" t="s">
        <v>547</v>
      </c>
      <c r="H318" t="s">
        <v>282</v>
      </c>
      <c r="I318">
        <v>0.16266628571428601</v>
      </c>
      <c r="J318">
        <v>6.5303019309223706E-2</v>
      </c>
      <c r="K318">
        <v>7</v>
      </c>
      <c r="L318">
        <v>1.2718813000000001E-2</v>
      </c>
      <c r="M318">
        <v>0.51529906000000003</v>
      </c>
    </row>
    <row r="319" spans="1:13">
      <c r="A319" t="s">
        <v>538</v>
      </c>
      <c r="B319" t="s">
        <v>542</v>
      </c>
      <c r="C319" t="s">
        <v>544</v>
      </c>
      <c r="D319" s="67">
        <v>0.41666666666666669</v>
      </c>
      <c r="E319" t="s">
        <v>534</v>
      </c>
      <c r="F319">
        <v>-25</v>
      </c>
      <c r="G319" t="s">
        <v>547</v>
      </c>
      <c r="H319" t="s">
        <v>282</v>
      </c>
      <c r="I319">
        <v>8.0650663600000005E-2</v>
      </c>
      <c r="J319">
        <v>2.7622088732250201E-2</v>
      </c>
      <c r="K319">
        <v>5</v>
      </c>
      <c r="L319">
        <v>2.3663511000000002E-2</v>
      </c>
      <c r="M319">
        <v>0.186011067</v>
      </c>
    </row>
    <row r="320" spans="1:13">
      <c r="A320" t="s">
        <v>538</v>
      </c>
      <c r="B320" t="s">
        <v>542</v>
      </c>
      <c r="C320" t="s">
        <v>544</v>
      </c>
      <c r="D320" s="67">
        <v>0.41666666666666669</v>
      </c>
      <c r="E320" t="s">
        <v>534</v>
      </c>
      <c r="F320">
        <v>-30</v>
      </c>
      <c r="G320" t="s">
        <v>547</v>
      </c>
      <c r="H320" t="s">
        <v>282</v>
      </c>
      <c r="I320">
        <v>6.0051754833333297E-2</v>
      </c>
      <c r="J320">
        <v>2.06423903839335E-2</v>
      </c>
      <c r="K320">
        <v>6</v>
      </c>
      <c r="L320">
        <v>9.4392290000000004E-3</v>
      </c>
      <c r="M320">
        <v>0.14068655199999999</v>
      </c>
    </row>
    <row r="321" spans="1:13">
      <c r="A321" t="s">
        <v>538</v>
      </c>
      <c r="B321" t="s">
        <v>542</v>
      </c>
      <c r="C321" t="s">
        <v>545</v>
      </c>
      <c r="D321" s="67">
        <v>0.41666666666666669</v>
      </c>
      <c r="E321" t="s">
        <v>534</v>
      </c>
      <c r="F321">
        <v>0</v>
      </c>
      <c r="G321" t="s">
        <v>547</v>
      </c>
      <c r="H321" t="s">
        <v>282</v>
      </c>
      <c r="I321">
        <v>3.8377996333333303E-2</v>
      </c>
      <c r="J321">
        <v>2.99579741828414E-2</v>
      </c>
      <c r="K321">
        <v>3</v>
      </c>
      <c r="L321">
        <v>5.0707590000000002E-3</v>
      </c>
      <c r="M321">
        <v>9.8164104000000002E-2</v>
      </c>
    </row>
    <row r="322" spans="1:13">
      <c r="A322" t="s">
        <v>538</v>
      </c>
      <c r="B322" t="s">
        <v>542</v>
      </c>
      <c r="C322" t="s">
        <v>545</v>
      </c>
      <c r="D322" s="67">
        <v>0.41666666666666669</v>
      </c>
      <c r="E322" t="s">
        <v>534</v>
      </c>
      <c r="F322">
        <v>-5</v>
      </c>
      <c r="G322" t="s">
        <v>547</v>
      </c>
      <c r="H322" t="s">
        <v>282</v>
      </c>
      <c r="I322">
        <v>4.3350995333333302E-2</v>
      </c>
      <c r="J322">
        <v>2.7388609383685501E-2</v>
      </c>
      <c r="K322">
        <v>3</v>
      </c>
      <c r="L322">
        <v>8.2103839999999994E-3</v>
      </c>
      <c r="M322">
        <v>9.7311696000000003E-2</v>
      </c>
    </row>
    <row r="323" spans="1:13">
      <c r="A323" t="s">
        <v>538</v>
      </c>
      <c r="B323" t="s">
        <v>542</v>
      </c>
      <c r="C323" t="s">
        <v>545</v>
      </c>
      <c r="D323" s="67">
        <v>0.41666666666666669</v>
      </c>
      <c r="E323" t="s">
        <v>534</v>
      </c>
      <c r="F323">
        <v>-10</v>
      </c>
      <c r="G323" t="s">
        <v>547</v>
      </c>
      <c r="H323" t="s">
        <v>282</v>
      </c>
      <c r="I323">
        <v>4.0534915333333303E-2</v>
      </c>
      <c r="J323">
        <v>1.1095294621419101E-2</v>
      </c>
      <c r="K323">
        <v>3</v>
      </c>
      <c r="L323">
        <v>2.8702965E-2</v>
      </c>
      <c r="M323">
        <v>6.2708823999999996E-2</v>
      </c>
    </row>
    <row r="324" spans="1:13">
      <c r="A324" t="s">
        <v>538</v>
      </c>
      <c r="B324" t="s">
        <v>542</v>
      </c>
      <c r="C324" t="s">
        <v>545</v>
      </c>
      <c r="D324" s="67">
        <v>0.41666666666666669</v>
      </c>
      <c r="E324" t="s">
        <v>534</v>
      </c>
      <c r="F324">
        <v>-15</v>
      </c>
      <c r="G324" t="s">
        <v>547</v>
      </c>
      <c r="H324" t="s">
        <v>282</v>
      </c>
      <c r="I324">
        <v>7.4494737666666699E-2</v>
      </c>
      <c r="J324">
        <v>1.7945592197528702E-2</v>
      </c>
      <c r="K324">
        <v>3</v>
      </c>
      <c r="L324">
        <v>4.0053563E-2</v>
      </c>
      <c r="M324">
        <v>0.100461007</v>
      </c>
    </row>
    <row r="325" spans="1:13">
      <c r="A325" t="s">
        <v>538</v>
      </c>
      <c r="B325" t="s">
        <v>542</v>
      </c>
      <c r="C325" t="s">
        <v>545</v>
      </c>
      <c r="D325" s="67">
        <v>0.41666666666666669</v>
      </c>
      <c r="E325" t="s">
        <v>534</v>
      </c>
      <c r="F325">
        <v>-20</v>
      </c>
      <c r="G325" t="s">
        <v>547</v>
      </c>
      <c r="H325" t="s">
        <v>282</v>
      </c>
      <c r="I325">
        <v>0.160063075333333</v>
      </c>
      <c r="J325">
        <v>4.8224597080498404E-3</v>
      </c>
      <c r="K325">
        <v>3</v>
      </c>
      <c r="L325">
        <v>0.15041895999999999</v>
      </c>
      <c r="M325">
        <v>0.16499298700000001</v>
      </c>
    </row>
    <row r="326" spans="1:13">
      <c r="A326" t="s">
        <v>538</v>
      </c>
      <c r="B326" t="s">
        <v>542</v>
      </c>
      <c r="C326" t="s">
        <v>545</v>
      </c>
      <c r="D326" s="67">
        <v>0.41666666666666669</v>
      </c>
      <c r="E326" t="s">
        <v>534</v>
      </c>
      <c r="F326">
        <v>-25</v>
      </c>
      <c r="G326" t="s">
        <v>547</v>
      </c>
      <c r="H326" t="s">
        <v>282</v>
      </c>
      <c r="I326">
        <v>1.8304991E-2</v>
      </c>
      <c r="J326">
        <v>6.70924E-3</v>
      </c>
      <c r="K326">
        <v>2</v>
      </c>
      <c r="L326">
        <v>1.1595751E-2</v>
      </c>
      <c r="M326">
        <v>2.5014231000000001E-2</v>
      </c>
    </row>
    <row r="327" spans="1:13">
      <c r="A327" t="s">
        <v>538</v>
      </c>
      <c r="B327" t="s">
        <v>542</v>
      </c>
      <c r="C327" t="s">
        <v>545</v>
      </c>
      <c r="D327" s="67">
        <v>0.41666666666666669</v>
      </c>
      <c r="E327" t="s">
        <v>534</v>
      </c>
      <c r="F327">
        <v>-30</v>
      </c>
      <c r="G327" t="s">
        <v>547</v>
      </c>
      <c r="H327" t="s">
        <v>282</v>
      </c>
      <c r="I327">
        <v>2.5600992333333301E-2</v>
      </c>
      <c r="J327">
        <v>1.6478110652677E-2</v>
      </c>
      <c r="K327">
        <v>3</v>
      </c>
      <c r="L327">
        <v>6.9706769999999998E-3</v>
      </c>
      <c r="M327">
        <v>5.8459045000000001E-2</v>
      </c>
    </row>
    <row r="328" spans="1:13">
      <c r="A328" t="s">
        <v>538</v>
      </c>
      <c r="B328" t="s">
        <v>542</v>
      </c>
      <c r="C328" t="s">
        <v>546</v>
      </c>
      <c r="D328" s="67">
        <v>0.45833333333333331</v>
      </c>
      <c r="E328" t="s">
        <v>534</v>
      </c>
      <c r="F328">
        <v>0</v>
      </c>
      <c r="G328" t="s">
        <v>547</v>
      </c>
      <c r="H328" t="s">
        <v>267</v>
      </c>
      <c r="I328">
        <v>3.1614762999999997E-2</v>
      </c>
      <c r="J328">
        <v>2.5336742849219E-2</v>
      </c>
      <c r="K328">
        <v>3</v>
      </c>
      <c r="L328">
        <v>3.5071799999999999E-3</v>
      </c>
      <c r="M328">
        <v>8.2183270000000003E-2</v>
      </c>
    </row>
    <row r="329" spans="1:13">
      <c r="A329" t="s">
        <v>538</v>
      </c>
      <c r="B329" t="s">
        <v>542</v>
      </c>
      <c r="C329" t="s">
        <v>546</v>
      </c>
      <c r="D329" s="67">
        <v>0.45833333333333331</v>
      </c>
      <c r="E329" t="s">
        <v>534</v>
      </c>
      <c r="F329">
        <v>-10</v>
      </c>
      <c r="G329" t="s">
        <v>547</v>
      </c>
      <c r="H329" t="s">
        <v>267</v>
      </c>
      <c r="I329">
        <v>5.3193495333333299E-2</v>
      </c>
      <c r="J329">
        <v>3.3851240253219499E-2</v>
      </c>
      <c r="K329">
        <v>3</v>
      </c>
      <c r="L329">
        <v>1.0192331000000001E-2</v>
      </c>
      <c r="M329">
        <v>0.119980878</v>
      </c>
    </row>
    <row r="330" spans="1:13">
      <c r="A330" t="s">
        <v>538</v>
      </c>
      <c r="B330" t="s">
        <v>542</v>
      </c>
      <c r="C330" t="s">
        <v>546</v>
      </c>
      <c r="D330" s="67">
        <v>0.45833333333333331</v>
      </c>
      <c r="E330" t="s">
        <v>534</v>
      </c>
      <c r="F330">
        <v>-20</v>
      </c>
      <c r="G330" t="s">
        <v>547</v>
      </c>
      <c r="H330" t="s">
        <v>267</v>
      </c>
      <c r="I330">
        <v>0.22312836724999999</v>
      </c>
      <c r="J330">
        <v>4.6677654567956299E-2</v>
      </c>
      <c r="K330">
        <v>4</v>
      </c>
      <c r="L330">
        <v>0.110991178</v>
      </c>
      <c r="M330">
        <v>0.33890459499999998</v>
      </c>
    </row>
    <row r="331" spans="1:13">
      <c r="A331" t="s">
        <v>538</v>
      </c>
      <c r="B331" t="s">
        <v>542</v>
      </c>
      <c r="C331" t="s">
        <v>544</v>
      </c>
      <c r="D331" s="67">
        <v>0.41666666666666669</v>
      </c>
      <c r="E331" t="s">
        <v>534</v>
      </c>
      <c r="F331">
        <v>0</v>
      </c>
      <c r="G331" t="s">
        <v>547</v>
      </c>
      <c r="H331" t="s">
        <v>267</v>
      </c>
      <c r="I331">
        <v>6.431924E-2</v>
      </c>
      <c r="J331">
        <v>4.8220001468896601E-2</v>
      </c>
      <c r="K331">
        <v>5</v>
      </c>
      <c r="L331">
        <v>3.3168120000000001E-3</v>
      </c>
      <c r="M331">
        <v>0.25452334700000001</v>
      </c>
    </row>
    <row r="332" spans="1:13">
      <c r="A332" t="s">
        <v>538</v>
      </c>
      <c r="B332" t="s">
        <v>542</v>
      </c>
      <c r="C332" t="s">
        <v>544</v>
      </c>
      <c r="D332" s="67">
        <v>0.41666666666666669</v>
      </c>
      <c r="E332" t="s">
        <v>534</v>
      </c>
      <c r="F332">
        <v>-5</v>
      </c>
      <c r="G332" t="s">
        <v>547</v>
      </c>
      <c r="H332" t="s">
        <v>267</v>
      </c>
      <c r="I332">
        <v>2.0502047249999999E-2</v>
      </c>
      <c r="J332">
        <v>1.3237028916837401E-2</v>
      </c>
      <c r="K332">
        <v>4</v>
      </c>
      <c r="L332">
        <v>2.6520850000000002E-3</v>
      </c>
      <c r="M332">
        <v>5.9727544E-2</v>
      </c>
    </row>
    <row r="333" spans="1:13">
      <c r="A333" t="s">
        <v>538</v>
      </c>
      <c r="B333" t="s">
        <v>542</v>
      </c>
      <c r="C333" t="s">
        <v>544</v>
      </c>
      <c r="D333" s="67">
        <v>0.41666666666666669</v>
      </c>
      <c r="E333" t="s">
        <v>534</v>
      </c>
      <c r="F333">
        <v>-10</v>
      </c>
      <c r="G333" t="s">
        <v>547</v>
      </c>
      <c r="H333" t="s">
        <v>267</v>
      </c>
      <c r="I333">
        <v>2.302554125E-2</v>
      </c>
      <c r="J333">
        <v>1.17863085123083E-2</v>
      </c>
      <c r="K333">
        <v>4</v>
      </c>
      <c r="L333">
        <v>2.6274419999999998E-3</v>
      </c>
      <c r="M333">
        <v>5.533892E-2</v>
      </c>
    </row>
    <row r="334" spans="1:13">
      <c r="A334" t="s">
        <v>538</v>
      </c>
      <c r="B334" t="s">
        <v>542</v>
      </c>
      <c r="C334" t="s">
        <v>544</v>
      </c>
      <c r="D334" s="67">
        <v>0.41666666666666669</v>
      </c>
      <c r="E334" t="s">
        <v>534</v>
      </c>
      <c r="F334">
        <v>-15</v>
      </c>
      <c r="G334" t="s">
        <v>547</v>
      </c>
      <c r="H334" t="s">
        <v>267</v>
      </c>
      <c r="I334">
        <v>3.0769871250000001E-2</v>
      </c>
      <c r="J334">
        <v>1.7404403478259702E-2</v>
      </c>
      <c r="K334">
        <v>4</v>
      </c>
      <c r="L334">
        <v>0</v>
      </c>
      <c r="M334">
        <v>7.9682997000000005E-2</v>
      </c>
    </row>
    <row r="335" spans="1:13">
      <c r="A335" t="s">
        <v>538</v>
      </c>
      <c r="B335" t="s">
        <v>542</v>
      </c>
      <c r="C335" t="s">
        <v>544</v>
      </c>
      <c r="D335" s="67">
        <v>0.41666666666666669</v>
      </c>
      <c r="E335" t="s">
        <v>534</v>
      </c>
      <c r="F335">
        <v>-20</v>
      </c>
      <c r="G335" t="s">
        <v>547</v>
      </c>
      <c r="H335" t="s">
        <v>267</v>
      </c>
      <c r="I335">
        <v>7.6235959999999998E-3</v>
      </c>
      <c r="J335">
        <v>5.2054001393915302E-3</v>
      </c>
      <c r="K335">
        <v>3</v>
      </c>
      <c r="L335">
        <v>1.453338E-3</v>
      </c>
      <c r="M335">
        <v>1.7970578000000001E-2</v>
      </c>
    </row>
    <row r="336" spans="1:13">
      <c r="A336" t="s">
        <v>538</v>
      </c>
      <c r="B336" t="s">
        <v>542</v>
      </c>
      <c r="C336" t="s">
        <v>544</v>
      </c>
      <c r="D336" s="67">
        <v>0.41666666666666669</v>
      </c>
      <c r="E336" t="s">
        <v>534</v>
      </c>
      <c r="F336">
        <v>-25</v>
      </c>
      <c r="G336" t="s">
        <v>547</v>
      </c>
      <c r="H336" t="s">
        <v>267</v>
      </c>
      <c r="I336">
        <v>9.8724912500000005E-3</v>
      </c>
      <c r="J336">
        <v>4.7593696850083602E-3</v>
      </c>
      <c r="K336">
        <v>4</v>
      </c>
      <c r="L336">
        <v>1.005812E-3</v>
      </c>
      <c r="M336">
        <v>1.8192627999999999E-2</v>
      </c>
    </row>
    <row r="337" spans="1:13">
      <c r="A337" t="s">
        <v>538</v>
      </c>
      <c r="B337" t="s">
        <v>542</v>
      </c>
      <c r="C337" t="s">
        <v>544</v>
      </c>
      <c r="D337" s="67">
        <v>0.41666666666666669</v>
      </c>
      <c r="E337" t="s">
        <v>534</v>
      </c>
      <c r="F337">
        <v>-30</v>
      </c>
      <c r="G337" t="s">
        <v>547</v>
      </c>
      <c r="H337" t="s">
        <v>267</v>
      </c>
      <c r="I337">
        <v>2.0885965400000001E-2</v>
      </c>
      <c r="J337">
        <v>1.7033116046679599E-2</v>
      </c>
      <c r="K337">
        <v>5</v>
      </c>
      <c r="L337">
        <v>1.0793599999999999E-3</v>
      </c>
      <c r="M337">
        <v>8.8939528000000004E-2</v>
      </c>
    </row>
    <row r="338" spans="1:13">
      <c r="A338" t="s">
        <v>538</v>
      </c>
      <c r="B338" t="s">
        <v>542</v>
      </c>
      <c r="C338" t="s">
        <v>545</v>
      </c>
      <c r="D338" s="67">
        <v>0.41666666666666669</v>
      </c>
      <c r="E338" t="s">
        <v>534</v>
      </c>
      <c r="F338">
        <v>0</v>
      </c>
      <c r="G338" t="s">
        <v>547</v>
      </c>
      <c r="H338" t="s">
        <v>267</v>
      </c>
      <c r="I338">
        <v>7.6118695E-3</v>
      </c>
      <c r="J338">
        <v>2.4072815E-3</v>
      </c>
      <c r="K338">
        <v>2</v>
      </c>
      <c r="L338">
        <v>5.2045879999999996E-3</v>
      </c>
      <c r="M338">
        <v>1.0019151E-2</v>
      </c>
    </row>
    <row r="339" spans="1:13">
      <c r="A339" t="s">
        <v>538</v>
      </c>
      <c r="B339" t="s">
        <v>542</v>
      </c>
      <c r="C339" t="s">
        <v>545</v>
      </c>
      <c r="D339" s="67">
        <v>0.41666666666666669</v>
      </c>
      <c r="E339" t="s">
        <v>534</v>
      </c>
      <c r="F339">
        <v>-5</v>
      </c>
      <c r="G339" t="s">
        <v>547</v>
      </c>
      <c r="H339" t="s">
        <v>267</v>
      </c>
      <c r="I339">
        <v>6.16313833333333E-3</v>
      </c>
      <c r="J339">
        <v>3.49996118229109E-4</v>
      </c>
      <c r="K339">
        <v>3</v>
      </c>
      <c r="L339">
        <v>5.4822559999999996E-3</v>
      </c>
      <c r="M339">
        <v>6.6442610000000003E-3</v>
      </c>
    </row>
    <row r="340" spans="1:13">
      <c r="A340" t="s">
        <v>538</v>
      </c>
      <c r="B340" t="s">
        <v>542</v>
      </c>
      <c r="C340" t="s">
        <v>545</v>
      </c>
      <c r="D340" s="67">
        <v>0.41666666666666669</v>
      </c>
      <c r="E340" t="s">
        <v>534</v>
      </c>
      <c r="F340">
        <v>-10</v>
      </c>
      <c r="G340" t="s">
        <v>547</v>
      </c>
      <c r="H340" t="s">
        <v>267</v>
      </c>
      <c r="I340">
        <v>1.1267025999999999E-2</v>
      </c>
      <c r="J340">
        <v>3.2298330000000001E-3</v>
      </c>
      <c r="K340">
        <v>2</v>
      </c>
      <c r="L340">
        <v>8.0371929999999998E-3</v>
      </c>
      <c r="M340">
        <v>1.4496859000000001E-2</v>
      </c>
    </row>
    <row r="341" spans="1:13">
      <c r="A341" t="s">
        <v>538</v>
      </c>
      <c r="B341" t="s">
        <v>542</v>
      </c>
      <c r="C341" t="s">
        <v>545</v>
      </c>
      <c r="D341" s="67">
        <v>0.41666666666666669</v>
      </c>
      <c r="E341" t="s">
        <v>534</v>
      </c>
      <c r="F341">
        <v>-15</v>
      </c>
      <c r="G341" t="s">
        <v>547</v>
      </c>
      <c r="H341" t="s">
        <v>267</v>
      </c>
      <c r="I341">
        <v>1.2907465666666699E-2</v>
      </c>
      <c r="J341">
        <v>1.18403427048127E-3</v>
      </c>
      <c r="K341">
        <v>3</v>
      </c>
      <c r="L341">
        <v>1.0968812E-2</v>
      </c>
      <c r="M341">
        <v>1.5054514E-2</v>
      </c>
    </row>
    <row r="342" spans="1:13">
      <c r="A342" t="s">
        <v>538</v>
      </c>
      <c r="B342" t="s">
        <v>542</v>
      </c>
      <c r="C342" t="s">
        <v>545</v>
      </c>
      <c r="D342" s="67">
        <v>0.41666666666666669</v>
      </c>
      <c r="E342" t="s">
        <v>534</v>
      </c>
      <c r="F342">
        <v>-20</v>
      </c>
      <c r="G342" t="s">
        <v>547</v>
      </c>
      <c r="H342" t="s">
        <v>267</v>
      </c>
      <c r="I342">
        <v>5.9879465999999999E-2</v>
      </c>
      <c r="J342">
        <v>4.8620457999999998E-2</v>
      </c>
      <c r="K342">
        <v>2</v>
      </c>
      <c r="L342">
        <v>1.1259007999999999E-2</v>
      </c>
      <c r="M342">
        <v>0.108499924</v>
      </c>
    </row>
    <row r="343" spans="1:13">
      <c r="A343" t="s">
        <v>538</v>
      </c>
      <c r="B343" t="s">
        <v>542</v>
      </c>
      <c r="C343" t="s">
        <v>545</v>
      </c>
      <c r="D343" s="67">
        <v>0.41666666666666669</v>
      </c>
      <c r="E343" t="s">
        <v>534</v>
      </c>
      <c r="F343">
        <v>-25</v>
      </c>
      <c r="G343" t="s">
        <v>547</v>
      </c>
      <c r="H343" t="s">
        <v>267</v>
      </c>
      <c r="I343">
        <v>9.0937869000000005E-2</v>
      </c>
      <c r="J343">
        <v>7.4200824999999998E-2</v>
      </c>
      <c r="K343">
        <v>2</v>
      </c>
      <c r="L343">
        <v>1.6737044E-2</v>
      </c>
      <c r="M343">
        <v>0.165138694</v>
      </c>
    </row>
    <row r="344" spans="1:13">
      <c r="A344" t="s">
        <v>538</v>
      </c>
      <c r="B344" t="s">
        <v>542</v>
      </c>
      <c r="C344" t="s">
        <v>545</v>
      </c>
      <c r="D344" s="67">
        <v>0.41666666666666669</v>
      </c>
      <c r="E344" t="s">
        <v>534</v>
      </c>
      <c r="F344">
        <v>-30</v>
      </c>
      <c r="G344" t="s">
        <v>547</v>
      </c>
      <c r="H344" t="s">
        <v>267</v>
      </c>
      <c r="I344">
        <v>4.8537199999999997E-3</v>
      </c>
      <c r="J344" t="s">
        <v>330</v>
      </c>
      <c r="K344">
        <v>1</v>
      </c>
      <c r="L344">
        <v>4.8537199999999997E-3</v>
      </c>
      <c r="M344">
        <v>4.8537199999999997E-3</v>
      </c>
    </row>
    <row r="345" spans="1:13">
      <c r="A345" t="s">
        <v>538</v>
      </c>
      <c r="B345" t="s">
        <v>542</v>
      </c>
      <c r="C345" t="s">
        <v>546</v>
      </c>
      <c r="D345" s="67">
        <v>0.45833333333333331</v>
      </c>
      <c r="E345" t="s">
        <v>534</v>
      </c>
      <c r="F345">
        <v>0</v>
      </c>
      <c r="G345" t="s">
        <v>547</v>
      </c>
      <c r="H345" t="s">
        <v>281</v>
      </c>
      <c r="I345">
        <v>3.39719655E-2</v>
      </c>
      <c r="J345">
        <v>1.40376105E-2</v>
      </c>
      <c r="K345">
        <v>2</v>
      </c>
      <c r="L345">
        <v>1.9934355000000001E-2</v>
      </c>
      <c r="M345">
        <v>4.8009575999999998E-2</v>
      </c>
    </row>
    <row r="346" spans="1:13">
      <c r="A346" t="s">
        <v>538</v>
      </c>
      <c r="B346" t="s">
        <v>542</v>
      </c>
      <c r="C346" t="s">
        <v>546</v>
      </c>
      <c r="D346" s="67">
        <v>0.45833333333333331</v>
      </c>
      <c r="E346" t="s">
        <v>534</v>
      </c>
      <c r="F346">
        <v>-10</v>
      </c>
      <c r="G346" t="s">
        <v>547</v>
      </c>
      <c r="H346" t="s">
        <v>281</v>
      </c>
      <c r="I346">
        <v>4.2529992666666697E-2</v>
      </c>
      <c r="J346">
        <v>6.3558341120922499E-3</v>
      </c>
      <c r="K346">
        <v>3</v>
      </c>
      <c r="L346">
        <v>3.0282224999999999E-2</v>
      </c>
      <c r="M346">
        <v>5.1600742999999998E-2</v>
      </c>
    </row>
    <row r="347" spans="1:13">
      <c r="A347" t="s">
        <v>538</v>
      </c>
      <c r="B347" t="s">
        <v>542</v>
      </c>
      <c r="C347" t="s">
        <v>546</v>
      </c>
      <c r="D347" s="67">
        <v>0.45833333333333331</v>
      </c>
      <c r="E347" t="s">
        <v>534</v>
      </c>
      <c r="F347">
        <v>-20</v>
      </c>
      <c r="G347" t="s">
        <v>547</v>
      </c>
      <c r="H347" t="s">
        <v>281</v>
      </c>
      <c r="I347">
        <v>5.0225595499999998E-2</v>
      </c>
      <c r="J347">
        <v>1.15712178026392E-2</v>
      </c>
      <c r="K347">
        <v>4</v>
      </c>
      <c r="L347">
        <v>2.1499958E-2</v>
      </c>
      <c r="M347">
        <v>7.0275682000000006E-2</v>
      </c>
    </row>
    <row r="348" spans="1:13">
      <c r="A348" t="s">
        <v>538</v>
      </c>
      <c r="B348" t="s">
        <v>542</v>
      </c>
      <c r="C348" t="s">
        <v>544</v>
      </c>
      <c r="D348" s="67">
        <v>0.41666666666666669</v>
      </c>
      <c r="E348" t="s">
        <v>534</v>
      </c>
      <c r="F348">
        <v>0</v>
      </c>
      <c r="G348" t="s">
        <v>547</v>
      </c>
      <c r="H348" t="s">
        <v>281</v>
      </c>
      <c r="I348">
        <v>3.68683655E-2</v>
      </c>
      <c r="J348">
        <v>1.17019729418341E-2</v>
      </c>
      <c r="K348">
        <v>4</v>
      </c>
      <c r="L348">
        <v>8.9824559999999998E-3</v>
      </c>
      <c r="M348">
        <v>5.8328906E-2</v>
      </c>
    </row>
    <row r="349" spans="1:13">
      <c r="A349" t="s">
        <v>538</v>
      </c>
      <c r="B349" t="s">
        <v>542</v>
      </c>
      <c r="C349" t="s">
        <v>544</v>
      </c>
      <c r="D349" s="67">
        <v>0.41666666666666669</v>
      </c>
      <c r="E349" t="s">
        <v>534</v>
      </c>
      <c r="F349">
        <v>-5</v>
      </c>
      <c r="G349" t="s">
        <v>547</v>
      </c>
      <c r="H349" t="s">
        <v>281</v>
      </c>
      <c r="I349">
        <v>5.4614325249999998E-2</v>
      </c>
      <c r="J349">
        <v>1.1811511032947201E-2</v>
      </c>
      <c r="K349">
        <v>4</v>
      </c>
      <c r="L349">
        <v>3.5245841999999999E-2</v>
      </c>
      <c r="M349">
        <v>8.8378099000000002E-2</v>
      </c>
    </row>
    <row r="350" spans="1:13">
      <c r="A350" t="s">
        <v>538</v>
      </c>
      <c r="B350" t="s">
        <v>542</v>
      </c>
      <c r="C350" t="s">
        <v>544</v>
      </c>
      <c r="D350" s="67">
        <v>0.41666666666666669</v>
      </c>
      <c r="E350" t="s">
        <v>534</v>
      </c>
      <c r="F350">
        <v>-10</v>
      </c>
      <c r="G350" t="s">
        <v>547</v>
      </c>
      <c r="H350" t="s">
        <v>281</v>
      </c>
      <c r="I350">
        <v>6.1504345000000002E-2</v>
      </c>
      <c r="J350">
        <v>2.4132662285024701E-2</v>
      </c>
      <c r="K350">
        <v>5</v>
      </c>
      <c r="L350">
        <v>8.5403000000000007E-3</v>
      </c>
      <c r="M350">
        <v>0.15167981999999999</v>
      </c>
    </row>
    <row r="351" spans="1:13">
      <c r="A351" t="s">
        <v>538</v>
      </c>
      <c r="B351" t="s">
        <v>542</v>
      </c>
      <c r="C351" t="s">
        <v>544</v>
      </c>
      <c r="D351" s="67">
        <v>0.41666666666666669</v>
      </c>
      <c r="E351" t="s">
        <v>534</v>
      </c>
      <c r="F351">
        <v>-15</v>
      </c>
      <c r="G351" t="s">
        <v>547</v>
      </c>
      <c r="H351" t="s">
        <v>281</v>
      </c>
      <c r="I351">
        <v>3.0648552499999999E-2</v>
      </c>
      <c r="J351">
        <v>9.7822454999999999E-3</v>
      </c>
      <c r="K351">
        <v>2</v>
      </c>
      <c r="L351">
        <v>2.0866307000000001E-2</v>
      </c>
      <c r="M351">
        <v>4.0430797999999997E-2</v>
      </c>
    </row>
    <row r="352" spans="1:13">
      <c r="A352" t="s">
        <v>538</v>
      </c>
      <c r="B352" t="s">
        <v>542</v>
      </c>
      <c r="C352" t="s">
        <v>544</v>
      </c>
      <c r="D352" s="67">
        <v>0.41666666666666669</v>
      </c>
      <c r="E352" t="s">
        <v>534</v>
      </c>
      <c r="F352">
        <v>-20</v>
      </c>
      <c r="G352" t="s">
        <v>547</v>
      </c>
      <c r="H352" t="s">
        <v>281</v>
      </c>
      <c r="I352">
        <v>3.5622686200000003E-2</v>
      </c>
      <c r="J352">
        <v>1.1074198797528899E-2</v>
      </c>
      <c r="K352">
        <v>5</v>
      </c>
      <c r="L352">
        <v>1.2130223000000001E-2</v>
      </c>
      <c r="M352">
        <v>7.5091830999999998E-2</v>
      </c>
    </row>
    <row r="353" spans="1:13">
      <c r="A353" t="s">
        <v>538</v>
      </c>
      <c r="B353" t="s">
        <v>542</v>
      </c>
      <c r="C353" t="s">
        <v>544</v>
      </c>
      <c r="D353" s="67">
        <v>0.41666666666666669</v>
      </c>
      <c r="E353" t="s">
        <v>534</v>
      </c>
      <c r="F353">
        <v>-25</v>
      </c>
      <c r="G353" t="s">
        <v>547</v>
      </c>
      <c r="H353" t="s">
        <v>281</v>
      </c>
      <c r="I353">
        <v>4.0675821250000001E-2</v>
      </c>
      <c r="J353">
        <v>7.9991833169980094E-3</v>
      </c>
      <c r="K353">
        <v>4</v>
      </c>
      <c r="L353">
        <v>1.9225198999999998E-2</v>
      </c>
      <c r="M353">
        <v>5.5802374000000002E-2</v>
      </c>
    </row>
    <row r="354" spans="1:13">
      <c r="A354" t="s">
        <v>538</v>
      </c>
      <c r="B354" t="s">
        <v>542</v>
      </c>
      <c r="C354" t="s">
        <v>544</v>
      </c>
      <c r="D354" s="67">
        <v>0.41666666666666669</v>
      </c>
      <c r="E354" t="s">
        <v>534</v>
      </c>
      <c r="F354">
        <v>-30</v>
      </c>
      <c r="G354" t="s">
        <v>547</v>
      </c>
      <c r="H354" t="s">
        <v>281</v>
      </c>
      <c r="I354">
        <v>2.9950323750000001E-2</v>
      </c>
      <c r="J354">
        <v>1.39050274677677E-2</v>
      </c>
      <c r="K354">
        <v>4</v>
      </c>
      <c r="L354">
        <v>7.2815919999999999E-3</v>
      </c>
      <c r="M354">
        <v>6.9553652999999993E-2</v>
      </c>
    </row>
    <row r="355" spans="1:13">
      <c r="A355" t="s">
        <v>538</v>
      </c>
      <c r="B355" t="s">
        <v>542</v>
      </c>
      <c r="C355" t="s">
        <v>545</v>
      </c>
      <c r="D355" s="67">
        <v>0.41666666666666669</v>
      </c>
      <c r="E355" t="s">
        <v>534</v>
      </c>
      <c r="F355">
        <v>0</v>
      </c>
      <c r="G355" t="s">
        <v>547</v>
      </c>
      <c r="H355" t="s">
        <v>281</v>
      </c>
      <c r="I355">
        <v>3.0474695999999999E-2</v>
      </c>
      <c r="J355">
        <v>9.3287967329728702E-3</v>
      </c>
      <c r="K355">
        <v>3</v>
      </c>
      <c r="L355">
        <v>2.0298436E-2</v>
      </c>
      <c r="M355">
        <v>4.9105799999999998E-2</v>
      </c>
    </row>
    <row r="356" spans="1:13">
      <c r="A356" t="s">
        <v>538</v>
      </c>
      <c r="B356" t="s">
        <v>542</v>
      </c>
      <c r="C356" t="s">
        <v>545</v>
      </c>
      <c r="D356" s="67">
        <v>0.41666666666666669</v>
      </c>
      <c r="E356" t="s">
        <v>534</v>
      </c>
      <c r="F356">
        <v>-5</v>
      </c>
      <c r="G356" t="s">
        <v>547</v>
      </c>
      <c r="H356" t="s">
        <v>281</v>
      </c>
      <c r="I356">
        <v>2.4219266E-2</v>
      </c>
      <c r="J356">
        <v>8.7628406643335092E-3</v>
      </c>
      <c r="K356">
        <v>3</v>
      </c>
      <c r="L356">
        <v>7.654391E-3</v>
      </c>
      <c r="M356">
        <v>3.7458094999999997E-2</v>
      </c>
    </row>
    <row r="357" spans="1:13">
      <c r="A357" t="s">
        <v>538</v>
      </c>
      <c r="B357" t="s">
        <v>542</v>
      </c>
      <c r="C357" t="s">
        <v>545</v>
      </c>
      <c r="D357" s="67">
        <v>0.41666666666666669</v>
      </c>
      <c r="E357" t="s">
        <v>534</v>
      </c>
      <c r="F357">
        <v>-10</v>
      </c>
      <c r="G357" t="s">
        <v>547</v>
      </c>
      <c r="H357" t="s">
        <v>281</v>
      </c>
      <c r="I357">
        <v>2.7353658999999999E-2</v>
      </c>
      <c r="J357">
        <v>8.6511941052375696E-3</v>
      </c>
      <c r="K357">
        <v>3</v>
      </c>
      <c r="L357">
        <v>1.0136401E-2</v>
      </c>
      <c r="M357">
        <v>3.7446874999999998E-2</v>
      </c>
    </row>
    <row r="358" spans="1:13">
      <c r="A358" t="s">
        <v>538</v>
      </c>
      <c r="B358" t="s">
        <v>542</v>
      </c>
      <c r="C358" t="s">
        <v>545</v>
      </c>
      <c r="D358" s="67">
        <v>0.41666666666666669</v>
      </c>
      <c r="E358" t="s">
        <v>534</v>
      </c>
      <c r="F358">
        <v>-15</v>
      </c>
      <c r="G358" t="s">
        <v>547</v>
      </c>
      <c r="H358" t="s">
        <v>281</v>
      </c>
      <c r="I358">
        <v>6.7308611666666698E-2</v>
      </c>
      <c r="J358">
        <v>2.6313184412409499E-2</v>
      </c>
      <c r="K358">
        <v>3</v>
      </c>
      <c r="L358">
        <v>3.3626300999999997E-2</v>
      </c>
      <c r="M358">
        <v>0.119168012</v>
      </c>
    </row>
    <row r="359" spans="1:13">
      <c r="A359" t="s">
        <v>538</v>
      </c>
      <c r="B359" t="s">
        <v>542</v>
      </c>
      <c r="C359" t="s">
        <v>545</v>
      </c>
      <c r="D359" s="67">
        <v>0.41666666666666669</v>
      </c>
      <c r="E359" t="s">
        <v>534</v>
      </c>
      <c r="F359">
        <v>-20</v>
      </c>
      <c r="G359" t="s">
        <v>547</v>
      </c>
      <c r="H359" t="s">
        <v>281</v>
      </c>
      <c r="I359">
        <v>6.7646897666666705E-2</v>
      </c>
      <c r="J359">
        <v>2.93385578159354E-2</v>
      </c>
      <c r="K359">
        <v>3</v>
      </c>
      <c r="L359">
        <v>2.7143007E-2</v>
      </c>
      <c r="M359">
        <v>0.124666071</v>
      </c>
    </row>
    <row r="360" spans="1:13">
      <c r="A360" t="s">
        <v>538</v>
      </c>
      <c r="B360" t="s">
        <v>542</v>
      </c>
      <c r="C360" t="s">
        <v>545</v>
      </c>
      <c r="D360" s="67">
        <v>0.41666666666666669</v>
      </c>
      <c r="E360" t="s">
        <v>534</v>
      </c>
      <c r="F360">
        <v>-25</v>
      </c>
      <c r="G360" t="s">
        <v>547</v>
      </c>
      <c r="H360" t="s">
        <v>281</v>
      </c>
      <c r="I360">
        <v>5.6608847666666698E-2</v>
      </c>
      <c r="J360">
        <v>1.5509592454586401E-2</v>
      </c>
      <c r="K360">
        <v>3</v>
      </c>
      <c r="L360">
        <v>3.4738370999999997E-2</v>
      </c>
      <c r="M360">
        <v>8.6594127000000007E-2</v>
      </c>
    </row>
    <row r="361" spans="1:13">
      <c r="A361" t="s">
        <v>538</v>
      </c>
      <c r="B361" t="s">
        <v>542</v>
      </c>
      <c r="C361" t="s">
        <v>545</v>
      </c>
      <c r="D361" s="67">
        <v>0.41666666666666669</v>
      </c>
      <c r="E361" t="s">
        <v>534</v>
      </c>
      <c r="F361">
        <v>-30</v>
      </c>
      <c r="G361" t="s">
        <v>547</v>
      </c>
      <c r="H361" t="s">
        <v>281</v>
      </c>
      <c r="I361">
        <v>6.0250137000000002E-2</v>
      </c>
      <c r="J361">
        <v>5.5977267910949903E-2</v>
      </c>
      <c r="K361">
        <v>3</v>
      </c>
      <c r="L361">
        <v>0</v>
      </c>
      <c r="M361">
        <v>0.172093039</v>
      </c>
    </row>
    <row r="362" spans="1:13">
      <c r="A362" t="s">
        <v>538</v>
      </c>
      <c r="B362" t="s">
        <v>542</v>
      </c>
      <c r="C362" t="s">
        <v>546</v>
      </c>
      <c r="D362" s="67">
        <v>0.45833333333333331</v>
      </c>
      <c r="E362" t="s">
        <v>534</v>
      </c>
      <c r="F362">
        <v>0</v>
      </c>
      <c r="G362" t="s">
        <v>547</v>
      </c>
      <c r="H362" t="s">
        <v>280</v>
      </c>
      <c r="I362">
        <v>0.14324181024999999</v>
      </c>
      <c r="J362">
        <v>4.7807933777264902E-2</v>
      </c>
      <c r="K362">
        <v>4</v>
      </c>
      <c r="L362">
        <v>4.6284893000000001E-2</v>
      </c>
      <c r="M362">
        <v>0.267285151</v>
      </c>
    </row>
    <row r="363" spans="1:13">
      <c r="A363" t="s">
        <v>538</v>
      </c>
      <c r="B363" t="s">
        <v>542</v>
      </c>
      <c r="C363" t="s">
        <v>546</v>
      </c>
      <c r="D363" s="67">
        <v>0.45833333333333331</v>
      </c>
      <c r="E363" t="s">
        <v>534</v>
      </c>
      <c r="F363">
        <v>-10</v>
      </c>
      <c r="G363" t="s">
        <v>547</v>
      </c>
      <c r="H363" t="s">
        <v>280</v>
      </c>
      <c r="I363">
        <v>0.11493964600000001</v>
      </c>
      <c r="J363">
        <v>7.05717811018126E-2</v>
      </c>
      <c r="K363">
        <v>3</v>
      </c>
      <c r="L363">
        <v>3.275858E-3</v>
      </c>
      <c r="M363">
        <v>0.245534684</v>
      </c>
    </row>
    <row r="364" spans="1:13">
      <c r="A364" t="s">
        <v>538</v>
      </c>
      <c r="B364" t="s">
        <v>542</v>
      </c>
      <c r="C364" t="s">
        <v>546</v>
      </c>
      <c r="D364" s="67">
        <v>0.45833333333333331</v>
      </c>
      <c r="E364" t="s">
        <v>534</v>
      </c>
      <c r="F364">
        <v>-20</v>
      </c>
      <c r="G364" t="s">
        <v>547</v>
      </c>
      <c r="H364" t="s">
        <v>280</v>
      </c>
      <c r="I364">
        <v>0.23961051850000001</v>
      </c>
      <c r="J364">
        <v>0.115367635561142</v>
      </c>
      <c r="K364">
        <v>4</v>
      </c>
      <c r="L364">
        <v>8.9703052000000005E-2</v>
      </c>
      <c r="M364">
        <v>0.58307610399999998</v>
      </c>
    </row>
    <row r="365" spans="1:13">
      <c r="A365" t="s">
        <v>538</v>
      </c>
      <c r="B365" t="s">
        <v>542</v>
      </c>
      <c r="C365" t="s">
        <v>544</v>
      </c>
      <c r="D365" s="67">
        <v>0.41666666666666669</v>
      </c>
      <c r="E365" t="s">
        <v>534</v>
      </c>
      <c r="F365">
        <v>0</v>
      </c>
      <c r="G365" t="s">
        <v>547</v>
      </c>
      <c r="H365" t="s">
        <v>280</v>
      </c>
      <c r="I365">
        <v>0.14720603025000001</v>
      </c>
      <c r="J365">
        <v>5.5647632811879198E-2</v>
      </c>
      <c r="K365">
        <v>4</v>
      </c>
      <c r="L365">
        <v>5.0093066999999998E-2</v>
      </c>
      <c r="M365">
        <v>0.24380289599999999</v>
      </c>
    </row>
    <row r="366" spans="1:13">
      <c r="A366" t="s">
        <v>538</v>
      </c>
      <c r="B366" t="s">
        <v>542</v>
      </c>
      <c r="C366" t="s">
        <v>544</v>
      </c>
      <c r="D366" s="67">
        <v>0.41666666666666669</v>
      </c>
      <c r="E366" t="s">
        <v>534</v>
      </c>
      <c r="F366">
        <v>-5</v>
      </c>
      <c r="G366" t="s">
        <v>547</v>
      </c>
      <c r="H366" t="s">
        <v>280</v>
      </c>
      <c r="I366">
        <v>0.1071793264</v>
      </c>
      <c r="J366">
        <v>4.28260420733E-2</v>
      </c>
      <c r="K366">
        <v>5</v>
      </c>
      <c r="L366">
        <v>3.9246237000000003E-2</v>
      </c>
      <c r="M366">
        <v>0.27604363900000001</v>
      </c>
    </row>
    <row r="367" spans="1:13">
      <c r="A367" t="s">
        <v>538</v>
      </c>
      <c r="B367" t="s">
        <v>542</v>
      </c>
      <c r="C367" t="s">
        <v>544</v>
      </c>
      <c r="D367" s="67">
        <v>0.41666666666666669</v>
      </c>
      <c r="E367" t="s">
        <v>534</v>
      </c>
      <c r="F367">
        <v>-10</v>
      </c>
      <c r="G367" t="s">
        <v>547</v>
      </c>
      <c r="H367" t="s">
        <v>280</v>
      </c>
      <c r="I367">
        <v>0.1081286808</v>
      </c>
      <c r="J367">
        <v>1.38049007728255E-2</v>
      </c>
      <c r="K367">
        <v>5</v>
      </c>
      <c r="L367">
        <v>6.3965204999999997E-2</v>
      </c>
      <c r="M367">
        <v>0.145776344</v>
      </c>
    </row>
    <row r="368" spans="1:13">
      <c r="A368" t="s">
        <v>538</v>
      </c>
      <c r="B368" t="s">
        <v>542</v>
      </c>
      <c r="C368" t="s">
        <v>544</v>
      </c>
      <c r="D368" s="67">
        <v>0.41666666666666669</v>
      </c>
      <c r="E368" t="s">
        <v>534</v>
      </c>
      <c r="F368">
        <v>-15</v>
      </c>
      <c r="G368" t="s">
        <v>547</v>
      </c>
      <c r="H368" t="s">
        <v>280</v>
      </c>
      <c r="I368">
        <v>0.225691011333333</v>
      </c>
      <c r="J368">
        <v>0.135540617085284</v>
      </c>
      <c r="K368">
        <v>3</v>
      </c>
      <c r="L368">
        <v>6.9351185999999995E-2</v>
      </c>
      <c r="M368">
        <v>0.49564770899999999</v>
      </c>
    </row>
    <row r="369" spans="1:13">
      <c r="A369" t="s">
        <v>538</v>
      </c>
      <c r="B369" t="s">
        <v>542</v>
      </c>
      <c r="C369" t="s">
        <v>544</v>
      </c>
      <c r="D369" s="67">
        <v>0.41666666666666669</v>
      </c>
      <c r="E369" t="s">
        <v>534</v>
      </c>
      <c r="F369">
        <v>-20</v>
      </c>
      <c r="G369" t="s">
        <v>547</v>
      </c>
      <c r="H369" t="s">
        <v>280</v>
      </c>
      <c r="I369">
        <v>0.23666957250000001</v>
      </c>
      <c r="J369">
        <v>0.10523169338662999</v>
      </c>
      <c r="K369">
        <v>4</v>
      </c>
      <c r="L369">
        <v>7.7992552000000007E-2</v>
      </c>
      <c r="M369">
        <v>0.53794944700000003</v>
      </c>
    </row>
    <row r="370" spans="1:13">
      <c r="A370" t="s">
        <v>538</v>
      </c>
      <c r="B370" t="s">
        <v>542</v>
      </c>
      <c r="C370" t="s">
        <v>544</v>
      </c>
      <c r="D370" s="67">
        <v>0.41666666666666669</v>
      </c>
      <c r="E370" t="s">
        <v>534</v>
      </c>
      <c r="F370">
        <v>-25</v>
      </c>
      <c r="G370" t="s">
        <v>547</v>
      </c>
      <c r="H370" t="s">
        <v>280</v>
      </c>
      <c r="I370">
        <v>0.166847563</v>
      </c>
      <c r="J370">
        <v>5.7799234128870502E-2</v>
      </c>
      <c r="K370">
        <v>4</v>
      </c>
      <c r="L370">
        <v>7.7643557000000002E-2</v>
      </c>
      <c r="M370">
        <v>0.33084804000000001</v>
      </c>
    </row>
    <row r="371" spans="1:13">
      <c r="A371" t="s">
        <v>538</v>
      </c>
      <c r="B371" t="s">
        <v>542</v>
      </c>
      <c r="C371" t="s">
        <v>544</v>
      </c>
      <c r="D371" s="67">
        <v>0.41666666666666669</v>
      </c>
      <c r="E371" t="s">
        <v>534</v>
      </c>
      <c r="F371">
        <v>-30</v>
      </c>
      <c r="G371" t="s">
        <v>547</v>
      </c>
      <c r="H371" t="s">
        <v>280</v>
      </c>
      <c r="I371">
        <v>0.14004086800000001</v>
      </c>
      <c r="J371">
        <v>5.17689137720534E-2</v>
      </c>
      <c r="K371">
        <v>5</v>
      </c>
      <c r="L371">
        <v>3.5612731000000002E-2</v>
      </c>
      <c r="M371">
        <v>0.30867045700000001</v>
      </c>
    </row>
    <row r="372" spans="1:13">
      <c r="A372" t="s">
        <v>538</v>
      </c>
      <c r="B372" t="s">
        <v>542</v>
      </c>
      <c r="C372" t="s">
        <v>545</v>
      </c>
      <c r="D372" s="67">
        <v>0.41666666666666669</v>
      </c>
      <c r="E372" t="s">
        <v>534</v>
      </c>
      <c r="F372">
        <v>0</v>
      </c>
      <c r="G372" t="s">
        <v>547</v>
      </c>
      <c r="H372" t="s">
        <v>280</v>
      </c>
      <c r="I372">
        <v>0</v>
      </c>
      <c r="J372">
        <v>0</v>
      </c>
      <c r="K372">
        <v>3</v>
      </c>
      <c r="L372">
        <v>0</v>
      </c>
      <c r="M372">
        <v>0</v>
      </c>
    </row>
    <row r="373" spans="1:13">
      <c r="A373" t="s">
        <v>538</v>
      </c>
      <c r="B373" t="s">
        <v>542</v>
      </c>
      <c r="C373" t="s">
        <v>545</v>
      </c>
      <c r="D373" s="67">
        <v>0.41666666666666669</v>
      </c>
      <c r="E373" t="s">
        <v>534</v>
      </c>
      <c r="F373">
        <v>-5</v>
      </c>
      <c r="G373" t="s">
        <v>547</v>
      </c>
      <c r="H373" t="s">
        <v>280</v>
      </c>
      <c r="I373">
        <v>3.6007900000000002E-4</v>
      </c>
      <c r="J373">
        <v>3.6007900000000002E-4</v>
      </c>
      <c r="K373">
        <v>3</v>
      </c>
      <c r="L373">
        <v>0</v>
      </c>
      <c r="M373">
        <v>1.080237E-3</v>
      </c>
    </row>
    <row r="374" spans="1:13">
      <c r="A374" t="s">
        <v>538</v>
      </c>
      <c r="B374" t="s">
        <v>542</v>
      </c>
      <c r="C374" t="s">
        <v>545</v>
      </c>
      <c r="D374" s="67">
        <v>0.41666666666666669</v>
      </c>
      <c r="E374" t="s">
        <v>534</v>
      </c>
      <c r="F374">
        <v>-10</v>
      </c>
      <c r="G374" t="s">
        <v>547</v>
      </c>
      <c r="H374" t="s">
        <v>280</v>
      </c>
      <c r="I374">
        <v>8.0632033333333296E-4</v>
      </c>
      <c r="J374">
        <v>8.0632033333333296E-4</v>
      </c>
      <c r="K374">
        <v>3</v>
      </c>
      <c r="L374">
        <v>0</v>
      </c>
      <c r="M374">
        <v>2.4189609999999999E-3</v>
      </c>
    </row>
    <row r="375" spans="1:13">
      <c r="A375" t="s">
        <v>538</v>
      </c>
      <c r="B375" t="s">
        <v>542</v>
      </c>
      <c r="C375" t="s">
        <v>545</v>
      </c>
      <c r="D375" s="67">
        <v>0.41666666666666669</v>
      </c>
      <c r="E375" t="s">
        <v>534</v>
      </c>
      <c r="F375">
        <v>-15</v>
      </c>
      <c r="G375" t="s">
        <v>547</v>
      </c>
      <c r="H375" t="s">
        <v>280</v>
      </c>
      <c r="I375">
        <v>7.34375E-4</v>
      </c>
      <c r="J375">
        <v>7.34375E-4</v>
      </c>
      <c r="K375">
        <v>3</v>
      </c>
      <c r="L375">
        <v>0</v>
      </c>
      <c r="M375">
        <v>2.2031249999999998E-3</v>
      </c>
    </row>
    <row r="376" spans="1:13">
      <c r="A376" t="s">
        <v>538</v>
      </c>
      <c r="B376" t="s">
        <v>542</v>
      </c>
      <c r="C376" t="s">
        <v>545</v>
      </c>
      <c r="D376" s="67">
        <v>0.41666666666666669</v>
      </c>
      <c r="E376" t="s">
        <v>534</v>
      </c>
      <c r="F376">
        <v>-20</v>
      </c>
      <c r="G376" t="s">
        <v>547</v>
      </c>
      <c r="H376" t="s">
        <v>280</v>
      </c>
      <c r="I376">
        <v>1.7647703000000001E-2</v>
      </c>
      <c r="J376">
        <v>1.7647703000000001E-2</v>
      </c>
      <c r="K376">
        <v>3</v>
      </c>
      <c r="L376">
        <v>0</v>
      </c>
      <c r="M376">
        <v>5.2943109000000002E-2</v>
      </c>
    </row>
    <row r="377" spans="1:13">
      <c r="A377" t="s">
        <v>538</v>
      </c>
      <c r="B377" t="s">
        <v>542</v>
      </c>
      <c r="C377" t="s">
        <v>545</v>
      </c>
      <c r="D377" s="67">
        <v>0.41666666666666669</v>
      </c>
      <c r="E377" t="s">
        <v>534</v>
      </c>
      <c r="F377">
        <v>-25</v>
      </c>
      <c r="G377" t="s">
        <v>547</v>
      </c>
      <c r="H377" t="s">
        <v>280</v>
      </c>
      <c r="I377">
        <v>0.24857220433333299</v>
      </c>
      <c r="J377">
        <v>0.16502564630865399</v>
      </c>
      <c r="K377">
        <v>3</v>
      </c>
      <c r="L377">
        <v>1.3755422E-2</v>
      </c>
      <c r="M377">
        <v>0.56684423299999998</v>
      </c>
    </row>
    <row r="378" spans="1:13">
      <c r="A378" t="s">
        <v>538</v>
      </c>
      <c r="B378" t="s">
        <v>542</v>
      </c>
      <c r="C378" t="s">
        <v>545</v>
      </c>
      <c r="D378" s="67">
        <v>0.41666666666666669</v>
      </c>
      <c r="E378" t="s">
        <v>534</v>
      </c>
      <c r="F378">
        <v>-30</v>
      </c>
      <c r="G378" t="s">
        <v>547</v>
      </c>
      <c r="H378" t="s">
        <v>280</v>
      </c>
      <c r="I378">
        <v>0.32547029999999999</v>
      </c>
      <c r="J378">
        <v>0.32547029999999999</v>
      </c>
      <c r="K378">
        <v>2</v>
      </c>
      <c r="L378">
        <v>0</v>
      </c>
      <c r="M378">
        <v>0.65094059999999998</v>
      </c>
    </row>
    <row r="379" spans="1:13">
      <c r="A379" t="s">
        <v>538</v>
      </c>
      <c r="B379" t="s">
        <v>542</v>
      </c>
      <c r="C379" t="s">
        <v>546</v>
      </c>
      <c r="D379" s="67">
        <v>0.45833333333333331</v>
      </c>
      <c r="E379" t="s">
        <v>534</v>
      </c>
      <c r="F379">
        <v>0</v>
      </c>
      <c r="G379" t="s">
        <v>547</v>
      </c>
      <c r="H379" t="s">
        <v>276</v>
      </c>
      <c r="I379">
        <v>0.13775497975000001</v>
      </c>
      <c r="J379">
        <v>6.2793927197372201E-2</v>
      </c>
      <c r="K379">
        <v>4</v>
      </c>
      <c r="L379">
        <v>4.1910716000000001E-2</v>
      </c>
      <c r="M379">
        <v>0.32064017500000003</v>
      </c>
    </row>
    <row r="380" spans="1:13">
      <c r="A380" t="s">
        <v>538</v>
      </c>
      <c r="B380" t="s">
        <v>542</v>
      </c>
      <c r="C380" t="s">
        <v>546</v>
      </c>
      <c r="D380" s="67">
        <v>0.45833333333333331</v>
      </c>
      <c r="E380" t="s">
        <v>534</v>
      </c>
      <c r="F380">
        <v>-10</v>
      </c>
      <c r="G380" t="s">
        <v>547</v>
      </c>
      <c r="H380" t="s">
        <v>276</v>
      </c>
      <c r="I380">
        <v>0.24899991433333299</v>
      </c>
      <c r="J380">
        <v>0.15511941763004999</v>
      </c>
      <c r="K380">
        <v>3</v>
      </c>
      <c r="L380">
        <v>2.6634323000000001E-2</v>
      </c>
      <c r="M380">
        <v>0.54753600999999996</v>
      </c>
    </row>
    <row r="381" spans="1:13">
      <c r="A381" t="s">
        <v>538</v>
      </c>
      <c r="B381" t="s">
        <v>542</v>
      </c>
      <c r="C381" t="s">
        <v>546</v>
      </c>
      <c r="D381" s="67">
        <v>0.45833333333333331</v>
      </c>
      <c r="E381" t="s">
        <v>534</v>
      </c>
      <c r="F381">
        <v>-20</v>
      </c>
      <c r="G381" t="s">
        <v>547</v>
      </c>
      <c r="H381" t="s">
        <v>276</v>
      </c>
      <c r="I381">
        <v>0.375844729166667</v>
      </c>
      <c r="J381">
        <v>0.18931451434923399</v>
      </c>
      <c r="K381">
        <v>6</v>
      </c>
      <c r="L381">
        <v>5.6155060999999999E-2</v>
      </c>
      <c r="M381">
        <v>1.2208104529999999</v>
      </c>
    </row>
    <row r="382" spans="1:13">
      <c r="A382" t="s">
        <v>538</v>
      </c>
      <c r="B382" t="s">
        <v>542</v>
      </c>
      <c r="C382" t="s">
        <v>544</v>
      </c>
      <c r="D382" s="67">
        <v>0.41666666666666669</v>
      </c>
      <c r="E382" t="s">
        <v>534</v>
      </c>
      <c r="F382">
        <v>0</v>
      </c>
      <c r="G382" t="s">
        <v>547</v>
      </c>
      <c r="H382" t="s">
        <v>276</v>
      </c>
      <c r="I382">
        <v>0.17984229739999999</v>
      </c>
      <c r="J382">
        <v>6.6077989101380796E-2</v>
      </c>
      <c r="K382">
        <v>5</v>
      </c>
      <c r="L382">
        <v>2.9922199E-2</v>
      </c>
      <c r="M382">
        <v>0.37738580399999999</v>
      </c>
    </row>
    <row r="383" spans="1:13">
      <c r="A383" t="s">
        <v>538</v>
      </c>
      <c r="B383" t="s">
        <v>542</v>
      </c>
      <c r="C383" t="s">
        <v>544</v>
      </c>
      <c r="D383" s="67">
        <v>0.41666666666666669</v>
      </c>
      <c r="E383" t="s">
        <v>534</v>
      </c>
      <c r="F383">
        <v>-5</v>
      </c>
      <c r="G383" t="s">
        <v>547</v>
      </c>
      <c r="H383" t="s">
        <v>276</v>
      </c>
      <c r="I383">
        <v>0.6520269528</v>
      </c>
      <c r="J383">
        <v>0.468965789520354</v>
      </c>
      <c r="K383">
        <v>5</v>
      </c>
      <c r="L383">
        <v>1.5985174000000001E-2</v>
      </c>
      <c r="M383">
        <v>2.5135484809999999</v>
      </c>
    </row>
    <row r="384" spans="1:13">
      <c r="A384" t="s">
        <v>538</v>
      </c>
      <c r="B384" t="s">
        <v>542</v>
      </c>
      <c r="C384" t="s">
        <v>544</v>
      </c>
      <c r="D384" s="67">
        <v>0.41666666666666669</v>
      </c>
      <c r="E384" t="s">
        <v>534</v>
      </c>
      <c r="F384">
        <v>-10</v>
      </c>
      <c r="G384" t="s">
        <v>547</v>
      </c>
      <c r="H384" t="s">
        <v>276</v>
      </c>
      <c r="I384">
        <v>0.54638087319999995</v>
      </c>
      <c r="J384">
        <v>0.15969970425704499</v>
      </c>
      <c r="K384">
        <v>5</v>
      </c>
      <c r="L384">
        <v>0.219538752</v>
      </c>
      <c r="M384">
        <v>0.93961758699999998</v>
      </c>
    </row>
    <row r="385" spans="1:13">
      <c r="A385" t="s">
        <v>538</v>
      </c>
      <c r="B385" t="s">
        <v>542</v>
      </c>
      <c r="C385" t="s">
        <v>544</v>
      </c>
      <c r="D385" s="67">
        <v>0.41666666666666669</v>
      </c>
      <c r="E385" t="s">
        <v>534</v>
      </c>
      <c r="F385">
        <v>-15</v>
      </c>
      <c r="G385" t="s">
        <v>547</v>
      </c>
      <c r="H385" t="s">
        <v>276</v>
      </c>
      <c r="I385">
        <v>0.33996689733333302</v>
      </c>
      <c r="J385">
        <v>8.3326796206998205E-2</v>
      </c>
      <c r="K385">
        <v>3</v>
      </c>
      <c r="L385">
        <v>0.23765071099999999</v>
      </c>
      <c r="M385">
        <v>0.50504870800000001</v>
      </c>
    </row>
    <row r="386" spans="1:13">
      <c r="A386" t="s">
        <v>538</v>
      </c>
      <c r="B386" t="s">
        <v>542</v>
      </c>
      <c r="C386" t="s">
        <v>544</v>
      </c>
      <c r="D386" s="67">
        <v>0.41666666666666669</v>
      </c>
      <c r="E386" t="s">
        <v>534</v>
      </c>
      <c r="F386">
        <v>-20</v>
      </c>
      <c r="G386" t="s">
        <v>547</v>
      </c>
      <c r="H386" t="s">
        <v>276</v>
      </c>
      <c r="I386">
        <v>0.29591111183333302</v>
      </c>
      <c r="J386">
        <v>0.15478717863924699</v>
      </c>
      <c r="K386">
        <v>6</v>
      </c>
      <c r="L386">
        <v>1.4593307999999999E-2</v>
      </c>
      <c r="M386">
        <v>1.0317245180000001</v>
      </c>
    </row>
    <row r="387" spans="1:13">
      <c r="A387" t="s">
        <v>538</v>
      </c>
      <c r="B387" t="s">
        <v>542</v>
      </c>
      <c r="C387" t="s">
        <v>544</v>
      </c>
      <c r="D387" s="67">
        <v>0.41666666666666669</v>
      </c>
      <c r="E387" t="s">
        <v>534</v>
      </c>
      <c r="F387">
        <v>-25</v>
      </c>
      <c r="G387" t="s">
        <v>547</v>
      </c>
      <c r="H387" t="s">
        <v>276</v>
      </c>
      <c r="I387">
        <v>0.43768562360000002</v>
      </c>
      <c r="J387">
        <v>0.18428851282140299</v>
      </c>
      <c r="K387">
        <v>5</v>
      </c>
      <c r="L387">
        <v>8.6952139999999997E-3</v>
      </c>
      <c r="M387">
        <v>0.92112115400000005</v>
      </c>
    </row>
    <row r="388" spans="1:13">
      <c r="A388" t="s">
        <v>538</v>
      </c>
      <c r="B388" t="s">
        <v>542</v>
      </c>
      <c r="C388" t="s">
        <v>544</v>
      </c>
      <c r="D388" s="67">
        <v>0.41666666666666669</v>
      </c>
      <c r="E388" t="s">
        <v>534</v>
      </c>
      <c r="F388">
        <v>-30</v>
      </c>
      <c r="G388" t="s">
        <v>547</v>
      </c>
      <c r="H388" t="s">
        <v>276</v>
      </c>
      <c r="I388">
        <v>0.30087609583333302</v>
      </c>
      <c r="J388">
        <v>0.119520033461159</v>
      </c>
      <c r="K388">
        <v>6</v>
      </c>
      <c r="L388">
        <v>8.8425426000000001E-2</v>
      </c>
      <c r="M388">
        <v>0.85467193500000005</v>
      </c>
    </row>
    <row r="389" spans="1:13">
      <c r="A389" t="s">
        <v>538</v>
      </c>
      <c r="B389" t="s">
        <v>542</v>
      </c>
      <c r="C389" t="s">
        <v>545</v>
      </c>
      <c r="D389" s="67">
        <v>0.41666666666666669</v>
      </c>
      <c r="E389" t="s">
        <v>534</v>
      </c>
      <c r="F389">
        <v>0</v>
      </c>
      <c r="G389" t="s">
        <v>547</v>
      </c>
      <c r="H389" t="s">
        <v>276</v>
      </c>
      <c r="I389">
        <v>4.2773071333333301E-2</v>
      </c>
      <c r="J389">
        <v>1.6582582320721798E-2</v>
      </c>
      <c r="K389">
        <v>3</v>
      </c>
      <c r="L389">
        <v>1.2556952999999999E-2</v>
      </c>
      <c r="M389">
        <v>6.9721137000000002E-2</v>
      </c>
    </row>
    <row r="390" spans="1:13">
      <c r="A390" t="s">
        <v>538</v>
      </c>
      <c r="B390" t="s">
        <v>542</v>
      </c>
      <c r="C390" t="s">
        <v>545</v>
      </c>
      <c r="D390" s="67">
        <v>0.41666666666666669</v>
      </c>
      <c r="E390" t="s">
        <v>534</v>
      </c>
      <c r="F390">
        <v>-5</v>
      </c>
      <c r="G390" t="s">
        <v>547</v>
      </c>
      <c r="H390" t="s">
        <v>276</v>
      </c>
      <c r="I390">
        <v>3.5998417333333303E-2</v>
      </c>
      <c r="J390">
        <v>2.0386392384901499E-2</v>
      </c>
      <c r="K390">
        <v>3</v>
      </c>
      <c r="L390">
        <v>0</v>
      </c>
      <c r="M390">
        <v>7.0577747999999996E-2</v>
      </c>
    </row>
    <row r="391" spans="1:13">
      <c r="A391" t="s">
        <v>538</v>
      </c>
      <c r="B391" t="s">
        <v>542</v>
      </c>
      <c r="C391" t="s">
        <v>545</v>
      </c>
      <c r="D391" s="67">
        <v>0.41666666666666669</v>
      </c>
      <c r="E391" t="s">
        <v>534</v>
      </c>
      <c r="F391">
        <v>-10</v>
      </c>
      <c r="G391" t="s">
        <v>547</v>
      </c>
      <c r="H391" t="s">
        <v>276</v>
      </c>
      <c r="I391">
        <v>3.5708307666666703E-2</v>
      </c>
      <c r="J391">
        <v>2.49434824116921E-2</v>
      </c>
      <c r="K391">
        <v>3</v>
      </c>
      <c r="L391">
        <v>0</v>
      </c>
      <c r="M391">
        <v>8.3732306000000006E-2</v>
      </c>
    </row>
    <row r="392" spans="1:13">
      <c r="A392" t="s">
        <v>538</v>
      </c>
      <c r="B392" t="s">
        <v>542</v>
      </c>
      <c r="C392" t="s">
        <v>545</v>
      </c>
      <c r="D392" s="67">
        <v>0.41666666666666669</v>
      </c>
      <c r="E392" t="s">
        <v>534</v>
      </c>
      <c r="F392">
        <v>-15</v>
      </c>
      <c r="G392" t="s">
        <v>547</v>
      </c>
      <c r="H392" t="s">
        <v>276</v>
      </c>
      <c r="I392">
        <v>0.15039776433333299</v>
      </c>
      <c r="J392">
        <v>5.7931766257438101E-2</v>
      </c>
      <c r="K392">
        <v>3</v>
      </c>
      <c r="L392">
        <v>7.9858788999999999E-2</v>
      </c>
      <c r="M392">
        <v>0.26526912600000002</v>
      </c>
    </row>
    <row r="393" spans="1:13">
      <c r="A393" t="s">
        <v>538</v>
      </c>
      <c r="B393" t="s">
        <v>542</v>
      </c>
      <c r="C393" t="s">
        <v>545</v>
      </c>
      <c r="D393" s="67">
        <v>0.41666666666666669</v>
      </c>
      <c r="E393" t="s">
        <v>534</v>
      </c>
      <c r="F393">
        <v>-20</v>
      </c>
      <c r="G393" t="s">
        <v>547</v>
      </c>
      <c r="H393" t="s">
        <v>276</v>
      </c>
      <c r="I393">
        <v>0.53231639333333303</v>
      </c>
      <c r="J393">
        <v>0.29390831804039802</v>
      </c>
      <c r="K393">
        <v>3</v>
      </c>
      <c r="L393">
        <v>0.21567292499999999</v>
      </c>
      <c r="M393">
        <v>1.1195308690000001</v>
      </c>
    </row>
    <row r="394" spans="1:13">
      <c r="A394" t="s">
        <v>538</v>
      </c>
      <c r="B394" t="s">
        <v>542</v>
      </c>
      <c r="C394" t="s">
        <v>545</v>
      </c>
      <c r="D394" s="67">
        <v>0.41666666666666669</v>
      </c>
      <c r="E394" t="s">
        <v>534</v>
      </c>
      <c r="F394">
        <v>-25</v>
      </c>
      <c r="G394" t="s">
        <v>547</v>
      </c>
      <c r="H394" t="s">
        <v>276</v>
      </c>
      <c r="I394">
        <v>0.29580052666666701</v>
      </c>
      <c r="J394">
        <v>5.4717478112794503E-2</v>
      </c>
      <c r="K394">
        <v>3</v>
      </c>
      <c r="L394">
        <v>0.23361138100000001</v>
      </c>
      <c r="M394">
        <v>0.40487836599999999</v>
      </c>
    </row>
    <row r="395" spans="1:13">
      <c r="A395" t="s">
        <v>538</v>
      </c>
      <c r="B395" t="s">
        <v>542</v>
      </c>
      <c r="C395" t="s">
        <v>545</v>
      </c>
      <c r="D395" s="67">
        <v>0.41666666666666669</v>
      </c>
      <c r="E395" t="s">
        <v>534</v>
      </c>
      <c r="F395">
        <v>-30</v>
      </c>
      <c r="G395" t="s">
        <v>547</v>
      </c>
      <c r="H395" t="s">
        <v>276</v>
      </c>
      <c r="I395">
        <v>0.50883904833333304</v>
      </c>
      <c r="J395">
        <v>0.389500086903183</v>
      </c>
      <c r="K395">
        <v>3</v>
      </c>
      <c r="L395">
        <v>8.2166123999999993E-2</v>
      </c>
      <c r="M395">
        <v>1.286616486</v>
      </c>
    </row>
    <row r="396" spans="1:13">
      <c r="A396" t="s">
        <v>538</v>
      </c>
      <c r="B396" t="s">
        <v>542</v>
      </c>
      <c r="C396" t="s">
        <v>546</v>
      </c>
      <c r="D396" s="67">
        <v>0.45833333333333331</v>
      </c>
      <c r="E396" t="s">
        <v>541</v>
      </c>
      <c r="F396">
        <v>0</v>
      </c>
      <c r="G396" t="s">
        <v>533</v>
      </c>
      <c r="H396" t="s">
        <v>283</v>
      </c>
      <c r="I396">
        <v>0.30039874280000001</v>
      </c>
      <c r="J396">
        <v>0.186688358520433</v>
      </c>
      <c r="K396">
        <v>5</v>
      </c>
      <c r="L396">
        <v>1.3522398E-2</v>
      </c>
      <c r="M396">
        <v>1.0320749140000001</v>
      </c>
    </row>
    <row r="397" spans="1:13">
      <c r="A397" t="s">
        <v>538</v>
      </c>
      <c r="B397" t="s">
        <v>542</v>
      </c>
      <c r="C397" t="s">
        <v>546</v>
      </c>
      <c r="D397" s="67">
        <v>0.45833333333333331</v>
      </c>
      <c r="E397" t="s">
        <v>541</v>
      </c>
      <c r="F397">
        <v>-10</v>
      </c>
      <c r="G397" t="s">
        <v>533</v>
      </c>
      <c r="H397" t="s">
        <v>283</v>
      </c>
      <c r="I397">
        <v>0.60755829480000001</v>
      </c>
      <c r="J397">
        <v>0.226263627514348</v>
      </c>
      <c r="K397">
        <v>5</v>
      </c>
      <c r="L397">
        <v>0.159185516</v>
      </c>
      <c r="M397">
        <v>1.443160225</v>
      </c>
    </row>
    <row r="398" spans="1:13">
      <c r="A398" t="s">
        <v>538</v>
      </c>
      <c r="B398" t="s">
        <v>542</v>
      </c>
      <c r="C398" t="s">
        <v>546</v>
      </c>
      <c r="D398" s="67">
        <v>0.45833333333333331</v>
      </c>
      <c r="E398" t="s">
        <v>541</v>
      </c>
      <c r="F398">
        <v>-20</v>
      </c>
      <c r="G398" t="s">
        <v>533</v>
      </c>
      <c r="H398" t="s">
        <v>283</v>
      </c>
      <c r="I398">
        <v>0.68642694675000004</v>
      </c>
      <c r="J398">
        <v>0.45809900127030301</v>
      </c>
      <c r="K398">
        <v>4</v>
      </c>
      <c r="L398">
        <v>1.7720474E-2</v>
      </c>
      <c r="M398">
        <v>2.0280820319999999</v>
      </c>
    </row>
    <row r="399" spans="1:13">
      <c r="A399" t="s">
        <v>538</v>
      </c>
      <c r="B399" t="s">
        <v>542</v>
      </c>
      <c r="C399" t="s">
        <v>546</v>
      </c>
      <c r="D399" s="67">
        <v>0.45833333333333331</v>
      </c>
      <c r="E399" t="s">
        <v>541</v>
      </c>
      <c r="F399">
        <v>-30</v>
      </c>
      <c r="G399" t="s">
        <v>533</v>
      </c>
      <c r="H399" t="s">
        <v>283</v>
      </c>
      <c r="I399">
        <v>7.7768369000000004E-2</v>
      </c>
      <c r="J399">
        <v>7.7768369000000004E-2</v>
      </c>
      <c r="K399">
        <v>2</v>
      </c>
      <c r="L399">
        <v>0</v>
      </c>
      <c r="M399">
        <v>0.15553673800000001</v>
      </c>
    </row>
    <row r="400" spans="1:13">
      <c r="A400" t="s">
        <v>538</v>
      </c>
      <c r="B400" t="s">
        <v>542</v>
      </c>
      <c r="C400" t="s">
        <v>544</v>
      </c>
      <c r="D400" s="67">
        <v>0.41666666666666669</v>
      </c>
      <c r="E400" t="s">
        <v>548</v>
      </c>
      <c r="F400">
        <v>100</v>
      </c>
      <c r="G400" t="s">
        <v>533</v>
      </c>
      <c r="H400" t="s">
        <v>283</v>
      </c>
      <c r="I400">
        <v>8.8288424000000004E-2</v>
      </c>
      <c r="J400" t="s">
        <v>330</v>
      </c>
      <c r="K400">
        <v>1</v>
      </c>
      <c r="L400">
        <v>8.8288424000000004E-2</v>
      </c>
      <c r="M400">
        <v>8.8288424000000004E-2</v>
      </c>
    </row>
    <row r="401" spans="1:13">
      <c r="A401" t="s">
        <v>538</v>
      </c>
      <c r="B401" t="s">
        <v>542</v>
      </c>
      <c r="C401" t="s">
        <v>544</v>
      </c>
      <c r="D401" s="67">
        <v>0.41666666666666669</v>
      </c>
      <c r="E401" t="s">
        <v>549</v>
      </c>
      <c r="F401">
        <v>100</v>
      </c>
      <c r="G401" t="s">
        <v>533</v>
      </c>
      <c r="H401" t="s">
        <v>283</v>
      </c>
      <c r="I401">
        <v>8.8967907333333304E-2</v>
      </c>
      <c r="J401">
        <v>5.8602822298155999E-2</v>
      </c>
      <c r="K401">
        <v>3</v>
      </c>
      <c r="L401">
        <v>1.0876436999999999E-2</v>
      </c>
      <c r="M401">
        <v>0.203704884</v>
      </c>
    </row>
    <row r="402" spans="1:13">
      <c r="A402" t="s">
        <v>538</v>
      </c>
      <c r="B402" t="s">
        <v>542</v>
      </c>
      <c r="C402" t="s">
        <v>544</v>
      </c>
      <c r="D402" s="67">
        <v>0.41666666666666669</v>
      </c>
      <c r="E402" t="s">
        <v>541</v>
      </c>
      <c r="F402">
        <v>0</v>
      </c>
      <c r="G402" t="s">
        <v>533</v>
      </c>
      <c r="H402" t="s">
        <v>283</v>
      </c>
      <c r="I402">
        <v>4.9683553333333297E-2</v>
      </c>
      <c r="J402">
        <v>1.87191461557067E-2</v>
      </c>
      <c r="K402">
        <v>3</v>
      </c>
      <c r="L402">
        <v>3.0378898000000001E-2</v>
      </c>
      <c r="M402">
        <v>8.7115676000000003E-2</v>
      </c>
    </row>
    <row r="403" spans="1:13">
      <c r="A403" t="s">
        <v>538</v>
      </c>
      <c r="B403" t="s">
        <v>542</v>
      </c>
      <c r="C403" t="s">
        <v>544</v>
      </c>
      <c r="D403" s="67">
        <v>0.41666666666666669</v>
      </c>
      <c r="E403" t="s">
        <v>541</v>
      </c>
      <c r="F403">
        <v>-5</v>
      </c>
      <c r="G403" t="s">
        <v>533</v>
      </c>
      <c r="H403" t="s">
        <v>283</v>
      </c>
      <c r="I403">
        <v>5.5341930249999997E-2</v>
      </c>
      <c r="J403">
        <v>5.0409451379954803E-3</v>
      </c>
      <c r="K403">
        <v>4</v>
      </c>
      <c r="L403">
        <v>4.6201618999999999E-2</v>
      </c>
      <c r="M403">
        <v>6.4620891E-2</v>
      </c>
    </row>
    <row r="404" spans="1:13">
      <c r="A404" t="s">
        <v>538</v>
      </c>
      <c r="B404" t="s">
        <v>542</v>
      </c>
      <c r="C404" t="s">
        <v>544</v>
      </c>
      <c r="D404" s="67">
        <v>0.41666666666666669</v>
      </c>
      <c r="E404" t="s">
        <v>541</v>
      </c>
      <c r="F404">
        <v>-10</v>
      </c>
      <c r="G404" t="s">
        <v>533</v>
      </c>
      <c r="H404" t="s">
        <v>283</v>
      </c>
      <c r="I404">
        <v>0.273138457</v>
      </c>
      <c r="J404">
        <v>0.142550971348683</v>
      </c>
      <c r="K404">
        <v>4</v>
      </c>
      <c r="L404">
        <v>2.1042182E-2</v>
      </c>
      <c r="M404">
        <v>0.59255201700000004</v>
      </c>
    </row>
    <row r="405" spans="1:13">
      <c r="A405" t="s">
        <v>538</v>
      </c>
      <c r="B405" t="s">
        <v>542</v>
      </c>
      <c r="C405" t="s">
        <v>544</v>
      </c>
      <c r="D405" s="67">
        <v>0.41666666666666669</v>
      </c>
      <c r="E405" t="s">
        <v>541</v>
      </c>
      <c r="F405">
        <v>-15</v>
      </c>
      <c r="G405" t="s">
        <v>533</v>
      </c>
      <c r="H405" t="s">
        <v>283</v>
      </c>
      <c r="I405">
        <v>0.166871613</v>
      </c>
      <c r="J405">
        <v>7.9234080999999998E-2</v>
      </c>
      <c r="K405">
        <v>2</v>
      </c>
      <c r="L405">
        <v>8.7637532000000004E-2</v>
      </c>
      <c r="M405">
        <v>0.24610569400000001</v>
      </c>
    </row>
    <row r="406" spans="1:13">
      <c r="A406" t="s">
        <v>538</v>
      </c>
      <c r="B406" t="s">
        <v>542</v>
      </c>
      <c r="C406" t="s">
        <v>544</v>
      </c>
      <c r="D406" s="67">
        <v>0.41666666666666669</v>
      </c>
      <c r="E406" t="s">
        <v>541</v>
      </c>
      <c r="F406">
        <v>-20</v>
      </c>
      <c r="G406" t="s">
        <v>533</v>
      </c>
      <c r="H406" t="s">
        <v>283</v>
      </c>
      <c r="I406">
        <v>0.22150657825</v>
      </c>
      <c r="J406">
        <v>8.2032536139856796E-2</v>
      </c>
      <c r="K406">
        <v>4</v>
      </c>
      <c r="L406">
        <v>4.7967596000000001E-2</v>
      </c>
      <c r="M406">
        <v>0.43672143400000002</v>
      </c>
    </row>
    <row r="407" spans="1:13">
      <c r="A407" t="s">
        <v>538</v>
      </c>
      <c r="B407" t="s">
        <v>542</v>
      </c>
      <c r="C407" t="s">
        <v>544</v>
      </c>
      <c r="D407" s="67">
        <v>0.41666666666666669</v>
      </c>
      <c r="E407" t="s">
        <v>541</v>
      </c>
      <c r="F407">
        <v>-25</v>
      </c>
      <c r="G407" t="s">
        <v>533</v>
      </c>
      <c r="H407" t="s">
        <v>283</v>
      </c>
      <c r="I407">
        <v>0.239002147666667</v>
      </c>
      <c r="J407">
        <v>0.11207877398081501</v>
      </c>
      <c r="K407">
        <v>3</v>
      </c>
      <c r="L407">
        <v>3.2664631999999999E-2</v>
      </c>
      <c r="M407">
        <v>0.41802324200000002</v>
      </c>
    </row>
    <row r="408" spans="1:13">
      <c r="A408" t="s">
        <v>538</v>
      </c>
      <c r="B408" t="s">
        <v>542</v>
      </c>
      <c r="C408" t="s">
        <v>544</v>
      </c>
      <c r="D408" s="67">
        <v>0.41666666666666669</v>
      </c>
      <c r="E408" t="s">
        <v>541</v>
      </c>
      <c r="F408">
        <v>-30</v>
      </c>
      <c r="G408" t="s">
        <v>533</v>
      </c>
      <c r="H408" t="s">
        <v>283</v>
      </c>
      <c r="I408">
        <v>3.2678407999999999E-2</v>
      </c>
      <c r="J408">
        <v>8.0077110000000007E-3</v>
      </c>
      <c r="K408">
        <v>2</v>
      </c>
      <c r="L408">
        <v>2.4670696999999998E-2</v>
      </c>
      <c r="M408">
        <v>4.0686119E-2</v>
      </c>
    </row>
    <row r="409" spans="1:13">
      <c r="A409" t="s">
        <v>538</v>
      </c>
      <c r="B409" t="s">
        <v>542</v>
      </c>
      <c r="C409" t="s">
        <v>545</v>
      </c>
      <c r="D409" s="67">
        <v>0.41666666666666669</v>
      </c>
      <c r="E409" t="s">
        <v>541</v>
      </c>
      <c r="F409">
        <v>0</v>
      </c>
      <c r="G409" t="s">
        <v>533</v>
      </c>
      <c r="H409" t="s">
        <v>283</v>
      </c>
      <c r="I409">
        <v>4.8354861571428598E-2</v>
      </c>
      <c r="J409">
        <v>3.05674123719487E-2</v>
      </c>
      <c r="K409">
        <v>7</v>
      </c>
      <c r="L409">
        <v>2.5248919999999999E-3</v>
      </c>
      <c r="M409">
        <v>0.22986303199999999</v>
      </c>
    </row>
    <row r="410" spans="1:13">
      <c r="A410" t="s">
        <v>538</v>
      </c>
      <c r="B410" t="s">
        <v>542</v>
      </c>
      <c r="C410" t="s">
        <v>545</v>
      </c>
      <c r="D410" s="67">
        <v>0.41666666666666669</v>
      </c>
      <c r="E410" t="s">
        <v>541</v>
      </c>
      <c r="F410">
        <v>-5</v>
      </c>
      <c r="G410" t="s">
        <v>533</v>
      </c>
      <c r="H410" t="s">
        <v>283</v>
      </c>
      <c r="I410">
        <v>0.42366067612500002</v>
      </c>
      <c r="J410">
        <v>0.22856862903300801</v>
      </c>
      <c r="K410">
        <v>8</v>
      </c>
      <c r="L410">
        <v>8.2638989999999999E-3</v>
      </c>
      <c r="M410">
        <v>1.966620979</v>
      </c>
    </row>
    <row r="411" spans="1:13">
      <c r="A411" t="s">
        <v>538</v>
      </c>
      <c r="B411" t="s">
        <v>542</v>
      </c>
      <c r="C411" t="s">
        <v>545</v>
      </c>
      <c r="D411" s="67">
        <v>0.41666666666666669</v>
      </c>
      <c r="E411" t="s">
        <v>541</v>
      </c>
      <c r="F411">
        <v>-10</v>
      </c>
      <c r="G411" t="s">
        <v>533</v>
      </c>
      <c r="H411" t="s">
        <v>283</v>
      </c>
      <c r="I411">
        <v>1.7891417468749999</v>
      </c>
      <c r="J411">
        <v>1.28041548435389</v>
      </c>
      <c r="K411">
        <v>8</v>
      </c>
      <c r="L411">
        <v>0</v>
      </c>
      <c r="M411">
        <v>10.5988349</v>
      </c>
    </row>
    <row r="412" spans="1:13">
      <c r="A412" t="s">
        <v>538</v>
      </c>
      <c r="B412" t="s">
        <v>542</v>
      </c>
      <c r="C412" t="s">
        <v>545</v>
      </c>
      <c r="D412" s="67">
        <v>0.41666666666666669</v>
      </c>
      <c r="E412" t="s">
        <v>541</v>
      </c>
      <c r="F412">
        <v>-15</v>
      </c>
      <c r="G412" t="s">
        <v>533</v>
      </c>
      <c r="H412" t="s">
        <v>283</v>
      </c>
      <c r="I412">
        <v>1.0133148780000001</v>
      </c>
      <c r="J412">
        <v>0.711809927749668</v>
      </c>
      <c r="K412">
        <v>6</v>
      </c>
      <c r="L412">
        <v>0</v>
      </c>
      <c r="M412">
        <v>4.4875450350000001</v>
      </c>
    </row>
    <row r="413" spans="1:13">
      <c r="A413" t="s">
        <v>538</v>
      </c>
      <c r="B413" t="s">
        <v>542</v>
      </c>
      <c r="C413" t="s">
        <v>545</v>
      </c>
      <c r="D413" s="67">
        <v>0.41666666666666669</v>
      </c>
      <c r="E413" t="s">
        <v>541</v>
      </c>
      <c r="F413">
        <v>-20</v>
      </c>
      <c r="G413" t="s">
        <v>533</v>
      </c>
      <c r="H413" t="s">
        <v>283</v>
      </c>
      <c r="I413">
        <v>0.90190913424999997</v>
      </c>
      <c r="J413">
        <v>0.87322111649170697</v>
      </c>
      <c r="K413">
        <v>8</v>
      </c>
      <c r="L413">
        <v>3.9131959999999999E-3</v>
      </c>
      <c r="M413">
        <v>7.0137365139999996</v>
      </c>
    </row>
    <row r="414" spans="1:13">
      <c r="A414" t="s">
        <v>538</v>
      </c>
      <c r="B414" t="s">
        <v>542</v>
      </c>
      <c r="C414" t="s">
        <v>545</v>
      </c>
      <c r="D414" s="67">
        <v>0.41666666666666669</v>
      </c>
      <c r="E414" t="s">
        <v>541</v>
      </c>
      <c r="F414">
        <v>-25</v>
      </c>
      <c r="G414" t="s">
        <v>533</v>
      </c>
      <c r="H414" t="s">
        <v>283</v>
      </c>
      <c r="I414">
        <v>0.49853891900000002</v>
      </c>
      <c r="J414">
        <v>0.48704150536493801</v>
      </c>
      <c r="K414">
        <v>7</v>
      </c>
      <c r="L414">
        <v>0</v>
      </c>
      <c r="M414">
        <v>3.4207151480000002</v>
      </c>
    </row>
    <row r="415" spans="1:13">
      <c r="A415" t="s">
        <v>538</v>
      </c>
      <c r="B415" t="s">
        <v>542</v>
      </c>
      <c r="C415" t="s">
        <v>545</v>
      </c>
      <c r="D415" s="67">
        <v>0.41666666666666669</v>
      </c>
      <c r="E415" t="s">
        <v>541</v>
      </c>
      <c r="F415">
        <v>-30</v>
      </c>
      <c r="G415" t="s">
        <v>533</v>
      </c>
      <c r="H415" t="s">
        <v>283</v>
      </c>
      <c r="I415">
        <v>5.5094323624999997E-2</v>
      </c>
      <c r="J415">
        <v>2.5949183170101899E-2</v>
      </c>
      <c r="K415">
        <v>8</v>
      </c>
      <c r="L415">
        <v>0</v>
      </c>
      <c r="M415">
        <v>0.167138073</v>
      </c>
    </row>
    <row r="416" spans="1:13">
      <c r="A416" t="s">
        <v>538</v>
      </c>
      <c r="B416" t="s">
        <v>542</v>
      </c>
      <c r="C416" t="s">
        <v>545</v>
      </c>
      <c r="D416" s="67">
        <v>0.5</v>
      </c>
      <c r="E416" t="s">
        <v>541</v>
      </c>
      <c r="F416">
        <v>0</v>
      </c>
      <c r="G416" t="s">
        <v>533</v>
      </c>
      <c r="H416" t="s">
        <v>283</v>
      </c>
      <c r="I416">
        <v>1.9748683E-2</v>
      </c>
      <c r="J416">
        <v>1.2285501695909E-2</v>
      </c>
      <c r="K416">
        <v>4</v>
      </c>
      <c r="L416">
        <v>4.6037489999999999E-3</v>
      </c>
      <c r="M416">
        <v>5.6338407E-2</v>
      </c>
    </row>
    <row r="417" spans="1:13">
      <c r="A417" t="s">
        <v>538</v>
      </c>
      <c r="B417" t="s">
        <v>542</v>
      </c>
      <c r="C417" t="s">
        <v>545</v>
      </c>
      <c r="D417" s="67">
        <v>0.5</v>
      </c>
      <c r="E417" t="s">
        <v>541</v>
      </c>
      <c r="F417">
        <v>-5</v>
      </c>
      <c r="G417" t="s">
        <v>533</v>
      </c>
      <c r="H417" t="s">
        <v>283</v>
      </c>
      <c r="I417">
        <v>0.76752644299999995</v>
      </c>
      <c r="J417">
        <v>0.61649254355289995</v>
      </c>
      <c r="K417">
        <v>5</v>
      </c>
      <c r="L417">
        <v>1.6066464999999999E-2</v>
      </c>
      <c r="M417">
        <v>3.2152140710000001</v>
      </c>
    </row>
    <row r="418" spans="1:13">
      <c r="A418" t="s">
        <v>538</v>
      </c>
      <c r="B418" t="s">
        <v>542</v>
      </c>
      <c r="C418" t="s">
        <v>545</v>
      </c>
      <c r="D418" s="67">
        <v>0.5</v>
      </c>
      <c r="E418" t="s">
        <v>541</v>
      </c>
      <c r="F418">
        <v>-10</v>
      </c>
      <c r="G418" t="s">
        <v>533</v>
      </c>
      <c r="H418" t="s">
        <v>283</v>
      </c>
      <c r="I418">
        <v>0.81781126739999999</v>
      </c>
      <c r="J418">
        <v>0.37212054456654398</v>
      </c>
      <c r="K418">
        <v>5</v>
      </c>
      <c r="L418">
        <v>1.8552936999999999E-2</v>
      </c>
      <c r="M418">
        <v>2.04115958</v>
      </c>
    </row>
    <row r="419" spans="1:13">
      <c r="A419" t="s">
        <v>538</v>
      </c>
      <c r="B419" t="s">
        <v>542</v>
      </c>
      <c r="C419" t="s">
        <v>545</v>
      </c>
      <c r="D419" s="67">
        <v>0.5</v>
      </c>
      <c r="E419" t="s">
        <v>541</v>
      </c>
      <c r="F419">
        <v>-15</v>
      </c>
      <c r="G419" t="s">
        <v>533</v>
      </c>
      <c r="H419" t="s">
        <v>283</v>
      </c>
      <c r="I419">
        <v>0.16110621024999999</v>
      </c>
      <c r="J419">
        <v>8.3055976791778494E-2</v>
      </c>
      <c r="K419">
        <v>4</v>
      </c>
      <c r="L419">
        <v>2.1735055E-2</v>
      </c>
      <c r="M419">
        <v>0.38094967400000002</v>
      </c>
    </row>
    <row r="420" spans="1:13">
      <c r="A420" t="s">
        <v>538</v>
      </c>
      <c r="B420" t="s">
        <v>542</v>
      </c>
      <c r="C420" t="s">
        <v>545</v>
      </c>
      <c r="D420" s="67">
        <v>0.5</v>
      </c>
      <c r="E420" t="s">
        <v>541</v>
      </c>
      <c r="F420">
        <v>-20</v>
      </c>
      <c r="G420" t="s">
        <v>533</v>
      </c>
      <c r="H420" t="s">
        <v>283</v>
      </c>
      <c r="I420">
        <v>5.417403975E-2</v>
      </c>
      <c r="J420">
        <v>4.5603041160384501E-2</v>
      </c>
      <c r="K420">
        <v>4</v>
      </c>
      <c r="L420">
        <v>3.0965749999999998E-3</v>
      </c>
      <c r="M420">
        <v>0.190766504</v>
      </c>
    </row>
    <row r="421" spans="1:13">
      <c r="A421" t="s">
        <v>538</v>
      </c>
      <c r="B421" t="s">
        <v>542</v>
      </c>
      <c r="C421" t="s">
        <v>545</v>
      </c>
      <c r="D421" s="67">
        <v>0.5</v>
      </c>
      <c r="E421" t="s">
        <v>541</v>
      </c>
      <c r="F421">
        <v>-25</v>
      </c>
      <c r="G421" t="s">
        <v>533</v>
      </c>
      <c r="H421" t="s">
        <v>283</v>
      </c>
      <c r="I421">
        <v>3.3672998666666697E-2</v>
      </c>
      <c r="J421">
        <v>1.17157859845546E-2</v>
      </c>
      <c r="K421">
        <v>3</v>
      </c>
      <c r="L421">
        <v>1.7406094E-2</v>
      </c>
      <c r="M421">
        <v>5.6411922000000003E-2</v>
      </c>
    </row>
    <row r="422" spans="1:13">
      <c r="A422" t="s">
        <v>538</v>
      </c>
      <c r="B422" t="s">
        <v>542</v>
      </c>
      <c r="C422" t="s">
        <v>545</v>
      </c>
      <c r="D422" s="67">
        <v>0.5</v>
      </c>
      <c r="E422" t="s">
        <v>541</v>
      </c>
      <c r="F422">
        <v>-30</v>
      </c>
      <c r="G422" t="s">
        <v>533</v>
      </c>
      <c r="H422" t="s">
        <v>283</v>
      </c>
      <c r="I422">
        <v>1.56965695E-2</v>
      </c>
      <c r="J422">
        <v>2.1518154999999998E-3</v>
      </c>
      <c r="K422">
        <v>2</v>
      </c>
      <c r="L422">
        <v>1.3544754000000001E-2</v>
      </c>
      <c r="M422">
        <v>1.7848385000000001E-2</v>
      </c>
    </row>
    <row r="423" spans="1:13">
      <c r="A423" t="s">
        <v>538</v>
      </c>
      <c r="B423" t="s">
        <v>542</v>
      </c>
      <c r="C423" t="s">
        <v>546</v>
      </c>
      <c r="D423" s="67">
        <v>0.45833333333333331</v>
      </c>
      <c r="E423" t="s">
        <v>541</v>
      </c>
      <c r="F423">
        <v>0</v>
      </c>
      <c r="G423" t="s">
        <v>533</v>
      </c>
      <c r="H423" t="s">
        <v>282</v>
      </c>
      <c r="I423">
        <v>0.32786476949999999</v>
      </c>
      <c r="J423">
        <v>0.19602952007593299</v>
      </c>
      <c r="K423">
        <v>4</v>
      </c>
      <c r="L423">
        <v>2.8231312000000001E-2</v>
      </c>
      <c r="M423">
        <v>0.90418551999999996</v>
      </c>
    </row>
    <row r="424" spans="1:13">
      <c r="A424" t="s">
        <v>538</v>
      </c>
      <c r="B424" t="s">
        <v>542</v>
      </c>
      <c r="C424" t="s">
        <v>546</v>
      </c>
      <c r="D424" s="67">
        <v>0.45833333333333331</v>
      </c>
      <c r="E424" t="s">
        <v>541</v>
      </c>
      <c r="F424">
        <v>-10</v>
      </c>
      <c r="G424" t="s">
        <v>533</v>
      </c>
      <c r="H424" t="s">
        <v>282</v>
      </c>
      <c r="I424">
        <v>0.68668760500000003</v>
      </c>
      <c r="J424">
        <v>0.24805829103961699</v>
      </c>
      <c r="K424">
        <v>5</v>
      </c>
      <c r="L424">
        <v>0.16473126299999999</v>
      </c>
      <c r="M424">
        <v>1.5151157740000001</v>
      </c>
    </row>
    <row r="425" spans="1:13">
      <c r="A425" t="s">
        <v>538</v>
      </c>
      <c r="B425" t="s">
        <v>542</v>
      </c>
      <c r="C425" t="s">
        <v>546</v>
      </c>
      <c r="D425" s="67">
        <v>0.45833333333333331</v>
      </c>
      <c r="E425" t="s">
        <v>541</v>
      </c>
      <c r="F425">
        <v>-20</v>
      </c>
      <c r="G425" t="s">
        <v>533</v>
      </c>
      <c r="H425" t="s">
        <v>282</v>
      </c>
      <c r="I425">
        <v>0.54104442799999997</v>
      </c>
      <c r="J425">
        <v>0.34547559870669697</v>
      </c>
      <c r="K425">
        <v>4</v>
      </c>
      <c r="L425">
        <v>6.6364003000000005E-2</v>
      </c>
      <c r="M425">
        <v>1.5616889089999999</v>
      </c>
    </row>
    <row r="426" spans="1:13">
      <c r="A426" t="s">
        <v>538</v>
      </c>
      <c r="B426" t="s">
        <v>542</v>
      </c>
      <c r="C426" t="s">
        <v>546</v>
      </c>
      <c r="D426" s="67">
        <v>0.45833333333333331</v>
      </c>
      <c r="E426" t="s">
        <v>541</v>
      </c>
      <c r="F426">
        <v>-30</v>
      </c>
      <c r="G426" t="s">
        <v>533</v>
      </c>
      <c r="H426" t="s">
        <v>282</v>
      </c>
      <c r="I426">
        <v>0.102364554666667</v>
      </c>
      <c r="J426">
        <v>3.6495467138490598E-2</v>
      </c>
      <c r="K426">
        <v>3</v>
      </c>
      <c r="L426">
        <v>3.3738169999999998E-2</v>
      </c>
      <c r="M426">
        <v>0.15820846599999999</v>
      </c>
    </row>
    <row r="427" spans="1:13">
      <c r="A427" t="s">
        <v>538</v>
      </c>
      <c r="B427" t="s">
        <v>542</v>
      </c>
      <c r="C427" t="s">
        <v>544</v>
      </c>
      <c r="D427" s="67">
        <v>0.41666666666666669</v>
      </c>
      <c r="E427" t="s">
        <v>549</v>
      </c>
      <c r="F427">
        <v>100</v>
      </c>
      <c r="G427" t="s">
        <v>533</v>
      </c>
      <c r="H427" t="s">
        <v>282</v>
      </c>
      <c r="I427">
        <v>7.8276656999999999E-2</v>
      </c>
      <c r="J427">
        <v>2.0099322564798499E-2</v>
      </c>
      <c r="K427">
        <v>3</v>
      </c>
      <c r="L427">
        <v>3.8097863000000003E-2</v>
      </c>
      <c r="M427">
        <v>9.9459986E-2</v>
      </c>
    </row>
    <row r="428" spans="1:13">
      <c r="A428" t="s">
        <v>538</v>
      </c>
      <c r="B428" t="s">
        <v>542</v>
      </c>
      <c r="C428" t="s">
        <v>544</v>
      </c>
      <c r="D428" s="67">
        <v>0.41666666666666669</v>
      </c>
      <c r="E428" t="s">
        <v>541</v>
      </c>
      <c r="F428">
        <v>0</v>
      </c>
      <c r="G428" t="s">
        <v>533</v>
      </c>
      <c r="H428" t="s">
        <v>282</v>
      </c>
      <c r="I428">
        <v>8.9451460666666704E-2</v>
      </c>
      <c r="J428">
        <v>4.0389433109303603E-2</v>
      </c>
      <c r="K428">
        <v>3</v>
      </c>
      <c r="L428">
        <v>4.8341960000000003E-2</v>
      </c>
      <c r="M428">
        <v>0.170226022</v>
      </c>
    </row>
    <row r="429" spans="1:13">
      <c r="A429" t="s">
        <v>538</v>
      </c>
      <c r="B429" t="s">
        <v>542</v>
      </c>
      <c r="C429" t="s">
        <v>544</v>
      </c>
      <c r="D429" s="67">
        <v>0.41666666666666669</v>
      </c>
      <c r="E429" t="s">
        <v>541</v>
      </c>
      <c r="F429">
        <v>-5</v>
      </c>
      <c r="G429" t="s">
        <v>533</v>
      </c>
      <c r="H429" t="s">
        <v>282</v>
      </c>
      <c r="I429">
        <v>5.5602622499999997E-2</v>
      </c>
      <c r="J429">
        <v>3.05668095E-2</v>
      </c>
      <c r="K429">
        <v>2</v>
      </c>
      <c r="L429">
        <v>2.5035813000000001E-2</v>
      </c>
      <c r="M429">
        <v>8.6169432000000004E-2</v>
      </c>
    </row>
    <row r="430" spans="1:13">
      <c r="A430" t="s">
        <v>538</v>
      </c>
      <c r="B430" t="s">
        <v>542</v>
      </c>
      <c r="C430" t="s">
        <v>544</v>
      </c>
      <c r="D430" s="67">
        <v>0.41666666666666669</v>
      </c>
      <c r="E430" t="s">
        <v>541</v>
      </c>
      <c r="F430">
        <v>-10</v>
      </c>
      <c r="G430" t="s">
        <v>533</v>
      </c>
      <c r="H430" t="s">
        <v>282</v>
      </c>
      <c r="I430">
        <v>0.15488458450000001</v>
      </c>
      <c r="J430">
        <v>7.6869520818549406E-2</v>
      </c>
      <c r="K430">
        <v>4</v>
      </c>
      <c r="L430">
        <v>1.5576809E-2</v>
      </c>
      <c r="M430">
        <v>0.32288060600000001</v>
      </c>
    </row>
    <row r="431" spans="1:13">
      <c r="A431" t="s">
        <v>538</v>
      </c>
      <c r="B431" t="s">
        <v>542</v>
      </c>
      <c r="C431" t="s">
        <v>544</v>
      </c>
      <c r="D431" s="67">
        <v>0.41666666666666669</v>
      </c>
      <c r="E431" t="s">
        <v>541</v>
      </c>
      <c r="F431">
        <v>-15</v>
      </c>
      <c r="G431" t="s">
        <v>533</v>
      </c>
      <c r="H431" t="s">
        <v>282</v>
      </c>
      <c r="I431">
        <v>0.17816172699999999</v>
      </c>
      <c r="J431">
        <v>5.0467915000000002E-2</v>
      </c>
      <c r="K431">
        <v>2</v>
      </c>
      <c r="L431">
        <v>0.12769381199999999</v>
      </c>
      <c r="M431">
        <v>0.22862964199999999</v>
      </c>
    </row>
    <row r="432" spans="1:13">
      <c r="A432" t="s">
        <v>538</v>
      </c>
      <c r="B432" t="s">
        <v>542</v>
      </c>
      <c r="C432" t="s">
        <v>544</v>
      </c>
      <c r="D432" s="67">
        <v>0.41666666666666669</v>
      </c>
      <c r="E432" t="s">
        <v>541</v>
      </c>
      <c r="F432">
        <v>-20</v>
      </c>
      <c r="G432" t="s">
        <v>533</v>
      </c>
      <c r="H432" t="s">
        <v>282</v>
      </c>
      <c r="I432">
        <v>0.18590619750000001</v>
      </c>
      <c r="J432">
        <v>8.9601820766854107E-2</v>
      </c>
      <c r="K432">
        <v>4</v>
      </c>
      <c r="L432">
        <v>6.9217716999999998E-2</v>
      </c>
      <c r="M432">
        <v>0.45296050799999998</v>
      </c>
    </row>
    <row r="433" spans="1:13">
      <c r="A433" t="s">
        <v>538</v>
      </c>
      <c r="B433" t="s">
        <v>542</v>
      </c>
      <c r="C433" t="s">
        <v>544</v>
      </c>
      <c r="D433" s="67">
        <v>0.41666666666666669</v>
      </c>
      <c r="E433" t="s">
        <v>541</v>
      </c>
      <c r="F433">
        <v>-25</v>
      </c>
      <c r="G433" t="s">
        <v>533</v>
      </c>
      <c r="H433" t="s">
        <v>282</v>
      </c>
      <c r="I433">
        <v>0.40373542299999998</v>
      </c>
      <c r="J433">
        <v>3.8066255E-2</v>
      </c>
      <c r="K433">
        <v>2</v>
      </c>
      <c r="L433">
        <v>0.36566916799999999</v>
      </c>
      <c r="M433">
        <v>0.44180167799999998</v>
      </c>
    </row>
    <row r="434" spans="1:13">
      <c r="A434" t="s">
        <v>538</v>
      </c>
      <c r="B434" t="s">
        <v>542</v>
      </c>
      <c r="C434" t="s">
        <v>544</v>
      </c>
      <c r="D434" s="67">
        <v>0.41666666666666669</v>
      </c>
      <c r="E434" t="s">
        <v>541</v>
      </c>
      <c r="F434">
        <v>-30</v>
      </c>
      <c r="G434" t="s">
        <v>533</v>
      </c>
      <c r="H434" t="s">
        <v>282</v>
      </c>
      <c r="I434">
        <v>0.11886403349999999</v>
      </c>
      <c r="J434">
        <v>8.7274469499999993E-2</v>
      </c>
      <c r="K434">
        <v>2</v>
      </c>
      <c r="L434">
        <v>3.1589564000000001E-2</v>
      </c>
      <c r="M434">
        <v>0.206138503</v>
      </c>
    </row>
    <row r="435" spans="1:13">
      <c r="A435" t="s">
        <v>538</v>
      </c>
      <c r="B435" t="s">
        <v>542</v>
      </c>
      <c r="C435" t="s">
        <v>545</v>
      </c>
      <c r="D435" s="67">
        <v>0.41666666666666669</v>
      </c>
      <c r="E435" t="s">
        <v>541</v>
      </c>
      <c r="F435">
        <v>0</v>
      </c>
      <c r="G435" t="s">
        <v>533</v>
      </c>
      <c r="H435" t="s">
        <v>282</v>
      </c>
      <c r="I435">
        <v>1.5205397000000001E-2</v>
      </c>
      <c r="J435">
        <v>7.2149347673077201E-3</v>
      </c>
      <c r="K435">
        <v>9</v>
      </c>
      <c r="L435">
        <v>0</v>
      </c>
      <c r="M435">
        <v>5.9618018000000002E-2</v>
      </c>
    </row>
    <row r="436" spans="1:13">
      <c r="A436" t="s">
        <v>538</v>
      </c>
      <c r="B436" t="s">
        <v>542</v>
      </c>
      <c r="C436" t="s">
        <v>545</v>
      </c>
      <c r="D436" s="67">
        <v>0.41666666666666669</v>
      </c>
      <c r="E436" t="s">
        <v>541</v>
      </c>
      <c r="F436">
        <v>-5</v>
      </c>
      <c r="G436" t="s">
        <v>533</v>
      </c>
      <c r="H436" t="s">
        <v>282</v>
      </c>
      <c r="I436">
        <v>0.301222889125</v>
      </c>
      <c r="J436">
        <v>0.13241413480884201</v>
      </c>
      <c r="K436">
        <v>8</v>
      </c>
      <c r="L436">
        <v>2.7889019000000001E-2</v>
      </c>
      <c r="M436">
        <v>1.1915481269999999</v>
      </c>
    </row>
    <row r="437" spans="1:13">
      <c r="A437" t="s">
        <v>538</v>
      </c>
      <c r="B437" t="s">
        <v>542</v>
      </c>
      <c r="C437" t="s">
        <v>545</v>
      </c>
      <c r="D437" s="67">
        <v>0.41666666666666669</v>
      </c>
      <c r="E437" t="s">
        <v>541</v>
      </c>
      <c r="F437">
        <v>-10</v>
      </c>
      <c r="G437" t="s">
        <v>533</v>
      </c>
      <c r="H437" t="s">
        <v>282</v>
      </c>
      <c r="I437">
        <v>0.69795419800000003</v>
      </c>
      <c r="J437">
        <v>0.381446347248452</v>
      </c>
      <c r="K437">
        <v>9</v>
      </c>
      <c r="L437">
        <v>0</v>
      </c>
      <c r="M437">
        <v>3.4569042159999999</v>
      </c>
    </row>
    <row r="438" spans="1:13">
      <c r="A438" t="s">
        <v>538</v>
      </c>
      <c r="B438" t="s">
        <v>542</v>
      </c>
      <c r="C438" t="s">
        <v>545</v>
      </c>
      <c r="D438" s="67">
        <v>0.41666666666666669</v>
      </c>
      <c r="E438" t="s">
        <v>541</v>
      </c>
      <c r="F438">
        <v>-15</v>
      </c>
      <c r="G438" t="s">
        <v>533</v>
      </c>
      <c r="H438" t="s">
        <v>282</v>
      </c>
      <c r="I438">
        <v>1.8268708006250001</v>
      </c>
      <c r="J438">
        <v>1.4580606468789801</v>
      </c>
      <c r="K438">
        <v>8</v>
      </c>
      <c r="L438">
        <v>4.1431814999999997E-2</v>
      </c>
      <c r="M438">
        <v>11.957786459999999</v>
      </c>
    </row>
    <row r="439" spans="1:13">
      <c r="A439" t="s">
        <v>538</v>
      </c>
      <c r="B439" t="s">
        <v>542</v>
      </c>
      <c r="C439" t="s">
        <v>545</v>
      </c>
      <c r="D439" s="67">
        <v>0.41666666666666669</v>
      </c>
      <c r="E439" t="s">
        <v>541</v>
      </c>
      <c r="F439">
        <v>-20</v>
      </c>
      <c r="G439" t="s">
        <v>533</v>
      </c>
      <c r="H439" t="s">
        <v>282</v>
      </c>
      <c r="I439">
        <v>0.82866667787500004</v>
      </c>
      <c r="J439">
        <v>0.75767216691771599</v>
      </c>
      <c r="K439">
        <v>8</v>
      </c>
      <c r="L439">
        <v>1.6167246E-2</v>
      </c>
      <c r="M439">
        <v>6.1304410740000002</v>
      </c>
    </row>
    <row r="440" spans="1:13">
      <c r="A440" t="s">
        <v>538</v>
      </c>
      <c r="B440" t="s">
        <v>542</v>
      </c>
      <c r="C440" t="s">
        <v>545</v>
      </c>
      <c r="D440" s="67">
        <v>0.41666666666666669</v>
      </c>
      <c r="E440" t="s">
        <v>541</v>
      </c>
      <c r="F440">
        <v>-25</v>
      </c>
      <c r="G440" t="s">
        <v>533</v>
      </c>
      <c r="H440" t="s">
        <v>282</v>
      </c>
      <c r="I440">
        <v>9.379902625E-2</v>
      </c>
      <c r="J440">
        <v>5.9372842357236097E-2</v>
      </c>
      <c r="K440">
        <v>8</v>
      </c>
      <c r="L440">
        <v>0</v>
      </c>
      <c r="M440">
        <v>0.498144959</v>
      </c>
    </row>
    <row r="441" spans="1:13">
      <c r="A441" t="s">
        <v>538</v>
      </c>
      <c r="B441" t="s">
        <v>542</v>
      </c>
      <c r="C441" t="s">
        <v>545</v>
      </c>
      <c r="D441" s="67">
        <v>0.41666666666666669</v>
      </c>
      <c r="E441" t="s">
        <v>541</v>
      </c>
      <c r="F441">
        <v>-30</v>
      </c>
      <c r="G441" t="s">
        <v>533</v>
      </c>
      <c r="H441" t="s">
        <v>282</v>
      </c>
      <c r="I441">
        <v>6.0583547888888901E-2</v>
      </c>
      <c r="J441">
        <v>2.0794176618621998E-2</v>
      </c>
      <c r="K441">
        <v>9</v>
      </c>
      <c r="L441">
        <v>2.8721559999999998E-3</v>
      </c>
      <c r="M441">
        <v>0.18802453199999999</v>
      </c>
    </row>
    <row r="442" spans="1:13">
      <c r="A442" t="s">
        <v>538</v>
      </c>
      <c r="B442" t="s">
        <v>542</v>
      </c>
      <c r="C442" t="s">
        <v>545</v>
      </c>
      <c r="D442" s="67">
        <v>0.5</v>
      </c>
      <c r="E442" t="s">
        <v>541</v>
      </c>
      <c r="F442">
        <v>0</v>
      </c>
      <c r="G442" t="s">
        <v>533</v>
      </c>
      <c r="H442" t="s">
        <v>282</v>
      </c>
      <c r="I442">
        <v>0.17169138740000001</v>
      </c>
      <c r="J442">
        <v>0.141142209954952</v>
      </c>
      <c r="K442">
        <v>5</v>
      </c>
      <c r="L442">
        <v>3.6687680000000002E-3</v>
      </c>
      <c r="M442">
        <v>0.73143455599999996</v>
      </c>
    </row>
    <row r="443" spans="1:13">
      <c r="A443" t="s">
        <v>538</v>
      </c>
      <c r="B443" t="s">
        <v>542</v>
      </c>
      <c r="C443" t="s">
        <v>545</v>
      </c>
      <c r="D443" s="67">
        <v>0.5</v>
      </c>
      <c r="E443" t="s">
        <v>541</v>
      </c>
      <c r="F443">
        <v>-5</v>
      </c>
      <c r="G443" t="s">
        <v>533</v>
      </c>
      <c r="H443" t="s">
        <v>282</v>
      </c>
      <c r="I443">
        <v>0.52472101680000005</v>
      </c>
      <c r="J443">
        <v>0.390755224869621</v>
      </c>
      <c r="K443">
        <v>5</v>
      </c>
      <c r="L443">
        <v>1.1432042E-2</v>
      </c>
      <c r="M443">
        <v>2.0659702929999999</v>
      </c>
    </row>
    <row r="444" spans="1:13">
      <c r="A444" t="s">
        <v>538</v>
      </c>
      <c r="B444" t="s">
        <v>542</v>
      </c>
      <c r="C444" t="s">
        <v>545</v>
      </c>
      <c r="D444" s="67">
        <v>0.5</v>
      </c>
      <c r="E444" t="s">
        <v>541</v>
      </c>
      <c r="F444">
        <v>-10</v>
      </c>
      <c r="G444" t="s">
        <v>533</v>
      </c>
      <c r="H444" t="s">
        <v>282</v>
      </c>
      <c r="I444">
        <v>0.21886433359999999</v>
      </c>
      <c r="J444">
        <v>9.5340142580653597E-2</v>
      </c>
      <c r="K444">
        <v>5</v>
      </c>
      <c r="L444">
        <v>3.2776767999999998E-2</v>
      </c>
      <c r="M444">
        <v>0.48082989500000001</v>
      </c>
    </row>
    <row r="445" spans="1:13">
      <c r="A445" t="s">
        <v>538</v>
      </c>
      <c r="B445" t="s">
        <v>542</v>
      </c>
      <c r="C445" t="s">
        <v>545</v>
      </c>
      <c r="D445" s="67">
        <v>0.5</v>
      </c>
      <c r="E445" t="s">
        <v>541</v>
      </c>
      <c r="F445">
        <v>-15</v>
      </c>
      <c r="G445" t="s">
        <v>533</v>
      </c>
      <c r="H445" t="s">
        <v>282</v>
      </c>
      <c r="I445">
        <v>8.7989595249999997E-2</v>
      </c>
      <c r="J445">
        <v>4.9914467590208997E-2</v>
      </c>
      <c r="K445">
        <v>4</v>
      </c>
      <c r="L445">
        <v>0</v>
      </c>
      <c r="M445">
        <v>0.22244524500000001</v>
      </c>
    </row>
    <row r="446" spans="1:13">
      <c r="A446" t="s">
        <v>538</v>
      </c>
      <c r="B446" t="s">
        <v>542</v>
      </c>
      <c r="C446" t="s">
        <v>545</v>
      </c>
      <c r="D446" s="67">
        <v>0.5</v>
      </c>
      <c r="E446" t="s">
        <v>541</v>
      </c>
      <c r="F446">
        <v>-20</v>
      </c>
      <c r="G446" t="s">
        <v>533</v>
      </c>
      <c r="H446" t="s">
        <v>282</v>
      </c>
      <c r="I446">
        <v>0.17504144660000001</v>
      </c>
      <c r="J446">
        <v>0.13191002673010499</v>
      </c>
      <c r="K446">
        <v>5</v>
      </c>
      <c r="L446">
        <v>0</v>
      </c>
      <c r="M446">
        <v>0.69488007900000004</v>
      </c>
    </row>
    <row r="447" spans="1:13">
      <c r="A447" t="s">
        <v>538</v>
      </c>
      <c r="B447" t="s">
        <v>542</v>
      </c>
      <c r="C447" t="s">
        <v>545</v>
      </c>
      <c r="D447" s="67">
        <v>0.5</v>
      </c>
      <c r="E447" t="s">
        <v>541</v>
      </c>
      <c r="F447">
        <v>-25</v>
      </c>
      <c r="G447" t="s">
        <v>533</v>
      </c>
      <c r="H447" t="s">
        <v>282</v>
      </c>
      <c r="I447">
        <v>2.98972413333333E-2</v>
      </c>
      <c r="J447">
        <v>1.5136099112068899E-2</v>
      </c>
      <c r="K447">
        <v>3</v>
      </c>
      <c r="L447">
        <v>0</v>
      </c>
      <c r="M447">
        <v>4.8959341000000003E-2</v>
      </c>
    </row>
    <row r="448" spans="1:13">
      <c r="A448" t="s">
        <v>538</v>
      </c>
      <c r="B448" t="s">
        <v>542</v>
      </c>
      <c r="C448" t="s">
        <v>545</v>
      </c>
      <c r="D448" s="67">
        <v>0.5</v>
      </c>
      <c r="E448" t="s">
        <v>541</v>
      </c>
      <c r="F448">
        <v>-30</v>
      </c>
      <c r="G448" t="s">
        <v>533</v>
      </c>
      <c r="H448" t="s">
        <v>282</v>
      </c>
      <c r="I448">
        <v>2.2274209E-2</v>
      </c>
      <c r="J448">
        <v>7.9461160354601795E-3</v>
      </c>
      <c r="K448">
        <v>3</v>
      </c>
      <c r="L448">
        <v>6.6208930000000001E-3</v>
      </c>
      <c r="M448">
        <v>3.2478377000000003E-2</v>
      </c>
    </row>
    <row r="449" spans="1:13">
      <c r="A449" t="s">
        <v>538</v>
      </c>
      <c r="B449" t="s">
        <v>542</v>
      </c>
      <c r="C449" t="s">
        <v>546</v>
      </c>
      <c r="D449" s="67">
        <v>0.45833333333333331</v>
      </c>
      <c r="E449" t="s">
        <v>541</v>
      </c>
      <c r="F449">
        <v>0</v>
      </c>
      <c r="G449" t="s">
        <v>533</v>
      </c>
      <c r="H449" t="s">
        <v>267</v>
      </c>
      <c r="I449">
        <v>0.19545898040000001</v>
      </c>
      <c r="J449">
        <v>6.6711561281327894E-2</v>
      </c>
      <c r="K449">
        <v>5</v>
      </c>
      <c r="L449">
        <v>4.6889041999999999E-2</v>
      </c>
      <c r="M449">
        <v>0.38771020899999997</v>
      </c>
    </row>
    <row r="450" spans="1:13">
      <c r="A450" t="s">
        <v>538</v>
      </c>
      <c r="B450" t="s">
        <v>542</v>
      </c>
      <c r="C450" t="s">
        <v>546</v>
      </c>
      <c r="D450" s="67">
        <v>0.45833333333333331</v>
      </c>
      <c r="E450" t="s">
        <v>541</v>
      </c>
      <c r="F450">
        <v>-10</v>
      </c>
      <c r="G450" t="s">
        <v>533</v>
      </c>
      <c r="H450" t="s">
        <v>267</v>
      </c>
      <c r="I450">
        <v>1.2285740197499999</v>
      </c>
      <c r="J450">
        <v>0.57808025962948295</v>
      </c>
      <c r="K450">
        <v>4</v>
      </c>
      <c r="L450">
        <v>0.196471271</v>
      </c>
      <c r="M450">
        <v>2.8643276480000002</v>
      </c>
    </row>
    <row r="451" spans="1:13">
      <c r="A451" t="s">
        <v>538</v>
      </c>
      <c r="B451" t="s">
        <v>542</v>
      </c>
      <c r="C451" t="s">
        <v>546</v>
      </c>
      <c r="D451" s="67">
        <v>0.45833333333333331</v>
      </c>
      <c r="E451" t="s">
        <v>541</v>
      </c>
      <c r="F451">
        <v>-20</v>
      </c>
      <c r="G451" t="s">
        <v>533</v>
      </c>
      <c r="H451" t="s">
        <v>267</v>
      </c>
      <c r="I451">
        <v>0.31812255524999999</v>
      </c>
      <c r="J451">
        <v>0.12354650412109799</v>
      </c>
      <c r="K451">
        <v>4</v>
      </c>
      <c r="L451">
        <v>1.3232826E-2</v>
      </c>
      <c r="M451">
        <v>0.52247367899999997</v>
      </c>
    </row>
    <row r="452" spans="1:13">
      <c r="A452" t="s">
        <v>538</v>
      </c>
      <c r="B452" t="s">
        <v>542</v>
      </c>
      <c r="C452" t="s">
        <v>546</v>
      </c>
      <c r="D452" s="67">
        <v>0.45833333333333331</v>
      </c>
      <c r="E452" t="s">
        <v>541</v>
      </c>
      <c r="F452">
        <v>-30</v>
      </c>
      <c r="G452" t="s">
        <v>533</v>
      </c>
      <c r="H452" t="s">
        <v>267</v>
      </c>
      <c r="I452">
        <v>0.27637896200000001</v>
      </c>
      <c r="J452">
        <v>0.223445902</v>
      </c>
      <c r="K452">
        <v>2</v>
      </c>
      <c r="L452">
        <v>5.2933059999999997E-2</v>
      </c>
      <c r="M452">
        <v>0.49982486399999998</v>
      </c>
    </row>
    <row r="453" spans="1:13">
      <c r="A453" t="s">
        <v>538</v>
      </c>
      <c r="B453" t="s">
        <v>542</v>
      </c>
      <c r="C453" t="s">
        <v>544</v>
      </c>
      <c r="D453" s="67">
        <v>0.41666666666666669</v>
      </c>
      <c r="E453" t="s">
        <v>549</v>
      </c>
      <c r="F453">
        <v>100</v>
      </c>
      <c r="G453" t="s">
        <v>533</v>
      </c>
      <c r="H453" t="s">
        <v>267</v>
      </c>
      <c r="I453">
        <v>1.6378108999999998E-2</v>
      </c>
      <c r="J453">
        <v>7.5396409649273301E-3</v>
      </c>
      <c r="K453">
        <v>3</v>
      </c>
      <c r="L453">
        <v>7.1817299999999999E-3</v>
      </c>
      <c r="M453">
        <v>3.1325622999999997E-2</v>
      </c>
    </row>
    <row r="454" spans="1:13">
      <c r="A454" t="s">
        <v>538</v>
      </c>
      <c r="B454" t="s">
        <v>542</v>
      </c>
      <c r="C454" t="s">
        <v>544</v>
      </c>
      <c r="D454" s="67">
        <v>0.41666666666666669</v>
      </c>
      <c r="E454" t="s">
        <v>541</v>
      </c>
      <c r="F454">
        <v>0</v>
      </c>
      <c r="G454" t="s">
        <v>533</v>
      </c>
      <c r="H454" t="s">
        <v>267</v>
      </c>
      <c r="I454">
        <v>6.2486713333333296E-3</v>
      </c>
      <c r="J454">
        <v>2.5285982273753498E-3</v>
      </c>
      <c r="K454">
        <v>3</v>
      </c>
      <c r="L454">
        <v>3.6366480000000001E-3</v>
      </c>
      <c r="M454">
        <v>1.1304939999999999E-2</v>
      </c>
    </row>
    <row r="455" spans="1:13">
      <c r="A455" t="s">
        <v>538</v>
      </c>
      <c r="B455" t="s">
        <v>542</v>
      </c>
      <c r="C455" t="s">
        <v>544</v>
      </c>
      <c r="D455" s="67">
        <v>0.41666666666666669</v>
      </c>
      <c r="E455" t="s">
        <v>541</v>
      </c>
      <c r="F455">
        <v>-5</v>
      </c>
      <c r="G455" t="s">
        <v>533</v>
      </c>
      <c r="H455" t="s">
        <v>267</v>
      </c>
      <c r="I455">
        <v>6.2462686500000003E-2</v>
      </c>
      <c r="J455">
        <v>5.1020236500000003E-2</v>
      </c>
      <c r="K455">
        <v>2</v>
      </c>
      <c r="L455">
        <v>1.144245E-2</v>
      </c>
      <c r="M455">
        <v>0.113482923</v>
      </c>
    </row>
    <row r="456" spans="1:13">
      <c r="A456" t="s">
        <v>538</v>
      </c>
      <c r="B456" t="s">
        <v>542</v>
      </c>
      <c r="C456" t="s">
        <v>544</v>
      </c>
      <c r="D456" s="67">
        <v>0.41666666666666669</v>
      </c>
      <c r="E456" t="s">
        <v>541</v>
      </c>
      <c r="F456">
        <v>-10</v>
      </c>
      <c r="G456" t="s">
        <v>533</v>
      </c>
      <c r="H456" t="s">
        <v>267</v>
      </c>
      <c r="I456">
        <v>6.0305628999999999E-2</v>
      </c>
      <c r="J456">
        <v>4.6486769999999997E-2</v>
      </c>
      <c r="K456">
        <v>2</v>
      </c>
      <c r="L456">
        <v>1.3818858999999999E-2</v>
      </c>
      <c r="M456">
        <v>0.106792399</v>
      </c>
    </row>
    <row r="457" spans="1:13">
      <c r="A457" t="s">
        <v>538</v>
      </c>
      <c r="B457" t="s">
        <v>542</v>
      </c>
      <c r="C457" t="s">
        <v>544</v>
      </c>
      <c r="D457" s="67">
        <v>0.41666666666666669</v>
      </c>
      <c r="E457" t="s">
        <v>541</v>
      </c>
      <c r="F457">
        <v>-15</v>
      </c>
      <c r="G457" t="s">
        <v>533</v>
      </c>
      <c r="H457" t="s">
        <v>267</v>
      </c>
      <c r="I457">
        <v>3.2824018000000003E-2</v>
      </c>
      <c r="J457">
        <v>2.9439889E-2</v>
      </c>
      <c r="K457">
        <v>2</v>
      </c>
      <c r="L457">
        <v>3.384129E-3</v>
      </c>
      <c r="M457">
        <v>6.2263907E-2</v>
      </c>
    </row>
    <row r="458" spans="1:13">
      <c r="A458" t="s">
        <v>538</v>
      </c>
      <c r="B458" t="s">
        <v>542</v>
      </c>
      <c r="C458" t="s">
        <v>544</v>
      </c>
      <c r="D458" s="67">
        <v>0.41666666666666669</v>
      </c>
      <c r="E458" t="s">
        <v>541</v>
      </c>
      <c r="F458">
        <v>-20</v>
      </c>
      <c r="G458" t="s">
        <v>533</v>
      </c>
      <c r="H458" t="s">
        <v>267</v>
      </c>
      <c r="I458">
        <v>4.1014824333333297E-2</v>
      </c>
      <c r="J458">
        <v>3.7349834128638001E-2</v>
      </c>
      <c r="K458">
        <v>3</v>
      </c>
      <c r="L458">
        <v>0</v>
      </c>
      <c r="M458">
        <v>0.11559042</v>
      </c>
    </row>
    <row r="459" spans="1:13">
      <c r="A459" t="s">
        <v>538</v>
      </c>
      <c r="B459" t="s">
        <v>542</v>
      </c>
      <c r="C459" t="s">
        <v>544</v>
      </c>
      <c r="D459" s="67">
        <v>0.41666666666666669</v>
      </c>
      <c r="E459" t="s">
        <v>541</v>
      </c>
      <c r="F459">
        <v>-25</v>
      </c>
      <c r="G459" t="s">
        <v>533</v>
      </c>
      <c r="H459" t="s">
        <v>267</v>
      </c>
      <c r="I459">
        <v>2.2521835E-2</v>
      </c>
      <c r="J459" t="s">
        <v>330</v>
      </c>
      <c r="K459">
        <v>1</v>
      </c>
      <c r="L459">
        <v>2.2521835E-2</v>
      </c>
      <c r="M459">
        <v>2.2521835E-2</v>
      </c>
    </row>
    <row r="460" spans="1:13">
      <c r="A460" t="s">
        <v>538</v>
      </c>
      <c r="B460" t="s">
        <v>542</v>
      </c>
      <c r="C460" t="s">
        <v>544</v>
      </c>
      <c r="D460" s="67">
        <v>0.41666666666666669</v>
      </c>
      <c r="E460" t="s">
        <v>541</v>
      </c>
      <c r="F460">
        <v>-30</v>
      </c>
      <c r="G460" t="s">
        <v>533</v>
      </c>
      <c r="H460" t="s">
        <v>267</v>
      </c>
      <c r="I460">
        <v>5.2588720000000004E-3</v>
      </c>
      <c r="J460" t="s">
        <v>330</v>
      </c>
      <c r="K460">
        <v>1</v>
      </c>
      <c r="L460">
        <v>5.2588720000000004E-3</v>
      </c>
      <c r="M460">
        <v>5.2588720000000004E-3</v>
      </c>
    </row>
    <row r="461" spans="1:13">
      <c r="A461" t="s">
        <v>538</v>
      </c>
      <c r="B461" t="s">
        <v>542</v>
      </c>
      <c r="C461" t="s">
        <v>545</v>
      </c>
      <c r="D461" s="67">
        <v>0.41666666666666669</v>
      </c>
      <c r="E461" t="s">
        <v>541</v>
      </c>
      <c r="F461">
        <v>0</v>
      </c>
      <c r="G461" t="s">
        <v>533</v>
      </c>
      <c r="H461" t="s">
        <v>267</v>
      </c>
      <c r="I461">
        <v>9.5719400888888903E-2</v>
      </c>
      <c r="J461">
        <v>4.6367264443986297E-2</v>
      </c>
      <c r="K461">
        <v>9</v>
      </c>
      <c r="L461">
        <v>0</v>
      </c>
      <c r="M461">
        <v>0.392671981</v>
      </c>
    </row>
    <row r="462" spans="1:13">
      <c r="A462" t="s">
        <v>538</v>
      </c>
      <c r="B462" t="s">
        <v>542</v>
      </c>
      <c r="C462" t="s">
        <v>545</v>
      </c>
      <c r="D462" s="67">
        <v>0.41666666666666669</v>
      </c>
      <c r="E462" t="s">
        <v>541</v>
      </c>
      <c r="F462">
        <v>-5</v>
      </c>
      <c r="G462" t="s">
        <v>533</v>
      </c>
      <c r="H462" t="s">
        <v>267</v>
      </c>
      <c r="I462">
        <v>0.72987747662500002</v>
      </c>
      <c r="J462">
        <v>0.26278369910042698</v>
      </c>
      <c r="K462">
        <v>8</v>
      </c>
      <c r="L462">
        <v>1.2482096999999999E-2</v>
      </c>
      <c r="M462">
        <v>2.2011524420000002</v>
      </c>
    </row>
    <row r="463" spans="1:13">
      <c r="A463" t="s">
        <v>538</v>
      </c>
      <c r="B463" t="s">
        <v>542</v>
      </c>
      <c r="C463" t="s">
        <v>545</v>
      </c>
      <c r="D463" s="67">
        <v>0.41666666666666669</v>
      </c>
      <c r="E463" t="s">
        <v>541</v>
      </c>
      <c r="F463">
        <v>-10</v>
      </c>
      <c r="G463" t="s">
        <v>533</v>
      </c>
      <c r="H463" t="s">
        <v>267</v>
      </c>
      <c r="I463">
        <v>0.63325626455555595</v>
      </c>
      <c r="J463">
        <v>0.24762096874627901</v>
      </c>
      <c r="K463">
        <v>9</v>
      </c>
      <c r="L463">
        <v>1.4942822999999999E-2</v>
      </c>
      <c r="M463">
        <v>2.2882658409999999</v>
      </c>
    </row>
    <row r="464" spans="1:13">
      <c r="A464" t="s">
        <v>538</v>
      </c>
      <c r="B464" t="s">
        <v>542</v>
      </c>
      <c r="C464" t="s">
        <v>545</v>
      </c>
      <c r="D464" s="67">
        <v>0.41666666666666669</v>
      </c>
      <c r="E464" t="s">
        <v>541</v>
      </c>
      <c r="F464">
        <v>-15</v>
      </c>
      <c r="G464" t="s">
        <v>533</v>
      </c>
      <c r="H464" t="s">
        <v>267</v>
      </c>
      <c r="I464">
        <v>0.59097565299999999</v>
      </c>
      <c r="J464">
        <v>0.37730847131352402</v>
      </c>
      <c r="K464">
        <v>8</v>
      </c>
      <c r="L464">
        <v>1.94316E-2</v>
      </c>
      <c r="M464">
        <v>3.1016592310000002</v>
      </c>
    </row>
    <row r="465" spans="1:13">
      <c r="A465" t="s">
        <v>538</v>
      </c>
      <c r="B465" t="s">
        <v>542</v>
      </c>
      <c r="C465" t="s">
        <v>545</v>
      </c>
      <c r="D465" s="67">
        <v>0.41666666666666669</v>
      </c>
      <c r="E465" t="s">
        <v>541</v>
      </c>
      <c r="F465">
        <v>-20</v>
      </c>
      <c r="G465" t="s">
        <v>533</v>
      </c>
      <c r="H465" t="s">
        <v>267</v>
      </c>
      <c r="I465">
        <v>0.27322759888888898</v>
      </c>
      <c r="J465">
        <v>0.13121254072604199</v>
      </c>
      <c r="K465">
        <v>9</v>
      </c>
      <c r="L465">
        <v>8.8791259999999993E-3</v>
      </c>
      <c r="M465">
        <v>1.0887149</v>
      </c>
    </row>
    <row r="466" spans="1:13">
      <c r="A466" t="s">
        <v>538</v>
      </c>
      <c r="B466" t="s">
        <v>542</v>
      </c>
      <c r="C466" t="s">
        <v>545</v>
      </c>
      <c r="D466" s="67">
        <v>0.41666666666666669</v>
      </c>
      <c r="E466" t="s">
        <v>541</v>
      </c>
      <c r="F466">
        <v>-25</v>
      </c>
      <c r="G466" t="s">
        <v>533</v>
      </c>
      <c r="H466" t="s">
        <v>267</v>
      </c>
      <c r="I466">
        <v>0.23524433519999999</v>
      </c>
      <c r="J466">
        <v>0.12747583586998401</v>
      </c>
      <c r="K466">
        <v>5</v>
      </c>
      <c r="L466">
        <v>0</v>
      </c>
      <c r="M466">
        <v>0.59221995500000002</v>
      </c>
    </row>
    <row r="467" spans="1:13">
      <c r="A467" t="s">
        <v>538</v>
      </c>
      <c r="B467" t="s">
        <v>542</v>
      </c>
      <c r="C467" t="s">
        <v>545</v>
      </c>
      <c r="D467" s="67">
        <v>0.41666666666666669</v>
      </c>
      <c r="E467" t="s">
        <v>541</v>
      </c>
      <c r="F467">
        <v>-30</v>
      </c>
      <c r="G467" t="s">
        <v>533</v>
      </c>
      <c r="H467" t="s">
        <v>267</v>
      </c>
      <c r="I467">
        <v>4.2703684571428598E-2</v>
      </c>
      <c r="J467">
        <v>2.09979948316459E-2</v>
      </c>
      <c r="K467">
        <v>7</v>
      </c>
      <c r="L467">
        <v>1.9454279999999999E-3</v>
      </c>
      <c r="M467">
        <v>0.146426478</v>
      </c>
    </row>
    <row r="468" spans="1:13">
      <c r="A468" t="s">
        <v>538</v>
      </c>
      <c r="B468" t="s">
        <v>542</v>
      </c>
      <c r="C468" t="s">
        <v>545</v>
      </c>
      <c r="D468" s="67">
        <v>0.5</v>
      </c>
      <c r="E468" t="s">
        <v>541</v>
      </c>
      <c r="F468">
        <v>0</v>
      </c>
      <c r="G468" t="s">
        <v>533</v>
      </c>
      <c r="H468" t="s">
        <v>267</v>
      </c>
      <c r="I468">
        <v>0.17225845240000001</v>
      </c>
      <c r="J468">
        <v>4.27911228655736E-2</v>
      </c>
      <c r="K468">
        <v>5</v>
      </c>
      <c r="L468">
        <v>6.4181549000000004E-2</v>
      </c>
      <c r="M468">
        <v>0.319808225</v>
      </c>
    </row>
    <row r="469" spans="1:13">
      <c r="A469" t="s">
        <v>538</v>
      </c>
      <c r="B469" t="s">
        <v>542</v>
      </c>
      <c r="C469" t="s">
        <v>545</v>
      </c>
      <c r="D469" s="67">
        <v>0.5</v>
      </c>
      <c r="E469" t="s">
        <v>541</v>
      </c>
      <c r="F469">
        <v>-5</v>
      </c>
      <c r="G469" t="s">
        <v>533</v>
      </c>
      <c r="H469" t="s">
        <v>267</v>
      </c>
      <c r="I469">
        <v>0.63101172579999998</v>
      </c>
      <c r="J469">
        <v>0.516223662024486</v>
      </c>
      <c r="K469">
        <v>5</v>
      </c>
      <c r="L469">
        <v>1.0787097000000001E-2</v>
      </c>
      <c r="M469">
        <v>2.6907288679999999</v>
      </c>
    </row>
    <row r="470" spans="1:13">
      <c r="A470" t="s">
        <v>538</v>
      </c>
      <c r="B470" t="s">
        <v>542</v>
      </c>
      <c r="C470" t="s">
        <v>545</v>
      </c>
      <c r="D470" s="67">
        <v>0.5</v>
      </c>
      <c r="E470" t="s">
        <v>541</v>
      </c>
      <c r="F470">
        <v>-10</v>
      </c>
      <c r="G470" t="s">
        <v>533</v>
      </c>
      <c r="H470" t="s">
        <v>267</v>
      </c>
      <c r="I470">
        <v>0.3438423618</v>
      </c>
      <c r="J470">
        <v>0.18540448250045699</v>
      </c>
      <c r="K470">
        <v>5</v>
      </c>
      <c r="L470">
        <v>2.4398062000000002E-2</v>
      </c>
      <c r="M470">
        <v>1.0407777460000001</v>
      </c>
    </row>
    <row r="471" spans="1:13">
      <c r="A471" t="s">
        <v>538</v>
      </c>
      <c r="B471" t="s">
        <v>542</v>
      </c>
      <c r="C471" t="s">
        <v>545</v>
      </c>
      <c r="D471" s="67">
        <v>0.5</v>
      </c>
      <c r="E471" t="s">
        <v>541</v>
      </c>
      <c r="F471">
        <v>-15</v>
      </c>
      <c r="G471" t="s">
        <v>533</v>
      </c>
      <c r="H471" t="s">
        <v>267</v>
      </c>
      <c r="I471">
        <v>9.3812646999999999E-2</v>
      </c>
      <c r="J471">
        <v>2.8658914514954399E-2</v>
      </c>
      <c r="K471">
        <v>4</v>
      </c>
      <c r="L471">
        <v>1.0717647E-2</v>
      </c>
      <c r="M471">
        <v>0.13546086099999999</v>
      </c>
    </row>
    <row r="472" spans="1:13">
      <c r="A472" t="s">
        <v>538</v>
      </c>
      <c r="B472" t="s">
        <v>542</v>
      </c>
      <c r="C472" t="s">
        <v>545</v>
      </c>
      <c r="D472" s="67">
        <v>0.5</v>
      </c>
      <c r="E472" t="s">
        <v>541</v>
      </c>
      <c r="F472">
        <v>-20</v>
      </c>
      <c r="G472" t="s">
        <v>533</v>
      </c>
      <c r="H472" t="s">
        <v>267</v>
      </c>
      <c r="I472">
        <v>0.12886833380000001</v>
      </c>
      <c r="J472">
        <v>9.5011564479337202E-2</v>
      </c>
      <c r="K472">
        <v>5</v>
      </c>
      <c r="L472">
        <v>4.4579190000000003E-3</v>
      </c>
      <c r="M472">
        <v>0.50719977599999999</v>
      </c>
    </row>
    <row r="473" spans="1:13">
      <c r="A473" t="s">
        <v>538</v>
      </c>
      <c r="B473" t="s">
        <v>542</v>
      </c>
      <c r="C473" t="s">
        <v>545</v>
      </c>
      <c r="D473" s="67">
        <v>0.5</v>
      </c>
      <c r="E473" t="s">
        <v>541</v>
      </c>
      <c r="F473">
        <v>-25</v>
      </c>
      <c r="G473" t="s">
        <v>533</v>
      </c>
      <c r="H473" t="s">
        <v>267</v>
      </c>
      <c r="I473">
        <v>2.6834272499999999E-2</v>
      </c>
      <c r="J473">
        <v>6.8088135000000001E-3</v>
      </c>
      <c r="K473">
        <v>2</v>
      </c>
      <c r="L473">
        <v>2.0025458999999999E-2</v>
      </c>
      <c r="M473">
        <v>3.3643086000000003E-2</v>
      </c>
    </row>
    <row r="474" spans="1:13">
      <c r="A474" t="s">
        <v>538</v>
      </c>
      <c r="B474" t="s">
        <v>542</v>
      </c>
      <c r="C474" t="s">
        <v>545</v>
      </c>
      <c r="D474" s="67">
        <v>0.5</v>
      </c>
      <c r="E474" t="s">
        <v>541</v>
      </c>
      <c r="F474">
        <v>-30</v>
      </c>
      <c r="G474" t="s">
        <v>533</v>
      </c>
      <c r="H474" t="s">
        <v>267</v>
      </c>
      <c r="I474">
        <v>5.2930526666666701E-3</v>
      </c>
      <c r="J474">
        <v>7.2354421003772203E-4</v>
      </c>
      <c r="K474">
        <v>3</v>
      </c>
      <c r="L474">
        <v>3.9026339999999999E-3</v>
      </c>
      <c r="M474">
        <v>6.3355379999999999E-3</v>
      </c>
    </row>
    <row r="475" spans="1:13">
      <c r="A475" t="s">
        <v>538</v>
      </c>
      <c r="B475" t="s">
        <v>542</v>
      </c>
      <c r="C475" t="s">
        <v>546</v>
      </c>
      <c r="D475" s="67">
        <v>0.45833333333333331</v>
      </c>
      <c r="E475" t="s">
        <v>541</v>
      </c>
      <c r="F475">
        <v>0</v>
      </c>
      <c r="G475" t="s">
        <v>533</v>
      </c>
      <c r="H475" t="s">
        <v>281</v>
      </c>
      <c r="I475">
        <v>0.27914716233333298</v>
      </c>
      <c r="J475">
        <v>0.114347137913286</v>
      </c>
      <c r="K475">
        <v>3</v>
      </c>
      <c r="L475">
        <v>0.119223352</v>
      </c>
      <c r="M475">
        <v>0.50068620200000002</v>
      </c>
    </row>
    <row r="476" spans="1:13">
      <c r="A476" t="s">
        <v>538</v>
      </c>
      <c r="B476" t="s">
        <v>542</v>
      </c>
      <c r="C476" t="s">
        <v>546</v>
      </c>
      <c r="D476" s="67">
        <v>0.45833333333333331</v>
      </c>
      <c r="E476" t="s">
        <v>541</v>
      </c>
      <c r="F476">
        <v>-10</v>
      </c>
      <c r="G476" t="s">
        <v>533</v>
      </c>
      <c r="H476" t="s">
        <v>281</v>
      </c>
      <c r="I476">
        <v>0.47691475374999998</v>
      </c>
      <c r="J476">
        <v>0.16720390104223701</v>
      </c>
      <c r="K476">
        <v>4</v>
      </c>
      <c r="L476">
        <v>0.20709186800000001</v>
      </c>
      <c r="M476">
        <v>0.92671937000000004</v>
      </c>
    </row>
    <row r="477" spans="1:13">
      <c r="A477" t="s">
        <v>538</v>
      </c>
      <c r="B477" t="s">
        <v>542</v>
      </c>
      <c r="C477" t="s">
        <v>546</v>
      </c>
      <c r="D477" s="67">
        <v>0.45833333333333331</v>
      </c>
      <c r="E477" t="s">
        <v>541</v>
      </c>
      <c r="F477">
        <v>-20</v>
      </c>
      <c r="G477" t="s">
        <v>533</v>
      </c>
      <c r="H477" t="s">
        <v>281</v>
      </c>
      <c r="I477">
        <v>9.3844372666666703E-2</v>
      </c>
      <c r="J477">
        <v>2.6132051108269001E-2</v>
      </c>
      <c r="K477">
        <v>3</v>
      </c>
      <c r="L477">
        <v>6.7240914999999998E-2</v>
      </c>
      <c r="M477">
        <v>0.14610562299999999</v>
      </c>
    </row>
    <row r="478" spans="1:13">
      <c r="A478" t="s">
        <v>538</v>
      </c>
      <c r="B478" t="s">
        <v>542</v>
      </c>
      <c r="C478" t="s">
        <v>546</v>
      </c>
      <c r="D478" s="67">
        <v>0.45833333333333331</v>
      </c>
      <c r="E478" t="s">
        <v>541</v>
      </c>
      <c r="F478">
        <v>-30</v>
      </c>
      <c r="G478" t="s">
        <v>533</v>
      </c>
      <c r="H478" t="s">
        <v>281</v>
      </c>
      <c r="I478">
        <v>0.14719856000000001</v>
      </c>
      <c r="J478">
        <v>0.10951356399999999</v>
      </c>
      <c r="K478">
        <v>2</v>
      </c>
      <c r="L478">
        <v>3.7684995999999998E-2</v>
      </c>
      <c r="M478">
        <v>0.25671212399999999</v>
      </c>
    </row>
    <row r="479" spans="1:13">
      <c r="A479" t="s">
        <v>538</v>
      </c>
      <c r="B479" t="s">
        <v>542</v>
      </c>
      <c r="C479" t="s">
        <v>544</v>
      </c>
      <c r="D479" s="67">
        <v>0.41666666666666669</v>
      </c>
      <c r="E479" t="s">
        <v>549</v>
      </c>
      <c r="F479">
        <v>100</v>
      </c>
      <c r="G479" t="s">
        <v>533</v>
      </c>
      <c r="H479" t="s">
        <v>281</v>
      </c>
      <c r="I479">
        <v>2.76532563333333E-2</v>
      </c>
      <c r="J479">
        <v>1.29318083035959E-2</v>
      </c>
      <c r="K479">
        <v>3</v>
      </c>
      <c r="L479">
        <v>1.0827606E-2</v>
      </c>
      <c r="M479">
        <v>5.3076905000000001E-2</v>
      </c>
    </row>
    <row r="480" spans="1:13">
      <c r="A480" t="s">
        <v>538</v>
      </c>
      <c r="B480" t="s">
        <v>542</v>
      </c>
      <c r="C480" t="s">
        <v>544</v>
      </c>
      <c r="D480" s="67">
        <v>0.41666666666666669</v>
      </c>
      <c r="E480" t="s">
        <v>541</v>
      </c>
      <c r="F480">
        <v>0</v>
      </c>
      <c r="G480" t="s">
        <v>533</v>
      </c>
      <c r="H480" t="s">
        <v>281</v>
      </c>
      <c r="I480">
        <v>2.7118238333333301E-2</v>
      </c>
      <c r="J480">
        <v>1.3866887158801E-2</v>
      </c>
      <c r="K480">
        <v>3</v>
      </c>
      <c r="L480">
        <v>8.4274160000000001E-3</v>
      </c>
      <c r="M480">
        <v>5.4207987999999999E-2</v>
      </c>
    </row>
    <row r="481" spans="1:13">
      <c r="A481" t="s">
        <v>538</v>
      </c>
      <c r="B481" t="s">
        <v>542</v>
      </c>
      <c r="C481" t="s">
        <v>544</v>
      </c>
      <c r="D481" s="67">
        <v>0.41666666666666669</v>
      </c>
      <c r="E481" t="s">
        <v>541</v>
      </c>
      <c r="F481">
        <v>-5</v>
      </c>
      <c r="G481" t="s">
        <v>533</v>
      </c>
      <c r="H481" t="s">
        <v>281</v>
      </c>
      <c r="I481">
        <v>5.4617956000000002E-2</v>
      </c>
      <c r="J481">
        <v>5.2528899999999996E-3</v>
      </c>
      <c r="K481">
        <v>2</v>
      </c>
      <c r="L481">
        <v>4.9365065999999999E-2</v>
      </c>
      <c r="M481">
        <v>5.9870845999999998E-2</v>
      </c>
    </row>
    <row r="482" spans="1:13">
      <c r="A482" t="s">
        <v>538</v>
      </c>
      <c r="B482" t="s">
        <v>542</v>
      </c>
      <c r="C482" t="s">
        <v>544</v>
      </c>
      <c r="D482" s="67">
        <v>0.41666666666666669</v>
      </c>
      <c r="E482" t="s">
        <v>541</v>
      </c>
      <c r="F482">
        <v>-10</v>
      </c>
      <c r="G482" t="s">
        <v>533</v>
      </c>
      <c r="H482" t="s">
        <v>281</v>
      </c>
      <c r="I482">
        <v>0.13913055133333299</v>
      </c>
      <c r="J482">
        <v>5.5059115041502502E-2</v>
      </c>
      <c r="K482">
        <v>3</v>
      </c>
      <c r="L482">
        <v>3.2516610000000001E-2</v>
      </c>
      <c r="M482">
        <v>0.21630421599999999</v>
      </c>
    </row>
    <row r="483" spans="1:13">
      <c r="A483" t="s">
        <v>538</v>
      </c>
      <c r="B483" t="s">
        <v>542</v>
      </c>
      <c r="C483" t="s">
        <v>544</v>
      </c>
      <c r="D483" s="67">
        <v>0.41666666666666669</v>
      </c>
      <c r="E483" t="s">
        <v>541</v>
      </c>
      <c r="F483">
        <v>-15</v>
      </c>
      <c r="G483" t="s">
        <v>533</v>
      </c>
      <c r="H483" t="s">
        <v>281</v>
      </c>
      <c r="I483">
        <v>5.2062612500000001E-2</v>
      </c>
      <c r="J483">
        <v>1.8236613499999998E-2</v>
      </c>
      <c r="K483">
        <v>2</v>
      </c>
      <c r="L483">
        <v>3.3825999000000002E-2</v>
      </c>
      <c r="M483">
        <v>7.0299226000000006E-2</v>
      </c>
    </row>
    <row r="484" spans="1:13">
      <c r="A484" t="s">
        <v>538</v>
      </c>
      <c r="B484" t="s">
        <v>542</v>
      </c>
      <c r="C484" t="s">
        <v>544</v>
      </c>
      <c r="D484" s="67">
        <v>0.41666666666666669</v>
      </c>
      <c r="E484" t="s">
        <v>541</v>
      </c>
      <c r="F484">
        <v>-20</v>
      </c>
      <c r="G484" t="s">
        <v>533</v>
      </c>
      <c r="H484" t="s">
        <v>281</v>
      </c>
      <c r="I484">
        <v>0.165990795</v>
      </c>
      <c r="J484">
        <v>8.4070263972489997E-2</v>
      </c>
      <c r="K484">
        <v>4</v>
      </c>
      <c r="L484">
        <v>3.4831589000000003E-2</v>
      </c>
      <c r="M484">
        <v>0.39244696699999998</v>
      </c>
    </row>
    <row r="485" spans="1:13">
      <c r="A485" t="s">
        <v>538</v>
      </c>
      <c r="B485" t="s">
        <v>542</v>
      </c>
      <c r="C485" t="s">
        <v>544</v>
      </c>
      <c r="D485" s="67">
        <v>0.41666666666666669</v>
      </c>
      <c r="E485" t="s">
        <v>541</v>
      </c>
      <c r="F485">
        <v>-25</v>
      </c>
      <c r="G485" t="s">
        <v>533</v>
      </c>
      <c r="H485" t="s">
        <v>281</v>
      </c>
      <c r="I485">
        <v>0.19296017300000001</v>
      </c>
      <c r="J485">
        <v>0.11169638799999999</v>
      </c>
      <c r="K485">
        <v>2</v>
      </c>
      <c r="L485">
        <v>8.1263785000000005E-2</v>
      </c>
      <c r="M485">
        <v>0.30465656099999999</v>
      </c>
    </row>
    <row r="486" spans="1:13">
      <c r="A486" t="s">
        <v>538</v>
      </c>
      <c r="B486" t="s">
        <v>542</v>
      </c>
      <c r="C486" t="s">
        <v>544</v>
      </c>
      <c r="D486" s="67">
        <v>0.41666666666666669</v>
      </c>
      <c r="E486" t="s">
        <v>541</v>
      </c>
      <c r="F486">
        <v>-30</v>
      </c>
      <c r="G486" t="s">
        <v>533</v>
      </c>
      <c r="H486" t="s">
        <v>281</v>
      </c>
      <c r="I486">
        <v>2.4586490999999999E-2</v>
      </c>
      <c r="J486" t="s">
        <v>330</v>
      </c>
      <c r="K486">
        <v>1</v>
      </c>
      <c r="L486">
        <v>2.4586490999999999E-2</v>
      </c>
      <c r="M486">
        <v>2.4586490999999999E-2</v>
      </c>
    </row>
    <row r="487" spans="1:13">
      <c r="A487" t="s">
        <v>538</v>
      </c>
      <c r="B487" t="s">
        <v>542</v>
      </c>
      <c r="C487" t="s">
        <v>545</v>
      </c>
      <c r="D487" s="67">
        <v>0.41666666666666669</v>
      </c>
      <c r="E487" t="s">
        <v>541</v>
      </c>
      <c r="F487">
        <v>0</v>
      </c>
      <c r="G487" t="s">
        <v>533</v>
      </c>
      <c r="H487" t="s">
        <v>281</v>
      </c>
      <c r="I487">
        <v>3.0043301555555599E-2</v>
      </c>
      <c r="J487">
        <v>1.0653606436097401E-2</v>
      </c>
      <c r="K487">
        <v>9</v>
      </c>
      <c r="L487">
        <v>3.1277290000000001E-3</v>
      </c>
      <c r="M487">
        <v>9.9505001999999995E-2</v>
      </c>
    </row>
    <row r="488" spans="1:13">
      <c r="A488" t="s">
        <v>538</v>
      </c>
      <c r="B488" t="s">
        <v>542</v>
      </c>
      <c r="C488" t="s">
        <v>545</v>
      </c>
      <c r="D488" s="67">
        <v>0.41666666666666669</v>
      </c>
      <c r="E488" t="s">
        <v>541</v>
      </c>
      <c r="F488">
        <v>-5</v>
      </c>
      <c r="G488" t="s">
        <v>533</v>
      </c>
      <c r="H488" t="s">
        <v>281</v>
      </c>
      <c r="I488">
        <v>0.26292090257142903</v>
      </c>
      <c r="J488">
        <v>6.5812526190669698E-2</v>
      </c>
      <c r="K488">
        <v>7</v>
      </c>
      <c r="L488">
        <v>3.9216374999999998E-2</v>
      </c>
      <c r="M488">
        <v>0.56252125100000006</v>
      </c>
    </row>
    <row r="489" spans="1:13">
      <c r="A489" t="s">
        <v>538</v>
      </c>
      <c r="B489" t="s">
        <v>542</v>
      </c>
      <c r="C489" t="s">
        <v>545</v>
      </c>
      <c r="D489" s="67">
        <v>0.41666666666666669</v>
      </c>
      <c r="E489" t="s">
        <v>541</v>
      </c>
      <c r="F489">
        <v>-10</v>
      </c>
      <c r="G489" t="s">
        <v>533</v>
      </c>
      <c r="H489" t="s">
        <v>281</v>
      </c>
      <c r="I489">
        <v>0.39188846111111098</v>
      </c>
      <c r="J489">
        <v>0.197694165895827</v>
      </c>
      <c r="K489">
        <v>9</v>
      </c>
      <c r="L489">
        <v>5.79871E-2</v>
      </c>
      <c r="M489">
        <v>1.9444725270000001</v>
      </c>
    </row>
    <row r="490" spans="1:13">
      <c r="A490" t="s">
        <v>538</v>
      </c>
      <c r="B490" t="s">
        <v>542</v>
      </c>
      <c r="C490" t="s">
        <v>545</v>
      </c>
      <c r="D490" s="67">
        <v>0.41666666666666669</v>
      </c>
      <c r="E490" t="s">
        <v>541</v>
      </c>
      <c r="F490">
        <v>-15</v>
      </c>
      <c r="G490" t="s">
        <v>533</v>
      </c>
      <c r="H490" t="s">
        <v>281</v>
      </c>
      <c r="I490">
        <v>0.45832030812500002</v>
      </c>
      <c r="J490">
        <v>0.17702444379842999</v>
      </c>
      <c r="K490">
        <v>8</v>
      </c>
      <c r="L490">
        <v>5.2148233000000002E-2</v>
      </c>
      <c r="M490">
        <v>1.3188961189999999</v>
      </c>
    </row>
    <row r="491" spans="1:13">
      <c r="A491" t="s">
        <v>538</v>
      </c>
      <c r="B491" t="s">
        <v>542</v>
      </c>
      <c r="C491" t="s">
        <v>545</v>
      </c>
      <c r="D491" s="67">
        <v>0.41666666666666669</v>
      </c>
      <c r="E491" t="s">
        <v>541</v>
      </c>
      <c r="F491">
        <v>-20</v>
      </c>
      <c r="G491" t="s">
        <v>533</v>
      </c>
      <c r="H491" t="s">
        <v>281</v>
      </c>
      <c r="I491">
        <v>0.286874969714286</v>
      </c>
      <c r="J491">
        <v>0.137135698380556</v>
      </c>
      <c r="K491">
        <v>7</v>
      </c>
      <c r="L491">
        <v>3.9584015E-2</v>
      </c>
      <c r="M491">
        <v>1.030492306</v>
      </c>
    </row>
    <row r="492" spans="1:13">
      <c r="A492" t="s">
        <v>538</v>
      </c>
      <c r="B492" t="s">
        <v>542</v>
      </c>
      <c r="C492" t="s">
        <v>545</v>
      </c>
      <c r="D492" s="67">
        <v>0.41666666666666669</v>
      </c>
      <c r="E492" t="s">
        <v>541</v>
      </c>
      <c r="F492">
        <v>-25</v>
      </c>
      <c r="G492" t="s">
        <v>533</v>
      </c>
      <c r="H492" t="s">
        <v>281</v>
      </c>
      <c r="I492">
        <v>8.2052453444444506E-2</v>
      </c>
      <c r="J492">
        <v>3.34513625188501E-2</v>
      </c>
      <c r="K492">
        <v>9</v>
      </c>
      <c r="L492">
        <v>1.3625205E-2</v>
      </c>
      <c r="M492">
        <v>0.30290213500000002</v>
      </c>
    </row>
    <row r="493" spans="1:13">
      <c r="A493" t="s">
        <v>538</v>
      </c>
      <c r="B493" t="s">
        <v>542</v>
      </c>
      <c r="C493" t="s">
        <v>545</v>
      </c>
      <c r="D493" s="67">
        <v>0.41666666666666669</v>
      </c>
      <c r="E493" t="s">
        <v>541</v>
      </c>
      <c r="F493">
        <v>-30</v>
      </c>
      <c r="G493" t="s">
        <v>533</v>
      </c>
      <c r="H493" t="s">
        <v>281</v>
      </c>
      <c r="I493">
        <v>6.0412634999999999E-2</v>
      </c>
      <c r="J493">
        <v>1.9280155153499599E-2</v>
      </c>
      <c r="K493">
        <v>8</v>
      </c>
      <c r="L493">
        <v>1.8660962999999999E-2</v>
      </c>
      <c r="M493">
        <v>0.179870431</v>
      </c>
    </row>
    <row r="494" spans="1:13">
      <c r="A494" t="s">
        <v>538</v>
      </c>
      <c r="B494" t="s">
        <v>542</v>
      </c>
      <c r="C494" t="s">
        <v>545</v>
      </c>
      <c r="D494" s="67">
        <v>0.5</v>
      </c>
      <c r="E494" t="s">
        <v>541</v>
      </c>
      <c r="F494">
        <v>0</v>
      </c>
      <c r="G494" t="s">
        <v>533</v>
      </c>
      <c r="H494" t="s">
        <v>281</v>
      </c>
      <c r="I494">
        <v>0.10233339866666701</v>
      </c>
      <c r="J494">
        <v>5.5305559735206303E-2</v>
      </c>
      <c r="K494">
        <v>3</v>
      </c>
      <c r="L494">
        <v>3.9712415000000001E-2</v>
      </c>
      <c r="M494">
        <v>0.21260637600000001</v>
      </c>
    </row>
    <row r="495" spans="1:13">
      <c r="A495" t="s">
        <v>538</v>
      </c>
      <c r="B495" t="s">
        <v>542</v>
      </c>
      <c r="C495" t="s">
        <v>545</v>
      </c>
      <c r="D495" s="67">
        <v>0.5</v>
      </c>
      <c r="E495" t="s">
        <v>541</v>
      </c>
      <c r="F495">
        <v>-5</v>
      </c>
      <c r="G495" t="s">
        <v>533</v>
      </c>
      <c r="H495" t="s">
        <v>281</v>
      </c>
      <c r="I495">
        <v>0.35271190879999997</v>
      </c>
      <c r="J495">
        <v>0.236772162759294</v>
      </c>
      <c r="K495">
        <v>5</v>
      </c>
      <c r="L495">
        <v>3.7326259000000001E-2</v>
      </c>
      <c r="M495">
        <v>1.28502033</v>
      </c>
    </row>
    <row r="496" spans="1:13">
      <c r="A496" t="s">
        <v>538</v>
      </c>
      <c r="B496" t="s">
        <v>542</v>
      </c>
      <c r="C496" t="s">
        <v>545</v>
      </c>
      <c r="D496" s="67">
        <v>0.5</v>
      </c>
      <c r="E496" t="s">
        <v>541</v>
      </c>
      <c r="F496">
        <v>-10</v>
      </c>
      <c r="G496" t="s">
        <v>533</v>
      </c>
      <c r="H496" t="s">
        <v>281</v>
      </c>
      <c r="I496">
        <v>0.34940042474999999</v>
      </c>
      <c r="J496">
        <v>8.2773192946401106E-2</v>
      </c>
      <c r="K496">
        <v>4</v>
      </c>
      <c r="L496">
        <v>0.107672397</v>
      </c>
      <c r="M496">
        <v>0.46176434399999999</v>
      </c>
    </row>
    <row r="497" spans="1:13">
      <c r="A497" t="s">
        <v>538</v>
      </c>
      <c r="B497" t="s">
        <v>542</v>
      </c>
      <c r="C497" t="s">
        <v>545</v>
      </c>
      <c r="D497" s="67">
        <v>0.5</v>
      </c>
      <c r="E497" t="s">
        <v>541</v>
      </c>
      <c r="F497">
        <v>-15</v>
      </c>
      <c r="G497" t="s">
        <v>533</v>
      </c>
      <c r="H497" t="s">
        <v>281</v>
      </c>
      <c r="I497">
        <v>7.2561428999999997E-2</v>
      </c>
      <c r="J497">
        <v>2.3260447664861201E-2</v>
      </c>
      <c r="K497">
        <v>3</v>
      </c>
      <c r="L497">
        <v>2.7813681999999999E-2</v>
      </c>
      <c r="M497">
        <v>0.105952318</v>
      </c>
    </row>
    <row r="498" spans="1:13">
      <c r="A498" t="s">
        <v>538</v>
      </c>
      <c r="B498" t="s">
        <v>542</v>
      </c>
      <c r="C498" t="s">
        <v>545</v>
      </c>
      <c r="D498" s="67">
        <v>0.5</v>
      </c>
      <c r="E498" t="s">
        <v>541</v>
      </c>
      <c r="F498">
        <v>-20</v>
      </c>
      <c r="G498" t="s">
        <v>533</v>
      </c>
      <c r="H498" t="s">
        <v>281</v>
      </c>
      <c r="I498">
        <v>4.95776353333333E-2</v>
      </c>
      <c r="J498">
        <v>2.19471878792512E-2</v>
      </c>
      <c r="K498">
        <v>3</v>
      </c>
      <c r="L498">
        <v>9.7144020000000005E-3</v>
      </c>
      <c r="M498">
        <v>8.5422426999999995E-2</v>
      </c>
    </row>
    <row r="499" spans="1:13">
      <c r="A499" t="s">
        <v>538</v>
      </c>
      <c r="B499" t="s">
        <v>542</v>
      </c>
      <c r="C499" t="s">
        <v>545</v>
      </c>
      <c r="D499" s="67">
        <v>0.5</v>
      </c>
      <c r="E499" t="s">
        <v>541</v>
      </c>
      <c r="F499">
        <v>-25</v>
      </c>
      <c r="G499" t="s">
        <v>533</v>
      </c>
      <c r="H499" t="s">
        <v>281</v>
      </c>
      <c r="I499">
        <v>4.3527124E-2</v>
      </c>
      <c r="J499">
        <v>2.9366331999999998E-2</v>
      </c>
      <c r="K499">
        <v>2</v>
      </c>
      <c r="L499">
        <v>1.4160792E-2</v>
      </c>
      <c r="M499">
        <v>7.2893455999999995E-2</v>
      </c>
    </row>
    <row r="500" spans="1:13">
      <c r="A500" t="s">
        <v>538</v>
      </c>
      <c r="B500" t="s">
        <v>542</v>
      </c>
      <c r="C500" t="s">
        <v>545</v>
      </c>
      <c r="D500" s="67">
        <v>0.5</v>
      </c>
      <c r="E500" t="s">
        <v>541</v>
      </c>
      <c r="F500">
        <v>-30</v>
      </c>
      <c r="G500" t="s">
        <v>533</v>
      </c>
      <c r="H500" t="s">
        <v>281</v>
      </c>
      <c r="I500">
        <v>3.8815749666666698E-2</v>
      </c>
      <c r="J500">
        <v>1.4626859828760001E-2</v>
      </c>
      <c r="K500">
        <v>3</v>
      </c>
      <c r="L500">
        <v>1.3686165E-2</v>
      </c>
      <c r="M500">
        <v>6.4350240000000003E-2</v>
      </c>
    </row>
    <row r="501" spans="1:13">
      <c r="A501" t="s">
        <v>538</v>
      </c>
      <c r="B501" t="s">
        <v>542</v>
      </c>
      <c r="C501" t="s">
        <v>546</v>
      </c>
      <c r="D501" s="67">
        <v>0.45833333333333331</v>
      </c>
      <c r="E501" t="s">
        <v>541</v>
      </c>
      <c r="F501">
        <v>0</v>
      </c>
      <c r="G501" t="s">
        <v>533</v>
      </c>
      <c r="H501" t="s">
        <v>280</v>
      </c>
      <c r="I501">
        <v>16.3536489102</v>
      </c>
      <c r="J501">
        <v>12.3014725879747</v>
      </c>
      <c r="K501">
        <v>5</v>
      </c>
      <c r="L501">
        <v>0.11631140500000001</v>
      </c>
      <c r="M501">
        <v>64.849962379999994</v>
      </c>
    </row>
    <row r="502" spans="1:13">
      <c r="A502" t="s">
        <v>538</v>
      </c>
      <c r="B502" t="s">
        <v>542</v>
      </c>
      <c r="C502" t="s">
        <v>546</v>
      </c>
      <c r="D502" s="67">
        <v>0.45833333333333331</v>
      </c>
      <c r="E502" t="s">
        <v>541</v>
      </c>
      <c r="F502">
        <v>-10</v>
      </c>
      <c r="G502" t="s">
        <v>533</v>
      </c>
      <c r="H502" t="s">
        <v>280</v>
      </c>
      <c r="I502">
        <v>37.691211759799998</v>
      </c>
      <c r="J502">
        <v>13.8047349100665</v>
      </c>
      <c r="K502">
        <v>5</v>
      </c>
      <c r="L502">
        <v>2.5142604789999998</v>
      </c>
      <c r="M502">
        <v>79.542929790000002</v>
      </c>
    </row>
    <row r="503" spans="1:13">
      <c r="A503" t="s">
        <v>538</v>
      </c>
      <c r="B503" t="s">
        <v>542</v>
      </c>
      <c r="C503" t="s">
        <v>546</v>
      </c>
      <c r="D503" s="67">
        <v>0.45833333333333331</v>
      </c>
      <c r="E503" t="s">
        <v>541</v>
      </c>
      <c r="F503">
        <v>-20</v>
      </c>
      <c r="G503" t="s">
        <v>533</v>
      </c>
      <c r="H503" t="s">
        <v>280</v>
      </c>
      <c r="I503">
        <v>14.034262795249999</v>
      </c>
      <c r="J503">
        <v>6.1255378728885699</v>
      </c>
      <c r="K503">
        <v>4</v>
      </c>
      <c r="L503">
        <v>1.931079389</v>
      </c>
      <c r="M503">
        <v>30.591152000000001</v>
      </c>
    </row>
    <row r="504" spans="1:13">
      <c r="A504" t="s">
        <v>538</v>
      </c>
      <c r="B504" t="s">
        <v>542</v>
      </c>
      <c r="C504" t="s">
        <v>546</v>
      </c>
      <c r="D504" s="67">
        <v>0.45833333333333331</v>
      </c>
      <c r="E504" t="s">
        <v>541</v>
      </c>
      <c r="F504">
        <v>-30</v>
      </c>
      <c r="G504" t="s">
        <v>533</v>
      </c>
      <c r="H504" t="s">
        <v>280</v>
      </c>
      <c r="I504">
        <v>12.106722932666701</v>
      </c>
      <c r="J504">
        <v>9.9597363568031998</v>
      </c>
      <c r="K504">
        <v>3</v>
      </c>
      <c r="L504">
        <v>5.1734694999999997E-2</v>
      </c>
      <c r="M504">
        <v>31.867278939999998</v>
      </c>
    </row>
    <row r="505" spans="1:13">
      <c r="A505" t="s">
        <v>538</v>
      </c>
      <c r="B505" t="s">
        <v>542</v>
      </c>
      <c r="C505" t="s">
        <v>544</v>
      </c>
      <c r="D505" s="67">
        <v>0.41666666666666669</v>
      </c>
      <c r="E505" t="s">
        <v>549</v>
      </c>
      <c r="F505">
        <v>100</v>
      </c>
      <c r="G505" t="s">
        <v>533</v>
      </c>
      <c r="H505" t="s">
        <v>280</v>
      </c>
      <c r="I505">
        <v>0.162244004666667</v>
      </c>
      <c r="J505">
        <v>0.123699383876926</v>
      </c>
      <c r="K505">
        <v>3</v>
      </c>
      <c r="L505">
        <v>3.7327295000000003E-2</v>
      </c>
      <c r="M505">
        <v>0.40963876599999999</v>
      </c>
    </row>
    <row r="506" spans="1:13">
      <c r="A506" t="s">
        <v>538</v>
      </c>
      <c r="B506" t="s">
        <v>542</v>
      </c>
      <c r="C506" t="s">
        <v>544</v>
      </c>
      <c r="D506" s="67">
        <v>0.41666666666666669</v>
      </c>
      <c r="E506" t="s">
        <v>541</v>
      </c>
      <c r="F506">
        <v>0</v>
      </c>
      <c r="G506" t="s">
        <v>533</v>
      </c>
      <c r="H506" t="s">
        <v>280</v>
      </c>
      <c r="I506">
        <v>0.17956409233333301</v>
      </c>
      <c r="J506">
        <v>0.13411173882941399</v>
      </c>
      <c r="K506">
        <v>3</v>
      </c>
      <c r="L506">
        <v>3.1112382000000001E-2</v>
      </c>
      <c r="M506">
        <v>0.44725685100000001</v>
      </c>
    </row>
    <row r="507" spans="1:13">
      <c r="A507" t="s">
        <v>538</v>
      </c>
      <c r="B507" t="s">
        <v>542</v>
      </c>
      <c r="C507" t="s">
        <v>544</v>
      </c>
      <c r="D507" s="67">
        <v>0.41666666666666669</v>
      </c>
      <c r="E507" t="s">
        <v>541</v>
      </c>
      <c r="F507">
        <v>-5</v>
      </c>
      <c r="G507" t="s">
        <v>533</v>
      </c>
      <c r="H507" t="s">
        <v>280</v>
      </c>
      <c r="I507">
        <v>1.2995938995</v>
      </c>
      <c r="J507">
        <v>1.2047232624999999</v>
      </c>
      <c r="K507">
        <v>2</v>
      </c>
      <c r="L507">
        <v>9.4870636999999994E-2</v>
      </c>
      <c r="M507">
        <v>2.504317162</v>
      </c>
    </row>
    <row r="508" spans="1:13">
      <c r="A508" t="s">
        <v>538</v>
      </c>
      <c r="B508" t="s">
        <v>542</v>
      </c>
      <c r="C508" t="s">
        <v>544</v>
      </c>
      <c r="D508" s="67">
        <v>0.41666666666666669</v>
      </c>
      <c r="E508" t="s">
        <v>541</v>
      </c>
      <c r="F508">
        <v>-10</v>
      </c>
      <c r="G508" t="s">
        <v>533</v>
      </c>
      <c r="H508" t="s">
        <v>280</v>
      </c>
      <c r="I508">
        <v>9.8725114592499992</v>
      </c>
      <c r="J508">
        <v>6.1682882561104204</v>
      </c>
      <c r="K508">
        <v>4</v>
      </c>
      <c r="L508">
        <v>5.6087205000000001E-2</v>
      </c>
      <c r="M508">
        <v>25.689278819999998</v>
      </c>
    </row>
    <row r="509" spans="1:13">
      <c r="A509" t="s">
        <v>538</v>
      </c>
      <c r="B509" t="s">
        <v>542</v>
      </c>
      <c r="C509" t="s">
        <v>544</v>
      </c>
      <c r="D509" s="67">
        <v>0.41666666666666669</v>
      </c>
      <c r="E509" t="s">
        <v>541</v>
      </c>
      <c r="F509">
        <v>-15</v>
      </c>
      <c r="G509" t="s">
        <v>533</v>
      </c>
      <c r="H509" t="s">
        <v>280</v>
      </c>
      <c r="I509">
        <v>4.3843537794999996</v>
      </c>
      <c r="J509">
        <v>3.5615969005000001</v>
      </c>
      <c r="K509">
        <v>2</v>
      </c>
      <c r="L509">
        <v>0.82275687900000005</v>
      </c>
      <c r="M509">
        <v>7.9459506800000002</v>
      </c>
    </row>
    <row r="510" spans="1:13">
      <c r="A510" t="s">
        <v>538</v>
      </c>
      <c r="B510" t="s">
        <v>542</v>
      </c>
      <c r="C510" t="s">
        <v>544</v>
      </c>
      <c r="D510" s="67">
        <v>0.41666666666666669</v>
      </c>
      <c r="E510" t="s">
        <v>541</v>
      </c>
      <c r="F510">
        <v>-20</v>
      </c>
      <c r="G510" t="s">
        <v>533</v>
      </c>
      <c r="H510" t="s">
        <v>280</v>
      </c>
      <c r="I510">
        <v>33.47354643325</v>
      </c>
      <c r="J510">
        <v>20.216449680512699</v>
      </c>
      <c r="K510">
        <v>4</v>
      </c>
      <c r="L510">
        <v>0.26882216599999997</v>
      </c>
      <c r="M510">
        <v>82.63870627</v>
      </c>
    </row>
    <row r="511" spans="1:13">
      <c r="A511" t="s">
        <v>538</v>
      </c>
      <c r="B511" t="s">
        <v>542</v>
      </c>
      <c r="C511" t="s">
        <v>544</v>
      </c>
      <c r="D511" s="67">
        <v>0.41666666666666669</v>
      </c>
      <c r="E511" t="s">
        <v>541</v>
      </c>
      <c r="F511">
        <v>-25</v>
      </c>
      <c r="G511" t="s">
        <v>533</v>
      </c>
      <c r="H511" t="s">
        <v>280</v>
      </c>
      <c r="I511">
        <v>12.821893666333301</v>
      </c>
      <c r="J511">
        <v>6.7429904879867602</v>
      </c>
      <c r="K511">
        <v>3</v>
      </c>
      <c r="L511">
        <v>3.1943249E-2</v>
      </c>
      <c r="M511">
        <v>22.920466909999998</v>
      </c>
    </row>
    <row r="512" spans="1:13">
      <c r="A512" t="s">
        <v>538</v>
      </c>
      <c r="B512" t="s">
        <v>542</v>
      </c>
      <c r="C512" t="s">
        <v>544</v>
      </c>
      <c r="D512" s="67">
        <v>0.41666666666666669</v>
      </c>
      <c r="E512" t="s">
        <v>541</v>
      </c>
      <c r="F512">
        <v>-30</v>
      </c>
      <c r="G512" t="s">
        <v>533</v>
      </c>
      <c r="H512" t="s">
        <v>280</v>
      </c>
      <c r="I512">
        <v>0.13774657200000001</v>
      </c>
      <c r="J512">
        <v>2.597466E-2</v>
      </c>
      <c r="K512">
        <v>2</v>
      </c>
      <c r="L512">
        <v>0.111771912</v>
      </c>
      <c r="M512">
        <v>0.16372123199999999</v>
      </c>
    </row>
    <row r="513" spans="1:13">
      <c r="A513" t="s">
        <v>538</v>
      </c>
      <c r="B513" t="s">
        <v>542</v>
      </c>
      <c r="C513" t="s">
        <v>545</v>
      </c>
      <c r="D513" s="67">
        <v>0.41666666666666669</v>
      </c>
      <c r="E513" t="s">
        <v>541</v>
      </c>
      <c r="F513">
        <v>0</v>
      </c>
      <c r="G513" t="s">
        <v>533</v>
      </c>
      <c r="H513" t="s">
        <v>280</v>
      </c>
      <c r="I513">
        <v>0.34417167233333301</v>
      </c>
      <c r="J513">
        <v>0.20733603867904599</v>
      </c>
      <c r="K513">
        <v>9</v>
      </c>
      <c r="L513">
        <v>0</v>
      </c>
      <c r="M513">
        <v>1.7700783870000001</v>
      </c>
    </row>
    <row r="514" spans="1:13">
      <c r="A514" t="s">
        <v>538</v>
      </c>
      <c r="B514" t="s">
        <v>542</v>
      </c>
      <c r="C514" t="s">
        <v>545</v>
      </c>
      <c r="D514" s="67">
        <v>0.41666666666666669</v>
      </c>
      <c r="E514" t="s">
        <v>541</v>
      </c>
      <c r="F514">
        <v>-5</v>
      </c>
      <c r="G514" t="s">
        <v>533</v>
      </c>
      <c r="H514" t="s">
        <v>280</v>
      </c>
      <c r="I514">
        <v>56.161084865857099</v>
      </c>
      <c r="J514">
        <v>44.737012129543302</v>
      </c>
      <c r="K514">
        <v>7</v>
      </c>
      <c r="L514">
        <v>6.1330166620000002</v>
      </c>
      <c r="M514">
        <v>323.81273040000002</v>
      </c>
    </row>
    <row r="515" spans="1:13">
      <c r="A515" t="s">
        <v>538</v>
      </c>
      <c r="B515" t="s">
        <v>542</v>
      </c>
      <c r="C515" t="s">
        <v>545</v>
      </c>
      <c r="D515" s="67">
        <v>0.41666666666666669</v>
      </c>
      <c r="E515" t="s">
        <v>541</v>
      </c>
      <c r="F515">
        <v>-10</v>
      </c>
      <c r="G515" t="s">
        <v>533</v>
      </c>
      <c r="H515" t="s">
        <v>280</v>
      </c>
      <c r="I515">
        <v>73.814907094555593</v>
      </c>
      <c r="J515">
        <v>41.577271757350701</v>
      </c>
      <c r="K515">
        <v>9</v>
      </c>
      <c r="L515">
        <v>0</v>
      </c>
      <c r="M515">
        <v>338.77635620000001</v>
      </c>
    </row>
    <row r="516" spans="1:13">
      <c r="A516" t="s">
        <v>538</v>
      </c>
      <c r="B516" t="s">
        <v>542</v>
      </c>
      <c r="C516" t="s">
        <v>545</v>
      </c>
      <c r="D516" s="67">
        <v>0.41666666666666669</v>
      </c>
      <c r="E516" t="s">
        <v>541</v>
      </c>
      <c r="F516">
        <v>-15</v>
      </c>
      <c r="G516" t="s">
        <v>533</v>
      </c>
      <c r="H516" t="s">
        <v>280</v>
      </c>
      <c r="I516">
        <v>160.90283413775001</v>
      </c>
      <c r="J516">
        <v>140.895956927485</v>
      </c>
      <c r="K516">
        <v>8</v>
      </c>
      <c r="L516">
        <v>0</v>
      </c>
      <c r="M516">
        <v>1145.1337169999999</v>
      </c>
    </row>
    <row r="517" spans="1:13">
      <c r="A517" t="s">
        <v>538</v>
      </c>
      <c r="B517" t="s">
        <v>542</v>
      </c>
      <c r="C517" t="s">
        <v>545</v>
      </c>
      <c r="D517" s="67">
        <v>0.41666666666666669</v>
      </c>
      <c r="E517" t="s">
        <v>541</v>
      </c>
      <c r="F517">
        <v>-20</v>
      </c>
      <c r="G517" t="s">
        <v>533</v>
      </c>
      <c r="H517" t="s">
        <v>280</v>
      </c>
      <c r="I517">
        <v>96.883737775555602</v>
      </c>
      <c r="J517">
        <v>87.431916982154405</v>
      </c>
      <c r="K517">
        <v>9</v>
      </c>
      <c r="L517">
        <v>0</v>
      </c>
      <c r="M517">
        <v>794.85709910000003</v>
      </c>
    </row>
    <row r="518" spans="1:13">
      <c r="A518" t="s">
        <v>538</v>
      </c>
      <c r="B518" t="s">
        <v>542</v>
      </c>
      <c r="C518" t="s">
        <v>545</v>
      </c>
      <c r="D518" s="67">
        <v>0.41666666666666669</v>
      </c>
      <c r="E518" t="s">
        <v>541</v>
      </c>
      <c r="F518">
        <v>-25</v>
      </c>
      <c r="G518" t="s">
        <v>533</v>
      </c>
      <c r="H518" t="s">
        <v>280</v>
      </c>
      <c r="I518">
        <v>17.562610652333301</v>
      </c>
      <c r="J518">
        <v>15.5358853824645</v>
      </c>
      <c r="K518">
        <v>9</v>
      </c>
      <c r="L518">
        <v>0</v>
      </c>
      <c r="M518">
        <v>141.19769959999999</v>
      </c>
    </row>
    <row r="519" spans="1:13">
      <c r="A519" t="s">
        <v>538</v>
      </c>
      <c r="B519" t="s">
        <v>542</v>
      </c>
      <c r="C519" t="s">
        <v>545</v>
      </c>
      <c r="D519" s="67">
        <v>0.41666666666666669</v>
      </c>
      <c r="E519" t="s">
        <v>541</v>
      </c>
      <c r="F519">
        <v>-30</v>
      </c>
      <c r="G519" t="s">
        <v>533</v>
      </c>
      <c r="H519" t="s">
        <v>280</v>
      </c>
      <c r="I519">
        <v>0.90375200337499995</v>
      </c>
      <c r="J519">
        <v>0.64574337060995302</v>
      </c>
      <c r="K519">
        <v>8</v>
      </c>
      <c r="L519">
        <v>0</v>
      </c>
      <c r="M519">
        <v>5.0493546089999999</v>
      </c>
    </row>
    <row r="520" spans="1:13">
      <c r="A520" t="s">
        <v>538</v>
      </c>
      <c r="B520" t="s">
        <v>542</v>
      </c>
      <c r="C520" t="s">
        <v>545</v>
      </c>
      <c r="D520" s="67">
        <v>0.5</v>
      </c>
      <c r="E520" t="s">
        <v>541</v>
      </c>
      <c r="F520">
        <v>-5</v>
      </c>
      <c r="G520" t="s">
        <v>533</v>
      </c>
      <c r="H520" t="s">
        <v>280</v>
      </c>
      <c r="I520">
        <v>149.73409611119999</v>
      </c>
      <c r="J520">
        <v>133.119135731336</v>
      </c>
      <c r="K520">
        <v>5</v>
      </c>
      <c r="L520">
        <v>1.3551899199999999</v>
      </c>
      <c r="M520">
        <v>680.7791939</v>
      </c>
    </row>
    <row r="521" spans="1:13">
      <c r="A521" t="s">
        <v>538</v>
      </c>
      <c r="B521" t="s">
        <v>542</v>
      </c>
      <c r="C521" t="s">
        <v>545</v>
      </c>
      <c r="D521" s="67">
        <v>0.5</v>
      </c>
      <c r="E521" t="s">
        <v>541</v>
      </c>
      <c r="F521">
        <v>-10</v>
      </c>
      <c r="G521" t="s">
        <v>533</v>
      </c>
      <c r="H521" t="s">
        <v>280</v>
      </c>
      <c r="I521">
        <v>123.33911065300001</v>
      </c>
      <c r="J521">
        <v>79.384677489945503</v>
      </c>
      <c r="K521">
        <v>5</v>
      </c>
      <c r="L521">
        <v>4.1221376650000003</v>
      </c>
      <c r="M521">
        <v>423.5177577</v>
      </c>
    </row>
    <row r="522" spans="1:13">
      <c r="A522" t="s">
        <v>538</v>
      </c>
      <c r="B522" t="s">
        <v>542</v>
      </c>
      <c r="C522" t="s">
        <v>545</v>
      </c>
      <c r="D522" s="67">
        <v>0.5</v>
      </c>
      <c r="E522" t="s">
        <v>541</v>
      </c>
      <c r="F522">
        <v>-15</v>
      </c>
      <c r="G522" t="s">
        <v>533</v>
      </c>
      <c r="H522" t="s">
        <v>280</v>
      </c>
      <c r="I522">
        <v>21.983000500599999</v>
      </c>
      <c r="J522">
        <v>15.901118000115201</v>
      </c>
      <c r="K522">
        <v>5</v>
      </c>
      <c r="L522">
        <v>0</v>
      </c>
      <c r="M522">
        <v>84.684989020000003</v>
      </c>
    </row>
    <row r="523" spans="1:13">
      <c r="A523" t="s">
        <v>538</v>
      </c>
      <c r="B523" t="s">
        <v>542</v>
      </c>
      <c r="C523" t="s">
        <v>545</v>
      </c>
      <c r="D523" s="67">
        <v>0.5</v>
      </c>
      <c r="E523" t="s">
        <v>541</v>
      </c>
      <c r="F523">
        <v>-20</v>
      </c>
      <c r="G523" t="s">
        <v>533</v>
      </c>
      <c r="H523" t="s">
        <v>280</v>
      </c>
      <c r="I523">
        <v>0.78796283050000004</v>
      </c>
      <c r="J523">
        <v>0.52846687077284105</v>
      </c>
      <c r="K523">
        <v>4</v>
      </c>
      <c r="L523">
        <v>0</v>
      </c>
      <c r="M523">
        <v>2.296156517</v>
      </c>
    </row>
    <row r="524" spans="1:13">
      <c r="A524" t="s">
        <v>538</v>
      </c>
      <c r="B524" t="s">
        <v>542</v>
      </c>
      <c r="C524" t="s">
        <v>545</v>
      </c>
      <c r="D524" s="67">
        <v>0.5</v>
      </c>
      <c r="E524" t="s">
        <v>541</v>
      </c>
      <c r="F524">
        <v>-25</v>
      </c>
      <c r="G524" t="s">
        <v>533</v>
      </c>
      <c r="H524" t="s">
        <v>280</v>
      </c>
      <c r="I524">
        <v>0.23936088899999999</v>
      </c>
      <c r="J524">
        <v>0.13665306394597601</v>
      </c>
      <c r="K524">
        <v>3</v>
      </c>
      <c r="L524">
        <v>0</v>
      </c>
      <c r="M524">
        <v>0.47328647899999998</v>
      </c>
    </row>
    <row r="525" spans="1:13">
      <c r="A525" t="s">
        <v>538</v>
      </c>
      <c r="B525" t="s">
        <v>542</v>
      </c>
      <c r="C525" t="s">
        <v>545</v>
      </c>
      <c r="D525" s="67">
        <v>0.5</v>
      </c>
      <c r="E525" t="s">
        <v>541</v>
      </c>
      <c r="F525">
        <v>-30</v>
      </c>
      <c r="G525" t="s">
        <v>533</v>
      </c>
      <c r="H525" t="s">
        <v>280</v>
      </c>
      <c r="I525">
        <v>4.6370034666666698E-2</v>
      </c>
      <c r="J525">
        <v>2.1199329900828599E-2</v>
      </c>
      <c r="K525">
        <v>3</v>
      </c>
      <c r="L525">
        <v>5.6677359999999996E-3</v>
      </c>
      <c r="M525">
        <v>7.7003543999999993E-2</v>
      </c>
    </row>
    <row r="526" spans="1:13">
      <c r="A526" t="s">
        <v>538</v>
      </c>
      <c r="B526" t="s">
        <v>542</v>
      </c>
      <c r="C526" t="s">
        <v>546</v>
      </c>
      <c r="D526" s="67">
        <v>0.45833333333333331</v>
      </c>
      <c r="E526" t="s">
        <v>541</v>
      </c>
      <c r="F526">
        <v>0</v>
      </c>
      <c r="G526" t="s">
        <v>533</v>
      </c>
      <c r="H526" t="s">
        <v>276</v>
      </c>
      <c r="I526">
        <v>0.7826035012</v>
      </c>
      <c r="J526">
        <v>0.50998336932775501</v>
      </c>
      <c r="K526">
        <v>5</v>
      </c>
      <c r="L526">
        <v>3.584996E-3</v>
      </c>
      <c r="M526">
        <v>2.7214549450000001</v>
      </c>
    </row>
    <row r="527" spans="1:13">
      <c r="A527" t="s">
        <v>538</v>
      </c>
      <c r="B527" t="s">
        <v>542</v>
      </c>
      <c r="C527" t="s">
        <v>546</v>
      </c>
      <c r="D527" s="67">
        <v>0.45833333333333331</v>
      </c>
      <c r="E527" t="s">
        <v>541</v>
      </c>
      <c r="F527">
        <v>-10</v>
      </c>
      <c r="G527" t="s">
        <v>533</v>
      </c>
      <c r="H527" t="s">
        <v>276</v>
      </c>
      <c r="I527">
        <v>0.95329270060000004</v>
      </c>
      <c r="J527">
        <v>0.21869423598302501</v>
      </c>
      <c r="K527">
        <v>5</v>
      </c>
      <c r="L527">
        <v>0.286843495</v>
      </c>
      <c r="M527">
        <v>1.4984691640000001</v>
      </c>
    </row>
    <row r="528" spans="1:13">
      <c r="A528" t="s">
        <v>538</v>
      </c>
      <c r="B528" t="s">
        <v>542</v>
      </c>
      <c r="C528" t="s">
        <v>546</v>
      </c>
      <c r="D528" s="67">
        <v>0.45833333333333331</v>
      </c>
      <c r="E528" t="s">
        <v>541</v>
      </c>
      <c r="F528">
        <v>-20</v>
      </c>
      <c r="G528" t="s">
        <v>533</v>
      </c>
      <c r="H528" t="s">
        <v>276</v>
      </c>
      <c r="I528">
        <v>0.67559220575000001</v>
      </c>
      <c r="J528">
        <v>0.339702638933643</v>
      </c>
      <c r="K528">
        <v>4</v>
      </c>
      <c r="L528">
        <v>0</v>
      </c>
      <c r="M528">
        <v>1.382103182</v>
      </c>
    </row>
    <row r="529" spans="1:13">
      <c r="A529" t="s">
        <v>538</v>
      </c>
      <c r="B529" t="s">
        <v>542</v>
      </c>
      <c r="C529" t="s">
        <v>546</v>
      </c>
      <c r="D529" s="67">
        <v>0.45833333333333331</v>
      </c>
      <c r="E529" t="s">
        <v>541</v>
      </c>
      <c r="F529">
        <v>-30</v>
      </c>
      <c r="G529" t="s">
        <v>533</v>
      </c>
      <c r="H529" t="s">
        <v>276</v>
      </c>
      <c r="I529">
        <v>0.272851078333333</v>
      </c>
      <c r="J529">
        <v>8.0491651748252693E-2</v>
      </c>
      <c r="K529">
        <v>3</v>
      </c>
      <c r="L529">
        <v>0.112365851</v>
      </c>
      <c r="M529">
        <v>0.36405210700000001</v>
      </c>
    </row>
    <row r="530" spans="1:13">
      <c r="A530" t="s">
        <v>538</v>
      </c>
      <c r="B530" t="s">
        <v>542</v>
      </c>
      <c r="C530" t="s">
        <v>544</v>
      </c>
      <c r="D530" s="67">
        <v>0.41666666666666669</v>
      </c>
      <c r="E530" t="s">
        <v>549</v>
      </c>
      <c r="F530">
        <v>100</v>
      </c>
      <c r="G530" t="s">
        <v>533</v>
      </c>
      <c r="H530" t="s">
        <v>276</v>
      </c>
      <c r="I530">
        <v>9.5446916666666708E-3</v>
      </c>
      <c r="J530">
        <v>1.72770967674976E-3</v>
      </c>
      <c r="K530">
        <v>3</v>
      </c>
      <c r="L530">
        <v>6.4332399999999998E-3</v>
      </c>
      <c r="M530">
        <v>1.2401990999999999E-2</v>
      </c>
    </row>
    <row r="531" spans="1:13">
      <c r="A531" t="s">
        <v>538</v>
      </c>
      <c r="B531" t="s">
        <v>542</v>
      </c>
      <c r="C531" t="s">
        <v>544</v>
      </c>
      <c r="D531" s="67">
        <v>0.41666666666666669</v>
      </c>
      <c r="E531" t="s">
        <v>541</v>
      </c>
      <c r="F531">
        <v>0</v>
      </c>
      <c r="G531" t="s">
        <v>533</v>
      </c>
      <c r="H531" t="s">
        <v>276</v>
      </c>
      <c r="I531">
        <v>0.45083910866666699</v>
      </c>
      <c r="J531">
        <v>0.34768942906711803</v>
      </c>
      <c r="K531">
        <v>3</v>
      </c>
      <c r="L531">
        <v>4.0783922E-2</v>
      </c>
      <c r="M531">
        <v>1.1422357750000001</v>
      </c>
    </row>
    <row r="532" spans="1:13">
      <c r="A532" t="s">
        <v>538</v>
      </c>
      <c r="B532" t="s">
        <v>542</v>
      </c>
      <c r="C532" t="s">
        <v>544</v>
      </c>
      <c r="D532" s="67">
        <v>0.41666666666666669</v>
      </c>
      <c r="E532" t="s">
        <v>541</v>
      </c>
      <c r="F532">
        <v>-5</v>
      </c>
      <c r="G532" t="s">
        <v>533</v>
      </c>
      <c r="H532" t="s">
        <v>276</v>
      </c>
      <c r="I532">
        <v>0.26717245066666701</v>
      </c>
      <c r="J532">
        <v>0.208630908448108</v>
      </c>
      <c r="K532">
        <v>3</v>
      </c>
      <c r="L532">
        <v>3.3178490999999997E-2</v>
      </c>
      <c r="M532">
        <v>0.68336115500000005</v>
      </c>
    </row>
    <row r="533" spans="1:13">
      <c r="A533" t="s">
        <v>538</v>
      </c>
      <c r="B533" t="s">
        <v>542</v>
      </c>
      <c r="C533" t="s">
        <v>544</v>
      </c>
      <c r="D533" s="67">
        <v>0.41666666666666669</v>
      </c>
      <c r="E533" t="s">
        <v>541</v>
      </c>
      <c r="F533">
        <v>-10</v>
      </c>
      <c r="G533" t="s">
        <v>533</v>
      </c>
      <c r="H533" t="s">
        <v>276</v>
      </c>
      <c r="I533">
        <v>0.64090070219999995</v>
      </c>
      <c r="J533">
        <v>0.33698579523105299</v>
      </c>
      <c r="K533">
        <v>5</v>
      </c>
      <c r="L533">
        <v>1.105777E-2</v>
      </c>
      <c r="M533">
        <v>1.6381485010000001</v>
      </c>
    </row>
    <row r="534" spans="1:13">
      <c r="A534" t="s">
        <v>538</v>
      </c>
      <c r="B534" t="s">
        <v>542</v>
      </c>
      <c r="C534" t="s">
        <v>544</v>
      </c>
      <c r="D534" s="67">
        <v>0.41666666666666669</v>
      </c>
      <c r="E534" t="s">
        <v>541</v>
      </c>
      <c r="F534">
        <v>-15</v>
      </c>
      <c r="G534" t="s">
        <v>533</v>
      </c>
      <c r="H534" t="s">
        <v>276</v>
      </c>
      <c r="I534">
        <v>0.77358607466666696</v>
      </c>
      <c r="J534">
        <v>0.41058739050075799</v>
      </c>
      <c r="K534">
        <v>3</v>
      </c>
      <c r="L534">
        <v>9.497732E-3</v>
      </c>
      <c r="M534">
        <v>1.4161542739999999</v>
      </c>
    </row>
    <row r="535" spans="1:13">
      <c r="A535" t="s">
        <v>538</v>
      </c>
      <c r="B535" t="s">
        <v>542</v>
      </c>
      <c r="C535" t="s">
        <v>544</v>
      </c>
      <c r="D535" s="67">
        <v>0.41666666666666669</v>
      </c>
      <c r="E535" t="s">
        <v>541</v>
      </c>
      <c r="F535">
        <v>-20</v>
      </c>
      <c r="G535" t="s">
        <v>533</v>
      </c>
      <c r="H535" t="s">
        <v>276</v>
      </c>
      <c r="I535">
        <v>0.77368145524999998</v>
      </c>
      <c r="J535">
        <v>0.21135562699434199</v>
      </c>
      <c r="K535">
        <v>4</v>
      </c>
      <c r="L535">
        <v>0.277614743</v>
      </c>
      <c r="M535">
        <v>1.18904524</v>
      </c>
    </row>
    <row r="536" spans="1:13">
      <c r="A536" t="s">
        <v>538</v>
      </c>
      <c r="B536" t="s">
        <v>542</v>
      </c>
      <c r="C536" t="s">
        <v>544</v>
      </c>
      <c r="D536" s="67">
        <v>0.41666666666666669</v>
      </c>
      <c r="E536" t="s">
        <v>541</v>
      </c>
      <c r="F536">
        <v>-25</v>
      </c>
      <c r="G536" t="s">
        <v>533</v>
      </c>
      <c r="H536" t="s">
        <v>276</v>
      </c>
      <c r="I536">
        <v>0.43733497833333301</v>
      </c>
      <c r="J536">
        <v>0.18374973578242099</v>
      </c>
      <c r="K536">
        <v>3</v>
      </c>
      <c r="L536">
        <v>0.148706803</v>
      </c>
      <c r="M536">
        <v>0.77865726000000002</v>
      </c>
    </row>
    <row r="537" spans="1:13">
      <c r="A537" t="s">
        <v>538</v>
      </c>
      <c r="B537" t="s">
        <v>542</v>
      </c>
      <c r="C537" t="s">
        <v>544</v>
      </c>
      <c r="D537" s="67">
        <v>0.41666666666666669</v>
      </c>
      <c r="E537" t="s">
        <v>541</v>
      </c>
      <c r="F537">
        <v>-30</v>
      </c>
      <c r="G537" t="s">
        <v>533</v>
      </c>
      <c r="H537" t="s">
        <v>276</v>
      </c>
      <c r="I537">
        <v>0.263501020333333</v>
      </c>
      <c r="J537">
        <v>0.17493376391455201</v>
      </c>
      <c r="K537">
        <v>3</v>
      </c>
      <c r="L537">
        <v>4.3188931E-2</v>
      </c>
      <c r="M537">
        <v>0.60903421499999999</v>
      </c>
    </row>
    <row r="538" spans="1:13">
      <c r="A538" t="s">
        <v>538</v>
      </c>
      <c r="B538" t="s">
        <v>542</v>
      </c>
      <c r="C538" t="s">
        <v>545</v>
      </c>
      <c r="D538" s="67">
        <v>0.41666666666666669</v>
      </c>
      <c r="E538" t="s">
        <v>541</v>
      </c>
      <c r="F538">
        <v>0</v>
      </c>
      <c r="G538" t="s">
        <v>533</v>
      </c>
      <c r="H538" t="s">
        <v>276</v>
      </c>
      <c r="I538">
        <v>0.12908570277777801</v>
      </c>
      <c r="J538">
        <v>6.2304526949699297E-2</v>
      </c>
      <c r="K538">
        <v>9</v>
      </c>
      <c r="L538">
        <v>3.35261E-4</v>
      </c>
      <c r="M538">
        <v>0.58704130499999996</v>
      </c>
    </row>
    <row r="539" spans="1:13">
      <c r="A539" t="s">
        <v>538</v>
      </c>
      <c r="B539" t="s">
        <v>542</v>
      </c>
      <c r="C539" t="s">
        <v>545</v>
      </c>
      <c r="D539" s="67">
        <v>0.41666666666666669</v>
      </c>
      <c r="E539" t="s">
        <v>541</v>
      </c>
      <c r="F539">
        <v>-5</v>
      </c>
      <c r="G539" t="s">
        <v>533</v>
      </c>
      <c r="H539" t="s">
        <v>276</v>
      </c>
      <c r="I539">
        <v>0.88182147425000001</v>
      </c>
      <c r="J539">
        <v>0.28511163641013099</v>
      </c>
      <c r="K539">
        <v>8</v>
      </c>
      <c r="L539">
        <v>1.088866E-2</v>
      </c>
      <c r="M539">
        <v>2.604146192</v>
      </c>
    </row>
    <row r="540" spans="1:13">
      <c r="A540" t="s">
        <v>538</v>
      </c>
      <c r="B540" t="s">
        <v>542</v>
      </c>
      <c r="C540" t="s">
        <v>545</v>
      </c>
      <c r="D540" s="67">
        <v>0.41666666666666669</v>
      </c>
      <c r="E540" t="s">
        <v>541</v>
      </c>
      <c r="F540">
        <v>-10</v>
      </c>
      <c r="G540" t="s">
        <v>533</v>
      </c>
      <c r="H540" t="s">
        <v>276</v>
      </c>
      <c r="I540">
        <v>0.923809712666667</v>
      </c>
      <c r="J540">
        <v>0.32098914938932299</v>
      </c>
      <c r="K540">
        <v>9</v>
      </c>
      <c r="L540">
        <v>0</v>
      </c>
      <c r="M540">
        <v>2.4408828460000001</v>
      </c>
    </row>
    <row r="541" spans="1:13">
      <c r="A541" t="s">
        <v>538</v>
      </c>
      <c r="B541" t="s">
        <v>542</v>
      </c>
      <c r="C541" t="s">
        <v>545</v>
      </c>
      <c r="D541" s="67">
        <v>0.41666666666666669</v>
      </c>
      <c r="E541" t="s">
        <v>541</v>
      </c>
      <c r="F541">
        <v>-15</v>
      </c>
      <c r="G541" t="s">
        <v>533</v>
      </c>
      <c r="H541" t="s">
        <v>276</v>
      </c>
      <c r="I541">
        <v>5.5473306271249996</v>
      </c>
      <c r="J541">
        <v>5.1876013690906104</v>
      </c>
      <c r="K541">
        <v>8</v>
      </c>
      <c r="L541">
        <v>0</v>
      </c>
      <c r="M541">
        <v>41.843256789999998</v>
      </c>
    </row>
    <row r="542" spans="1:13">
      <c r="A542" t="s">
        <v>538</v>
      </c>
      <c r="B542" t="s">
        <v>542</v>
      </c>
      <c r="C542" t="s">
        <v>545</v>
      </c>
      <c r="D542" s="67">
        <v>0.41666666666666669</v>
      </c>
      <c r="E542" t="s">
        <v>541</v>
      </c>
      <c r="F542">
        <v>-20</v>
      </c>
      <c r="G542" t="s">
        <v>533</v>
      </c>
      <c r="H542" t="s">
        <v>276</v>
      </c>
      <c r="I542">
        <v>2.4786049100000001</v>
      </c>
      <c r="J542">
        <v>1.9931890885639401</v>
      </c>
      <c r="K542">
        <v>9</v>
      </c>
      <c r="L542">
        <v>3.1088257000000001E-2</v>
      </c>
      <c r="M542">
        <v>18.382015150000001</v>
      </c>
    </row>
    <row r="543" spans="1:13">
      <c r="A543" t="s">
        <v>538</v>
      </c>
      <c r="B543" t="s">
        <v>542</v>
      </c>
      <c r="C543" t="s">
        <v>545</v>
      </c>
      <c r="D543" s="67">
        <v>0.41666666666666669</v>
      </c>
      <c r="E543" t="s">
        <v>541</v>
      </c>
      <c r="F543">
        <v>-25</v>
      </c>
      <c r="G543" t="s">
        <v>533</v>
      </c>
      <c r="H543" t="s">
        <v>276</v>
      </c>
      <c r="I543">
        <v>0.30368473844444399</v>
      </c>
      <c r="J543">
        <v>9.1057294163116795E-2</v>
      </c>
      <c r="K543">
        <v>9</v>
      </c>
      <c r="L543">
        <v>3.0614522000000002E-2</v>
      </c>
      <c r="M543">
        <v>0.75708790999999998</v>
      </c>
    </row>
    <row r="544" spans="1:13">
      <c r="A544" t="s">
        <v>538</v>
      </c>
      <c r="B544" t="s">
        <v>542</v>
      </c>
      <c r="C544" t="s">
        <v>545</v>
      </c>
      <c r="D544" s="67">
        <v>0.41666666666666669</v>
      </c>
      <c r="E544" t="s">
        <v>541</v>
      </c>
      <c r="F544">
        <v>-30</v>
      </c>
      <c r="G544" t="s">
        <v>533</v>
      </c>
      <c r="H544" t="s">
        <v>276</v>
      </c>
      <c r="I544">
        <v>0.26528689574999997</v>
      </c>
      <c r="J544">
        <v>7.9694666755330407E-2</v>
      </c>
      <c r="K544">
        <v>8</v>
      </c>
      <c r="L544">
        <v>0</v>
      </c>
      <c r="M544">
        <v>0.55992137099999995</v>
      </c>
    </row>
    <row r="545" spans="1:13">
      <c r="A545" t="s">
        <v>538</v>
      </c>
      <c r="B545" t="s">
        <v>542</v>
      </c>
      <c r="C545" t="s">
        <v>545</v>
      </c>
      <c r="D545" s="67">
        <v>0.5</v>
      </c>
      <c r="E545" t="s">
        <v>541</v>
      </c>
      <c r="F545">
        <v>-5</v>
      </c>
      <c r="G545" t="s">
        <v>533</v>
      </c>
      <c r="H545" t="s">
        <v>276</v>
      </c>
      <c r="I545">
        <v>0.73733961680000004</v>
      </c>
      <c r="J545">
        <v>0.39989742067225897</v>
      </c>
      <c r="K545">
        <v>5</v>
      </c>
      <c r="L545">
        <v>0.10113628</v>
      </c>
      <c r="M545">
        <v>2.2996722250000001</v>
      </c>
    </row>
    <row r="546" spans="1:13">
      <c r="A546" t="s">
        <v>538</v>
      </c>
      <c r="B546" t="s">
        <v>542</v>
      </c>
      <c r="C546" t="s">
        <v>545</v>
      </c>
      <c r="D546" s="67">
        <v>0.5</v>
      </c>
      <c r="E546" t="s">
        <v>541</v>
      </c>
      <c r="F546">
        <v>-10</v>
      </c>
      <c r="G546" t="s">
        <v>533</v>
      </c>
      <c r="H546" t="s">
        <v>276</v>
      </c>
      <c r="I546">
        <v>0.53974322819999998</v>
      </c>
      <c r="J546">
        <v>0.24281573551007199</v>
      </c>
      <c r="K546">
        <v>5</v>
      </c>
      <c r="L546">
        <v>0</v>
      </c>
      <c r="M546">
        <v>1.2112372330000001</v>
      </c>
    </row>
    <row r="547" spans="1:13">
      <c r="A547" t="s">
        <v>538</v>
      </c>
      <c r="B547" t="s">
        <v>542</v>
      </c>
      <c r="C547" t="s">
        <v>545</v>
      </c>
      <c r="D547" s="67">
        <v>0.5</v>
      </c>
      <c r="E547" t="s">
        <v>541</v>
      </c>
      <c r="F547">
        <v>-15</v>
      </c>
      <c r="G547" t="s">
        <v>533</v>
      </c>
      <c r="H547" t="s">
        <v>276</v>
      </c>
      <c r="I547">
        <v>0.2773077504</v>
      </c>
      <c r="J547">
        <v>0.154766400462788</v>
      </c>
      <c r="K547">
        <v>5</v>
      </c>
      <c r="L547">
        <v>0</v>
      </c>
      <c r="M547">
        <v>0.84021186699999995</v>
      </c>
    </row>
    <row r="548" spans="1:13">
      <c r="A548" t="s">
        <v>538</v>
      </c>
      <c r="B548" t="s">
        <v>542</v>
      </c>
      <c r="C548" t="s">
        <v>545</v>
      </c>
      <c r="D548" s="67">
        <v>0.5</v>
      </c>
      <c r="E548" t="s">
        <v>541</v>
      </c>
      <c r="F548">
        <v>-20</v>
      </c>
      <c r="G548" t="s">
        <v>533</v>
      </c>
      <c r="H548" t="s">
        <v>276</v>
      </c>
      <c r="I548">
        <v>6.9251499250000001E-2</v>
      </c>
      <c r="J548">
        <v>4.4981272393703198E-2</v>
      </c>
      <c r="K548">
        <v>4</v>
      </c>
      <c r="L548">
        <v>0</v>
      </c>
      <c r="M548">
        <v>0.19463671799999999</v>
      </c>
    </row>
    <row r="549" spans="1:13">
      <c r="A549" t="s">
        <v>538</v>
      </c>
      <c r="B549" t="s">
        <v>542</v>
      </c>
      <c r="C549" t="s">
        <v>545</v>
      </c>
      <c r="D549" s="67">
        <v>0.5</v>
      </c>
      <c r="E549" t="s">
        <v>541</v>
      </c>
      <c r="F549">
        <v>-25</v>
      </c>
      <c r="G549" t="s">
        <v>533</v>
      </c>
      <c r="H549" t="s">
        <v>276</v>
      </c>
      <c r="I549">
        <v>0.1571850776</v>
      </c>
      <c r="J549">
        <v>0.10206937495794</v>
      </c>
      <c r="K549">
        <v>5</v>
      </c>
      <c r="L549">
        <v>4.7782909999999996E-3</v>
      </c>
      <c r="M549">
        <v>0.54712942899999994</v>
      </c>
    </row>
    <row r="550" spans="1:13">
      <c r="A550" t="s">
        <v>538</v>
      </c>
      <c r="B550" t="s">
        <v>542</v>
      </c>
      <c r="C550" t="s">
        <v>545</v>
      </c>
      <c r="D550" s="67">
        <v>0.5</v>
      </c>
      <c r="E550" t="s">
        <v>541</v>
      </c>
      <c r="F550">
        <v>-30</v>
      </c>
      <c r="G550" t="s">
        <v>533</v>
      </c>
      <c r="H550" t="s">
        <v>276</v>
      </c>
      <c r="I550">
        <v>0.343746369666667</v>
      </c>
      <c r="J550">
        <v>9.4310549835324206E-2</v>
      </c>
      <c r="K550">
        <v>3</v>
      </c>
      <c r="L550">
        <v>0.20485900800000001</v>
      </c>
      <c r="M550">
        <v>0.52371681199999998</v>
      </c>
    </row>
    <row r="551" spans="1:13">
      <c r="A551" t="s">
        <v>529</v>
      </c>
      <c r="B551" t="s">
        <v>530</v>
      </c>
      <c r="C551" t="s">
        <v>531</v>
      </c>
      <c r="D551" t="s">
        <v>330</v>
      </c>
      <c r="E551" t="s">
        <v>663</v>
      </c>
      <c r="F551">
        <v>-40</v>
      </c>
      <c r="G551" t="s">
        <v>533</v>
      </c>
      <c r="H551" t="s">
        <v>280</v>
      </c>
      <c r="I551">
        <v>1.9527663788</v>
      </c>
      <c r="J551">
        <v>1.0075476308196001</v>
      </c>
      <c r="K551">
        <v>5</v>
      </c>
      <c r="L551">
        <v>0.59459181999999999</v>
      </c>
      <c r="M551">
        <v>5.9648311200000004</v>
      </c>
    </row>
    <row r="552" spans="1:13">
      <c r="A552" t="s">
        <v>529</v>
      </c>
      <c r="B552" t="s">
        <v>530</v>
      </c>
      <c r="C552" t="s">
        <v>531</v>
      </c>
      <c r="D552" t="s">
        <v>330</v>
      </c>
      <c r="E552" t="s">
        <v>663</v>
      </c>
      <c r="F552">
        <v>-35</v>
      </c>
      <c r="G552" t="s">
        <v>533</v>
      </c>
      <c r="H552" t="s">
        <v>280</v>
      </c>
      <c r="I552">
        <v>0.831386637833333</v>
      </c>
      <c r="J552">
        <v>0.30376493560720602</v>
      </c>
      <c r="K552">
        <v>6</v>
      </c>
      <c r="L552">
        <v>0.21191843199999999</v>
      </c>
      <c r="M552">
        <v>2.196818945</v>
      </c>
    </row>
    <row r="553" spans="1:13">
      <c r="A553" t="s">
        <v>529</v>
      </c>
      <c r="B553" t="s">
        <v>530</v>
      </c>
      <c r="C553" t="s">
        <v>531</v>
      </c>
      <c r="D553" t="s">
        <v>330</v>
      </c>
      <c r="E553" t="s">
        <v>663</v>
      </c>
      <c r="F553">
        <v>-30</v>
      </c>
      <c r="G553" t="s">
        <v>533</v>
      </c>
      <c r="H553" t="s">
        <v>280</v>
      </c>
      <c r="I553">
        <v>1.76021804233333</v>
      </c>
      <c r="J553">
        <v>0.765898451143041</v>
      </c>
      <c r="K553">
        <v>6</v>
      </c>
      <c r="L553">
        <v>0.335916198</v>
      </c>
      <c r="M553">
        <v>5.4627420830000002</v>
      </c>
    </row>
    <row r="554" spans="1:13">
      <c r="A554" t="s">
        <v>529</v>
      </c>
      <c r="B554" t="s">
        <v>530</v>
      </c>
      <c r="C554" t="s">
        <v>531</v>
      </c>
      <c r="D554" t="s">
        <v>330</v>
      </c>
      <c r="E554" t="s">
        <v>663</v>
      </c>
      <c r="F554">
        <v>-25</v>
      </c>
      <c r="G554" t="s">
        <v>533</v>
      </c>
      <c r="H554" t="s">
        <v>280</v>
      </c>
      <c r="I554">
        <v>2.4311048304999998</v>
      </c>
      <c r="J554">
        <v>0.86816096013669997</v>
      </c>
      <c r="K554">
        <v>4</v>
      </c>
      <c r="L554">
        <v>0.19905766599999999</v>
      </c>
      <c r="M554">
        <v>4.3137199949999996</v>
      </c>
    </row>
    <row r="555" spans="1:13">
      <c r="A555" t="s">
        <v>529</v>
      </c>
      <c r="B555" t="s">
        <v>530</v>
      </c>
      <c r="C555" t="s">
        <v>531</v>
      </c>
      <c r="D555" t="s">
        <v>330</v>
      </c>
      <c r="E555" t="s">
        <v>663</v>
      </c>
      <c r="F555">
        <v>-20</v>
      </c>
      <c r="G555" t="s">
        <v>533</v>
      </c>
      <c r="H555" t="s">
        <v>280</v>
      </c>
      <c r="I555">
        <v>2.0268301092000001</v>
      </c>
      <c r="J555">
        <v>0.62903504683220002</v>
      </c>
      <c r="K555">
        <v>5</v>
      </c>
      <c r="L555">
        <v>0.14469474199999999</v>
      </c>
      <c r="M555">
        <v>3.9469410090000001</v>
      </c>
    </row>
    <row r="556" spans="1:13">
      <c r="A556" t="s">
        <v>529</v>
      </c>
      <c r="B556" t="s">
        <v>530</v>
      </c>
      <c r="C556" t="s">
        <v>531</v>
      </c>
      <c r="D556" t="s">
        <v>330</v>
      </c>
      <c r="E556" t="s">
        <v>663</v>
      </c>
      <c r="F556">
        <v>-15</v>
      </c>
      <c r="G556" t="s">
        <v>533</v>
      </c>
      <c r="H556" t="s">
        <v>280</v>
      </c>
      <c r="I556">
        <v>2.3496475661999998</v>
      </c>
      <c r="J556">
        <v>0.62089611767553199</v>
      </c>
      <c r="K556">
        <v>5</v>
      </c>
      <c r="L556">
        <v>0.36287167300000001</v>
      </c>
      <c r="M556">
        <v>4.2347625539999996</v>
      </c>
    </row>
    <row r="557" spans="1:13">
      <c r="A557" t="s">
        <v>529</v>
      </c>
      <c r="B557" t="s">
        <v>530</v>
      </c>
      <c r="C557" t="s">
        <v>531</v>
      </c>
      <c r="D557" t="s">
        <v>330</v>
      </c>
      <c r="E557" t="s">
        <v>663</v>
      </c>
      <c r="F557">
        <v>-10</v>
      </c>
      <c r="G557" t="s">
        <v>533</v>
      </c>
      <c r="H557" t="s">
        <v>280</v>
      </c>
      <c r="I557">
        <v>3.0985915013333298</v>
      </c>
      <c r="J557">
        <v>1.0442144743655399</v>
      </c>
      <c r="K557">
        <v>6</v>
      </c>
      <c r="L557">
        <v>0.71436994200000004</v>
      </c>
      <c r="M557">
        <v>7.815031533</v>
      </c>
    </row>
    <row r="558" spans="1:13">
      <c r="A558" t="s">
        <v>529</v>
      </c>
      <c r="B558" t="s">
        <v>530</v>
      </c>
      <c r="C558" t="s">
        <v>531</v>
      </c>
      <c r="D558" t="s">
        <v>330</v>
      </c>
      <c r="E558" t="s">
        <v>663</v>
      </c>
      <c r="F558">
        <v>-5</v>
      </c>
      <c r="G558" t="s">
        <v>533</v>
      </c>
      <c r="H558" t="s">
        <v>280</v>
      </c>
      <c r="I558">
        <v>2.0864498096666702</v>
      </c>
      <c r="J558">
        <v>0.71759368511098698</v>
      </c>
      <c r="K558">
        <v>6</v>
      </c>
      <c r="L558">
        <v>0.34235446800000002</v>
      </c>
      <c r="M558">
        <v>3.9634044020000001</v>
      </c>
    </row>
    <row r="559" spans="1:13">
      <c r="A559" t="s">
        <v>529</v>
      </c>
      <c r="B559" t="s">
        <v>530</v>
      </c>
      <c r="C559" t="s">
        <v>531</v>
      </c>
      <c r="D559" t="s">
        <v>330</v>
      </c>
      <c r="E559" t="s">
        <v>663</v>
      </c>
      <c r="F559">
        <v>0</v>
      </c>
      <c r="G559" t="s">
        <v>533</v>
      </c>
      <c r="H559" t="s">
        <v>280</v>
      </c>
      <c r="I559">
        <v>0.45924810225000001</v>
      </c>
      <c r="J559">
        <v>8.9579512776079701E-2</v>
      </c>
      <c r="K559">
        <v>4</v>
      </c>
      <c r="L559">
        <v>0.220986454</v>
      </c>
      <c r="M559">
        <v>0.62674694200000003</v>
      </c>
    </row>
    <row r="560" spans="1:13">
      <c r="A560" t="s">
        <v>2149</v>
      </c>
      <c r="B560" t="s">
        <v>2150</v>
      </c>
      <c r="C560" t="s">
        <v>2151</v>
      </c>
      <c r="D560" s="67">
        <v>0.41666666666666669</v>
      </c>
      <c r="E560" t="s">
        <v>2152</v>
      </c>
      <c r="F560">
        <v>0</v>
      </c>
      <c r="G560" t="s">
        <v>533</v>
      </c>
      <c r="H560" t="s">
        <v>283</v>
      </c>
      <c r="I560">
        <v>9.5094155750000006E-2</v>
      </c>
      <c r="J560">
        <v>6.3112210728125298E-2</v>
      </c>
      <c r="K560">
        <v>4</v>
      </c>
      <c r="L560">
        <v>7.7382659999999997E-3</v>
      </c>
      <c r="M560">
        <v>0.28101238099999998</v>
      </c>
    </row>
    <row r="561" spans="1:13">
      <c r="A561" t="s">
        <v>2149</v>
      </c>
      <c r="B561" t="s">
        <v>2150</v>
      </c>
      <c r="C561" t="s">
        <v>2151</v>
      </c>
      <c r="D561" s="67">
        <v>0.41666666666666669</v>
      </c>
      <c r="E561" t="s">
        <v>2152</v>
      </c>
      <c r="F561">
        <v>-5</v>
      </c>
      <c r="G561" t="s">
        <v>533</v>
      </c>
      <c r="H561" t="s">
        <v>283</v>
      </c>
      <c r="I561">
        <v>0.12605492560000001</v>
      </c>
      <c r="J561">
        <v>3.9844135296842199E-2</v>
      </c>
      <c r="K561">
        <v>5</v>
      </c>
      <c r="L561">
        <v>1.6758879000000001E-2</v>
      </c>
      <c r="M561">
        <v>0.20635694399999999</v>
      </c>
    </row>
    <row r="562" spans="1:13">
      <c r="A562" t="s">
        <v>2149</v>
      </c>
      <c r="B562" t="s">
        <v>2150</v>
      </c>
      <c r="C562" t="s">
        <v>2151</v>
      </c>
      <c r="D562" s="67">
        <v>0.41666666666666669</v>
      </c>
      <c r="E562" t="s">
        <v>2152</v>
      </c>
      <c r="F562">
        <v>-10</v>
      </c>
      <c r="G562" t="s">
        <v>533</v>
      </c>
      <c r="H562" t="s">
        <v>283</v>
      </c>
      <c r="I562">
        <v>0.1095454755</v>
      </c>
      <c r="J562">
        <v>5.9478295439615803E-2</v>
      </c>
      <c r="K562">
        <v>4</v>
      </c>
      <c r="L562">
        <v>1.7797542E-2</v>
      </c>
      <c r="M562">
        <v>0.27293682800000002</v>
      </c>
    </row>
    <row r="563" spans="1:13">
      <c r="A563" t="s">
        <v>2149</v>
      </c>
      <c r="B563" t="s">
        <v>2150</v>
      </c>
      <c r="C563" t="s">
        <v>2151</v>
      </c>
      <c r="D563" s="67">
        <v>0.41666666666666669</v>
      </c>
      <c r="E563" t="s">
        <v>2152</v>
      </c>
      <c r="F563">
        <v>-15</v>
      </c>
      <c r="G563" t="s">
        <v>533</v>
      </c>
      <c r="H563" t="s">
        <v>283</v>
      </c>
      <c r="I563">
        <v>0.209812360666667</v>
      </c>
      <c r="J563">
        <v>0.1555449163639</v>
      </c>
      <c r="K563">
        <v>3</v>
      </c>
      <c r="L563">
        <v>4.2290644000000002E-2</v>
      </c>
      <c r="M563">
        <v>0.52058647599999996</v>
      </c>
    </row>
    <row r="564" spans="1:13">
      <c r="A564" t="s">
        <v>2149</v>
      </c>
      <c r="B564" t="s">
        <v>2150</v>
      </c>
      <c r="C564" t="s">
        <v>2151</v>
      </c>
      <c r="D564" s="67">
        <v>0.41666666666666669</v>
      </c>
      <c r="E564" t="s">
        <v>2152</v>
      </c>
      <c r="F564">
        <v>-20</v>
      </c>
      <c r="G564" t="s">
        <v>533</v>
      </c>
      <c r="H564" t="s">
        <v>283</v>
      </c>
      <c r="I564">
        <v>0.27433538733333301</v>
      </c>
      <c r="J564">
        <v>0.24312979075933</v>
      </c>
      <c r="K564">
        <v>3</v>
      </c>
      <c r="L564">
        <v>1.4245467E-2</v>
      </c>
      <c r="M564">
        <v>0.76019098600000001</v>
      </c>
    </row>
    <row r="565" spans="1:13">
      <c r="A565" t="s">
        <v>2149</v>
      </c>
      <c r="B565" t="s">
        <v>2150</v>
      </c>
      <c r="C565" t="s">
        <v>2151</v>
      </c>
      <c r="D565" s="67">
        <v>0.41666666666666669</v>
      </c>
      <c r="E565" t="s">
        <v>2152</v>
      </c>
      <c r="F565">
        <v>-25</v>
      </c>
      <c r="G565" t="s">
        <v>533</v>
      </c>
      <c r="H565" t="s">
        <v>283</v>
      </c>
      <c r="I565">
        <v>3.4072849000000002E-2</v>
      </c>
      <c r="J565">
        <v>2.9012529999999999E-3</v>
      </c>
      <c r="K565">
        <v>2</v>
      </c>
      <c r="L565">
        <v>3.1171595999999999E-2</v>
      </c>
      <c r="M565">
        <v>3.6974102000000002E-2</v>
      </c>
    </row>
    <row r="566" spans="1:13">
      <c r="A566" t="s">
        <v>2149</v>
      </c>
      <c r="B566" t="s">
        <v>2150</v>
      </c>
      <c r="C566" t="s">
        <v>2151</v>
      </c>
      <c r="D566" s="67">
        <v>0.41666666666666669</v>
      </c>
      <c r="E566" t="s">
        <v>2152</v>
      </c>
      <c r="F566">
        <v>-30</v>
      </c>
      <c r="G566" t="s">
        <v>533</v>
      </c>
      <c r="H566" t="s">
        <v>283</v>
      </c>
      <c r="I566">
        <v>1.2847829E-2</v>
      </c>
      <c r="J566">
        <v>3.9829152004606499E-3</v>
      </c>
      <c r="K566">
        <v>4</v>
      </c>
      <c r="L566">
        <v>7.0309689999999998E-3</v>
      </c>
      <c r="M566">
        <v>2.4310120000000001E-2</v>
      </c>
    </row>
    <row r="567" spans="1:13">
      <c r="A567" t="s">
        <v>2149</v>
      </c>
      <c r="B567" t="s">
        <v>2150</v>
      </c>
      <c r="C567" t="s">
        <v>2151</v>
      </c>
      <c r="D567" s="67">
        <v>0.41666666666666669</v>
      </c>
      <c r="E567" t="s">
        <v>2152</v>
      </c>
      <c r="F567">
        <v>0</v>
      </c>
      <c r="G567" t="s">
        <v>533</v>
      </c>
      <c r="H567" t="s">
        <v>282</v>
      </c>
      <c r="I567">
        <v>0.27192481616666703</v>
      </c>
      <c r="J567">
        <v>0.122104025290032</v>
      </c>
      <c r="K567">
        <v>6</v>
      </c>
      <c r="L567">
        <v>6.1038461000000002E-2</v>
      </c>
      <c r="M567">
        <v>0.86948446000000001</v>
      </c>
    </row>
    <row r="568" spans="1:13">
      <c r="A568" t="s">
        <v>2149</v>
      </c>
      <c r="B568" t="s">
        <v>2150</v>
      </c>
      <c r="C568" t="s">
        <v>2151</v>
      </c>
      <c r="D568" s="67">
        <v>0.41666666666666669</v>
      </c>
      <c r="E568" t="s">
        <v>2152</v>
      </c>
      <c r="F568">
        <v>-5</v>
      </c>
      <c r="G568" t="s">
        <v>533</v>
      </c>
      <c r="H568" t="s">
        <v>282</v>
      </c>
      <c r="I568">
        <v>0.362727437166667</v>
      </c>
      <c r="J568">
        <v>0.122619360830603</v>
      </c>
      <c r="K568">
        <v>6</v>
      </c>
      <c r="L568">
        <v>6.7776048000000005E-2</v>
      </c>
      <c r="M568">
        <v>0.80276706799999997</v>
      </c>
    </row>
    <row r="569" spans="1:13">
      <c r="A569" t="s">
        <v>2149</v>
      </c>
      <c r="B569" t="s">
        <v>2150</v>
      </c>
      <c r="C569" t="s">
        <v>2151</v>
      </c>
      <c r="D569" s="67">
        <v>0.41666666666666669</v>
      </c>
      <c r="E569" t="s">
        <v>2152</v>
      </c>
      <c r="F569">
        <v>-10</v>
      </c>
      <c r="G569" t="s">
        <v>533</v>
      </c>
      <c r="H569" t="s">
        <v>282</v>
      </c>
      <c r="I569">
        <v>0.36584010760000002</v>
      </c>
      <c r="J569">
        <v>0.140495410757111</v>
      </c>
      <c r="K569">
        <v>5</v>
      </c>
      <c r="L569">
        <v>2.9787852E-2</v>
      </c>
      <c r="M569">
        <v>0.76547715699999996</v>
      </c>
    </row>
    <row r="570" spans="1:13">
      <c r="A570" t="s">
        <v>2149</v>
      </c>
      <c r="B570" t="s">
        <v>2150</v>
      </c>
      <c r="C570" t="s">
        <v>2151</v>
      </c>
      <c r="D570" s="67">
        <v>0.41666666666666669</v>
      </c>
      <c r="E570" t="s">
        <v>2152</v>
      </c>
      <c r="F570">
        <v>-15</v>
      </c>
      <c r="G570" t="s">
        <v>533</v>
      </c>
      <c r="H570" t="s">
        <v>282</v>
      </c>
      <c r="I570">
        <v>6.8208039203333302</v>
      </c>
      <c r="J570">
        <v>6.5676349856692404</v>
      </c>
      <c r="K570">
        <v>6</v>
      </c>
      <c r="L570">
        <v>0.114026296</v>
      </c>
      <c r="M570">
        <v>39.656536869999996</v>
      </c>
    </row>
    <row r="571" spans="1:13">
      <c r="A571" t="s">
        <v>2149</v>
      </c>
      <c r="B571" t="s">
        <v>2150</v>
      </c>
      <c r="C571" t="s">
        <v>2151</v>
      </c>
      <c r="D571" s="67">
        <v>0.41666666666666669</v>
      </c>
      <c r="E571" t="s">
        <v>2152</v>
      </c>
      <c r="F571">
        <v>-20</v>
      </c>
      <c r="G571" t="s">
        <v>533</v>
      </c>
      <c r="H571" t="s">
        <v>282</v>
      </c>
      <c r="I571">
        <v>0.979275615833333</v>
      </c>
      <c r="J571">
        <v>0.62465136941764099</v>
      </c>
      <c r="K571">
        <v>6</v>
      </c>
      <c r="L571">
        <v>6.5947117E-2</v>
      </c>
      <c r="M571">
        <v>4.0501099729999996</v>
      </c>
    </row>
    <row r="572" spans="1:13">
      <c r="A572" t="s">
        <v>2149</v>
      </c>
      <c r="B572" t="s">
        <v>2150</v>
      </c>
      <c r="C572" t="s">
        <v>2151</v>
      </c>
      <c r="D572" s="67">
        <v>0.41666666666666669</v>
      </c>
      <c r="E572" t="s">
        <v>2152</v>
      </c>
      <c r="F572">
        <v>-25</v>
      </c>
      <c r="G572" t="s">
        <v>533</v>
      </c>
      <c r="H572" t="s">
        <v>282</v>
      </c>
      <c r="I572">
        <v>0.330960115</v>
      </c>
      <c r="J572">
        <v>0.111649264105837</v>
      </c>
      <c r="K572">
        <v>6</v>
      </c>
      <c r="L572">
        <v>6.1017828000000003E-2</v>
      </c>
      <c r="M572">
        <v>0.73091383200000004</v>
      </c>
    </row>
    <row r="573" spans="1:13">
      <c r="A573" t="s">
        <v>2149</v>
      </c>
      <c r="B573" t="s">
        <v>2150</v>
      </c>
      <c r="C573" t="s">
        <v>2151</v>
      </c>
      <c r="D573" s="67">
        <v>0.41666666666666669</v>
      </c>
      <c r="E573" t="s">
        <v>2152</v>
      </c>
      <c r="F573">
        <v>-30</v>
      </c>
      <c r="G573" t="s">
        <v>533</v>
      </c>
      <c r="H573" t="s">
        <v>282</v>
      </c>
      <c r="I573">
        <v>0.33705181350000002</v>
      </c>
      <c r="J573">
        <v>0.13557750825595999</v>
      </c>
      <c r="K573">
        <v>6</v>
      </c>
      <c r="L573">
        <v>8.9139947999999997E-2</v>
      </c>
      <c r="M573">
        <v>0.97695282900000002</v>
      </c>
    </row>
    <row r="574" spans="1:13">
      <c r="A574" t="s">
        <v>2149</v>
      </c>
      <c r="B574" t="s">
        <v>2150</v>
      </c>
      <c r="C574" t="s">
        <v>2151</v>
      </c>
      <c r="D574" s="67">
        <v>0.41666666666666669</v>
      </c>
      <c r="E574" t="s">
        <v>2152</v>
      </c>
      <c r="F574">
        <v>0</v>
      </c>
      <c r="G574" t="s">
        <v>533</v>
      </c>
      <c r="H574" t="s">
        <v>267</v>
      </c>
      <c r="I574">
        <v>2.7728910200000002E-2</v>
      </c>
      <c r="J574">
        <v>9.8359154145899099E-3</v>
      </c>
      <c r="K574">
        <v>5</v>
      </c>
      <c r="L574">
        <v>6.5303999999999996E-3</v>
      </c>
      <c r="M574">
        <v>6.3635209999999998E-2</v>
      </c>
    </row>
    <row r="575" spans="1:13">
      <c r="A575" t="s">
        <v>2149</v>
      </c>
      <c r="B575" t="s">
        <v>2150</v>
      </c>
      <c r="C575" t="s">
        <v>2151</v>
      </c>
      <c r="D575" s="67">
        <v>0.41666666666666669</v>
      </c>
      <c r="E575" t="s">
        <v>2152</v>
      </c>
      <c r="F575">
        <v>-5</v>
      </c>
      <c r="G575" t="s">
        <v>533</v>
      </c>
      <c r="H575" t="s">
        <v>267</v>
      </c>
      <c r="I575">
        <v>2.9832029833333301E-2</v>
      </c>
      <c r="J575">
        <v>1.73117990715363E-2</v>
      </c>
      <c r="K575">
        <v>6</v>
      </c>
      <c r="L575">
        <v>6.7832750000000001E-3</v>
      </c>
      <c r="M575">
        <v>0.115157697</v>
      </c>
    </row>
    <row r="576" spans="1:13">
      <c r="A576" t="s">
        <v>2149</v>
      </c>
      <c r="B576" t="s">
        <v>2150</v>
      </c>
      <c r="C576" t="s">
        <v>2151</v>
      </c>
      <c r="D576" s="67">
        <v>0.41666666666666669</v>
      </c>
      <c r="E576" t="s">
        <v>2152</v>
      </c>
      <c r="F576">
        <v>-10</v>
      </c>
      <c r="G576" t="s">
        <v>533</v>
      </c>
      <c r="H576" t="s">
        <v>267</v>
      </c>
      <c r="I576">
        <v>5.1585286000000001E-2</v>
      </c>
      <c r="J576">
        <v>4.2159905990635002E-2</v>
      </c>
      <c r="K576">
        <v>3</v>
      </c>
      <c r="L576">
        <v>5.5709760000000001E-3</v>
      </c>
      <c r="M576">
        <v>0.135783825</v>
      </c>
    </row>
    <row r="577" spans="1:13">
      <c r="A577" t="s">
        <v>2149</v>
      </c>
      <c r="B577" t="s">
        <v>2150</v>
      </c>
      <c r="C577" t="s">
        <v>2151</v>
      </c>
      <c r="D577" s="67">
        <v>0.41666666666666669</v>
      </c>
      <c r="E577" t="s">
        <v>2152</v>
      </c>
      <c r="F577">
        <v>-15</v>
      </c>
      <c r="G577" t="s">
        <v>533</v>
      </c>
      <c r="H577" t="s">
        <v>267</v>
      </c>
      <c r="I577">
        <v>1.03780695E-2</v>
      </c>
      <c r="J577">
        <v>1.03780695E-2</v>
      </c>
      <c r="K577">
        <v>2</v>
      </c>
      <c r="L577">
        <v>0</v>
      </c>
      <c r="M577">
        <v>2.0756139E-2</v>
      </c>
    </row>
    <row r="578" spans="1:13">
      <c r="A578" t="s">
        <v>2149</v>
      </c>
      <c r="B578" t="s">
        <v>2150</v>
      </c>
      <c r="C578" t="s">
        <v>2151</v>
      </c>
      <c r="D578" s="67">
        <v>0.41666666666666669</v>
      </c>
      <c r="E578" t="s">
        <v>2152</v>
      </c>
      <c r="F578">
        <v>-20</v>
      </c>
      <c r="G578" t="s">
        <v>533</v>
      </c>
      <c r="H578" t="s">
        <v>267</v>
      </c>
      <c r="I578">
        <v>1.2429365E-2</v>
      </c>
      <c r="J578">
        <v>6.0716279999999999E-3</v>
      </c>
      <c r="K578">
        <v>2</v>
      </c>
      <c r="L578">
        <v>6.3577369999999996E-3</v>
      </c>
      <c r="M578">
        <v>1.8500993E-2</v>
      </c>
    </row>
    <row r="579" spans="1:13">
      <c r="A579" t="s">
        <v>2149</v>
      </c>
      <c r="B579" t="s">
        <v>2150</v>
      </c>
      <c r="C579" t="s">
        <v>2151</v>
      </c>
      <c r="D579" s="67">
        <v>0.41666666666666669</v>
      </c>
      <c r="E579" t="s">
        <v>2152</v>
      </c>
      <c r="F579">
        <v>-25</v>
      </c>
      <c r="G579" t="s">
        <v>533</v>
      </c>
      <c r="H579" t="s">
        <v>267</v>
      </c>
      <c r="I579">
        <v>6.8167365000000001E-3</v>
      </c>
      <c r="J579">
        <v>3.2574714999999998E-3</v>
      </c>
      <c r="K579">
        <v>2</v>
      </c>
      <c r="L579">
        <v>3.5592649999999998E-3</v>
      </c>
      <c r="M579">
        <v>1.0074207999999999E-2</v>
      </c>
    </row>
    <row r="580" spans="1:13">
      <c r="A580" t="s">
        <v>2149</v>
      </c>
      <c r="B580" t="s">
        <v>2150</v>
      </c>
      <c r="C580" t="s">
        <v>2151</v>
      </c>
      <c r="D580" s="67">
        <v>0.41666666666666669</v>
      </c>
      <c r="E580" t="s">
        <v>2152</v>
      </c>
      <c r="F580">
        <v>-30</v>
      </c>
      <c r="G580" t="s">
        <v>533</v>
      </c>
      <c r="H580" t="s">
        <v>267</v>
      </c>
      <c r="I580">
        <v>9.3663119999999999E-3</v>
      </c>
      <c r="J580">
        <v>5.4691169999999999E-3</v>
      </c>
      <c r="K580">
        <v>2</v>
      </c>
      <c r="L580">
        <v>3.897195E-3</v>
      </c>
      <c r="M580">
        <v>1.4835429000000001E-2</v>
      </c>
    </row>
    <row r="581" spans="1:13">
      <c r="A581" t="s">
        <v>2149</v>
      </c>
      <c r="B581" t="s">
        <v>2150</v>
      </c>
      <c r="C581" t="s">
        <v>2151</v>
      </c>
      <c r="D581" s="67">
        <v>0.41666666666666669</v>
      </c>
      <c r="E581" t="s">
        <v>2152</v>
      </c>
      <c r="F581">
        <v>0</v>
      </c>
      <c r="G581" t="s">
        <v>533</v>
      </c>
      <c r="H581" t="s">
        <v>281</v>
      </c>
      <c r="I581">
        <v>0.14979046939999999</v>
      </c>
      <c r="J581">
        <v>6.5580055501869905E-2</v>
      </c>
      <c r="K581">
        <v>5</v>
      </c>
      <c r="L581">
        <v>2.5291480000000002E-2</v>
      </c>
      <c r="M581">
        <v>0.33452819</v>
      </c>
    </row>
    <row r="582" spans="1:13">
      <c r="A582" t="s">
        <v>2149</v>
      </c>
      <c r="B582" t="s">
        <v>2150</v>
      </c>
      <c r="C582" t="s">
        <v>2151</v>
      </c>
      <c r="D582" s="67">
        <v>0.41666666666666669</v>
      </c>
      <c r="E582" t="s">
        <v>2152</v>
      </c>
      <c r="F582">
        <v>-5</v>
      </c>
      <c r="G582" t="s">
        <v>533</v>
      </c>
      <c r="H582" t="s">
        <v>281</v>
      </c>
      <c r="I582">
        <v>0.36502048419999999</v>
      </c>
      <c r="J582">
        <v>0.31563590128487001</v>
      </c>
      <c r="K582">
        <v>5</v>
      </c>
      <c r="L582">
        <v>1.5594597E-2</v>
      </c>
      <c r="M582">
        <v>1.625264255</v>
      </c>
    </row>
    <row r="583" spans="1:13">
      <c r="A583" t="s">
        <v>2149</v>
      </c>
      <c r="B583" t="s">
        <v>2150</v>
      </c>
      <c r="C583" t="s">
        <v>2151</v>
      </c>
      <c r="D583" s="67">
        <v>0.41666666666666669</v>
      </c>
      <c r="E583" t="s">
        <v>2152</v>
      </c>
      <c r="F583">
        <v>-10</v>
      </c>
      <c r="G583" t="s">
        <v>533</v>
      </c>
      <c r="H583" t="s">
        <v>281</v>
      </c>
      <c r="I583">
        <v>0.80340108366666696</v>
      </c>
      <c r="J583">
        <v>0.76132092631635695</v>
      </c>
      <c r="K583">
        <v>3</v>
      </c>
      <c r="L583">
        <v>1.1177174E-2</v>
      </c>
      <c r="M583">
        <v>2.3256189909999998</v>
      </c>
    </row>
    <row r="584" spans="1:13">
      <c r="A584" t="s">
        <v>2149</v>
      </c>
      <c r="B584" t="s">
        <v>2150</v>
      </c>
      <c r="C584" t="s">
        <v>2151</v>
      </c>
      <c r="D584" s="67">
        <v>0.41666666666666669</v>
      </c>
      <c r="E584" t="s">
        <v>2152</v>
      </c>
      <c r="F584">
        <v>-15</v>
      </c>
      <c r="G584" t="s">
        <v>533</v>
      </c>
      <c r="H584" t="s">
        <v>281</v>
      </c>
      <c r="I584">
        <v>0.64913295233333301</v>
      </c>
      <c r="J584">
        <v>0.60199282389338604</v>
      </c>
      <c r="K584">
        <v>3</v>
      </c>
      <c r="L584">
        <v>1.9106444E-2</v>
      </c>
      <c r="M584">
        <v>1.85267647</v>
      </c>
    </row>
    <row r="585" spans="1:13">
      <c r="A585" t="s">
        <v>2149</v>
      </c>
      <c r="B585" t="s">
        <v>2150</v>
      </c>
      <c r="C585" t="s">
        <v>2151</v>
      </c>
      <c r="D585" s="67">
        <v>0.41666666666666669</v>
      </c>
      <c r="E585" t="s">
        <v>2152</v>
      </c>
      <c r="F585">
        <v>-20</v>
      </c>
      <c r="G585" t="s">
        <v>533</v>
      </c>
      <c r="H585" t="s">
        <v>281</v>
      </c>
      <c r="I585">
        <v>0.25808658299999998</v>
      </c>
      <c r="J585">
        <v>0.20728349719119299</v>
      </c>
      <c r="K585">
        <v>4</v>
      </c>
      <c r="L585">
        <v>1.5549619000000001E-2</v>
      </c>
      <c r="M585">
        <v>0.87840543800000004</v>
      </c>
    </row>
    <row r="586" spans="1:13">
      <c r="A586" t="s">
        <v>2149</v>
      </c>
      <c r="B586" t="s">
        <v>2150</v>
      </c>
      <c r="C586" t="s">
        <v>2151</v>
      </c>
      <c r="D586" s="67">
        <v>0.41666666666666669</v>
      </c>
      <c r="E586" t="s">
        <v>2152</v>
      </c>
      <c r="F586">
        <v>-25</v>
      </c>
      <c r="G586" t="s">
        <v>533</v>
      </c>
      <c r="H586" t="s">
        <v>281</v>
      </c>
      <c r="I586">
        <v>7.2319057749999999E-2</v>
      </c>
      <c r="J586">
        <v>5.5924229574997597E-2</v>
      </c>
      <c r="K586">
        <v>4</v>
      </c>
      <c r="L586">
        <v>8.2592499999999992E-3</v>
      </c>
      <c r="M586">
        <v>0.23970018500000001</v>
      </c>
    </row>
    <row r="587" spans="1:13">
      <c r="A587" t="s">
        <v>2149</v>
      </c>
      <c r="B587" t="s">
        <v>2150</v>
      </c>
      <c r="C587" t="s">
        <v>2151</v>
      </c>
      <c r="D587" s="67">
        <v>0.41666666666666669</v>
      </c>
      <c r="E587" t="s">
        <v>2152</v>
      </c>
      <c r="F587">
        <v>-30</v>
      </c>
      <c r="G587" t="s">
        <v>533</v>
      </c>
      <c r="H587" t="s">
        <v>281</v>
      </c>
      <c r="I587">
        <v>3.5508933749999999E-2</v>
      </c>
      <c r="J587">
        <v>2.6011100646665099E-2</v>
      </c>
      <c r="K587">
        <v>4</v>
      </c>
      <c r="L587">
        <v>5.4235439999999998E-3</v>
      </c>
      <c r="M587">
        <v>0.113397883</v>
      </c>
    </row>
    <row r="588" spans="1:13">
      <c r="A588" t="s">
        <v>2149</v>
      </c>
      <c r="B588" t="s">
        <v>2150</v>
      </c>
      <c r="C588" t="s">
        <v>2151</v>
      </c>
      <c r="D588" s="67">
        <v>0.41666666666666669</v>
      </c>
      <c r="E588" t="s">
        <v>2152</v>
      </c>
      <c r="F588">
        <v>0</v>
      </c>
      <c r="G588" t="s">
        <v>533</v>
      </c>
      <c r="H588" t="s">
        <v>280</v>
      </c>
      <c r="I588">
        <v>0.38357817533333299</v>
      </c>
      <c r="J588">
        <v>0.26120116248750702</v>
      </c>
      <c r="K588">
        <v>6</v>
      </c>
      <c r="L588">
        <v>3.3468136000000002E-2</v>
      </c>
      <c r="M588">
        <v>1.682607156</v>
      </c>
    </row>
    <row r="589" spans="1:13">
      <c r="A589" t="s">
        <v>2149</v>
      </c>
      <c r="B589" t="s">
        <v>2150</v>
      </c>
      <c r="C589" t="s">
        <v>2151</v>
      </c>
      <c r="D589" s="67">
        <v>0.41666666666666669</v>
      </c>
      <c r="E589" t="s">
        <v>2152</v>
      </c>
      <c r="F589">
        <v>-5</v>
      </c>
      <c r="G589" t="s">
        <v>533</v>
      </c>
      <c r="H589" t="s">
        <v>280</v>
      </c>
      <c r="I589">
        <v>0.31875332649999999</v>
      </c>
      <c r="J589">
        <v>0.235249818206304</v>
      </c>
      <c r="K589">
        <v>6</v>
      </c>
      <c r="L589">
        <v>4.0050966E-2</v>
      </c>
      <c r="M589">
        <v>1.490794977</v>
      </c>
    </row>
    <row r="590" spans="1:13">
      <c r="A590" t="s">
        <v>2149</v>
      </c>
      <c r="B590" t="s">
        <v>2150</v>
      </c>
      <c r="C590" t="s">
        <v>2151</v>
      </c>
      <c r="D590" s="67">
        <v>0.41666666666666669</v>
      </c>
      <c r="E590" t="s">
        <v>2152</v>
      </c>
      <c r="F590">
        <v>-10</v>
      </c>
      <c r="G590" t="s">
        <v>533</v>
      </c>
      <c r="H590" t="s">
        <v>280</v>
      </c>
      <c r="I590">
        <v>0.2070235282</v>
      </c>
      <c r="J590">
        <v>0.16697028565091199</v>
      </c>
      <c r="K590">
        <v>5</v>
      </c>
      <c r="L590">
        <v>1.3183278999999999E-2</v>
      </c>
      <c r="M590">
        <v>0.87326957299999997</v>
      </c>
    </row>
    <row r="591" spans="1:13">
      <c r="A591" t="s">
        <v>2149</v>
      </c>
      <c r="B591" t="s">
        <v>2150</v>
      </c>
      <c r="C591" t="s">
        <v>2151</v>
      </c>
      <c r="D591" s="67">
        <v>0.41666666666666669</v>
      </c>
      <c r="E591" t="s">
        <v>2152</v>
      </c>
      <c r="F591">
        <v>-15</v>
      </c>
      <c r="G591" t="s">
        <v>533</v>
      </c>
      <c r="H591" t="s">
        <v>280</v>
      </c>
      <c r="I591">
        <v>0.15172474999999999</v>
      </c>
      <c r="J591">
        <v>0.116953367404709</v>
      </c>
      <c r="K591">
        <v>6</v>
      </c>
      <c r="L591">
        <v>1.41748E-2</v>
      </c>
      <c r="M591">
        <v>0.73310618900000002</v>
      </c>
    </row>
    <row r="592" spans="1:13">
      <c r="A592" t="s">
        <v>2149</v>
      </c>
      <c r="B592" t="s">
        <v>2150</v>
      </c>
      <c r="C592" t="s">
        <v>2151</v>
      </c>
      <c r="D592" s="67">
        <v>0.41666666666666669</v>
      </c>
      <c r="E592" t="s">
        <v>2152</v>
      </c>
      <c r="F592">
        <v>-20</v>
      </c>
      <c r="G592" t="s">
        <v>533</v>
      </c>
      <c r="H592" t="s">
        <v>280</v>
      </c>
      <c r="I592">
        <v>7.8893077500000006E-2</v>
      </c>
      <c r="J592">
        <v>4.4246657784657001E-2</v>
      </c>
      <c r="K592">
        <v>6</v>
      </c>
      <c r="L592">
        <v>1.4726288000000001E-2</v>
      </c>
      <c r="M592">
        <v>0.29505532699999998</v>
      </c>
    </row>
    <row r="593" spans="1:13">
      <c r="A593" t="s">
        <v>2149</v>
      </c>
      <c r="B593" t="s">
        <v>2150</v>
      </c>
      <c r="C593" t="s">
        <v>2151</v>
      </c>
      <c r="D593" s="67">
        <v>0.41666666666666669</v>
      </c>
      <c r="E593" t="s">
        <v>2152</v>
      </c>
      <c r="F593">
        <v>-25</v>
      </c>
      <c r="G593" t="s">
        <v>533</v>
      </c>
      <c r="H593" t="s">
        <v>280</v>
      </c>
      <c r="I593">
        <v>0.114165352666667</v>
      </c>
      <c r="J593">
        <v>5.4188119177713198E-2</v>
      </c>
      <c r="K593">
        <v>6</v>
      </c>
      <c r="L593">
        <v>8.8105949999999992E-3</v>
      </c>
      <c r="M593">
        <v>0.344968993</v>
      </c>
    </row>
    <row r="594" spans="1:13">
      <c r="A594" t="s">
        <v>2149</v>
      </c>
      <c r="B594" t="s">
        <v>2150</v>
      </c>
      <c r="C594" t="s">
        <v>2151</v>
      </c>
      <c r="D594" s="67">
        <v>0.41666666666666669</v>
      </c>
      <c r="E594" t="s">
        <v>2152</v>
      </c>
      <c r="F594">
        <v>-30</v>
      </c>
      <c r="G594" t="s">
        <v>533</v>
      </c>
      <c r="H594" t="s">
        <v>280</v>
      </c>
      <c r="I594">
        <v>3.8681231666666697E-2</v>
      </c>
      <c r="J594">
        <v>1.31389357348936E-2</v>
      </c>
      <c r="K594">
        <v>6</v>
      </c>
      <c r="L594">
        <v>1.2434183E-2</v>
      </c>
      <c r="M594">
        <v>0.100848375</v>
      </c>
    </row>
    <row r="595" spans="1:13">
      <c r="A595" t="s">
        <v>2149</v>
      </c>
      <c r="B595" t="s">
        <v>2150</v>
      </c>
      <c r="C595" t="s">
        <v>2151</v>
      </c>
      <c r="D595" s="67">
        <v>0.41666666666666669</v>
      </c>
      <c r="E595" t="s">
        <v>2152</v>
      </c>
      <c r="F595">
        <v>0</v>
      </c>
      <c r="G595" t="s">
        <v>533</v>
      </c>
      <c r="H595" t="s">
        <v>276</v>
      </c>
      <c r="I595">
        <v>9.7379522999999996E-2</v>
      </c>
      <c r="J595">
        <v>2.5193268720910999E-2</v>
      </c>
      <c r="K595">
        <v>6</v>
      </c>
      <c r="L595">
        <v>1.0839036999999999E-2</v>
      </c>
      <c r="M595">
        <v>0.187761447</v>
      </c>
    </row>
    <row r="596" spans="1:13">
      <c r="A596" t="s">
        <v>2149</v>
      </c>
      <c r="B596" t="s">
        <v>2150</v>
      </c>
      <c r="C596" t="s">
        <v>2151</v>
      </c>
      <c r="D596" s="67">
        <v>0.41666666666666669</v>
      </c>
      <c r="E596" t="s">
        <v>2152</v>
      </c>
      <c r="F596">
        <v>-5</v>
      </c>
      <c r="G596" t="s">
        <v>533</v>
      </c>
      <c r="H596" t="s">
        <v>276</v>
      </c>
      <c r="I596">
        <v>0.475746446166667</v>
      </c>
      <c r="J596">
        <v>0.199239656314953</v>
      </c>
      <c r="K596">
        <v>6</v>
      </c>
      <c r="L596">
        <v>5.3477089999999998E-2</v>
      </c>
      <c r="M596">
        <v>1.4274783040000001</v>
      </c>
    </row>
    <row r="597" spans="1:13">
      <c r="A597" t="s">
        <v>2149</v>
      </c>
      <c r="B597" t="s">
        <v>2150</v>
      </c>
      <c r="C597" t="s">
        <v>2151</v>
      </c>
      <c r="D597" s="67">
        <v>0.41666666666666669</v>
      </c>
      <c r="E597" t="s">
        <v>2152</v>
      </c>
      <c r="F597">
        <v>-10</v>
      </c>
      <c r="G597" t="s">
        <v>533</v>
      </c>
      <c r="H597" t="s">
        <v>276</v>
      </c>
      <c r="I597">
        <v>0.2690590772</v>
      </c>
      <c r="J597">
        <v>6.18436077794286E-2</v>
      </c>
      <c r="K597">
        <v>5</v>
      </c>
      <c r="L597">
        <v>3.9231473000000003E-2</v>
      </c>
      <c r="M597">
        <v>0.404172957</v>
      </c>
    </row>
    <row r="598" spans="1:13">
      <c r="A598" t="s">
        <v>2149</v>
      </c>
      <c r="B598" t="s">
        <v>2150</v>
      </c>
      <c r="C598" t="s">
        <v>2151</v>
      </c>
      <c r="D598" s="67">
        <v>0.41666666666666669</v>
      </c>
      <c r="E598" t="s">
        <v>2152</v>
      </c>
      <c r="F598">
        <v>-15</v>
      </c>
      <c r="G598" t="s">
        <v>533</v>
      </c>
      <c r="H598" t="s">
        <v>276</v>
      </c>
      <c r="I598">
        <v>0.27255185516666702</v>
      </c>
      <c r="J598">
        <v>6.1222705293600403E-2</v>
      </c>
      <c r="K598">
        <v>6</v>
      </c>
      <c r="L598">
        <v>6.4631483000000003E-2</v>
      </c>
      <c r="M598">
        <v>0.455828075</v>
      </c>
    </row>
    <row r="599" spans="1:13">
      <c r="A599" t="s">
        <v>2149</v>
      </c>
      <c r="B599" t="s">
        <v>2150</v>
      </c>
      <c r="C599" t="s">
        <v>2151</v>
      </c>
      <c r="D599" s="67">
        <v>0.41666666666666669</v>
      </c>
      <c r="E599" t="s">
        <v>2152</v>
      </c>
      <c r="F599">
        <v>-20</v>
      </c>
      <c r="G599" t="s">
        <v>533</v>
      </c>
      <c r="H599" t="s">
        <v>276</v>
      </c>
      <c r="I599">
        <v>0.209819200166667</v>
      </c>
      <c r="J599">
        <v>6.6637082164616002E-2</v>
      </c>
      <c r="K599">
        <v>6</v>
      </c>
      <c r="L599">
        <v>6.2436283000000002E-2</v>
      </c>
      <c r="M599">
        <v>0.51477857199999999</v>
      </c>
    </row>
    <row r="600" spans="1:13">
      <c r="A600" t="s">
        <v>2149</v>
      </c>
      <c r="B600" t="s">
        <v>2150</v>
      </c>
      <c r="C600" t="s">
        <v>2151</v>
      </c>
      <c r="D600" s="67">
        <v>0.41666666666666669</v>
      </c>
      <c r="E600" t="s">
        <v>2152</v>
      </c>
      <c r="F600">
        <v>-25</v>
      </c>
      <c r="G600" t="s">
        <v>533</v>
      </c>
      <c r="H600" t="s">
        <v>276</v>
      </c>
      <c r="I600">
        <v>0.17737438966666699</v>
      </c>
      <c r="J600">
        <v>6.0325264514153501E-2</v>
      </c>
      <c r="K600">
        <v>6</v>
      </c>
      <c r="L600">
        <v>3.3888147E-2</v>
      </c>
      <c r="M600">
        <v>0.41596295700000002</v>
      </c>
    </row>
    <row r="601" spans="1:13">
      <c r="A601" t="s">
        <v>2149</v>
      </c>
      <c r="B601" t="s">
        <v>2150</v>
      </c>
      <c r="C601" t="s">
        <v>2151</v>
      </c>
      <c r="D601" s="67">
        <v>0.41666666666666669</v>
      </c>
      <c r="E601" t="s">
        <v>2152</v>
      </c>
      <c r="F601">
        <v>-30</v>
      </c>
      <c r="G601" t="s">
        <v>533</v>
      </c>
      <c r="H601" t="s">
        <v>276</v>
      </c>
      <c r="I601">
        <v>7.5089292666666696E-2</v>
      </c>
      <c r="J601">
        <v>1.1242322603029001E-2</v>
      </c>
      <c r="K601">
        <v>6</v>
      </c>
      <c r="L601">
        <v>5.0750264000000003E-2</v>
      </c>
      <c r="M601">
        <v>0.112130901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262AF-B797-9040-A0FD-E4523B03CEC4}">
  <dimension ref="A1:O85"/>
  <sheetViews>
    <sheetView workbookViewId="0"/>
  </sheetViews>
  <sheetFormatPr baseColWidth="10" defaultRowHeight="16"/>
  <cols>
    <col min="1" max="1" width="56.1640625" style="7" bestFit="1" customWidth="1"/>
    <col min="2" max="2" width="38.1640625" bestFit="1" customWidth="1"/>
    <col min="3" max="3" width="29.33203125" bestFit="1" customWidth="1"/>
    <col min="5" max="5" width="11.5" bestFit="1" customWidth="1"/>
    <col min="6" max="6" width="12.5" bestFit="1" customWidth="1"/>
    <col min="7" max="7" width="10.6640625" bestFit="1" customWidth="1"/>
    <col min="9" max="9" width="4" bestFit="1" customWidth="1"/>
  </cols>
  <sheetData>
    <row r="1" spans="1:15">
      <c r="A1" s="36" t="s">
        <v>2163</v>
      </c>
    </row>
    <row r="2" spans="1:15" ht="21">
      <c r="A2" s="57" t="s">
        <v>20</v>
      </c>
      <c r="B2" s="58" t="s">
        <v>315</v>
      </c>
      <c r="C2" s="59" t="s">
        <v>1</v>
      </c>
      <c r="D2" s="58" t="s">
        <v>2</v>
      </c>
      <c r="E2" s="58" t="s">
        <v>3</v>
      </c>
      <c r="F2" s="58" t="s">
        <v>4</v>
      </c>
      <c r="G2" s="58" t="s">
        <v>5</v>
      </c>
      <c r="H2" s="58" t="s">
        <v>6</v>
      </c>
      <c r="I2" s="60"/>
    </row>
    <row r="3" spans="1:15" ht="17">
      <c r="A3" s="30" t="s">
        <v>291</v>
      </c>
      <c r="B3" s="16" t="s">
        <v>316</v>
      </c>
      <c r="C3" s="17" t="s">
        <v>8</v>
      </c>
      <c r="D3" s="16">
        <v>2</v>
      </c>
      <c r="E3" s="16">
        <v>716.4</v>
      </c>
      <c r="F3" s="16">
        <v>358.2</v>
      </c>
      <c r="G3" s="16">
        <v>32.685000000000002</v>
      </c>
      <c r="H3" s="18">
        <v>3.56E-13</v>
      </c>
      <c r="I3" s="5" t="s">
        <v>9</v>
      </c>
      <c r="M3" s="7"/>
      <c r="N3" s="7"/>
      <c r="O3" s="7"/>
    </row>
    <row r="4" spans="1:15" ht="17">
      <c r="A4" s="30" t="s">
        <v>297</v>
      </c>
      <c r="B4" s="16"/>
      <c r="C4" s="17" t="s">
        <v>10</v>
      </c>
      <c r="D4" s="16">
        <v>6</v>
      </c>
      <c r="E4" s="16">
        <v>678.3</v>
      </c>
      <c r="F4" s="16">
        <v>113.1</v>
      </c>
      <c r="G4" s="16">
        <v>10.317</v>
      </c>
      <c r="H4" s="18">
        <v>4.4099999999999998E-10</v>
      </c>
      <c r="I4" s="5" t="s">
        <v>9</v>
      </c>
      <c r="M4" s="7"/>
      <c r="N4" s="7"/>
      <c r="O4" s="7"/>
    </row>
    <row r="5" spans="1:15" ht="34">
      <c r="A5" s="30"/>
      <c r="B5" s="16"/>
      <c r="C5" s="17" t="s">
        <v>11</v>
      </c>
      <c r="D5" s="16">
        <v>12</v>
      </c>
      <c r="E5" s="16">
        <v>362.7</v>
      </c>
      <c r="F5" s="16">
        <v>30.2</v>
      </c>
      <c r="G5" s="16">
        <v>2.758</v>
      </c>
      <c r="H5" s="20">
        <v>1.6299999999999999E-3</v>
      </c>
      <c r="I5" s="5" t="s">
        <v>12</v>
      </c>
    </row>
    <row r="6" spans="1:15" ht="17">
      <c r="A6" s="30"/>
      <c r="B6" s="16"/>
      <c r="C6" s="17" t="s">
        <v>13</v>
      </c>
      <c r="D6" s="16">
        <v>223</v>
      </c>
      <c r="E6" s="16">
        <v>2443.8000000000002</v>
      </c>
      <c r="F6" s="16">
        <v>11</v>
      </c>
      <c r="G6" s="16"/>
      <c r="H6" s="16"/>
      <c r="I6" s="5"/>
    </row>
    <row r="7" spans="1:15" ht="17">
      <c r="A7" s="31" t="s">
        <v>296</v>
      </c>
      <c r="B7" s="15" t="s">
        <v>317</v>
      </c>
      <c r="C7" s="21" t="s">
        <v>8</v>
      </c>
      <c r="D7" s="15">
        <v>2</v>
      </c>
      <c r="E7" s="15">
        <v>27.5</v>
      </c>
      <c r="F7" s="15">
        <v>13.75</v>
      </c>
      <c r="G7" s="15">
        <v>3.1080000000000001</v>
      </c>
      <c r="H7" s="22">
        <v>4.6600000000000003E-2</v>
      </c>
      <c r="I7" s="8" t="s">
        <v>15</v>
      </c>
    </row>
    <row r="8" spans="1:15" ht="17">
      <c r="A8" s="31" t="s">
        <v>297</v>
      </c>
      <c r="B8" s="15"/>
      <c r="C8" s="21" t="s">
        <v>10</v>
      </c>
      <c r="D8" s="15">
        <v>6</v>
      </c>
      <c r="E8" s="15">
        <v>242.7</v>
      </c>
      <c r="F8" s="15">
        <v>40.450000000000003</v>
      </c>
      <c r="G8" s="15">
        <v>9.1470000000000002</v>
      </c>
      <c r="H8" s="23">
        <v>5.93E-9</v>
      </c>
      <c r="I8" s="8" t="s">
        <v>9</v>
      </c>
    </row>
    <row r="9" spans="1:15" ht="34">
      <c r="A9" s="31"/>
      <c r="B9" s="15"/>
      <c r="C9" s="21" t="s">
        <v>11</v>
      </c>
      <c r="D9" s="15">
        <v>12</v>
      </c>
      <c r="E9" s="15">
        <v>81.3</v>
      </c>
      <c r="F9" s="15">
        <v>6.77</v>
      </c>
      <c r="G9" s="15">
        <v>1.5309999999999999</v>
      </c>
      <c r="H9" s="15">
        <v>0.1142</v>
      </c>
      <c r="I9" s="8"/>
    </row>
    <row r="10" spans="1:15" ht="17">
      <c r="A10" s="31"/>
      <c r="B10" s="15"/>
      <c r="C10" s="21" t="s">
        <v>13</v>
      </c>
      <c r="D10" s="15">
        <v>223</v>
      </c>
      <c r="E10" s="15">
        <v>986.1</v>
      </c>
      <c r="F10" s="15">
        <v>4.42</v>
      </c>
      <c r="G10" s="15"/>
      <c r="H10" s="15"/>
      <c r="I10" s="8"/>
    </row>
    <row r="11" spans="1:15" ht="17">
      <c r="A11" s="30" t="s">
        <v>295</v>
      </c>
      <c r="B11" s="16" t="s">
        <v>318</v>
      </c>
      <c r="C11" s="17" t="s">
        <v>8</v>
      </c>
      <c r="D11" s="16">
        <v>2</v>
      </c>
      <c r="E11" s="16">
        <v>18.5</v>
      </c>
      <c r="F11" s="16">
        <v>9.2490000000000006</v>
      </c>
      <c r="G11" s="16">
        <v>2.2690000000000001</v>
      </c>
      <c r="H11" s="16">
        <v>0.106</v>
      </c>
      <c r="I11" s="5"/>
    </row>
    <row r="12" spans="1:15" ht="17">
      <c r="A12" s="30" t="s">
        <v>297</v>
      </c>
      <c r="B12" s="16"/>
      <c r="C12" s="17" t="s">
        <v>10</v>
      </c>
      <c r="D12" s="16">
        <v>6</v>
      </c>
      <c r="E12" s="16">
        <v>120.2</v>
      </c>
      <c r="F12" s="16">
        <v>20.04</v>
      </c>
      <c r="G12" s="16">
        <v>4.915</v>
      </c>
      <c r="H12" s="18">
        <v>9.6399999999999999E-5</v>
      </c>
      <c r="I12" s="5" t="s">
        <v>9</v>
      </c>
    </row>
    <row r="13" spans="1:15" ht="34">
      <c r="A13" s="30"/>
      <c r="B13" s="16"/>
      <c r="C13" s="17" t="s">
        <v>11</v>
      </c>
      <c r="D13" s="16">
        <v>12</v>
      </c>
      <c r="E13" s="16">
        <v>32.4</v>
      </c>
      <c r="F13" s="16">
        <v>2.6970000000000001</v>
      </c>
      <c r="G13" s="16">
        <v>0.66100000000000003</v>
      </c>
      <c r="H13" s="16">
        <v>0.78700000000000003</v>
      </c>
      <c r="I13" s="5"/>
    </row>
    <row r="14" spans="1:15" ht="17">
      <c r="A14" s="30"/>
      <c r="B14" s="16"/>
      <c r="C14" s="17" t="s">
        <v>13</v>
      </c>
      <c r="D14" s="16">
        <v>223</v>
      </c>
      <c r="E14" s="16">
        <v>909.2</v>
      </c>
      <c r="F14" s="16">
        <v>4.077</v>
      </c>
      <c r="G14" s="16"/>
      <c r="H14" s="16"/>
      <c r="I14" s="5"/>
    </row>
    <row r="15" spans="1:15" ht="17">
      <c r="A15" s="31" t="s">
        <v>294</v>
      </c>
      <c r="B15" s="15" t="s">
        <v>319</v>
      </c>
      <c r="C15" s="21" t="s">
        <v>8</v>
      </c>
      <c r="D15" s="15">
        <v>2</v>
      </c>
      <c r="E15" s="15">
        <v>14.7</v>
      </c>
      <c r="F15" s="15">
        <v>7.3689999999999998</v>
      </c>
      <c r="G15" s="15">
        <v>1.552</v>
      </c>
      <c r="H15" s="15">
        <v>0.21404999999999999</v>
      </c>
      <c r="I15" s="8"/>
    </row>
    <row r="16" spans="1:15" ht="17">
      <c r="A16" s="31" t="s">
        <v>297</v>
      </c>
      <c r="B16" s="15"/>
      <c r="C16" s="21" t="s">
        <v>10</v>
      </c>
      <c r="D16" s="15">
        <v>6</v>
      </c>
      <c r="E16" s="15">
        <v>115.7</v>
      </c>
      <c r="F16" s="15">
        <v>19.288</v>
      </c>
      <c r="G16" s="15">
        <v>4.0629999999999997</v>
      </c>
      <c r="H16" s="22">
        <v>6.8999999999999997E-4</v>
      </c>
      <c r="I16" s="9" t="s">
        <v>9</v>
      </c>
    </row>
    <row r="17" spans="1:9" ht="34">
      <c r="A17" s="31"/>
      <c r="B17" s="15"/>
      <c r="C17" s="21" t="s">
        <v>11</v>
      </c>
      <c r="D17" s="15">
        <v>12</v>
      </c>
      <c r="E17" s="15">
        <v>73.900000000000006</v>
      </c>
      <c r="F17" s="15">
        <v>6.1539999999999999</v>
      </c>
      <c r="G17" s="15">
        <v>1.296</v>
      </c>
      <c r="H17" s="15">
        <v>0.22169</v>
      </c>
      <c r="I17" s="8"/>
    </row>
    <row r="18" spans="1:9" ht="17">
      <c r="A18" s="31"/>
      <c r="B18" s="15"/>
      <c r="C18" s="21" t="s">
        <v>13</v>
      </c>
      <c r="D18" s="15">
        <v>223</v>
      </c>
      <c r="E18" s="15">
        <v>1058.5999999999999</v>
      </c>
      <c r="F18" s="15">
        <v>4.7469999999999999</v>
      </c>
      <c r="G18" s="15"/>
      <c r="H18" s="24"/>
      <c r="I18" s="8"/>
    </row>
    <row r="19" spans="1:9" ht="17">
      <c r="A19" s="30" t="s">
        <v>293</v>
      </c>
      <c r="B19" s="16" t="s">
        <v>320</v>
      </c>
      <c r="C19" s="17" t="s">
        <v>8</v>
      </c>
      <c r="D19" s="16">
        <v>2</v>
      </c>
      <c r="E19" s="16">
        <v>182.4</v>
      </c>
      <c r="F19" s="16">
        <v>91.19</v>
      </c>
      <c r="G19" s="16">
        <v>26.71</v>
      </c>
      <c r="H19" s="18">
        <v>3.9899999999999999E-11</v>
      </c>
      <c r="I19" s="10" t="s">
        <v>9</v>
      </c>
    </row>
    <row r="20" spans="1:9" ht="17">
      <c r="A20" s="30" t="s">
        <v>297</v>
      </c>
      <c r="B20" s="16"/>
      <c r="C20" s="17" t="s">
        <v>10</v>
      </c>
      <c r="D20" s="16">
        <v>6</v>
      </c>
      <c r="E20" s="16">
        <v>221.8</v>
      </c>
      <c r="F20" s="16">
        <v>36.97</v>
      </c>
      <c r="G20" s="16">
        <v>10.83</v>
      </c>
      <c r="H20" s="18">
        <v>1.43E-10</v>
      </c>
      <c r="I20" s="10" t="s">
        <v>9</v>
      </c>
    </row>
    <row r="21" spans="1:9" ht="34">
      <c r="A21" s="30"/>
      <c r="B21" s="16"/>
      <c r="C21" s="17" t="s">
        <v>11</v>
      </c>
      <c r="D21" s="16">
        <v>12</v>
      </c>
      <c r="E21" s="16">
        <v>53.7</v>
      </c>
      <c r="F21" s="16">
        <v>4.47</v>
      </c>
      <c r="G21" s="16">
        <v>1.31</v>
      </c>
      <c r="H21" s="16">
        <v>0.214</v>
      </c>
      <c r="I21" s="5"/>
    </row>
    <row r="22" spans="1:9" ht="17">
      <c r="A22" s="30"/>
      <c r="B22" s="16"/>
      <c r="C22" s="17" t="s">
        <v>13</v>
      </c>
      <c r="D22" s="16">
        <v>223</v>
      </c>
      <c r="E22" s="16">
        <v>761.4</v>
      </c>
      <c r="F22" s="16">
        <v>3.41</v>
      </c>
      <c r="G22" s="16"/>
      <c r="H22" s="16"/>
      <c r="I22" s="5"/>
    </row>
    <row r="23" spans="1:9" ht="17">
      <c r="A23" s="31" t="s">
        <v>292</v>
      </c>
      <c r="B23" s="15" t="s">
        <v>321</v>
      </c>
      <c r="C23" s="21" t="s">
        <v>8</v>
      </c>
      <c r="D23" s="15">
        <v>2</v>
      </c>
      <c r="E23" s="15">
        <v>63.2</v>
      </c>
      <c r="F23" s="15">
        <v>31.600999999999999</v>
      </c>
      <c r="G23" s="15">
        <v>7.43</v>
      </c>
      <c r="H23" s="22">
        <v>7.5199999999999996E-4</v>
      </c>
      <c r="I23" s="11" t="s">
        <v>9</v>
      </c>
    </row>
    <row r="24" spans="1:9" ht="17">
      <c r="A24" s="6" t="s">
        <v>297</v>
      </c>
      <c r="B24" s="15"/>
      <c r="C24" s="21" t="s">
        <v>10</v>
      </c>
      <c r="D24" s="15">
        <v>6</v>
      </c>
      <c r="E24" s="15">
        <v>141.9</v>
      </c>
      <c r="F24" s="15">
        <v>23.648</v>
      </c>
      <c r="G24" s="15">
        <v>5.56</v>
      </c>
      <c r="H24" s="23">
        <v>2.16E-5</v>
      </c>
      <c r="I24" s="11" t="s">
        <v>9</v>
      </c>
    </row>
    <row r="25" spans="1:9" ht="34">
      <c r="A25" s="6"/>
      <c r="B25" s="15"/>
      <c r="C25" s="21" t="s">
        <v>11</v>
      </c>
      <c r="D25" s="15">
        <v>12</v>
      </c>
      <c r="E25" s="15">
        <v>33.4</v>
      </c>
      <c r="F25" s="15">
        <v>2.786</v>
      </c>
      <c r="G25" s="15">
        <v>0.65500000000000003</v>
      </c>
      <c r="H25" s="15">
        <v>0.79324300000000003</v>
      </c>
      <c r="I25" s="8"/>
    </row>
    <row r="26" spans="1:9" ht="17">
      <c r="A26" s="6"/>
      <c r="B26" s="15"/>
      <c r="C26" s="21" t="s">
        <v>13</v>
      </c>
      <c r="D26" s="15">
        <v>223</v>
      </c>
      <c r="E26" s="15">
        <v>948.5</v>
      </c>
      <c r="F26" s="15">
        <v>4.2530000000000001</v>
      </c>
      <c r="G26" s="15"/>
      <c r="H26" s="15"/>
      <c r="I26" s="8"/>
    </row>
    <row r="27" spans="1:9" s="19" customFormat="1">
      <c r="A27" s="6"/>
      <c r="I27" s="61"/>
    </row>
    <row r="28" spans="1:9" ht="17">
      <c r="A28" s="30" t="s">
        <v>286</v>
      </c>
      <c r="B28" s="16" t="s">
        <v>322</v>
      </c>
      <c r="C28" s="17" t="s">
        <v>284</v>
      </c>
      <c r="D28" s="16">
        <v>2</v>
      </c>
      <c r="E28" s="16">
        <v>181.1</v>
      </c>
      <c r="F28" s="16">
        <v>90.55</v>
      </c>
      <c r="G28" s="16">
        <v>6.65</v>
      </c>
      <c r="H28" s="20">
        <v>1.7099999999999999E-3</v>
      </c>
      <c r="I28" s="32" t="s">
        <v>12</v>
      </c>
    </row>
    <row r="29" spans="1:9" ht="17">
      <c r="A29" s="3" t="s">
        <v>297</v>
      </c>
      <c r="B29" s="16"/>
      <c r="C29" s="17" t="s">
        <v>269</v>
      </c>
      <c r="D29" s="16">
        <v>1</v>
      </c>
      <c r="E29" s="16">
        <v>40.299999999999997</v>
      </c>
      <c r="F29" s="16">
        <v>40.33</v>
      </c>
      <c r="G29" s="16">
        <v>2.9620000000000002</v>
      </c>
      <c r="H29" s="39">
        <v>0.08</v>
      </c>
      <c r="I29" s="5"/>
    </row>
    <row r="30" spans="1:9" ht="17">
      <c r="A30" s="3"/>
      <c r="B30" s="16"/>
      <c r="C30" s="17" t="s">
        <v>285</v>
      </c>
      <c r="D30" s="16">
        <v>2</v>
      </c>
      <c r="E30" s="16">
        <v>5.8</v>
      </c>
      <c r="F30" s="16">
        <v>2.88</v>
      </c>
      <c r="G30" s="16">
        <v>0.21099999999999999</v>
      </c>
      <c r="H30" s="39">
        <v>0.80900000000000005</v>
      </c>
      <c r="I30" s="5"/>
    </row>
    <row r="31" spans="1:9" ht="17">
      <c r="A31" s="3"/>
      <c r="B31" s="16"/>
      <c r="C31" s="17" t="s">
        <v>13</v>
      </c>
      <c r="D31" s="16">
        <v>149</v>
      </c>
      <c r="E31" s="16">
        <v>2028.8</v>
      </c>
      <c r="F31" s="16">
        <v>13.62</v>
      </c>
      <c r="G31" s="16"/>
      <c r="H31" s="39"/>
      <c r="I31" s="5"/>
    </row>
    <row r="32" spans="1:9" ht="17">
      <c r="A32" s="38" t="s">
        <v>298</v>
      </c>
      <c r="B32" s="15" t="s">
        <v>321</v>
      </c>
      <c r="C32" s="21" t="s">
        <v>284</v>
      </c>
      <c r="D32" s="15">
        <v>2</v>
      </c>
      <c r="E32" s="15">
        <v>58.8</v>
      </c>
      <c r="F32" s="15">
        <v>29.375</v>
      </c>
      <c r="G32" s="15">
        <v>6.2439999999999998</v>
      </c>
      <c r="H32" s="22">
        <v>2.49E-3</v>
      </c>
      <c r="I32" s="9" t="s">
        <v>12</v>
      </c>
    </row>
    <row r="33" spans="1:9" ht="17">
      <c r="A33" s="62" t="s">
        <v>297</v>
      </c>
      <c r="B33" s="15"/>
      <c r="C33" s="21" t="s">
        <v>269</v>
      </c>
      <c r="D33" s="15">
        <v>1</v>
      </c>
      <c r="E33" s="15">
        <v>0.9</v>
      </c>
      <c r="F33" s="15">
        <v>0.93400000000000005</v>
      </c>
      <c r="G33" s="15">
        <v>0.19900000000000001</v>
      </c>
      <c r="H33" s="15">
        <v>0.65647999999999995</v>
      </c>
      <c r="I33" s="8"/>
    </row>
    <row r="34" spans="1:9" ht="17">
      <c r="A34" s="6"/>
      <c r="B34" s="15"/>
      <c r="C34" s="21" t="s">
        <v>285</v>
      </c>
      <c r="D34" s="15">
        <v>2</v>
      </c>
      <c r="E34" s="15">
        <v>7.9</v>
      </c>
      <c r="F34" s="15">
        <v>3.9540000000000002</v>
      </c>
      <c r="G34" s="15">
        <v>0.84</v>
      </c>
      <c r="H34" s="15">
        <v>0.43353000000000003</v>
      </c>
      <c r="I34" s="8"/>
    </row>
    <row r="35" spans="1:9" ht="17">
      <c r="A35" s="6"/>
      <c r="B35" s="15"/>
      <c r="C35" s="21" t="s">
        <v>13</v>
      </c>
      <c r="D35" s="15">
        <v>149</v>
      </c>
      <c r="E35" s="15">
        <v>700.9</v>
      </c>
      <c r="F35" s="15">
        <v>4.7039999999999997</v>
      </c>
      <c r="G35" s="15"/>
      <c r="H35" s="15"/>
      <c r="I35" s="8"/>
    </row>
    <row r="36" spans="1:9" ht="17">
      <c r="A36" s="30" t="s">
        <v>289</v>
      </c>
      <c r="B36" s="16" t="s">
        <v>319</v>
      </c>
      <c r="C36" s="17" t="s">
        <v>284</v>
      </c>
      <c r="D36" s="16">
        <v>2</v>
      </c>
      <c r="E36" s="16">
        <v>41.8</v>
      </c>
      <c r="F36" s="16">
        <v>20.922999999999998</v>
      </c>
      <c r="G36" s="16">
        <v>3.9790000000000001</v>
      </c>
      <c r="H36" s="20">
        <v>2.07E-2</v>
      </c>
      <c r="I36" s="32" t="s">
        <v>15</v>
      </c>
    </row>
    <row r="37" spans="1:9" ht="17">
      <c r="A37" s="3" t="s">
        <v>297</v>
      </c>
      <c r="B37" s="16"/>
      <c r="C37" s="17" t="s">
        <v>269</v>
      </c>
      <c r="D37" s="16">
        <v>1</v>
      </c>
      <c r="E37" s="16">
        <v>0.8</v>
      </c>
      <c r="F37" s="16">
        <v>0.82599999999999996</v>
      </c>
      <c r="G37" s="16">
        <v>0.157</v>
      </c>
      <c r="H37" s="16">
        <v>0.69240000000000002</v>
      </c>
      <c r="I37" s="5"/>
    </row>
    <row r="38" spans="1:9" ht="17">
      <c r="A38" s="3"/>
      <c r="B38" s="16"/>
      <c r="C38" s="17" t="s">
        <v>285</v>
      </c>
      <c r="D38" s="16">
        <v>2</v>
      </c>
      <c r="E38" s="16">
        <v>8.4</v>
      </c>
      <c r="F38" s="16">
        <v>4.2229999999999999</v>
      </c>
      <c r="G38" s="16">
        <v>0.80300000000000005</v>
      </c>
      <c r="H38" s="16">
        <v>0.44979999999999998</v>
      </c>
      <c r="I38" s="5"/>
    </row>
    <row r="39" spans="1:9" ht="17">
      <c r="A39" s="3"/>
      <c r="B39" s="16"/>
      <c r="C39" s="17" t="s">
        <v>13</v>
      </c>
      <c r="D39" s="16">
        <v>149</v>
      </c>
      <c r="E39" s="16">
        <v>783.5</v>
      </c>
      <c r="F39" s="16">
        <v>5.258</v>
      </c>
      <c r="G39" s="16"/>
      <c r="H39" s="16"/>
      <c r="I39" s="5"/>
    </row>
    <row r="40" spans="1:9" ht="17">
      <c r="A40" s="31" t="s">
        <v>287</v>
      </c>
      <c r="B40" s="15" t="s">
        <v>317</v>
      </c>
      <c r="C40" s="21" t="s">
        <v>284</v>
      </c>
      <c r="D40" s="15">
        <v>2</v>
      </c>
      <c r="E40" s="15">
        <v>101.3</v>
      </c>
      <c r="F40" s="15">
        <v>50.63</v>
      </c>
      <c r="G40" s="15">
        <v>9.8719999999999999</v>
      </c>
      <c r="H40" s="23">
        <v>9.4099999999999997E-5</v>
      </c>
      <c r="I40" s="11" t="s">
        <v>9</v>
      </c>
    </row>
    <row r="41" spans="1:9" ht="17">
      <c r="A41" s="6" t="s">
        <v>297</v>
      </c>
      <c r="B41" s="15"/>
      <c r="C41" s="21" t="s">
        <v>269</v>
      </c>
      <c r="D41" s="15">
        <v>1</v>
      </c>
      <c r="E41" s="15">
        <v>28.5</v>
      </c>
      <c r="F41" s="15">
        <v>28.45</v>
      </c>
      <c r="G41" s="15">
        <v>5.548</v>
      </c>
      <c r="H41" s="22">
        <v>1.9800000000000002E-2</v>
      </c>
      <c r="I41" s="11" t="s">
        <v>15</v>
      </c>
    </row>
    <row r="42" spans="1:9" ht="17">
      <c r="A42" s="6"/>
      <c r="B42" s="15"/>
      <c r="C42" s="21" t="s">
        <v>285</v>
      </c>
      <c r="D42" s="15">
        <v>2</v>
      </c>
      <c r="E42" s="15">
        <v>6.6</v>
      </c>
      <c r="F42" s="15">
        <v>3.3</v>
      </c>
      <c r="G42" s="15">
        <v>0.64400000000000002</v>
      </c>
      <c r="H42" s="15">
        <v>0.52659999999999996</v>
      </c>
      <c r="I42" s="8"/>
    </row>
    <row r="43" spans="1:9" ht="17">
      <c r="A43" s="6"/>
      <c r="B43" s="15"/>
      <c r="C43" s="21" t="s">
        <v>13</v>
      </c>
      <c r="D43" s="15">
        <v>149</v>
      </c>
      <c r="E43" s="15">
        <v>764.1</v>
      </c>
      <c r="F43" s="15">
        <v>5.13</v>
      </c>
      <c r="G43" s="15"/>
      <c r="H43" s="22"/>
      <c r="I43" s="8"/>
    </row>
    <row r="44" spans="1:9" ht="17">
      <c r="A44" s="30" t="s">
        <v>290</v>
      </c>
      <c r="B44" s="16" t="s">
        <v>320</v>
      </c>
      <c r="C44" s="17" t="s">
        <v>284</v>
      </c>
      <c r="D44" s="34">
        <v>2</v>
      </c>
      <c r="E44" s="16">
        <v>100.8</v>
      </c>
      <c r="F44" s="16">
        <v>50.38</v>
      </c>
      <c r="G44" s="16">
        <v>12.282</v>
      </c>
      <c r="H44" s="18">
        <v>1.15E-5</v>
      </c>
      <c r="I44" s="32" t="s">
        <v>9</v>
      </c>
    </row>
    <row r="45" spans="1:9" ht="17">
      <c r="A45" s="3" t="s">
        <v>297</v>
      </c>
      <c r="B45" s="16"/>
      <c r="C45" s="17" t="s">
        <v>269</v>
      </c>
      <c r="D45" s="34">
        <v>1</v>
      </c>
      <c r="E45" s="16">
        <v>64.099999999999994</v>
      </c>
      <c r="F45" s="16">
        <v>64.11</v>
      </c>
      <c r="G45" s="16">
        <v>15.629</v>
      </c>
      <c r="H45" s="20">
        <v>1.1900000000000001E-4</v>
      </c>
      <c r="I45" s="32" t="s">
        <v>9</v>
      </c>
    </row>
    <row r="46" spans="1:9" ht="17">
      <c r="A46" s="3"/>
      <c r="B46" s="16"/>
      <c r="C46" s="17" t="s">
        <v>285</v>
      </c>
      <c r="D46" s="16">
        <v>2</v>
      </c>
      <c r="E46" s="16">
        <v>0.6</v>
      </c>
      <c r="F46" s="16">
        <v>0.32</v>
      </c>
      <c r="G46" s="16">
        <v>7.8E-2</v>
      </c>
      <c r="H46" s="16">
        <v>0.92534400000000006</v>
      </c>
      <c r="I46" s="5"/>
    </row>
    <row r="47" spans="1:9" ht="17">
      <c r="A47" s="3"/>
      <c r="B47" s="16"/>
      <c r="C47" s="17" t="s">
        <v>13</v>
      </c>
      <c r="D47" s="16">
        <v>149</v>
      </c>
      <c r="E47" s="16">
        <v>611.20000000000005</v>
      </c>
      <c r="F47" s="16">
        <v>4.0999999999999996</v>
      </c>
      <c r="G47" s="16"/>
      <c r="H47" s="16"/>
      <c r="I47" s="5"/>
    </row>
    <row r="48" spans="1:9" ht="17">
      <c r="A48" s="38" t="s">
        <v>288</v>
      </c>
      <c r="B48" s="15" t="s">
        <v>318</v>
      </c>
      <c r="C48" s="21" t="s">
        <v>284</v>
      </c>
      <c r="D48" s="15">
        <v>2</v>
      </c>
      <c r="E48" s="15">
        <v>6.1</v>
      </c>
      <c r="F48" s="15">
        <v>3.0369999999999999</v>
      </c>
      <c r="G48" s="15">
        <v>0.61799999999999999</v>
      </c>
      <c r="H48" s="15">
        <v>0.54100000000000004</v>
      </c>
      <c r="I48" s="8"/>
    </row>
    <row r="49" spans="1:9" ht="17">
      <c r="A49" s="38" t="s">
        <v>297</v>
      </c>
      <c r="B49" s="15"/>
      <c r="C49" s="21" t="s">
        <v>269</v>
      </c>
      <c r="D49" s="15">
        <v>1</v>
      </c>
      <c r="E49" s="15">
        <v>8.6999999999999993</v>
      </c>
      <c r="F49" s="15">
        <v>8.7189999999999994</v>
      </c>
      <c r="G49" s="15">
        <v>1.7729999999999999</v>
      </c>
      <c r="H49" s="15">
        <v>0.185</v>
      </c>
      <c r="I49" s="8"/>
    </row>
    <row r="50" spans="1:9" ht="17">
      <c r="A50" s="6"/>
      <c r="B50" s="15"/>
      <c r="C50" s="21" t="s">
        <v>285</v>
      </c>
      <c r="D50" s="15">
        <v>2</v>
      </c>
      <c r="E50" s="15">
        <v>5.0999999999999996</v>
      </c>
      <c r="F50" s="15">
        <v>2.5680000000000001</v>
      </c>
      <c r="G50" s="15">
        <v>0.52200000000000002</v>
      </c>
      <c r="H50" s="15">
        <v>0.59399999999999997</v>
      </c>
      <c r="I50" s="8"/>
    </row>
    <row r="51" spans="1:9" ht="17">
      <c r="A51" s="6"/>
      <c r="B51" s="15"/>
      <c r="C51" s="21" t="s">
        <v>13</v>
      </c>
      <c r="D51" s="15">
        <v>149</v>
      </c>
      <c r="E51" s="15">
        <v>732.7</v>
      </c>
      <c r="F51" s="15">
        <v>4.9169999999999998</v>
      </c>
      <c r="G51" s="15"/>
      <c r="H51" s="15"/>
      <c r="I51" s="8"/>
    </row>
    <row r="52" spans="1:9">
      <c r="A52" s="16" t="s">
        <v>634</v>
      </c>
      <c r="B52" s="16" t="s">
        <v>316</v>
      </c>
      <c r="C52" s="34" t="s">
        <v>635</v>
      </c>
      <c r="D52" s="27">
        <v>4</v>
      </c>
      <c r="E52" s="27">
        <v>748.1</v>
      </c>
      <c r="F52" s="27">
        <v>187.035</v>
      </c>
      <c r="G52" s="27">
        <v>16.058</v>
      </c>
      <c r="H52" s="86">
        <v>2.1199999999999999E-12</v>
      </c>
      <c r="I52" s="87" t="s">
        <v>9</v>
      </c>
    </row>
    <row r="53" spans="1:9">
      <c r="A53" s="3" t="s">
        <v>300</v>
      </c>
      <c r="B53" s="34"/>
      <c r="C53" s="34" t="s">
        <v>13</v>
      </c>
      <c r="D53" s="27">
        <v>515</v>
      </c>
      <c r="E53" s="27">
        <v>5998.3</v>
      </c>
      <c r="F53" s="27">
        <v>11.467000000000001</v>
      </c>
      <c r="G53" s="27"/>
      <c r="H53" s="27"/>
      <c r="I53" s="87"/>
    </row>
    <row r="54" spans="1:9" s="50" customFormat="1">
      <c r="A54" s="40" t="s">
        <v>641</v>
      </c>
      <c r="B54" s="88"/>
      <c r="C54" s="64" t="s">
        <v>635</v>
      </c>
      <c r="D54" s="7">
        <v>3</v>
      </c>
      <c r="E54">
        <v>745.5</v>
      </c>
      <c r="F54">
        <v>248.48400000000001</v>
      </c>
      <c r="G54">
        <v>23.033000000000001</v>
      </c>
      <c r="H54" s="85">
        <v>7.1740000000000005E-14</v>
      </c>
      <c r="I54" s="89" t="s">
        <v>9</v>
      </c>
    </row>
    <row r="55" spans="1:9" s="50" customFormat="1">
      <c r="A55" s="62"/>
      <c r="B55" s="88"/>
      <c r="C55" s="64" t="s">
        <v>269</v>
      </c>
      <c r="D55" s="7">
        <v>8</v>
      </c>
      <c r="E55">
        <v>977.6</v>
      </c>
      <c r="F55">
        <v>122.194</v>
      </c>
      <c r="G55">
        <v>11.326599999999999</v>
      </c>
      <c r="H55" s="85">
        <v>1.2280000000000001E-14</v>
      </c>
      <c r="I55" s="89" t="s">
        <v>9</v>
      </c>
    </row>
    <row r="56" spans="1:9" s="50" customFormat="1">
      <c r="A56" s="62"/>
      <c r="B56" s="88"/>
      <c r="C56" s="64" t="s">
        <v>640</v>
      </c>
      <c r="D56" s="7">
        <v>18</v>
      </c>
      <c r="E56">
        <v>201</v>
      </c>
      <c r="F56">
        <v>11.164999999999999</v>
      </c>
      <c r="G56">
        <v>1.0348999999999999</v>
      </c>
      <c r="H56">
        <v>0.41839999999999999</v>
      </c>
      <c r="I56" s="89"/>
    </row>
    <row r="57" spans="1:9" s="50" customFormat="1">
      <c r="A57" s="62"/>
      <c r="B57" s="88"/>
      <c r="C57" s="64" t="s">
        <v>13</v>
      </c>
      <c r="D57" s="7">
        <v>442</v>
      </c>
      <c r="E57">
        <v>4768.3999999999996</v>
      </c>
      <c r="F57">
        <v>10.788</v>
      </c>
      <c r="G57"/>
      <c r="H57"/>
      <c r="I57" s="89"/>
    </row>
    <row r="58" spans="1:9" s="50" customFormat="1" ht="17">
      <c r="A58" s="3" t="s">
        <v>314</v>
      </c>
      <c r="B58" s="28" t="s">
        <v>323</v>
      </c>
      <c r="C58" s="43" t="s">
        <v>23</v>
      </c>
      <c r="D58" s="16">
        <v>2</v>
      </c>
      <c r="E58" s="16">
        <v>8.2439999999999998</v>
      </c>
      <c r="F58" s="16">
        <v>4.1219999999999999</v>
      </c>
      <c r="G58" s="16">
        <v>20.806999999999999</v>
      </c>
      <c r="H58" s="18">
        <v>2.8700000000000002E-7</v>
      </c>
      <c r="I58" s="10" t="s">
        <v>9</v>
      </c>
    </row>
    <row r="59" spans="1:9" s="50" customFormat="1">
      <c r="A59" s="3" t="s">
        <v>21</v>
      </c>
      <c r="B59" s="16"/>
      <c r="C59" s="43" t="s">
        <v>324</v>
      </c>
      <c r="D59" s="16">
        <v>6</v>
      </c>
      <c r="E59" s="16">
        <v>6.1280000000000001</v>
      </c>
      <c r="F59" s="16">
        <v>1.0209999999999999</v>
      </c>
      <c r="G59" s="16">
        <v>5.1559999999999997</v>
      </c>
      <c r="H59" s="20">
        <v>3.5500000000000001E-4</v>
      </c>
      <c r="I59" s="10" t="s">
        <v>9</v>
      </c>
    </row>
    <row r="60" spans="1:9" s="50" customFormat="1">
      <c r="A60" s="3"/>
      <c r="B60" s="16"/>
      <c r="C60" s="43" t="s">
        <v>325</v>
      </c>
      <c r="D60" s="16">
        <v>12</v>
      </c>
      <c r="E60" s="16">
        <v>6.8479999999999999</v>
      </c>
      <c r="F60" s="16">
        <v>0.57099999999999995</v>
      </c>
      <c r="G60" s="16">
        <v>2.8809999999999998</v>
      </c>
      <c r="H60" s="20">
        <v>4.437E-3</v>
      </c>
      <c r="I60" s="10" t="s">
        <v>12</v>
      </c>
    </row>
    <row r="61" spans="1:9" s="50" customFormat="1">
      <c r="A61" s="3"/>
      <c r="B61" s="16"/>
      <c r="C61" s="43" t="s">
        <v>13</v>
      </c>
      <c r="D61" s="16">
        <v>49</v>
      </c>
      <c r="E61" s="16">
        <v>9.7070000000000007</v>
      </c>
      <c r="F61" s="16">
        <v>0.19800000000000001</v>
      </c>
      <c r="G61" s="16"/>
      <c r="H61" s="16"/>
      <c r="I61" s="5"/>
    </row>
    <row r="62" spans="1:9" s="50" customFormat="1">
      <c r="A62" s="62" t="s">
        <v>301</v>
      </c>
      <c r="B62" s="40" t="s">
        <v>326</v>
      </c>
      <c r="C62" s="47" t="s">
        <v>299</v>
      </c>
      <c r="D62" s="40">
        <v>4</v>
      </c>
      <c r="E62" s="48">
        <v>3.545E+16</v>
      </c>
      <c r="F62" s="48">
        <v>8863000000000000</v>
      </c>
      <c r="G62" s="40">
        <v>4.1619999999999999</v>
      </c>
      <c r="H62" s="49">
        <v>1.11E-2</v>
      </c>
      <c r="I62" s="63" t="s">
        <v>15</v>
      </c>
    </row>
    <row r="63" spans="1:9" s="50" customFormat="1">
      <c r="A63" s="62" t="s">
        <v>672</v>
      </c>
      <c r="B63" s="40"/>
      <c r="C63" s="47" t="s">
        <v>13</v>
      </c>
      <c r="D63" s="40">
        <v>23</v>
      </c>
      <c r="E63" s="48">
        <v>4.897E+16</v>
      </c>
      <c r="F63" s="48">
        <v>2129000000000000</v>
      </c>
      <c r="G63" s="40"/>
      <c r="H63" s="40"/>
      <c r="I63" s="63"/>
    </row>
    <row r="64" spans="1:9" s="50" customFormat="1">
      <c r="A64" s="3" t="s">
        <v>301</v>
      </c>
      <c r="B64" s="16" t="s">
        <v>327</v>
      </c>
      <c r="C64" s="43" t="s">
        <v>299</v>
      </c>
      <c r="D64" s="16">
        <v>5</v>
      </c>
      <c r="E64" s="44">
        <v>3.463E+16</v>
      </c>
      <c r="F64" s="44">
        <v>6927000000000000</v>
      </c>
      <c r="G64" s="16">
        <v>0.33</v>
      </c>
      <c r="H64" s="16">
        <v>0.89100000000000001</v>
      </c>
      <c r="I64" s="5"/>
    </row>
    <row r="65" spans="1:9" s="50" customFormat="1">
      <c r="A65" s="3" t="s">
        <v>672</v>
      </c>
      <c r="B65" s="16"/>
      <c r="C65" s="43" t="s">
        <v>13</v>
      </c>
      <c r="D65" s="16">
        <v>29</v>
      </c>
      <c r="E65" s="44">
        <v>6.09E+17</v>
      </c>
      <c r="F65" s="44">
        <v>2.1E+16</v>
      </c>
      <c r="G65" s="16"/>
      <c r="H65" s="16"/>
      <c r="I65" s="5"/>
    </row>
    <row r="66" spans="1:9" s="50" customFormat="1">
      <c r="A66" s="62" t="s">
        <v>301</v>
      </c>
      <c r="B66" s="40" t="s">
        <v>328</v>
      </c>
      <c r="C66" s="47" t="s">
        <v>299</v>
      </c>
      <c r="D66" s="40">
        <v>5</v>
      </c>
      <c r="E66" s="48">
        <v>8.039E+16</v>
      </c>
      <c r="F66" s="48">
        <v>1.608E+16</v>
      </c>
      <c r="G66" s="40">
        <v>0.56100000000000005</v>
      </c>
      <c r="H66" s="40">
        <v>0.72899999999999998</v>
      </c>
      <c r="I66" s="63"/>
    </row>
    <row r="67" spans="1:9" s="50" customFormat="1">
      <c r="A67" s="62" t="s">
        <v>672</v>
      </c>
      <c r="B67" s="40"/>
      <c r="C67" s="47" t="s">
        <v>13</v>
      </c>
      <c r="D67" s="40">
        <v>28</v>
      </c>
      <c r="E67" s="48">
        <v>8.018E+17</v>
      </c>
      <c r="F67" s="48">
        <v>2.864E+16</v>
      </c>
      <c r="G67" s="40"/>
      <c r="H67" s="40"/>
      <c r="I67" s="63"/>
    </row>
    <row r="68" spans="1:9" s="46" customFormat="1">
      <c r="A68" s="92" t="s">
        <v>667</v>
      </c>
      <c r="B68" s="43" t="s">
        <v>670</v>
      </c>
      <c r="C68" s="43" t="s">
        <v>270</v>
      </c>
      <c r="D68" s="16">
        <v>2</v>
      </c>
      <c r="E68" s="44">
        <v>1.2424E+17</v>
      </c>
      <c r="F68" s="44">
        <v>6.212E+16</v>
      </c>
      <c r="G68" s="16">
        <v>9.7472999999999992</v>
      </c>
      <c r="H68" s="90">
        <v>2.6009999999999998E-4</v>
      </c>
      <c r="I68" s="5" t="s">
        <v>9</v>
      </c>
    </row>
    <row r="69" spans="1:9" s="46" customFormat="1">
      <c r="A69" s="3" t="s">
        <v>666</v>
      </c>
      <c r="B69" s="16" t="s">
        <v>671</v>
      </c>
      <c r="C69" s="43" t="s">
        <v>668</v>
      </c>
      <c r="D69" s="16">
        <v>7</v>
      </c>
      <c r="E69" s="44">
        <v>1.2714E+17</v>
      </c>
      <c r="F69" s="44">
        <v>1.8163E+16</v>
      </c>
      <c r="G69" s="16">
        <v>2.85</v>
      </c>
      <c r="H69" s="91">
        <v>1.3762E-2</v>
      </c>
      <c r="I69" s="5" t="s">
        <v>15</v>
      </c>
    </row>
    <row r="70" spans="1:9" s="46" customFormat="1">
      <c r="A70" s="3"/>
      <c r="B70" s="16"/>
      <c r="C70" s="43" t="s">
        <v>669</v>
      </c>
      <c r="D70" s="16">
        <v>13</v>
      </c>
      <c r="E70" s="44">
        <v>1.7265E+17</v>
      </c>
      <c r="F70" s="44">
        <v>1.3281E+16</v>
      </c>
      <c r="G70" s="44">
        <v>2.0838999999999999</v>
      </c>
      <c r="H70" s="90">
        <v>3.1715800000000002E-2</v>
      </c>
      <c r="I70" s="5" t="s">
        <v>15</v>
      </c>
    </row>
    <row r="71" spans="1:9" s="46" customFormat="1">
      <c r="A71" s="93"/>
      <c r="B71" s="94"/>
      <c r="C71" s="95" t="s">
        <v>13</v>
      </c>
      <c r="D71" s="94">
        <v>51</v>
      </c>
      <c r="E71" s="96">
        <v>3.2503E+17</v>
      </c>
      <c r="F71" s="96">
        <v>6373100000000000</v>
      </c>
      <c r="G71" s="94"/>
      <c r="H71" s="94"/>
      <c r="I71" s="97"/>
    </row>
    <row r="72" spans="1:9" s="50" customFormat="1">
      <c r="A72" s="40"/>
      <c r="B72" s="40"/>
      <c r="C72" s="47"/>
      <c r="D72" s="40"/>
      <c r="E72" s="48"/>
      <c r="F72" s="48"/>
      <c r="G72" s="40"/>
      <c r="H72" s="40"/>
      <c r="I72" s="40"/>
    </row>
    <row r="74" spans="1:9">
      <c r="A74" s="1" t="s">
        <v>302</v>
      </c>
      <c r="B74" s="2"/>
      <c r="C74" s="2" t="s">
        <v>303</v>
      </c>
      <c r="D74" s="2" t="s">
        <v>304</v>
      </c>
      <c r="E74" s="2" t="s">
        <v>305</v>
      </c>
      <c r="F74" s="2" t="s">
        <v>306</v>
      </c>
      <c r="G74" s="51"/>
    </row>
    <row r="75" spans="1:9">
      <c r="A75" s="52" t="s">
        <v>307</v>
      </c>
      <c r="B75" s="53" t="s">
        <v>308</v>
      </c>
      <c r="C75" s="53">
        <v>1</v>
      </c>
      <c r="D75" s="53">
        <v>51</v>
      </c>
      <c r="E75" s="53">
        <v>0.1085453</v>
      </c>
      <c r="F75" s="53">
        <v>0.74319999999999997</v>
      </c>
      <c r="G75" s="26"/>
    </row>
    <row r="76" spans="1:9">
      <c r="A76" s="12"/>
      <c r="B76" s="54" t="s">
        <v>309</v>
      </c>
      <c r="C76" s="54">
        <v>7</v>
      </c>
      <c r="D76" s="54">
        <v>51</v>
      </c>
      <c r="E76" s="54">
        <v>2.6236516999999999</v>
      </c>
      <c r="F76" s="55">
        <v>2.1000000000000001E-2</v>
      </c>
      <c r="G76" s="13" t="s">
        <v>15</v>
      </c>
    </row>
    <row r="77" spans="1:9">
      <c r="A77" s="41" t="s">
        <v>310</v>
      </c>
      <c r="B77" s="7"/>
      <c r="C77" s="7"/>
      <c r="D77" s="7"/>
      <c r="E77" s="7"/>
      <c r="F77" s="7"/>
      <c r="G77" s="7"/>
    </row>
    <row r="78" spans="1:9">
      <c r="A78" s="41" t="s">
        <v>311</v>
      </c>
      <c r="B78" s="7"/>
      <c r="C78" s="7"/>
      <c r="D78" s="7"/>
      <c r="E78" s="7"/>
      <c r="F78" s="7"/>
      <c r="G78" s="7"/>
    </row>
    <row r="79" spans="1:9">
      <c r="A79" s="41" t="s">
        <v>312</v>
      </c>
      <c r="B79" s="7"/>
      <c r="C79" s="7"/>
      <c r="D79" s="7"/>
      <c r="E79" s="7"/>
      <c r="F79" s="7"/>
      <c r="G79" s="7"/>
    </row>
    <row r="81" spans="1:6">
      <c r="A81" s="64"/>
      <c r="B81" s="7"/>
      <c r="C81" s="64"/>
      <c r="E81" s="56"/>
      <c r="F81" s="56"/>
    </row>
    <row r="82" spans="1:6">
      <c r="A82" s="64"/>
      <c r="B82" s="7"/>
      <c r="F82" s="56"/>
    </row>
    <row r="83" spans="1:6">
      <c r="A83" s="64"/>
      <c r="B83" s="7"/>
    </row>
    <row r="84" spans="1:6">
      <c r="A84" s="64"/>
      <c r="B84" s="7"/>
    </row>
    <row r="85" spans="1:6">
      <c r="B85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D29E9-6947-2948-975D-FF38A4413B74}">
  <dimension ref="A1:U1029"/>
  <sheetViews>
    <sheetView workbookViewId="0"/>
  </sheetViews>
  <sheetFormatPr baseColWidth="10" defaultRowHeight="16"/>
  <cols>
    <col min="1" max="1" width="35.83203125" style="7" customWidth="1"/>
    <col min="2" max="2" width="48.83203125" style="7" bestFit="1" customWidth="1"/>
    <col min="3" max="3" width="43.6640625" style="7" customWidth="1"/>
    <col min="4" max="4" width="72.83203125" style="7" customWidth="1"/>
    <col min="5" max="9" width="10.83203125" style="7"/>
    <col min="10" max="10" width="51" style="7" customWidth="1"/>
    <col min="11" max="12" width="10.83203125" style="7"/>
    <col min="13" max="13" width="40.5" style="7" customWidth="1"/>
    <col min="14" max="19" width="10.83203125" style="7"/>
    <col min="20" max="20" width="24.5" style="7" customWidth="1"/>
    <col min="21" max="16384" width="10.83203125" style="7"/>
  </cols>
  <sheetData>
    <row r="1" spans="1:21">
      <c r="A1" s="36" t="s">
        <v>2162</v>
      </c>
      <c r="J1" s="7" t="s">
        <v>2153</v>
      </c>
    </row>
    <row r="2" spans="1:21">
      <c r="A2" s="68" t="s">
        <v>268</v>
      </c>
      <c r="B2" s="25" t="s">
        <v>0</v>
      </c>
      <c r="C2" s="25" t="s">
        <v>24</v>
      </c>
      <c r="D2" s="25" t="s">
        <v>25</v>
      </c>
      <c r="E2" s="25" t="s">
        <v>26</v>
      </c>
      <c r="F2" s="25" t="s">
        <v>27</v>
      </c>
      <c r="G2" s="25" t="s">
        <v>28</v>
      </c>
      <c r="H2" s="69" t="s">
        <v>29</v>
      </c>
      <c r="J2" s="140" t="s">
        <v>268</v>
      </c>
      <c r="K2" s="140" t="s">
        <v>515</v>
      </c>
      <c r="L2" s="140" t="s">
        <v>269</v>
      </c>
      <c r="M2" s="140" t="s">
        <v>270</v>
      </c>
      <c r="N2" s="140" t="s">
        <v>329</v>
      </c>
      <c r="O2" s="140" t="s">
        <v>516</v>
      </c>
      <c r="P2" s="140"/>
      <c r="Q2" s="140" t="s">
        <v>271</v>
      </c>
      <c r="R2" s="140" t="s">
        <v>272</v>
      </c>
      <c r="S2" s="140" t="s">
        <v>273</v>
      </c>
      <c r="T2" s="140" t="s">
        <v>274</v>
      </c>
      <c r="U2" s="140" t="s">
        <v>275</v>
      </c>
    </row>
    <row r="3" spans="1:21" ht="34">
      <c r="A3" s="29" t="s">
        <v>332</v>
      </c>
      <c r="B3" s="43" t="s">
        <v>7</v>
      </c>
      <c r="C3" s="43" t="s">
        <v>56</v>
      </c>
      <c r="D3" s="70" t="s">
        <v>57</v>
      </c>
      <c r="E3" s="71">
        <v>5.77</v>
      </c>
      <c r="F3" s="43">
        <v>2.5388671399999998</v>
      </c>
      <c r="G3" s="43">
        <v>8.9913310699999993</v>
      </c>
      <c r="H3" s="72">
        <v>9.9999999999999995E-8</v>
      </c>
      <c r="J3" s="141" t="s">
        <v>935</v>
      </c>
      <c r="K3" s="141" t="s">
        <v>276</v>
      </c>
      <c r="L3" s="141">
        <v>0</v>
      </c>
      <c r="M3" s="141" t="s">
        <v>277</v>
      </c>
      <c r="N3" s="142">
        <v>44850</v>
      </c>
      <c r="O3" s="143">
        <v>0.41666666666666669</v>
      </c>
      <c r="P3" s="143" t="s">
        <v>330</v>
      </c>
      <c r="Q3" s="141">
        <v>4.8293093000000002E-2</v>
      </c>
      <c r="R3" s="141">
        <v>2.0919859999999998E-2</v>
      </c>
      <c r="S3" s="141">
        <v>9.4231290000000006E-3</v>
      </c>
      <c r="T3" s="141">
        <v>0.265730619</v>
      </c>
      <c r="U3" s="141">
        <v>14</v>
      </c>
    </row>
    <row r="4" spans="1:21">
      <c r="A4" s="3"/>
      <c r="B4" s="43" t="s">
        <v>7</v>
      </c>
      <c r="C4" s="43" t="s">
        <v>56</v>
      </c>
      <c r="D4" s="70" t="s">
        <v>58</v>
      </c>
      <c r="E4" s="71">
        <v>-5.29</v>
      </c>
      <c r="F4" s="43">
        <v>-8.4582806999999995</v>
      </c>
      <c r="G4" s="43">
        <v>-2.120101</v>
      </c>
      <c r="H4" s="72">
        <v>1.3999999999999999E-6</v>
      </c>
      <c r="J4" s="141" t="s">
        <v>935</v>
      </c>
      <c r="K4" s="141" t="s">
        <v>276</v>
      </c>
      <c r="L4" s="141">
        <v>-5</v>
      </c>
      <c r="M4" s="141" t="s">
        <v>277</v>
      </c>
      <c r="N4" s="142">
        <v>44850</v>
      </c>
      <c r="O4" s="143">
        <v>0.41666666666666669</v>
      </c>
      <c r="P4" s="143" t="s">
        <v>330</v>
      </c>
      <c r="Q4" s="141">
        <v>0.22649240700000001</v>
      </c>
      <c r="R4" s="141">
        <v>8.0370659999999997E-2</v>
      </c>
      <c r="S4" s="141">
        <v>0.18804104199999999</v>
      </c>
      <c r="T4" s="141">
        <v>0.721890963</v>
      </c>
      <c r="U4" s="141">
        <v>11</v>
      </c>
    </row>
    <row r="5" spans="1:21">
      <c r="A5" s="3"/>
      <c r="B5" s="43" t="s">
        <v>7</v>
      </c>
      <c r="C5" s="43" t="s">
        <v>56</v>
      </c>
      <c r="D5" s="70" t="s">
        <v>59</v>
      </c>
      <c r="E5" s="71">
        <v>5.35</v>
      </c>
      <c r="F5" s="43">
        <v>2.12502148</v>
      </c>
      <c r="G5" s="43">
        <v>8.5774854099999995</v>
      </c>
      <c r="H5" s="72">
        <v>1.7E-6</v>
      </c>
      <c r="J5" s="141" t="s">
        <v>935</v>
      </c>
      <c r="K5" s="141" t="s">
        <v>276</v>
      </c>
      <c r="L5" s="141">
        <v>-10</v>
      </c>
      <c r="M5" s="141" t="s">
        <v>277</v>
      </c>
      <c r="N5" s="142">
        <v>44850</v>
      </c>
      <c r="O5" s="143">
        <v>0.41666666666666669</v>
      </c>
      <c r="P5" s="143" t="s">
        <v>330</v>
      </c>
      <c r="Q5" s="141">
        <v>0.20221761199999999</v>
      </c>
      <c r="R5" s="141">
        <v>5.4162290000000002E-2</v>
      </c>
      <c r="S5" s="141">
        <v>0.138309932</v>
      </c>
      <c r="T5" s="141">
        <v>0.80135234300000002</v>
      </c>
      <c r="U5" s="141">
        <v>17</v>
      </c>
    </row>
    <row r="6" spans="1:21">
      <c r="A6" s="3"/>
      <c r="B6" s="43" t="s">
        <v>7</v>
      </c>
      <c r="C6" s="43" t="s">
        <v>56</v>
      </c>
      <c r="D6" s="70" t="s">
        <v>60</v>
      </c>
      <c r="E6" s="71">
        <v>4.9400000000000004</v>
      </c>
      <c r="F6" s="43">
        <v>1.7480067399999999</v>
      </c>
      <c r="G6" s="43">
        <v>8.1415428300000006</v>
      </c>
      <c r="H6" s="72">
        <v>1.34E-5</v>
      </c>
      <c r="J6" s="141" t="s">
        <v>935</v>
      </c>
      <c r="K6" s="141" t="s">
        <v>276</v>
      </c>
      <c r="L6" s="141">
        <v>-15</v>
      </c>
      <c r="M6" s="141" t="s">
        <v>277</v>
      </c>
      <c r="N6" s="142">
        <v>44850</v>
      </c>
      <c r="O6" s="143">
        <v>0.41666666666666669</v>
      </c>
      <c r="P6" s="143" t="s">
        <v>330</v>
      </c>
      <c r="Q6" s="141">
        <v>0.10244017699999999</v>
      </c>
      <c r="R6" s="141">
        <v>3.4709280000000002E-2</v>
      </c>
      <c r="S6" s="141">
        <v>4.4974007000000003E-2</v>
      </c>
      <c r="T6" s="141">
        <v>0.33695434299999999</v>
      </c>
      <c r="U6" s="141">
        <v>12</v>
      </c>
    </row>
    <row r="7" spans="1:21">
      <c r="A7" s="3"/>
      <c r="B7" s="43" t="s">
        <v>7</v>
      </c>
      <c r="C7" s="43" t="s">
        <v>56</v>
      </c>
      <c r="D7" s="70" t="s">
        <v>61</v>
      </c>
      <c r="E7" s="71">
        <v>-4.88</v>
      </c>
      <c r="F7" s="43">
        <v>-8.0444350999999994</v>
      </c>
      <c r="G7" s="43">
        <v>-1.7062553</v>
      </c>
      <c r="H7" s="72">
        <v>1.56E-5</v>
      </c>
      <c r="J7" s="141" t="s">
        <v>935</v>
      </c>
      <c r="K7" s="141" t="s">
        <v>276</v>
      </c>
      <c r="L7" s="141">
        <v>-20</v>
      </c>
      <c r="M7" s="141" t="s">
        <v>277</v>
      </c>
      <c r="N7" s="142">
        <v>44850</v>
      </c>
      <c r="O7" s="143">
        <v>0.41666666666666669</v>
      </c>
      <c r="P7" s="143" t="s">
        <v>330</v>
      </c>
      <c r="Q7" s="141">
        <v>9.1228943000000007E-2</v>
      </c>
      <c r="R7" s="141">
        <v>2.5200139999999999E-2</v>
      </c>
      <c r="S7" s="141">
        <v>5.2253305999999999E-2</v>
      </c>
      <c r="T7" s="141">
        <v>0.404424652</v>
      </c>
      <c r="U7" s="141">
        <v>18</v>
      </c>
    </row>
    <row r="8" spans="1:21">
      <c r="A8" s="3"/>
      <c r="B8" s="43" t="s">
        <v>7</v>
      </c>
      <c r="C8" s="43" t="s">
        <v>56</v>
      </c>
      <c r="D8" s="70" t="s">
        <v>62</v>
      </c>
      <c r="E8" s="71">
        <v>4.53</v>
      </c>
      <c r="F8" s="43">
        <v>1.33416109</v>
      </c>
      <c r="G8" s="43">
        <v>7.7276971799999998</v>
      </c>
      <c r="H8" s="72">
        <v>1.2879999999999999E-4</v>
      </c>
      <c r="J8" s="141" t="s">
        <v>935</v>
      </c>
      <c r="K8" s="141" t="s">
        <v>276</v>
      </c>
      <c r="L8" s="141">
        <v>-25</v>
      </c>
      <c r="M8" s="141" t="s">
        <v>277</v>
      </c>
      <c r="N8" s="142">
        <v>44850</v>
      </c>
      <c r="O8" s="143">
        <v>0.41666666666666669</v>
      </c>
      <c r="P8" s="143" t="s">
        <v>330</v>
      </c>
      <c r="Q8" s="141">
        <v>0.11568777299999999</v>
      </c>
      <c r="R8" s="141">
        <v>3.8909319999999997E-2</v>
      </c>
      <c r="S8" s="141">
        <v>0.120213583</v>
      </c>
      <c r="T8" s="141">
        <v>0.40059171199999999</v>
      </c>
      <c r="U8" s="141">
        <v>11</v>
      </c>
    </row>
    <row r="9" spans="1:21">
      <c r="A9" s="3"/>
      <c r="B9" s="43" t="s">
        <v>7</v>
      </c>
      <c r="C9" s="43" t="s">
        <v>56</v>
      </c>
      <c r="D9" s="70" t="s">
        <v>63</v>
      </c>
      <c r="E9" s="71">
        <v>-8.14</v>
      </c>
      <c r="F9" s="43">
        <v>-14.532323</v>
      </c>
      <c r="G9" s="43">
        <v>-1.7452508</v>
      </c>
      <c r="H9" s="72">
        <v>1.3029999999999999E-3</v>
      </c>
      <c r="J9" s="141" t="s">
        <v>935</v>
      </c>
      <c r="K9" s="141" t="s">
        <v>276</v>
      </c>
      <c r="L9" s="141">
        <v>-30</v>
      </c>
      <c r="M9" s="141" t="s">
        <v>277</v>
      </c>
      <c r="N9" s="142">
        <v>44850</v>
      </c>
      <c r="O9" s="143">
        <v>0.41666666666666669</v>
      </c>
      <c r="P9" s="143" t="s">
        <v>330</v>
      </c>
      <c r="Q9" s="141">
        <v>9.4746053999999996E-2</v>
      </c>
      <c r="R9" s="141">
        <v>2.2317409999999999E-2</v>
      </c>
      <c r="S9" s="141">
        <v>8.7278455000000005E-2</v>
      </c>
      <c r="T9" s="141">
        <v>0.26061923199999998</v>
      </c>
      <c r="U9" s="141">
        <v>16</v>
      </c>
    </row>
    <row r="10" spans="1:21">
      <c r="A10" s="3"/>
      <c r="B10" s="43" t="s">
        <v>7</v>
      </c>
      <c r="C10" s="43" t="s">
        <v>56</v>
      </c>
      <c r="D10" s="70" t="s">
        <v>64</v>
      </c>
      <c r="E10" s="71">
        <v>4.08</v>
      </c>
      <c r="F10" s="43">
        <v>0.85864196000000004</v>
      </c>
      <c r="G10" s="43">
        <v>7.3111058900000003</v>
      </c>
      <c r="H10" s="72">
        <v>1.4452E-3</v>
      </c>
      <c r="J10" s="141" t="s">
        <v>935</v>
      </c>
      <c r="K10" s="141" t="s">
        <v>276</v>
      </c>
      <c r="L10" s="141">
        <v>0</v>
      </c>
      <c r="M10" s="141" t="s">
        <v>278</v>
      </c>
      <c r="N10" s="142">
        <v>44850</v>
      </c>
      <c r="O10" s="143">
        <v>0.41666666666666669</v>
      </c>
      <c r="P10" s="141" t="s">
        <v>541</v>
      </c>
      <c r="Q10" s="141">
        <v>0.32815117100000002</v>
      </c>
      <c r="R10" s="141">
        <v>8.9645459999999996E-2</v>
      </c>
      <c r="S10" s="141">
        <v>9.8237784999999994E-2</v>
      </c>
      <c r="T10" s="141">
        <v>2.7214549450000001</v>
      </c>
      <c r="U10" s="141">
        <v>46</v>
      </c>
    </row>
    <row r="11" spans="1:21">
      <c r="A11" s="3"/>
      <c r="B11" s="43" t="s">
        <v>7</v>
      </c>
      <c r="C11" s="43" t="s">
        <v>56</v>
      </c>
      <c r="D11" s="70" t="s">
        <v>65</v>
      </c>
      <c r="E11" s="71">
        <v>-7.83</v>
      </c>
      <c r="F11" s="43">
        <v>-14.222194</v>
      </c>
      <c r="G11" s="43">
        <v>-1.4351219</v>
      </c>
      <c r="H11" s="72">
        <v>2.6859000000000002E-3</v>
      </c>
      <c r="J11" s="141" t="s">
        <v>935</v>
      </c>
      <c r="K11" s="141" t="s">
        <v>276</v>
      </c>
      <c r="L11" s="141">
        <v>-5</v>
      </c>
      <c r="M11" s="141" t="s">
        <v>278</v>
      </c>
      <c r="N11" s="142">
        <v>44850</v>
      </c>
      <c r="O11" s="143">
        <v>0.41666666666666669</v>
      </c>
      <c r="P11" s="141" t="s">
        <v>541</v>
      </c>
      <c r="Q11" s="141">
        <v>1.295051934</v>
      </c>
      <c r="R11" s="141">
        <v>0.24476967999999999</v>
      </c>
      <c r="S11" s="141">
        <v>0.68961217600000002</v>
      </c>
      <c r="T11" s="141">
        <v>6.0803319279999997</v>
      </c>
      <c r="U11" s="141">
        <v>40</v>
      </c>
    </row>
    <row r="12" spans="1:21">
      <c r="A12" s="3"/>
      <c r="B12" s="43" t="s">
        <v>7</v>
      </c>
      <c r="C12" s="43" t="s">
        <v>56</v>
      </c>
      <c r="D12" s="70" t="s">
        <v>66</v>
      </c>
      <c r="E12" s="71">
        <v>-8.89</v>
      </c>
      <c r="F12" s="43">
        <v>-16.161117999999998</v>
      </c>
      <c r="G12" s="43">
        <v>-1.6284173</v>
      </c>
      <c r="H12" s="72">
        <v>2.7001E-3</v>
      </c>
      <c r="J12" s="141" t="s">
        <v>935</v>
      </c>
      <c r="K12" s="141" t="s">
        <v>276</v>
      </c>
      <c r="L12" s="141">
        <v>-10</v>
      </c>
      <c r="M12" s="141" t="s">
        <v>278</v>
      </c>
      <c r="N12" s="142">
        <v>44850</v>
      </c>
      <c r="O12" s="143">
        <v>0.41666666666666669</v>
      </c>
      <c r="P12" s="141" t="s">
        <v>541</v>
      </c>
      <c r="Q12" s="141">
        <v>0.73077995399999995</v>
      </c>
      <c r="R12" s="141">
        <v>0.11753808</v>
      </c>
      <c r="S12" s="141">
        <v>0.43747568599999997</v>
      </c>
      <c r="T12" s="141">
        <v>2.4408828460000001</v>
      </c>
      <c r="U12" s="141">
        <v>38</v>
      </c>
    </row>
    <row r="13" spans="1:21">
      <c r="A13" s="3"/>
      <c r="B13" s="43" t="s">
        <v>7</v>
      </c>
      <c r="C13" s="43" t="s">
        <v>56</v>
      </c>
      <c r="D13" s="70" t="s">
        <v>67</v>
      </c>
      <c r="E13" s="71">
        <v>-8.89</v>
      </c>
      <c r="F13" s="43">
        <v>-16.161117999999998</v>
      </c>
      <c r="G13" s="43">
        <v>-1.6284173</v>
      </c>
      <c r="H13" s="72">
        <v>2.7001E-3</v>
      </c>
      <c r="J13" s="141" t="s">
        <v>935</v>
      </c>
      <c r="K13" s="141" t="s">
        <v>276</v>
      </c>
      <c r="L13" s="141">
        <v>-15</v>
      </c>
      <c r="M13" s="141" t="s">
        <v>278</v>
      </c>
      <c r="N13" s="142">
        <v>44850</v>
      </c>
      <c r="O13" s="143">
        <v>0.41666666666666669</v>
      </c>
      <c r="P13" s="141" t="s">
        <v>541</v>
      </c>
      <c r="Q13" s="141">
        <v>1.73796811</v>
      </c>
      <c r="R13" s="141">
        <v>1.09235547</v>
      </c>
      <c r="S13" s="141">
        <v>0.28544554100000002</v>
      </c>
      <c r="T13" s="141">
        <v>41.843256789999998</v>
      </c>
      <c r="U13" s="141">
        <v>38</v>
      </c>
    </row>
    <row r="14" spans="1:21">
      <c r="A14" s="3"/>
      <c r="B14" s="43" t="s">
        <v>7</v>
      </c>
      <c r="C14" s="43" t="s">
        <v>56</v>
      </c>
      <c r="D14" s="70" t="s">
        <v>68</v>
      </c>
      <c r="E14" s="71">
        <v>7.72</v>
      </c>
      <c r="F14" s="43">
        <v>1.33140513</v>
      </c>
      <c r="G14" s="43">
        <v>14.1184773</v>
      </c>
      <c r="H14" s="72">
        <v>3.3984000000000002E-3</v>
      </c>
      <c r="J14" s="141" t="s">
        <v>935</v>
      </c>
      <c r="K14" s="141" t="s">
        <v>276</v>
      </c>
      <c r="L14" s="141">
        <v>-20</v>
      </c>
      <c r="M14" s="141" t="s">
        <v>278</v>
      </c>
      <c r="N14" s="142">
        <v>44850</v>
      </c>
      <c r="O14" s="143">
        <v>0.41666666666666669</v>
      </c>
      <c r="P14" s="141" t="s">
        <v>541</v>
      </c>
      <c r="Q14" s="141">
        <v>0.87027438999999995</v>
      </c>
      <c r="R14" s="141">
        <v>0.49204450999999999</v>
      </c>
      <c r="S14" s="141">
        <v>0.19542554500000001</v>
      </c>
      <c r="T14" s="141">
        <v>18.382015150000001</v>
      </c>
      <c r="U14" s="141">
        <v>37</v>
      </c>
    </row>
    <row r="15" spans="1:21">
      <c r="A15" s="3"/>
      <c r="B15" s="43" t="s">
        <v>7</v>
      </c>
      <c r="C15" s="43" t="s">
        <v>56</v>
      </c>
      <c r="D15" s="70" t="s">
        <v>69</v>
      </c>
      <c r="E15" s="71">
        <v>-8.65</v>
      </c>
      <c r="F15" s="43">
        <v>-15.916957999999999</v>
      </c>
      <c r="G15" s="43">
        <v>-1.3842566999999999</v>
      </c>
      <c r="H15" s="72">
        <v>4.3784999999999996E-3</v>
      </c>
      <c r="J15" s="141" t="s">
        <v>935</v>
      </c>
      <c r="K15" s="141" t="s">
        <v>276</v>
      </c>
      <c r="L15" s="141">
        <v>-25</v>
      </c>
      <c r="M15" s="141" t="s">
        <v>278</v>
      </c>
      <c r="N15" s="142">
        <v>44850</v>
      </c>
      <c r="O15" s="143">
        <v>0.41666666666666669</v>
      </c>
      <c r="P15" s="141" t="s">
        <v>541</v>
      </c>
      <c r="Q15" s="141">
        <v>0.53394288099999998</v>
      </c>
      <c r="R15" s="141">
        <v>0.19842731</v>
      </c>
      <c r="S15" s="141">
        <v>0.21698700800000001</v>
      </c>
      <c r="T15" s="141">
        <v>8.3574348349999994</v>
      </c>
      <c r="U15" s="141">
        <v>42</v>
      </c>
    </row>
    <row r="16" spans="1:21">
      <c r="A16" s="3"/>
      <c r="B16" s="43" t="s">
        <v>7</v>
      </c>
      <c r="C16" s="43" t="s">
        <v>56</v>
      </c>
      <c r="D16" s="70" t="s">
        <v>70</v>
      </c>
      <c r="E16" s="71">
        <v>7.59</v>
      </c>
      <c r="F16" s="43">
        <v>1.1951178200000001</v>
      </c>
      <c r="G16" s="43">
        <v>13.982189999999999</v>
      </c>
      <c r="H16" s="72">
        <v>4.6056999999999999E-3</v>
      </c>
      <c r="J16" s="141" t="s">
        <v>935</v>
      </c>
      <c r="K16" s="141" t="s">
        <v>276</v>
      </c>
      <c r="L16" s="141">
        <v>-30</v>
      </c>
      <c r="M16" s="141" t="s">
        <v>278</v>
      </c>
      <c r="N16" s="142">
        <v>44850</v>
      </c>
      <c r="O16" s="143">
        <v>0.41666666666666669</v>
      </c>
      <c r="P16" s="141" t="s">
        <v>541</v>
      </c>
      <c r="Q16" s="141">
        <v>0.22693286400000001</v>
      </c>
      <c r="R16" s="141">
        <v>3.4432659999999997E-2</v>
      </c>
      <c r="S16" s="141">
        <v>0.213080771</v>
      </c>
      <c r="T16" s="141">
        <v>0.60903421499999999</v>
      </c>
      <c r="U16" s="141">
        <v>34</v>
      </c>
    </row>
    <row r="17" spans="1:21">
      <c r="A17" s="3"/>
      <c r="B17" s="43" t="s">
        <v>7</v>
      </c>
      <c r="C17" s="43" t="s">
        <v>56</v>
      </c>
      <c r="D17" s="70" t="s">
        <v>71</v>
      </c>
      <c r="E17" s="71">
        <v>8.51</v>
      </c>
      <c r="F17" s="43">
        <v>1.2403750099999999</v>
      </c>
      <c r="G17" s="43">
        <v>15.7730762</v>
      </c>
      <c r="H17" s="72">
        <v>5.7812000000000002E-3</v>
      </c>
      <c r="J17" s="141" t="s">
        <v>935</v>
      </c>
      <c r="K17" s="141" t="s">
        <v>276</v>
      </c>
      <c r="L17" s="141">
        <v>0</v>
      </c>
      <c r="M17" s="141" t="s">
        <v>279</v>
      </c>
      <c r="N17" s="142">
        <v>44850</v>
      </c>
      <c r="O17" s="143">
        <v>0.41666666666666669</v>
      </c>
      <c r="P17" s="143" t="s">
        <v>330</v>
      </c>
      <c r="Q17" s="141">
        <v>0.208074544</v>
      </c>
      <c r="R17" s="141">
        <v>4.5338719999999999E-2</v>
      </c>
      <c r="S17" s="141">
        <v>0.155236549</v>
      </c>
      <c r="T17" s="141">
        <v>0.78575943999999998</v>
      </c>
      <c r="U17" s="141">
        <v>22</v>
      </c>
    </row>
    <row r="18" spans="1:21">
      <c r="A18" s="3"/>
      <c r="B18" s="43" t="s">
        <v>7</v>
      </c>
      <c r="C18" s="43" t="s">
        <v>56</v>
      </c>
      <c r="D18" s="70" t="s">
        <v>72</v>
      </c>
      <c r="E18" s="71">
        <v>-8.48</v>
      </c>
      <c r="F18" s="43">
        <v>-15.751340000000001</v>
      </c>
      <c r="G18" s="43">
        <v>-1.2186383999999999</v>
      </c>
      <c r="H18" s="72">
        <v>6.0263000000000001E-3</v>
      </c>
      <c r="J18" s="141" t="s">
        <v>935</v>
      </c>
      <c r="K18" s="141" t="s">
        <v>276</v>
      </c>
      <c r="L18" s="141">
        <v>-5</v>
      </c>
      <c r="M18" s="141" t="s">
        <v>279</v>
      </c>
      <c r="N18" s="142">
        <v>44850</v>
      </c>
      <c r="O18" s="143">
        <v>0.41666666666666669</v>
      </c>
      <c r="P18" s="143" t="s">
        <v>330</v>
      </c>
      <c r="Q18" s="141">
        <v>0.67362151800000003</v>
      </c>
      <c r="R18" s="141">
        <v>0.27422229999999997</v>
      </c>
      <c r="S18" s="141">
        <v>0.27362081100000002</v>
      </c>
      <c r="T18" s="141">
        <v>3.6438187119999998</v>
      </c>
      <c r="U18" s="141">
        <v>15</v>
      </c>
    </row>
    <row r="19" spans="1:21">
      <c r="A19" s="3"/>
      <c r="B19" s="43" t="s">
        <v>7</v>
      </c>
      <c r="C19" s="43" t="s">
        <v>56</v>
      </c>
      <c r="D19" s="70" t="s">
        <v>73</v>
      </c>
      <c r="E19" s="71">
        <v>-8.48</v>
      </c>
      <c r="F19" s="43">
        <v>-15.747273</v>
      </c>
      <c r="G19" s="43">
        <v>-1.2145716</v>
      </c>
      <c r="H19" s="72">
        <v>6.0732E-3</v>
      </c>
      <c r="J19" s="141" t="s">
        <v>935</v>
      </c>
      <c r="K19" s="141" t="s">
        <v>276</v>
      </c>
      <c r="L19" s="141">
        <v>-10</v>
      </c>
      <c r="M19" s="141" t="s">
        <v>279</v>
      </c>
      <c r="N19" s="142">
        <v>44850</v>
      </c>
      <c r="O19" s="143">
        <v>0.41666666666666669</v>
      </c>
      <c r="P19" s="143" t="s">
        <v>330</v>
      </c>
      <c r="Q19" s="141">
        <v>0.22412681400000001</v>
      </c>
      <c r="R19" s="141">
        <v>8.0024689999999996E-2</v>
      </c>
      <c r="S19" s="141">
        <v>5.5183314999999997E-2</v>
      </c>
      <c r="T19" s="141">
        <v>0.93961758699999998</v>
      </c>
      <c r="U19" s="141">
        <v>16</v>
      </c>
    </row>
    <row r="20" spans="1:21">
      <c r="A20" s="3"/>
      <c r="B20" s="43" t="s">
        <v>7</v>
      </c>
      <c r="C20" s="43" t="s">
        <v>56</v>
      </c>
      <c r="D20" s="70" t="s">
        <v>74</v>
      </c>
      <c r="E20" s="71">
        <v>-8.48</v>
      </c>
      <c r="F20" s="43">
        <v>-15.747273</v>
      </c>
      <c r="G20" s="43">
        <v>-1.2145716</v>
      </c>
      <c r="H20" s="72">
        <v>6.0732E-3</v>
      </c>
      <c r="J20" s="141" t="s">
        <v>935</v>
      </c>
      <c r="K20" s="141" t="s">
        <v>276</v>
      </c>
      <c r="L20" s="141">
        <v>-15</v>
      </c>
      <c r="M20" s="141" t="s">
        <v>279</v>
      </c>
      <c r="N20" s="142">
        <v>44850</v>
      </c>
      <c r="O20" s="143">
        <v>0.41666666666666669</v>
      </c>
      <c r="P20" s="143" t="s">
        <v>330</v>
      </c>
      <c r="Q20" s="141">
        <v>0.664844357</v>
      </c>
      <c r="R20" s="141">
        <v>0.18089620000000001</v>
      </c>
      <c r="S20" s="141">
        <v>0.55608934099999996</v>
      </c>
      <c r="T20" s="141">
        <v>3.2477907149999998</v>
      </c>
      <c r="U20" s="141">
        <v>18</v>
      </c>
    </row>
    <row r="21" spans="1:21">
      <c r="A21" s="3"/>
      <c r="B21" s="43" t="s">
        <v>7</v>
      </c>
      <c r="C21" s="43" t="s">
        <v>56</v>
      </c>
      <c r="D21" s="70" t="s">
        <v>75</v>
      </c>
      <c r="E21" s="71">
        <v>-7.41</v>
      </c>
      <c r="F21" s="43">
        <v>-13.808348000000001</v>
      </c>
      <c r="G21" s="43">
        <v>-1.0212762</v>
      </c>
      <c r="H21" s="72">
        <v>6.7275E-3</v>
      </c>
      <c r="J21" s="141" t="s">
        <v>935</v>
      </c>
      <c r="K21" s="141" t="s">
        <v>276</v>
      </c>
      <c r="L21" s="141">
        <v>-20</v>
      </c>
      <c r="M21" s="141" t="s">
        <v>279</v>
      </c>
      <c r="N21" s="142">
        <v>44850</v>
      </c>
      <c r="O21" s="143">
        <v>0.41666666666666669</v>
      </c>
      <c r="P21" s="143" t="s">
        <v>330</v>
      </c>
      <c r="Q21" s="141">
        <v>0.33102848400000001</v>
      </c>
      <c r="R21" s="141">
        <v>9.9121600000000004E-2</v>
      </c>
      <c r="S21" s="141">
        <v>0.18262215600000001</v>
      </c>
      <c r="T21" s="141">
        <v>1.2208104529999999</v>
      </c>
      <c r="U21" s="141">
        <v>17</v>
      </c>
    </row>
    <row r="22" spans="1:21">
      <c r="A22" s="3"/>
      <c r="B22" s="43" t="s">
        <v>7</v>
      </c>
      <c r="C22" s="43" t="s">
        <v>56</v>
      </c>
      <c r="D22" s="70" t="s">
        <v>76</v>
      </c>
      <c r="E22" s="71">
        <v>3.67</v>
      </c>
      <c r="F22" s="43">
        <v>0.50453890000000001</v>
      </c>
      <c r="G22" s="43">
        <v>6.8427186500000001</v>
      </c>
      <c r="H22" s="72">
        <v>6.7767000000000001E-3</v>
      </c>
      <c r="J22" s="141" t="s">
        <v>935</v>
      </c>
      <c r="K22" s="141" t="s">
        <v>276</v>
      </c>
      <c r="L22" s="141">
        <v>-25</v>
      </c>
      <c r="M22" s="141" t="s">
        <v>279</v>
      </c>
      <c r="N22" s="142">
        <v>44850</v>
      </c>
      <c r="O22" s="143">
        <v>0.41666666666666669</v>
      </c>
      <c r="P22" s="143" t="s">
        <v>330</v>
      </c>
      <c r="Q22" s="141">
        <v>0.50347958100000001</v>
      </c>
      <c r="R22" s="141">
        <v>9.5721180000000003E-2</v>
      </c>
      <c r="S22" s="141">
        <v>0.40487836599999999</v>
      </c>
      <c r="T22" s="141">
        <v>1.6233040459999999</v>
      </c>
      <c r="U22" s="141">
        <v>19</v>
      </c>
    </row>
    <row r="23" spans="1:21">
      <c r="A23" s="3"/>
      <c r="B23" s="43" t="s">
        <v>7</v>
      </c>
      <c r="C23" s="43" t="s">
        <v>56</v>
      </c>
      <c r="D23" s="70" t="s">
        <v>77</v>
      </c>
      <c r="E23" s="71">
        <v>7.28</v>
      </c>
      <c r="F23" s="43">
        <v>0.88975729000000003</v>
      </c>
      <c r="G23" s="43">
        <v>13.6768295</v>
      </c>
      <c r="H23" s="72">
        <v>8.9002999999999999E-3</v>
      </c>
      <c r="J23" s="141" t="s">
        <v>935</v>
      </c>
      <c r="K23" s="141" t="s">
        <v>276</v>
      </c>
      <c r="L23" s="141">
        <v>-30</v>
      </c>
      <c r="M23" s="141" t="s">
        <v>279</v>
      </c>
      <c r="N23" s="142">
        <v>44850</v>
      </c>
      <c r="O23" s="143">
        <v>0.41666666666666669</v>
      </c>
      <c r="P23" s="143" t="s">
        <v>330</v>
      </c>
      <c r="Q23" s="141">
        <v>0.33317737200000003</v>
      </c>
      <c r="R23" s="141">
        <v>0.13117636999999999</v>
      </c>
      <c r="S23" s="141">
        <v>0.14991389199999999</v>
      </c>
      <c r="T23" s="141">
        <v>1.286616486</v>
      </c>
      <c r="U23" s="141">
        <v>10</v>
      </c>
    </row>
    <row r="24" spans="1:21">
      <c r="A24" s="3"/>
      <c r="B24" s="43" t="s">
        <v>7</v>
      </c>
      <c r="C24" s="43" t="s">
        <v>56</v>
      </c>
      <c r="D24" s="70" t="s">
        <v>78</v>
      </c>
      <c r="E24" s="71">
        <v>-3.61</v>
      </c>
      <c r="F24" s="43">
        <v>-6.7780554999999998</v>
      </c>
      <c r="G24" s="43">
        <v>-0.43987579999999998</v>
      </c>
      <c r="H24" s="72">
        <v>8.9438999999999994E-3</v>
      </c>
      <c r="J24" s="141" t="s">
        <v>935</v>
      </c>
      <c r="K24" s="141" t="s">
        <v>280</v>
      </c>
      <c r="L24" s="141">
        <v>0</v>
      </c>
      <c r="M24" s="141" t="s">
        <v>277</v>
      </c>
      <c r="N24" s="142">
        <v>44850</v>
      </c>
      <c r="O24" s="143">
        <v>0.41666666666666669</v>
      </c>
      <c r="P24" s="143" t="s">
        <v>330</v>
      </c>
      <c r="Q24" s="141">
        <v>2.4669984999999998E-2</v>
      </c>
      <c r="R24" s="141">
        <v>1.016005E-2</v>
      </c>
      <c r="S24" s="141">
        <v>5.1007819999999999E-3</v>
      </c>
      <c r="T24" s="141">
        <v>0.12706316400000001</v>
      </c>
      <c r="U24" s="141">
        <v>14</v>
      </c>
    </row>
    <row r="25" spans="1:21">
      <c r="A25" s="3"/>
      <c r="B25" s="43" t="s">
        <v>7</v>
      </c>
      <c r="C25" s="43" t="s">
        <v>56</v>
      </c>
      <c r="D25" s="70" t="s">
        <v>79</v>
      </c>
      <c r="E25" s="71">
        <v>-8.24</v>
      </c>
      <c r="F25" s="43">
        <v>-15.503112</v>
      </c>
      <c r="G25" s="43">
        <v>-0.97041109999999997</v>
      </c>
      <c r="H25" s="72">
        <v>9.5971000000000008E-3</v>
      </c>
      <c r="J25" s="141" t="s">
        <v>935</v>
      </c>
      <c r="K25" s="141" t="s">
        <v>280</v>
      </c>
      <c r="L25" s="141">
        <v>-5</v>
      </c>
      <c r="M25" s="141" t="s">
        <v>277</v>
      </c>
      <c r="N25" s="142">
        <v>44850</v>
      </c>
      <c r="O25" s="143">
        <v>0.41666666666666669</v>
      </c>
      <c r="P25" s="143" t="s">
        <v>330</v>
      </c>
      <c r="Q25" s="141">
        <v>3.0805182E-2</v>
      </c>
      <c r="R25" s="141">
        <v>1.289097E-2</v>
      </c>
      <c r="S25" s="141">
        <v>0</v>
      </c>
      <c r="T25" s="141">
        <v>0.122374512</v>
      </c>
      <c r="U25" s="141">
        <v>11</v>
      </c>
    </row>
    <row r="26" spans="1:21">
      <c r="A26" s="3"/>
      <c r="B26" s="43" t="s">
        <v>7</v>
      </c>
      <c r="C26" s="43" t="s">
        <v>56</v>
      </c>
      <c r="D26" s="70" t="s">
        <v>80</v>
      </c>
      <c r="E26" s="71">
        <v>7.17</v>
      </c>
      <c r="F26" s="43">
        <v>0.78127215999999999</v>
      </c>
      <c r="G26" s="43">
        <v>13.5683443</v>
      </c>
      <c r="H26" s="72">
        <v>1.1161000000000001E-2</v>
      </c>
      <c r="J26" s="141" t="s">
        <v>935</v>
      </c>
      <c r="K26" s="141" t="s">
        <v>280</v>
      </c>
      <c r="L26" s="141">
        <v>-10</v>
      </c>
      <c r="M26" s="141" t="s">
        <v>277</v>
      </c>
      <c r="N26" s="142">
        <v>44850</v>
      </c>
      <c r="O26" s="143">
        <v>0.41666666666666669</v>
      </c>
      <c r="P26" s="143" t="s">
        <v>330</v>
      </c>
      <c r="Q26" s="141">
        <v>5.1043330999999997E-2</v>
      </c>
      <c r="R26" s="141">
        <v>1.9058080000000002E-2</v>
      </c>
      <c r="S26" s="141">
        <v>1.9571854999999999E-2</v>
      </c>
      <c r="T26" s="141">
        <v>0.29808615199999999</v>
      </c>
      <c r="U26" s="141">
        <v>17</v>
      </c>
    </row>
    <row r="27" spans="1:21">
      <c r="A27" s="3"/>
      <c r="B27" s="43" t="s">
        <v>7</v>
      </c>
      <c r="C27" s="43" t="s">
        <v>56</v>
      </c>
      <c r="D27" s="70" t="s">
        <v>81</v>
      </c>
      <c r="E27" s="71">
        <v>8.09</v>
      </c>
      <c r="F27" s="43">
        <v>0.82652935000000005</v>
      </c>
      <c r="G27" s="43">
        <v>15.359230500000001</v>
      </c>
      <c r="H27" s="72">
        <v>1.24732E-2</v>
      </c>
      <c r="J27" s="141" t="s">
        <v>935</v>
      </c>
      <c r="K27" s="141" t="s">
        <v>280</v>
      </c>
      <c r="L27" s="141">
        <v>-15</v>
      </c>
      <c r="M27" s="141" t="s">
        <v>277</v>
      </c>
      <c r="N27" s="142">
        <v>44850</v>
      </c>
      <c r="O27" s="143">
        <v>0.41666666666666669</v>
      </c>
      <c r="P27" s="143" t="s">
        <v>330</v>
      </c>
      <c r="Q27" s="141">
        <v>3.4284532E-2</v>
      </c>
      <c r="R27" s="141">
        <v>1.543101E-2</v>
      </c>
      <c r="S27" s="141">
        <v>4.0450549999999997E-3</v>
      </c>
      <c r="T27" s="141">
        <v>0.12673983899999999</v>
      </c>
      <c r="U27" s="141">
        <v>12</v>
      </c>
    </row>
    <row r="28" spans="1:21">
      <c r="A28" s="3"/>
      <c r="B28" s="43" t="s">
        <v>7</v>
      </c>
      <c r="C28" s="43" t="s">
        <v>56</v>
      </c>
      <c r="D28" s="70" t="s">
        <v>82</v>
      </c>
      <c r="E28" s="71">
        <v>8.07</v>
      </c>
      <c r="F28" s="43">
        <v>0.80479270999999997</v>
      </c>
      <c r="G28" s="43">
        <v>15.3374939</v>
      </c>
      <c r="H28" s="72">
        <v>1.2970499999999999E-2</v>
      </c>
      <c r="J28" s="141" t="s">
        <v>935</v>
      </c>
      <c r="K28" s="141" t="s">
        <v>280</v>
      </c>
      <c r="L28" s="141">
        <v>-20</v>
      </c>
      <c r="M28" s="141" t="s">
        <v>277</v>
      </c>
      <c r="N28" s="142">
        <v>44850</v>
      </c>
      <c r="O28" s="143">
        <v>0.41666666666666669</v>
      </c>
      <c r="P28" s="143" t="s">
        <v>330</v>
      </c>
      <c r="Q28" s="141">
        <v>0.25456843400000001</v>
      </c>
      <c r="R28" s="141">
        <v>0.18613213000000001</v>
      </c>
      <c r="S28" s="141">
        <v>4.1161288999999997E-2</v>
      </c>
      <c r="T28" s="141">
        <v>3.385977945</v>
      </c>
      <c r="U28" s="141">
        <v>18</v>
      </c>
    </row>
    <row r="29" spans="1:21">
      <c r="A29" s="3"/>
      <c r="B29" s="43" t="s">
        <v>7</v>
      </c>
      <c r="C29" s="43" t="s">
        <v>56</v>
      </c>
      <c r="D29" s="70" t="s">
        <v>83</v>
      </c>
      <c r="E29" s="71">
        <v>6.87</v>
      </c>
      <c r="F29" s="43">
        <v>0.47591164000000002</v>
      </c>
      <c r="G29" s="43">
        <v>13.262983800000001</v>
      </c>
      <c r="H29" s="72">
        <v>2.0628299999999999E-2</v>
      </c>
      <c r="J29" s="141" t="s">
        <v>935</v>
      </c>
      <c r="K29" s="141" t="s">
        <v>280</v>
      </c>
      <c r="L29" s="141">
        <v>-25</v>
      </c>
      <c r="M29" s="141" t="s">
        <v>277</v>
      </c>
      <c r="N29" s="142">
        <v>44850</v>
      </c>
      <c r="O29" s="143">
        <v>0.41666666666666669</v>
      </c>
      <c r="P29" s="143" t="s">
        <v>330</v>
      </c>
      <c r="Q29" s="141">
        <v>0.17745505</v>
      </c>
      <c r="R29" s="141">
        <v>0.13823098</v>
      </c>
      <c r="S29" s="141">
        <v>1.730253E-2</v>
      </c>
      <c r="T29" s="141">
        <v>1.552022453</v>
      </c>
      <c r="U29" s="141">
        <v>11</v>
      </c>
    </row>
    <row r="30" spans="1:21">
      <c r="A30" s="3"/>
      <c r="B30" s="43" t="s">
        <v>7</v>
      </c>
      <c r="C30" s="43" t="s">
        <v>56</v>
      </c>
      <c r="D30" s="70" t="s">
        <v>84</v>
      </c>
      <c r="E30" s="71">
        <v>7.57</v>
      </c>
      <c r="F30" s="43">
        <v>0.29910729000000003</v>
      </c>
      <c r="G30" s="43">
        <v>14.8318084</v>
      </c>
      <c r="H30" s="72">
        <v>3.0990799999999999E-2</v>
      </c>
      <c r="J30" s="141" t="s">
        <v>935</v>
      </c>
      <c r="K30" s="141" t="s">
        <v>280</v>
      </c>
      <c r="L30" s="141">
        <v>-30</v>
      </c>
      <c r="M30" s="141" t="s">
        <v>277</v>
      </c>
      <c r="N30" s="142">
        <v>44850</v>
      </c>
      <c r="O30" s="143">
        <v>0.41666666666666669</v>
      </c>
      <c r="P30" s="143" t="s">
        <v>330</v>
      </c>
      <c r="Q30" s="141">
        <v>6.7039122000000007E-2</v>
      </c>
      <c r="R30" s="141">
        <v>2.770015E-2</v>
      </c>
      <c r="S30" s="141">
        <v>8.4767890000000002E-3</v>
      </c>
      <c r="T30" s="141">
        <v>0.38656080599999998</v>
      </c>
      <c r="U30" s="141">
        <v>16</v>
      </c>
    </row>
    <row r="31" spans="1:21">
      <c r="A31" s="3"/>
      <c r="B31" s="43" t="s">
        <v>7</v>
      </c>
      <c r="C31" s="43" t="s">
        <v>56</v>
      </c>
      <c r="D31" s="70" t="s">
        <v>85</v>
      </c>
      <c r="E31" s="71">
        <v>3.26</v>
      </c>
      <c r="F31" s="43">
        <v>9.0693250000000003E-2</v>
      </c>
      <c r="G31" s="43">
        <v>6.4288730000000003</v>
      </c>
      <c r="H31" s="72">
        <v>3.5963200000000001E-2</v>
      </c>
      <c r="J31" s="141" t="s">
        <v>935</v>
      </c>
      <c r="K31" s="141" t="s">
        <v>280</v>
      </c>
      <c r="L31" s="141">
        <v>0</v>
      </c>
      <c r="M31" s="141" t="s">
        <v>278</v>
      </c>
      <c r="N31" s="142">
        <v>44850</v>
      </c>
      <c r="O31" s="143">
        <v>0.41666666666666669</v>
      </c>
      <c r="P31" s="141" t="s">
        <v>541</v>
      </c>
      <c r="Q31" s="141">
        <v>3.315560729</v>
      </c>
      <c r="R31" s="141">
        <v>1.61176678</v>
      </c>
      <c r="S31" s="141">
        <v>0.30566074399999998</v>
      </c>
      <c r="T31" s="141">
        <v>64.849962379999994</v>
      </c>
      <c r="U31" s="141">
        <v>46</v>
      </c>
    </row>
    <row r="32" spans="1:21">
      <c r="A32" s="3"/>
      <c r="B32" s="43" t="s">
        <v>7</v>
      </c>
      <c r="C32" s="43" t="s">
        <v>56</v>
      </c>
      <c r="D32" s="70" t="s">
        <v>86</v>
      </c>
      <c r="E32" s="71">
        <v>3.26</v>
      </c>
      <c r="F32" s="43">
        <v>6.7781569999999999E-2</v>
      </c>
      <c r="G32" s="43">
        <v>6.4613176599999997</v>
      </c>
      <c r="H32" s="72">
        <v>3.9220999999999999E-2</v>
      </c>
      <c r="J32" s="141" t="s">
        <v>935</v>
      </c>
      <c r="K32" s="141" t="s">
        <v>280</v>
      </c>
      <c r="L32" s="141">
        <v>-5</v>
      </c>
      <c r="M32" s="141" t="s">
        <v>278</v>
      </c>
      <c r="N32" s="142">
        <v>44850</v>
      </c>
      <c r="O32" s="143">
        <v>0.41666666666666669</v>
      </c>
      <c r="P32" s="141" t="s">
        <v>541</v>
      </c>
      <c r="Q32" s="141">
        <v>78.807083460000001</v>
      </c>
      <c r="R32" s="141">
        <v>26.9317873</v>
      </c>
      <c r="S32" s="141">
        <v>7.4076079330000004</v>
      </c>
      <c r="T32" s="141">
        <v>700.3109346</v>
      </c>
      <c r="U32" s="141">
        <v>40</v>
      </c>
    </row>
    <row r="33" spans="1:21">
      <c r="A33" s="3"/>
      <c r="B33" s="43" t="s">
        <v>7</v>
      </c>
      <c r="C33" s="43" t="s">
        <v>56</v>
      </c>
      <c r="D33" s="70" t="s">
        <v>87</v>
      </c>
      <c r="E33" s="71">
        <v>-6.46</v>
      </c>
      <c r="F33" s="43">
        <v>-12.852098</v>
      </c>
      <c r="G33" s="43">
        <v>-6.5025600000000003E-2</v>
      </c>
      <c r="H33" s="72">
        <v>4.4545800000000003E-2</v>
      </c>
      <c r="J33" s="141" t="s">
        <v>935</v>
      </c>
      <c r="K33" s="141" t="s">
        <v>280</v>
      </c>
      <c r="L33" s="141">
        <v>-10</v>
      </c>
      <c r="M33" s="141" t="s">
        <v>278</v>
      </c>
      <c r="N33" s="142">
        <v>44850</v>
      </c>
      <c r="O33" s="143">
        <v>0.41666666666666669</v>
      </c>
      <c r="P33" s="141" t="s">
        <v>541</v>
      </c>
      <c r="Q33" s="141">
        <v>54.792252040000001</v>
      </c>
      <c r="R33" s="141">
        <v>17.768764699999998</v>
      </c>
      <c r="S33" s="141">
        <v>12.993111430000001</v>
      </c>
      <c r="T33" s="141">
        <v>423.5177577</v>
      </c>
      <c r="U33" s="141">
        <v>38</v>
      </c>
    </row>
    <row r="34" spans="1:21">
      <c r="A34" s="3"/>
      <c r="B34" s="43" t="s">
        <v>7</v>
      </c>
      <c r="C34" s="43" t="s">
        <v>56</v>
      </c>
      <c r="D34" s="70" t="s">
        <v>88</v>
      </c>
      <c r="E34" s="71">
        <v>-7.21</v>
      </c>
      <c r="F34" s="43">
        <v>-14.480893</v>
      </c>
      <c r="G34" s="43">
        <v>5.1807899999999997E-2</v>
      </c>
      <c r="H34" s="73">
        <v>5.41588E-2</v>
      </c>
      <c r="J34" s="141" t="s">
        <v>935</v>
      </c>
      <c r="K34" s="141" t="s">
        <v>280</v>
      </c>
      <c r="L34" s="141">
        <v>-15</v>
      </c>
      <c r="M34" s="141" t="s">
        <v>278</v>
      </c>
      <c r="N34" s="142">
        <v>44850</v>
      </c>
      <c r="O34" s="143">
        <v>0.41666666666666669</v>
      </c>
      <c r="P34" s="141" t="s">
        <v>541</v>
      </c>
      <c r="Q34" s="141">
        <v>64.665220169999998</v>
      </c>
      <c r="R34" s="141">
        <v>33.258519200000002</v>
      </c>
      <c r="S34" s="141">
        <v>5.8786034379999998</v>
      </c>
      <c r="T34" s="141">
        <v>1145.1337169999999</v>
      </c>
      <c r="U34" s="141">
        <v>38</v>
      </c>
    </row>
    <row r="35" spans="1:21">
      <c r="A35" s="3"/>
      <c r="B35" s="43" t="s">
        <v>7</v>
      </c>
      <c r="C35" s="43" t="s">
        <v>56</v>
      </c>
      <c r="D35" s="70" t="s">
        <v>89</v>
      </c>
      <c r="E35" s="71">
        <v>-7.21</v>
      </c>
      <c r="F35" s="43">
        <v>-14.480893</v>
      </c>
      <c r="G35" s="43">
        <v>5.1807899999999997E-2</v>
      </c>
      <c r="H35" s="73">
        <v>5.41588E-2</v>
      </c>
      <c r="J35" s="141" t="s">
        <v>935</v>
      </c>
      <c r="K35" s="141" t="s">
        <v>280</v>
      </c>
      <c r="L35" s="141">
        <v>-20</v>
      </c>
      <c r="M35" s="141" t="s">
        <v>278</v>
      </c>
      <c r="N35" s="142">
        <v>44850</v>
      </c>
      <c r="O35" s="143">
        <v>0.41666666666666669</v>
      </c>
      <c r="P35" s="141" t="s">
        <v>541</v>
      </c>
      <c r="Q35" s="141">
        <v>29.122163499999999</v>
      </c>
      <c r="R35" s="141">
        <v>21.472567999999999</v>
      </c>
      <c r="S35" s="141">
        <v>1.2048558890000001</v>
      </c>
      <c r="T35" s="141">
        <v>794.85709910000003</v>
      </c>
      <c r="U35" s="141">
        <v>37</v>
      </c>
    </row>
    <row r="36" spans="1:21">
      <c r="A36" s="3"/>
      <c r="B36" s="43" t="s">
        <v>7</v>
      </c>
      <c r="C36" s="43" t="s">
        <v>56</v>
      </c>
      <c r="D36" s="70" t="s">
        <v>90</v>
      </c>
      <c r="E36" s="71">
        <v>7.15</v>
      </c>
      <c r="F36" s="43">
        <v>-0.1147384</v>
      </c>
      <c r="G36" s="43">
        <v>14.4179628</v>
      </c>
      <c r="H36" s="73">
        <v>5.9606399999999997E-2</v>
      </c>
      <c r="J36" s="141" t="s">
        <v>935</v>
      </c>
      <c r="K36" s="141" t="s">
        <v>280</v>
      </c>
      <c r="L36" s="141">
        <v>-25</v>
      </c>
      <c r="M36" s="141" t="s">
        <v>278</v>
      </c>
      <c r="N36" s="142">
        <v>44850</v>
      </c>
      <c r="O36" s="143">
        <v>0.41666666666666669</v>
      </c>
      <c r="P36" s="141" t="s">
        <v>541</v>
      </c>
      <c r="Q36" s="141">
        <v>26.348681819999999</v>
      </c>
      <c r="R36" s="141">
        <v>14.5553972</v>
      </c>
      <c r="S36" s="141">
        <v>0.242893795</v>
      </c>
      <c r="T36" s="141">
        <v>592.18809859999999</v>
      </c>
      <c r="U36" s="141">
        <v>42</v>
      </c>
    </row>
    <row r="37" spans="1:21">
      <c r="A37" s="3"/>
      <c r="B37" s="43" t="s">
        <v>7</v>
      </c>
      <c r="C37" s="43" t="s">
        <v>56</v>
      </c>
      <c r="D37" s="70" t="s">
        <v>91</v>
      </c>
      <c r="E37" s="71">
        <v>-6.15</v>
      </c>
      <c r="F37" s="43">
        <v>-12.541969</v>
      </c>
      <c r="G37" s="43">
        <v>0.24510330999999999</v>
      </c>
      <c r="H37" s="73">
        <v>7.6014799999999993E-2</v>
      </c>
      <c r="J37" s="141" t="s">
        <v>935</v>
      </c>
      <c r="K37" s="141" t="s">
        <v>280</v>
      </c>
      <c r="L37" s="141">
        <v>-30</v>
      </c>
      <c r="M37" s="141" t="s">
        <v>278</v>
      </c>
      <c r="N37" s="142">
        <v>44850</v>
      </c>
      <c r="O37" s="143">
        <v>0.41666666666666669</v>
      </c>
      <c r="P37" s="141" t="s">
        <v>541</v>
      </c>
      <c r="Q37" s="141">
        <v>1.515968457</v>
      </c>
      <c r="R37" s="141">
        <v>0.94821102999999995</v>
      </c>
      <c r="S37" s="141">
        <v>4.6644919E-2</v>
      </c>
      <c r="T37" s="141">
        <v>31.867278939999998</v>
      </c>
      <c r="U37" s="141">
        <v>34</v>
      </c>
    </row>
    <row r="38" spans="1:21">
      <c r="A38" s="3"/>
      <c r="B38" s="43" t="s">
        <v>7</v>
      </c>
      <c r="C38" s="43" t="s">
        <v>56</v>
      </c>
      <c r="D38" s="70" t="s">
        <v>92</v>
      </c>
      <c r="E38" s="71">
        <v>-6.97</v>
      </c>
      <c r="F38" s="43">
        <v>-14.236732999999999</v>
      </c>
      <c r="G38" s="43">
        <v>0.29596844</v>
      </c>
      <c r="H38" s="73">
        <v>7.79614E-2</v>
      </c>
      <c r="J38" s="141" t="s">
        <v>935</v>
      </c>
      <c r="K38" s="141" t="s">
        <v>280</v>
      </c>
      <c r="L38" s="141">
        <v>0</v>
      </c>
      <c r="M38" s="141" t="s">
        <v>279</v>
      </c>
      <c r="N38" s="142">
        <v>44850</v>
      </c>
      <c r="O38" s="143">
        <v>0.41666666666666669</v>
      </c>
      <c r="P38" s="143" t="s">
        <v>330</v>
      </c>
      <c r="Q38" s="141">
        <v>0.179013745</v>
      </c>
      <c r="R38" s="141">
        <v>6.3963069999999997E-2</v>
      </c>
      <c r="S38" s="141">
        <v>7.3769943000000004E-2</v>
      </c>
      <c r="T38" s="141">
        <v>1.38621091</v>
      </c>
      <c r="U38" s="141">
        <v>22</v>
      </c>
    </row>
    <row r="39" spans="1:21">
      <c r="A39" s="3"/>
      <c r="B39" s="43" t="s">
        <v>7</v>
      </c>
      <c r="C39" s="43" t="s">
        <v>56</v>
      </c>
      <c r="D39" s="70" t="s">
        <v>93</v>
      </c>
      <c r="E39" s="71">
        <v>-6.83</v>
      </c>
      <c r="F39" s="43">
        <v>-14.092851</v>
      </c>
      <c r="G39" s="43">
        <v>0.43985016999999998</v>
      </c>
      <c r="H39" s="73">
        <v>9.5690700000000004E-2</v>
      </c>
      <c r="J39" s="141" t="s">
        <v>935</v>
      </c>
      <c r="K39" s="141" t="s">
        <v>280</v>
      </c>
      <c r="L39" s="141">
        <v>-5</v>
      </c>
      <c r="M39" s="141" t="s">
        <v>279</v>
      </c>
      <c r="N39" s="142">
        <v>44850</v>
      </c>
      <c r="O39" s="143">
        <v>0.41666666666666669</v>
      </c>
      <c r="P39" s="143" t="s">
        <v>330</v>
      </c>
      <c r="Q39" s="141">
        <v>0.12176205499999999</v>
      </c>
      <c r="R39" s="141">
        <v>3.724997E-2</v>
      </c>
      <c r="S39" s="141">
        <v>8.3721608000000003E-2</v>
      </c>
      <c r="T39" s="141">
        <v>0.53354269099999996</v>
      </c>
      <c r="U39" s="141">
        <v>15</v>
      </c>
    </row>
    <row r="40" spans="1:21">
      <c r="A40" s="3"/>
      <c r="B40" s="43" t="s">
        <v>7</v>
      </c>
      <c r="C40" s="43" t="s">
        <v>56</v>
      </c>
      <c r="D40" s="70" t="s">
        <v>94</v>
      </c>
      <c r="E40" s="71">
        <v>-6.8</v>
      </c>
      <c r="F40" s="43">
        <v>-14.071114</v>
      </c>
      <c r="G40" s="43">
        <v>0.46158681000000001</v>
      </c>
      <c r="H40" s="73">
        <v>9.8635299999999995E-2</v>
      </c>
      <c r="J40" s="141" t="s">
        <v>935</v>
      </c>
      <c r="K40" s="141" t="s">
        <v>280</v>
      </c>
      <c r="L40" s="141">
        <v>-10</v>
      </c>
      <c r="M40" s="141" t="s">
        <v>279</v>
      </c>
      <c r="N40" s="142">
        <v>44850</v>
      </c>
      <c r="O40" s="143">
        <v>0.41666666666666669</v>
      </c>
      <c r="P40" s="143" t="s">
        <v>330</v>
      </c>
      <c r="Q40" s="141">
        <v>5.5492580999999999E-2</v>
      </c>
      <c r="R40" s="141">
        <v>1.8542880000000001E-2</v>
      </c>
      <c r="S40" s="141">
        <v>2.8474099999999999E-3</v>
      </c>
      <c r="T40" s="141">
        <v>0.245534684</v>
      </c>
      <c r="U40" s="141">
        <v>16</v>
      </c>
    </row>
    <row r="41" spans="1:21">
      <c r="A41" s="3"/>
      <c r="B41" s="43" t="s">
        <v>7</v>
      </c>
      <c r="C41" s="43" t="s">
        <v>56</v>
      </c>
      <c r="D41" s="70" t="s">
        <v>95</v>
      </c>
      <c r="E41" s="71">
        <v>6.73</v>
      </c>
      <c r="F41" s="43">
        <v>-0.53156720000000002</v>
      </c>
      <c r="G41" s="43">
        <v>14.001133899999999</v>
      </c>
      <c r="H41" s="73">
        <v>0.1086168</v>
      </c>
      <c r="J41" s="141" t="s">
        <v>935</v>
      </c>
      <c r="K41" s="141" t="s">
        <v>280</v>
      </c>
      <c r="L41" s="141">
        <v>-15</v>
      </c>
      <c r="M41" s="141" t="s">
        <v>279</v>
      </c>
      <c r="N41" s="142">
        <v>44850</v>
      </c>
      <c r="O41" s="143">
        <v>0.41666666666666669</v>
      </c>
      <c r="P41" s="143" t="s">
        <v>330</v>
      </c>
      <c r="Q41" s="141">
        <v>0.39791122099999998</v>
      </c>
      <c r="R41" s="141">
        <v>0.14418212</v>
      </c>
      <c r="S41" s="141">
        <v>0.22779848699999999</v>
      </c>
      <c r="T41" s="141">
        <v>2.3517626090000001</v>
      </c>
      <c r="U41" s="141">
        <v>18</v>
      </c>
    </row>
    <row r="42" spans="1:21">
      <c r="A42" s="3"/>
      <c r="B42" s="43" t="s">
        <v>7</v>
      </c>
      <c r="C42" s="43" t="s">
        <v>56</v>
      </c>
      <c r="D42" s="70" t="s">
        <v>96</v>
      </c>
      <c r="E42" s="71">
        <v>-5.91</v>
      </c>
      <c r="F42" s="43">
        <v>-12.301964999999999</v>
      </c>
      <c r="G42" s="43">
        <v>0.48510735999999999</v>
      </c>
      <c r="H42" s="73">
        <v>0.111578</v>
      </c>
      <c r="J42" s="141" t="s">
        <v>935</v>
      </c>
      <c r="K42" s="141" t="s">
        <v>280</v>
      </c>
      <c r="L42" s="141">
        <v>-20</v>
      </c>
      <c r="M42" s="141" t="s">
        <v>279</v>
      </c>
      <c r="N42" s="142">
        <v>44850</v>
      </c>
      <c r="O42" s="143">
        <v>0.41666666666666669</v>
      </c>
      <c r="P42" s="143" t="s">
        <v>330</v>
      </c>
      <c r="Q42" s="141">
        <v>0.11518020399999999</v>
      </c>
      <c r="R42" s="141">
        <v>4.3873830000000003E-2</v>
      </c>
      <c r="S42" s="141">
        <v>5.2943109000000002E-2</v>
      </c>
      <c r="T42" s="141">
        <v>0.58307610399999998</v>
      </c>
      <c r="U42" s="141">
        <v>17</v>
      </c>
    </row>
    <row r="43" spans="1:21">
      <c r="A43" s="3"/>
      <c r="B43" s="43" t="s">
        <v>7</v>
      </c>
      <c r="C43" s="43" t="s">
        <v>56</v>
      </c>
      <c r="D43" s="70" t="s">
        <v>97</v>
      </c>
      <c r="E43" s="71">
        <v>6.45</v>
      </c>
      <c r="F43" s="43">
        <v>-0.82090220000000003</v>
      </c>
      <c r="G43" s="43">
        <v>13.711798999999999</v>
      </c>
      <c r="H43" s="73">
        <v>0.15866530000000001</v>
      </c>
      <c r="J43" s="141" t="s">
        <v>935</v>
      </c>
      <c r="K43" s="141" t="s">
        <v>280</v>
      </c>
      <c r="L43" s="141">
        <v>-25</v>
      </c>
      <c r="M43" s="141" t="s">
        <v>279</v>
      </c>
      <c r="N43" s="142">
        <v>44850</v>
      </c>
      <c r="O43" s="143">
        <v>0.41666666666666669</v>
      </c>
      <c r="P43" s="143" t="s">
        <v>330</v>
      </c>
      <c r="Q43" s="141">
        <v>0.20090548899999999</v>
      </c>
      <c r="R43" s="141">
        <v>4.0948430000000001E-2</v>
      </c>
      <c r="S43" s="141">
        <v>0.16436530099999999</v>
      </c>
      <c r="T43" s="141">
        <v>0.56684423299999998</v>
      </c>
      <c r="U43" s="141">
        <v>19</v>
      </c>
    </row>
    <row r="44" spans="1:21">
      <c r="A44" s="3"/>
      <c r="B44" s="43" t="s">
        <v>7</v>
      </c>
      <c r="C44" s="43" t="s">
        <v>56</v>
      </c>
      <c r="D44" s="70" t="s">
        <v>98</v>
      </c>
      <c r="E44" s="71">
        <v>5.6</v>
      </c>
      <c r="F44" s="43">
        <v>-0.7904679</v>
      </c>
      <c r="G44" s="43">
        <v>11.9966043</v>
      </c>
      <c r="H44" s="73">
        <v>0.17464479999999999</v>
      </c>
      <c r="J44" s="141" t="s">
        <v>935</v>
      </c>
      <c r="K44" s="141" t="s">
        <v>280</v>
      </c>
      <c r="L44" s="141">
        <v>-30</v>
      </c>
      <c r="M44" s="141" t="s">
        <v>279</v>
      </c>
      <c r="N44" s="142">
        <v>44850</v>
      </c>
      <c r="O44" s="143">
        <v>0.41666666666666669</v>
      </c>
      <c r="P44" s="143" t="s">
        <v>330</v>
      </c>
      <c r="Q44" s="141">
        <v>0.135114494</v>
      </c>
      <c r="R44" s="141">
        <v>6.6065789999999999E-2</v>
      </c>
      <c r="S44" s="141">
        <v>5.2376047000000002E-2</v>
      </c>
      <c r="T44" s="141">
        <v>0.65094059999999998</v>
      </c>
      <c r="U44" s="141">
        <v>10</v>
      </c>
    </row>
    <row r="45" spans="1:21">
      <c r="A45" s="3"/>
      <c r="B45" s="43" t="s">
        <v>7</v>
      </c>
      <c r="C45" s="43" t="s">
        <v>56</v>
      </c>
      <c r="D45" s="70" t="s">
        <v>99</v>
      </c>
      <c r="E45" s="71">
        <v>6.32</v>
      </c>
      <c r="F45" s="43">
        <v>-0.9454129</v>
      </c>
      <c r="G45" s="43">
        <v>13.587288300000001</v>
      </c>
      <c r="H45" s="73">
        <v>0.18490400000000001</v>
      </c>
      <c r="J45" s="141" t="s">
        <v>935</v>
      </c>
      <c r="K45" s="141" t="s">
        <v>281</v>
      </c>
      <c r="L45" s="141">
        <v>0</v>
      </c>
      <c r="M45" s="141" t="s">
        <v>277</v>
      </c>
      <c r="N45" s="142">
        <v>44850</v>
      </c>
      <c r="O45" s="143">
        <v>0.41666666666666669</v>
      </c>
      <c r="P45" s="143" t="s">
        <v>330</v>
      </c>
      <c r="Q45" s="141">
        <v>2.1758901000000001E-2</v>
      </c>
      <c r="R45" s="141">
        <v>6.6320600000000004E-3</v>
      </c>
      <c r="S45" s="141">
        <v>1.24545E-2</v>
      </c>
      <c r="T45" s="141">
        <v>6.6224521999999994E-2</v>
      </c>
      <c r="U45" s="141">
        <v>14</v>
      </c>
    </row>
    <row r="46" spans="1:21">
      <c r="A46" s="3"/>
      <c r="B46" s="43" t="s">
        <v>7</v>
      </c>
      <c r="C46" s="43" t="s">
        <v>56</v>
      </c>
      <c r="D46" s="70" t="s">
        <v>100</v>
      </c>
      <c r="E46" s="71">
        <v>5.47</v>
      </c>
      <c r="F46" s="43">
        <v>-0.92566740000000003</v>
      </c>
      <c r="G46" s="43">
        <v>11.861404800000001</v>
      </c>
      <c r="H46" s="73">
        <v>0.2097485</v>
      </c>
      <c r="J46" s="141" t="s">
        <v>935</v>
      </c>
      <c r="K46" s="141" t="s">
        <v>281</v>
      </c>
      <c r="L46" s="141">
        <v>-5</v>
      </c>
      <c r="M46" s="141" t="s">
        <v>277</v>
      </c>
      <c r="N46" s="142">
        <v>44850</v>
      </c>
      <c r="O46" s="143">
        <v>0.41666666666666669</v>
      </c>
      <c r="P46" s="143" t="s">
        <v>330</v>
      </c>
      <c r="Q46" s="141">
        <v>3.4441924999999998E-2</v>
      </c>
      <c r="R46" s="141">
        <v>9.6882500000000007E-3</v>
      </c>
      <c r="S46" s="141">
        <v>2.6545421999999999E-2</v>
      </c>
      <c r="T46" s="141">
        <v>8.5066540999999996E-2</v>
      </c>
      <c r="U46" s="141">
        <v>11</v>
      </c>
    </row>
    <row r="47" spans="1:21">
      <c r="A47" s="3"/>
      <c r="B47" s="43" t="s">
        <v>7</v>
      </c>
      <c r="C47" s="43" t="s">
        <v>56</v>
      </c>
      <c r="D47" s="70" t="s">
        <v>101</v>
      </c>
      <c r="E47" s="71">
        <v>6.03</v>
      </c>
      <c r="F47" s="43">
        <v>-1.2347478000000001</v>
      </c>
      <c r="G47" s="43">
        <v>13.2979533</v>
      </c>
      <c r="H47" s="73">
        <v>0.25748860000000001</v>
      </c>
      <c r="J47" s="141" t="s">
        <v>935</v>
      </c>
      <c r="K47" s="141" t="s">
        <v>281</v>
      </c>
      <c r="L47" s="141">
        <v>-10</v>
      </c>
      <c r="M47" s="141" t="s">
        <v>277</v>
      </c>
      <c r="N47" s="142">
        <v>44850</v>
      </c>
      <c r="O47" s="143">
        <v>0.41666666666666669</v>
      </c>
      <c r="P47" s="143" t="s">
        <v>330</v>
      </c>
      <c r="Q47" s="141">
        <v>2.7073158999999999E-2</v>
      </c>
      <c r="R47" s="141">
        <v>7.1373199999999999E-3</v>
      </c>
      <c r="S47" s="141">
        <v>2.4716757999999998E-2</v>
      </c>
      <c r="T47" s="141">
        <v>8.8943394999999995E-2</v>
      </c>
      <c r="U47" s="141">
        <v>17</v>
      </c>
    </row>
    <row r="48" spans="1:21">
      <c r="A48" s="3"/>
      <c r="B48" s="43" t="s">
        <v>7</v>
      </c>
      <c r="C48" s="43" t="s">
        <v>56</v>
      </c>
      <c r="D48" s="70" t="s">
        <v>102</v>
      </c>
      <c r="E48" s="71">
        <v>5.89</v>
      </c>
      <c r="F48" s="43">
        <v>-1.3811179</v>
      </c>
      <c r="G48" s="43">
        <v>13.1515833</v>
      </c>
      <c r="H48" s="73">
        <v>0.30035729999999999</v>
      </c>
      <c r="J48" s="141" t="s">
        <v>935</v>
      </c>
      <c r="K48" s="141" t="s">
        <v>281</v>
      </c>
      <c r="L48" s="141">
        <v>-15</v>
      </c>
      <c r="M48" s="141" t="s">
        <v>277</v>
      </c>
      <c r="N48" s="142">
        <v>44850</v>
      </c>
      <c r="O48" s="143">
        <v>0.41666666666666669</v>
      </c>
      <c r="P48" s="143" t="s">
        <v>330</v>
      </c>
      <c r="Q48" s="141">
        <v>1.8570297999999999E-2</v>
      </c>
      <c r="R48" s="141">
        <v>9.3710200000000007E-3</v>
      </c>
      <c r="S48" s="141">
        <v>0</v>
      </c>
      <c r="T48" s="141">
        <v>0.110108081</v>
      </c>
      <c r="U48" s="141">
        <v>12</v>
      </c>
    </row>
    <row r="49" spans="1:21">
      <c r="A49" s="3"/>
      <c r="B49" s="43" t="s">
        <v>7</v>
      </c>
      <c r="C49" s="43" t="s">
        <v>56</v>
      </c>
      <c r="D49" s="70" t="s">
        <v>103</v>
      </c>
      <c r="E49" s="71">
        <v>5.05</v>
      </c>
      <c r="F49" s="43">
        <v>-1.339513</v>
      </c>
      <c r="G49" s="43">
        <v>11.447559099999999</v>
      </c>
      <c r="H49" s="73">
        <v>0.34539229999999999</v>
      </c>
      <c r="J49" s="141" t="s">
        <v>935</v>
      </c>
      <c r="K49" s="141" t="s">
        <v>281</v>
      </c>
      <c r="L49" s="141">
        <v>-20</v>
      </c>
      <c r="M49" s="141" t="s">
        <v>277</v>
      </c>
      <c r="N49" s="142">
        <v>44850</v>
      </c>
      <c r="O49" s="143">
        <v>0.41666666666666669</v>
      </c>
      <c r="P49" s="143" t="s">
        <v>330</v>
      </c>
      <c r="Q49" s="141">
        <v>1.1271664000000001E-2</v>
      </c>
      <c r="R49" s="141">
        <v>4.9323500000000003E-3</v>
      </c>
      <c r="S49" s="141">
        <v>0</v>
      </c>
      <c r="T49" s="141">
        <v>6.4002838000000006E-2</v>
      </c>
      <c r="U49" s="141">
        <v>18</v>
      </c>
    </row>
    <row r="50" spans="1:21">
      <c r="A50" s="3"/>
      <c r="B50" s="43" t="s">
        <v>7</v>
      </c>
      <c r="C50" s="43" t="s">
        <v>56</v>
      </c>
      <c r="D50" s="70" t="s">
        <v>104</v>
      </c>
      <c r="E50" s="71">
        <v>-5.22</v>
      </c>
      <c r="F50" s="43">
        <v>-12.475355</v>
      </c>
      <c r="G50" s="43">
        <v>2.0330773199999999</v>
      </c>
      <c r="H50" s="73">
        <v>0.53187910000000005</v>
      </c>
      <c r="J50" s="141" t="s">
        <v>935</v>
      </c>
      <c r="K50" s="141" t="s">
        <v>281</v>
      </c>
      <c r="L50" s="141">
        <v>-25</v>
      </c>
      <c r="M50" s="141" t="s">
        <v>277</v>
      </c>
      <c r="N50" s="142">
        <v>44850</v>
      </c>
      <c r="O50" s="143">
        <v>0.41666666666666669</v>
      </c>
      <c r="P50" s="143" t="s">
        <v>330</v>
      </c>
      <c r="Q50" s="141">
        <v>1.0213085E-2</v>
      </c>
      <c r="R50" s="141">
        <v>6.2165700000000003E-3</v>
      </c>
      <c r="S50" s="141">
        <v>0</v>
      </c>
      <c r="T50" s="141">
        <v>5.1805864E-2</v>
      </c>
      <c r="U50" s="141">
        <v>11</v>
      </c>
    </row>
    <row r="51" spans="1:21">
      <c r="A51" s="3"/>
      <c r="B51" s="43" t="s">
        <v>7</v>
      </c>
      <c r="C51" s="43" t="s">
        <v>56</v>
      </c>
      <c r="D51" s="70" t="s">
        <v>105</v>
      </c>
      <c r="E51" s="71">
        <v>-5.22</v>
      </c>
      <c r="F51" s="43">
        <v>-12.475355</v>
      </c>
      <c r="G51" s="43">
        <v>2.0330773199999999</v>
      </c>
      <c r="H51" s="73">
        <v>0.53187910000000005</v>
      </c>
      <c r="J51" s="141" t="s">
        <v>935</v>
      </c>
      <c r="K51" s="141" t="s">
        <v>281</v>
      </c>
      <c r="L51" s="141">
        <v>-30</v>
      </c>
      <c r="M51" s="141" t="s">
        <v>277</v>
      </c>
      <c r="N51" s="142">
        <v>44850</v>
      </c>
      <c r="O51" s="143">
        <v>0.41666666666666669</v>
      </c>
      <c r="P51" s="143" t="s">
        <v>330</v>
      </c>
      <c r="Q51" s="141">
        <v>1.4891250999999999E-2</v>
      </c>
      <c r="R51" s="141">
        <v>3.8951099999999998E-3</v>
      </c>
      <c r="S51" s="141">
        <v>1.3102377E-2</v>
      </c>
      <c r="T51" s="141">
        <v>4.0308379999999998E-2</v>
      </c>
      <c r="U51" s="141">
        <v>16</v>
      </c>
    </row>
    <row r="52" spans="1:21">
      <c r="A52" s="3"/>
      <c r="B52" s="43" t="s">
        <v>7</v>
      </c>
      <c r="C52" s="43" t="s">
        <v>56</v>
      </c>
      <c r="D52" s="70" t="s">
        <v>106</v>
      </c>
      <c r="E52" s="71">
        <v>-4.47</v>
      </c>
      <c r="F52" s="43">
        <v>-10.844900000000001</v>
      </c>
      <c r="G52" s="43">
        <v>1.91458394</v>
      </c>
      <c r="H52" s="73">
        <v>0.58718559999999997</v>
      </c>
      <c r="J52" s="141" t="s">
        <v>935</v>
      </c>
      <c r="K52" s="141" t="s">
        <v>281</v>
      </c>
      <c r="L52" s="141">
        <v>0</v>
      </c>
      <c r="M52" s="141" t="s">
        <v>278</v>
      </c>
      <c r="N52" s="142">
        <v>44850</v>
      </c>
      <c r="O52" s="143">
        <v>0.41666666666666669</v>
      </c>
      <c r="P52" s="141" t="s">
        <v>541</v>
      </c>
      <c r="Q52" s="141">
        <v>6.0705109E-2</v>
      </c>
      <c r="R52" s="141">
        <v>1.454947E-2</v>
      </c>
      <c r="S52" s="141">
        <v>2.168105E-2</v>
      </c>
      <c r="T52" s="141">
        <v>0.50068620200000002</v>
      </c>
      <c r="U52" s="141">
        <v>46</v>
      </c>
    </row>
    <row r="53" spans="1:21">
      <c r="A53" s="3"/>
      <c r="B53" s="43" t="s">
        <v>7</v>
      </c>
      <c r="C53" s="43" t="s">
        <v>56</v>
      </c>
      <c r="D53" s="70" t="s">
        <v>107</v>
      </c>
      <c r="E53" s="71">
        <v>5.05</v>
      </c>
      <c r="F53" s="43">
        <v>-2.2117924000000002</v>
      </c>
      <c r="G53" s="43">
        <v>12.3209088</v>
      </c>
      <c r="H53" s="73">
        <v>0.59909290000000004</v>
      </c>
      <c r="J53" s="141" t="s">
        <v>935</v>
      </c>
      <c r="K53" s="141" t="s">
        <v>281</v>
      </c>
      <c r="L53" s="141">
        <v>-5</v>
      </c>
      <c r="M53" s="141" t="s">
        <v>278</v>
      </c>
      <c r="N53" s="142">
        <v>44850</v>
      </c>
      <c r="O53" s="143">
        <v>0.41666666666666669</v>
      </c>
      <c r="P53" s="141" t="s">
        <v>541</v>
      </c>
      <c r="Q53" s="141">
        <v>0.42018635599999998</v>
      </c>
      <c r="R53" s="141">
        <v>0.17842648999999999</v>
      </c>
      <c r="S53" s="141">
        <v>0.177278617</v>
      </c>
      <c r="T53" s="141">
        <v>7.1529432630000001</v>
      </c>
      <c r="U53" s="141">
        <v>40</v>
      </c>
    </row>
    <row r="54" spans="1:21">
      <c r="A54" s="3"/>
      <c r="B54" s="43" t="s">
        <v>7</v>
      </c>
      <c r="C54" s="43" t="s">
        <v>56</v>
      </c>
      <c r="D54" s="70" t="s">
        <v>108</v>
      </c>
      <c r="E54" s="71">
        <v>-4.9800000000000004</v>
      </c>
      <c r="F54" s="43">
        <v>-12.231195</v>
      </c>
      <c r="G54" s="43">
        <v>2.2772378600000001</v>
      </c>
      <c r="H54" s="73">
        <v>0.62542929999999997</v>
      </c>
      <c r="J54" s="141" t="s">
        <v>935</v>
      </c>
      <c r="K54" s="141" t="s">
        <v>281</v>
      </c>
      <c r="L54" s="141">
        <v>-10</v>
      </c>
      <c r="M54" s="141" t="s">
        <v>278</v>
      </c>
      <c r="N54" s="142">
        <v>44850</v>
      </c>
      <c r="O54" s="143">
        <v>0.41666666666666669</v>
      </c>
      <c r="P54" s="141" t="s">
        <v>541</v>
      </c>
      <c r="Q54" s="141">
        <v>0.27194372999999999</v>
      </c>
      <c r="R54" s="141">
        <v>6.1068570000000003E-2</v>
      </c>
      <c r="S54" s="141">
        <v>0.16271807899999999</v>
      </c>
      <c r="T54" s="141">
        <v>1.9444725270000001</v>
      </c>
      <c r="U54" s="141">
        <v>38</v>
      </c>
    </row>
    <row r="55" spans="1:21">
      <c r="A55" s="3"/>
      <c r="B55" s="43" t="s">
        <v>7</v>
      </c>
      <c r="C55" s="43" t="s">
        <v>56</v>
      </c>
      <c r="D55" s="70" t="s">
        <v>109</v>
      </c>
      <c r="E55" s="71">
        <v>-4.83</v>
      </c>
      <c r="F55" s="43">
        <v>-12.087313</v>
      </c>
      <c r="G55" s="43">
        <v>2.42111958</v>
      </c>
      <c r="H55" s="73">
        <v>0.67910269999999995</v>
      </c>
      <c r="J55" s="141" t="s">
        <v>935</v>
      </c>
      <c r="K55" s="141" t="s">
        <v>281</v>
      </c>
      <c r="L55" s="141">
        <v>-15</v>
      </c>
      <c r="M55" s="141" t="s">
        <v>278</v>
      </c>
      <c r="N55" s="142">
        <v>44850</v>
      </c>
      <c r="O55" s="143">
        <v>0.41666666666666669</v>
      </c>
      <c r="P55" s="141" t="s">
        <v>541</v>
      </c>
      <c r="Q55" s="141">
        <v>0.190465775</v>
      </c>
      <c r="R55" s="141">
        <v>4.7966729999999999E-2</v>
      </c>
      <c r="S55" s="141">
        <v>6.9704367000000003E-2</v>
      </c>
      <c r="T55" s="141">
        <v>1.3188961189999999</v>
      </c>
      <c r="U55" s="141">
        <v>38</v>
      </c>
    </row>
    <row r="56" spans="1:21">
      <c r="A56" s="3"/>
      <c r="B56" s="43" t="s">
        <v>7</v>
      </c>
      <c r="C56" s="43" t="s">
        <v>56</v>
      </c>
      <c r="D56" s="70" t="s">
        <v>110</v>
      </c>
      <c r="E56" s="71">
        <v>-4.8099999999999996</v>
      </c>
      <c r="F56" s="43">
        <v>-12.065576999999999</v>
      </c>
      <c r="G56" s="43">
        <v>2.4428562199999999</v>
      </c>
      <c r="H56" s="73">
        <v>0.68702560000000001</v>
      </c>
      <c r="J56" s="141" t="s">
        <v>935</v>
      </c>
      <c r="K56" s="141" t="s">
        <v>281</v>
      </c>
      <c r="L56" s="141">
        <v>-20</v>
      </c>
      <c r="M56" s="141" t="s">
        <v>278</v>
      </c>
      <c r="N56" s="142">
        <v>44850</v>
      </c>
      <c r="O56" s="143">
        <v>0.41666666666666669</v>
      </c>
      <c r="P56" s="141" t="s">
        <v>541</v>
      </c>
      <c r="Q56" s="141">
        <v>0.101508576</v>
      </c>
      <c r="R56" s="141">
        <v>3.1312890000000003E-2</v>
      </c>
      <c r="S56" s="141">
        <v>4.1570506E-2</v>
      </c>
      <c r="T56" s="141">
        <v>1.030492306</v>
      </c>
      <c r="U56" s="141">
        <v>37</v>
      </c>
    </row>
    <row r="57" spans="1:21">
      <c r="A57" s="3"/>
      <c r="B57" s="43" t="s">
        <v>7</v>
      </c>
      <c r="C57" s="43" t="s">
        <v>56</v>
      </c>
      <c r="D57" s="70" t="s">
        <v>111</v>
      </c>
      <c r="E57" s="71">
        <v>4.7699999999999996</v>
      </c>
      <c r="F57" s="43">
        <v>-2.5011272999999998</v>
      </c>
      <c r="G57" s="43">
        <v>12.0315738</v>
      </c>
      <c r="H57" s="73">
        <v>0.70647669999999996</v>
      </c>
      <c r="J57" s="141" t="s">
        <v>935</v>
      </c>
      <c r="K57" s="141" t="s">
        <v>281</v>
      </c>
      <c r="L57" s="141">
        <v>-25</v>
      </c>
      <c r="M57" s="141" t="s">
        <v>278</v>
      </c>
      <c r="N57" s="142">
        <v>44850</v>
      </c>
      <c r="O57" s="143">
        <v>0.41666666666666669</v>
      </c>
      <c r="P57" s="141" t="s">
        <v>541</v>
      </c>
      <c r="Q57" s="141">
        <v>0.121516244</v>
      </c>
      <c r="R57" s="141">
        <v>3.0099069999999999E-2</v>
      </c>
      <c r="S57" s="141">
        <v>4.7939977000000002E-2</v>
      </c>
      <c r="T57" s="141">
        <v>0.92048489200000005</v>
      </c>
      <c r="U57" s="141">
        <v>42</v>
      </c>
    </row>
    <row r="58" spans="1:21">
      <c r="A58" s="3"/>
      <c r="B58" s="43" t="s">
        <v>7</v>
      </c>
      <c r="C58" s="43" t="s">
        <v>56</v>
      </c>
      <c r="D58" s="70" t="s">
        <v>112</v>
      </c>
      <c r="E58" s="71">
        <v>2.09</v>
      </c>
      <c r="F58" s="43">
        <v>-1.1073383999999999</v>
      </c>
      <c r="G58" s="43">
        <v>5.2902790800000004</v>
      </c>
      <c r="H58" s="73">
        <v>0.71153480000000002</v>
      </c>
      <c r="J58" s="141" t="s">
        <v>935</v>
      </c>
      <c r="K58" s="141" t="s">
        <v>281</v>
      </c>
      <c r="L58" s="141">
        <v>-30</v>
      </c>
      <c r="M58" s="141" t="s">
        <v>278</v>
      </c>
      <c r="N58" s="142">
        <v>44850</v>
      </c>
      <c r="O58" s="143">
        <v>0.41666666666666669</v>
      </c>
      <c r="P58" s="141" t="s">
        <v>541</v>
      </c>
      <c r="Q58" s="141">
        <v>3.6582185000000003E-2</v>
      </c>
      <c r="R58" s="141">
        <v>9.4456399999999999E-3</v>
      </c>
      <c r="S58" s="141">
        <v>2.2500144999999999E-2</v>
      </c>
      <c r="T58" s="141">
        <v>0.25671212399999999</v>
      </c>
      <c r="U58" s="141">
        <v>34</v>
      </c>
    </row>
    <row r="59" spans="1:21">
      <c r="A59" s="3"/>
      <c r="B59" s="43" t="s">
        <v>7</v>
      </c>
      <c r="C59" s="43" t="s">
        <v>56</v>
      </c>
      <c r="D59" s="70" t="s">
        <v>113</v>
      </c>
      <c r="E59" s="71">
        <v>-4.16</v>
      </c>
      <c r="F59" s="43">
        <v>-10.534770999999999</v>
      </c>
      <c r="G59" s="43">
        <v>2.2247128599999999</v>
      </c>
      <c r="H59" s="73">
        <v>0.71803439999999996</v>
      </c>
      <c r="J59" s="141" t="s">
        <v>935</v>
      </c>
      <c r="K59" s="141" t="s">
        <v>281</v>
      </c>
      <c r="L59" s="141">
        <v>0</v>
      </c>
      <c r="M59" s="141" t="s">
        <v>279</v>
      </c>
      <c r="N59" s="142">
        <v>44850</v>
      </c>
      <c r="O59" s="143">
        <v>0.41666666666666669</v>
      </c>
      <c r="P59" s="143" t="s">
        <v>330</v>
      </c>
      <c r="Q59" s="141">
        <v>5.6218310000000001E-2</v>
      </c>
      <c r="R59" s="141">
        <v>1.9631949999999999E-2</v>
      </c>
      <c r="S59" s="141">
        <v>3.3003182999999998E-2</v>
      </c>
      <c r="T59" s="141">
        <v>0.41749602800000002</v>
      </c>
      <c r="U59" s="141">
        <v>22</v>
      </c>
    </row>
    <row r="60" spans="1:21">
      <c r="A60" s="3"/>
      <c r="B60" s="43" t="s">
        <v>7</v>
      </c>
      <c r="C60" s="43" t="s">
        <v>56</v>
      </c>
      <c r="D60" s="70" t="s">
        <v>114</v>
      </c>
      <c r="E60" s="71">
        <v>1.99</v>
      </c>
      <c r="F60" s="43">
        <v>-1.1756863</v>
      </c>
      <c r="G60" s="43">
        <v>5.1624934800000002</v>
      </c>
      <c r="H60" s="73">
        <v>0.77246429999999999</v>
      </c>
      <c r="J60" s="141" t="s">
        <v>935</v>
      </c>
      <c r="K60" s="141" t="s">
        <v>281</v>
      </c>
      <c r="L60" s="141">
        <v>-5</v>
      </c>
      <c r="M60" s="141" t="s">
        <v>279</v>
      </c>
      <c r="N60" s="142">
        <v>44850</v>
      </c>
      <c r="O60" s="143">
        <v>0.41666666666666669</v>
      </c>
      <c r="P60" s="143" t="s">
        <v>330</v>
      </c>
      <c r="Q60" s="141">
        <v>4.4515158999999999E-2</v>
      </c>
      <c r="R60" s="141">
        <v>1.011163E-2</v>
      </c>
      <c r="S60" s="141">
        <v>3.7064636999999998E-2</v>
      </c>
      <c r="T60" s="141">
        <v>0.11881359</v>
      </c>
      <c r="U60" s="141">
        <v>15</v>
      </c>
    </row>
    <row r="61" spans="1:21">
      <c r="A61" s="3"/>
      <c r="B61" s="43" t="s">
        <v>7</v>
      </c>
      <c r="C61" s="43" t="s">
        <v>56</v>
      </c>
      <c r="D61" s="70" t="s">
        <v>115</v>
      </c>
      <c r="E61" s="71">
        <v>-3.92</v>
      </c>
      <c r="F61" s="43">
        <v>-10.294767</v>
      </c>
      <c r="G61" s="43">
        <v>2.4647169</v>
      </c>
      <c r="H61" s="73">
        <v>0.8069461</v>
      </c>
      <c r="J61" s="141" t="s">
        <v>935</v>
      </c>
      <c r="K61" s="141" t="s">
        <v>281</v>
      </c>
      <c r="L61" s="141">
        <v>-10</v>
      </c>
      <c r="M61" s="141" t="s">
        <v>279</v>
      </c>
      <c r="N61" s="142">
        <v>44850</v>
      </c>
      <c r="O61" s="143">
        <v>0.41666666666666669</v>
      </c>
      <c r="P61" s="143" t="s">
        <v>330</v>
      </c>
      <c r="Q61" s="141">
        <v>3.2323292000000003E-2</v>
      </c>
      <c r="R61" s="141">
        <v>9.6193000000000008E-3</v>
      </c>
      <c r="S61" s="141">
        <v>3.2379962999999998E-2</v>
      </c>
      <c r="T61" s="141">
        <v>0.15167981999999999</v>
      </c>
      <c r="U61" s="141">
        <v>16</v>
      </c>
    </row>
    <row r="62" spans="1:21">
      <c r="A62" s="3"/>
      <c r="B62" s="43" t="s">
        <v>7</v>
      </c>
      <c r="C62" s="43" t="s">
        <v>56</v>
      </c>
      <c r="D62" s="70" t="s">
        <v>116</v>
      </c>
      <c r="E62" s="71">
        <v>3.79</v>
      </c>
      <c r="F62" s="43">
        <v>-2.6058925999999998</v>
      </c>
      <c r="G62" s="43">
        <v>10.1811796</v>
      </c>
      <c r="H62" s="73">
        <v>0.84990120000000002</v>
      </c>
      <c r="J62" s="141" t="s">
        <v>935</v>
      </c>
      <c r="K62" s="141" t="s">
        <v>281</v>
      </c>
      <c r="L62" s="141">
        <v>-15</v>
      </c>
      <c r="M62" s="141" t="s">
        <v>279</v>
      </c>
      <c r="N62" s="142">
        <v>44850</v>
      </c>
      <c r="O62" s="143">
        <v>0.41666666666666669</v>
      </c>
      <c r="P62" s="143" t="s">
        <v>330</v>
      </c>
      <c r="Q62" s="141">
        <v>4.7563394000000002E-2</v>
      </c>
      <c r="R62" s="141">
        <v>8.3216999999999996E-3</v>
      </c>
      <c r="S62" s="141">
        <v>4.7400563999999999E-2</v>
      </c>
      <c r="T62" s="141">
        <v>0.119168012</v>
      </c>
      <c r="U62" s="141">
        <v>18</v>
      </c>
    </row>
    <row r="63" spans="1:21">
      <c r="A63" s="3"/>
      <c r="B63" s="43" t="s">
        <v>7</v>
      </c>
      <c r="C63" s="43" t="s">
        <v>56</v>
      </c>
      <c r="D63" s="70" t="s">
        <v>117</v>
      </c>
      <c r="E63" s="71">
        <v>4.18</v>
      </c>
      <c r="F63" s="43">
        <v>-3.0869659999999999</v>
      </c>
      <c r="G63" s="43">
        <v>11.4457351</v>
      </c>
      <c r="H63" s="73">
        <v>0.88033410000000001</v>
      </c>
      <c r="J63" s="141" t="s">
        <v>935</v>
      </c>
      <c r="K63" s="141" t="s">
        <v>281</v>
      </c>
      <c r="L63" s="141">
        <v>-20</v>
      </c>
      <c r="M63" s="141" t="s">
        <v>279</v>
      </c>
      <c r="N63" s="142">
        <v>44850</v>
      </c>
      <c r="O63" s="143">
        <v>0.41666666666666669</v>
      </c>
      <c r="P63" s="143" t="s">
        <v>330</v>
      </c>
      <c r="Q63" s="141">
        <v>3.4232736E-2</v>
      </c>
      <c r="R63" s="141">
        <v>8.4595999999999994E-3</v>
      </c>
      <c r="S63" s="141">
        <v>2.6791199000000002E-2</v>
      </c>
      <c r="T63" s="141">
        <v>0.124666071</v>
      </c>
      <c r="U63" s="141">
        <v>17</v>
      </c>
    </row>
    <row r="64" spans="1:21">
      <c r="A64" s="3"/>
      <c r="B64" s="43" t="s">
        <v>7</v>
      </c>
      <c r="C64" s="43" t="s">
        <v>56</v>
      </c>
      <c r="D64" s="70" t="s">
        <v>118</v>
      </c>
      <c r="E64" s="71">
        <v>3.61</v>
      </c>
      <c r="F64" s="43">
        <v>-2.7700773999999999</v>
      </c>
      <c r="G64" s="43">
        <v>9.9894066400000003</v>
      </c>
      <c r="H64" s="73">
        <v>0.89513469999999995</v>
      </c>
      <c r="J64" s="141" t="s">
        <v>935</v>
      </c>
      <c r="K64" s="141" t="s">
        <v>281</v>
      </c>
      <c r="L64" s="141">
        <v>-25</v>
      </c>
      <c r="M64" s="141" t="s">
        <v>279</v>
      </c>
      <c r="N64" s="142">
        <v>44850</v>
      </c>
      <c r="O64" s="143">
        <v>0.41666666666666669</v>
      </c>
      <c r="P64" s="143" t="s">
        <v>330</v>
      </c>
      <c r="Q64" s="141">
        <v>4.2694668999999998E-2</v>
      </c>
      <c r="R64" s="141">
        <v>7.1545699999999999E-3</v>
      </c>
      <c r="S64" s="141">
        <v>3.8410864000000003E-2</v>
      </c>
      <c r="T64" s="141">
        <v>0.126129931</v>
      </c>
      <c r="U64" s="141">
        <v>19</v>
      </c>
    </row>
    <row r="65" spans="1:21">
      <c r="A65" s="3"/>
      <c r="B65" s="43" t="s">
        <v>7</v>
      </c>
      <c r="C65" s="43" t="s">
        <v>56</v>
      </c>
      <c r="D65" s="70" t="s">
        <v>119</v>
      </c>
      <c r="E65" s="71">
        <v>-3.95</v>
      </c>
      <c r="F65" s="43">
        <v>-11.216343999999999</v>
      </c>
      <c r="G65" s="43">
        <v>3.31635751</v>
      </c>
      <c r="H65" s="73">
        <v>0.92534340000000004</v>
      </c>
      <c r="J65" s="141" t="s">
        <v>935</v>
      </c>
      <c r="K65" s="141" t="s">
        <v>281</v>
      </c>
      <c r="L65" s="141">
        <v>-30</v>
      </c>
      <c r="M65" s="141" t="s">
        <v>279</v>
      </c>
      <c r="N65" s="142">
        <v>44850</v>
      </c>
      <c r="O65" s="143">
        <v>0.41666666666666669</v>
      </c>
      <c r="P65" s="143" t="s">
        <v>330</v>
      </c>
      <c r="Q65" s="141">
        <v>3.0055170999999999E-2</v>
      </c>
      <c r="R65" s="141">
        <v>1.718078E-2</v>
      </c>
      <c r="S65" s="141">
        <v>7.969482E-3</v>
      </c>
      <c r="T65" s="141">
        <v>0.172093039</v>
      </c>
      <c r="U65" s="141">
        <v>10</v>
      </c>
    </row>
    <row r="66" spans="1:21">
      <c r="A66" s="3"/>
      <c r="B66" s="43" t="s">
        <v>7</v>
      </c>
      <c r="C66" s="43" t="s">
        <v>56</v>
      </c>
      <c r="D66" s="70" t="s">
        <v>120</v>
      </c>
      <c r="E66" s="71">
        <v>-3.95</v>
      </c>
      <c r="F66" s="43">
        <v>-11.216343999999999</v>
      </c>
      <c r="G66" s="43">
        <v>3.31635751</v>
      </c>
      <c r="H66" s="73">
        <v>0.92534340000000004</v>
      </c>
      <c r="J66" s="141" t="s">
        <v>935</v>
      </c>
      <c r="K66" s="141" t="s">
        <v>267</v>
      </c>
      <c r="L66" s="141">
        <v>0</v>
      </c>
      <c r="M66" s="141" t="s">
        <v>277</v>
      </c>
      <c r="N66" s="142">
        <v>44850</v>
      </c>
      <c r="O66" s="143">
        <v>0.41666666666666669</v>
      </c>
      <c r="P66" s="143" t="s">
        <v>330</v>
      </c>
      <c r="Q66" s="141">
        <v>2.6764040999999999E-2</v>
      </c>
      <c r="R66" s="141">
        <v>1.4266040000000001E-2</v>
      </c>
      <c r="S66" s="141">
        <v>1.2031990000000001E-3</v>
      </c>
      <c r="T66" s="141">
        <v>0.169970284</v>
      </c>
      <c r="U66" s="141">
        <v>14</v>
      </c>
    </row>
    <row r="67" spans="1:21">
      <c r="A67" s="3"/>
      <c r="B67" s="43" t="s">
        <v>7</v>
      </c>
      <c r="C67" s="43" t="s">
        <v>56</v>
      </c>
      <c r="D67" s="70" t="s">
        <v>121</v>
      </c>
      <c r="E67" s="71">
        <v>-3.89</v>
      </c>
      <c r="F67" s="43">
        <v>-11.146045000000001</v>
      </c>
      <c r="G67" s="43">
        <v>3.3623873</v>
      </c>
      <c r="H67" s="73">
        <v>0.93360270000000001</v>
      </c>
      <c r="J67" s="141" t="s">
        <v>935</v>
      </c>
      <c r="K67" s="141" t="s">
        <v>267</v>
      </c>
      <c r="L67" s="141">
        <v>-5</v>
      </c>
      <c r="M67" s="141" t="s">
        <v>277</v>
      </c>
      <c r="N67" s="142">
        <v>44850</v>
      </c>
      <c r="O67" s="143">
        <v>0.41666666666666669</v>
      </c>
      <c r="P67" s="143" t="s">
        <v>330</v>
      </c>
      <c r="Q67" s="141">
        <v>5.5539580000000003E-3</v>
      </c>
      <c r="R67" s="141">
        <v>2.44757E-3</v>
      </c>
      <c r="S67" s="141">
        <v>0</v>
      </c>
      <c r="T67" s="141">
        <v>2.1675323999999999E-2</v>
      </c>
      <c r="U67" s="141">
        <v>11</v>
      </c>
    </row>
    <row r="68" spans="1:21">
      <c r="A68" s="3"/>
      <c r="B68" s="43" t="s">
        <v>7</v>
      </c>
      <c r="C68" s="43" t="s">
        <v>56</v>
      </c>
      <c r="D68" s="70" t="s">
        <v>122</v>
      </c>
      <c r="E68" s="71">
        <v>1.68</v>
      </c>
      <c r="F68" s="43">
        <v>-1.5165428999999999</v>
      </c>
      <c r="G68" s="43">
        <v>4.8769932200000001</v>
      </c>
      <c r="H68" s="73">
        <v>0.94498329999999997</v>
      </c>
      <c r="J68" s="141" t="s">
        <v>935</v>
      </c>
      <c r="K68" s="141" t="s">
        <v>267</v>
      </c>
      <c r="L68" s="141">
        <v>-10</v>
      </c>
      <c r="M68" s="141" t="s">
        <v>277</v>
      </c>
      <c r="N68" s="142">
        <v>44850</v>
      </c>
      <c r="O68" s="143">
        <v>0.41666666666666669</v>
      </c>
      <c r="P68" s="143" t="s">
        <v>330</v>
      </c>
      <c r="Q68" s="141">
        <v>1.6167465999999998E-2</v>
      </c>
      <c r="R68" s="141">
        <v>5.6980700000000004E-3</v>
      </c>
      <c r="S68" s="141">
        <v>8.608592E-3</v>
      </c>
      <c r="T68" s="141">
        <v>8.5931858E-2</v>
      </c>
      <c r="U68" s="141">
        <v>17</v>
      </c>
    </row>
    <row r="69" spans="1:21">
      <c r="A69" s="3"/>
      <c r="B69" s="43" t="s">
        <v>7</v>
      </c>
      <c r="C69" s="43" t="s">
        <v>56</v>
      </c>
      <c r="D69" s="70" t="s">
        <v>123</v>
      </c>
      <c r="E69" s="71">
        <v>3.77</v>
      </c>
      <c r="F69" s="43">
        <v>-3.5008116999999999</v>
      </c>
      <c r="G69" s="43">
        <v>11.0318895</v>
      </c>
      <c r="H69" s="73">
        <v>0.95185830000000005</v>
      </c>
      <c r="J69" s="141" t="s">
        <v>935</v>
      </c>
      <c r="K69" s="141" t="s">
        <v>267</v>
      </c>
      <c r="L69" s="141">
        <v>-15</v>
      </c>
      <c r="M69" s="141" t="s">
        <v>277</v>
      </c>
      <c r="N69" s="142">
        <v>44850</v>
      </c>
      <c r="O69" s="143">
        <v>0.41666666666666669</v>
      </c>
      <c r="P69" s="143" t="s">
        <v>330</v>
      </c>
      <c r="Q69" s="141">
        <v>1.5406306E-2</v>
      </c>
      <c r="R69" s="141">
        <v>8.5267299999999997E-3</v>
      </c>
      <c r="S69" s="141">
        <v>4.9530809999999998E-3</v>
      </c>
      <c r="T69" s="141">
        <v>0.10523316000000001</v>
      </c>
      <c r="U69" s="141">
        <v>12</v>
      </c>
    </row>
    <row r="70" spans="1:21">
      <c r="A70" s="3"/>
      <c r="B70" s="43" t="s">
        <v>7</v>
      </c>
      <c r="C70" s="43" t="s">
        <v>56</v>
      </c>
      <c r="D70" s="70" t="s">
        <v>124</v>
      </c>
      <c r="E70" s="71">
        <v>-1.62</v>
      </c>
      <c r="F70" s="43">
        <v>-4.7567298999999998</v>
      </c>
      <c r="G70" s="43">
        <v>1.52560578</v>
      </c>
      <c r="H70" s="73">
        <v>0.95522280000000004</v>
      </c>
      <c r="J70" s="141" t="s">
        <v>935</v>
      </c>
      <c r="K70" s="141" t="s">
        <v>267</v>
      </c>
      <c r="L70" s="141">
        <v>-20</v>
      </c>
      <c r="M70" s="141" t="s">
        <v>277</v>
      </c>
      <c r="N70" s="142">
        <v>44850</v>
      </c>
      <c r="O70" s="143">
        <v>0.41666666666666669</v>
      </c>
      <c r="P70" s="143" t="s">
        <v>330</v>
      </c>
      <c r="Q70" s="141">
        <v>4.2102990999999999E-2</v>
      </c>
      <c r="R70" s="141">
        <v>3.1525209999999998E-2</v>
      </c>
      <c r="S70" s="141">
        <v>0</v>
      </c>
      <c r="T70" s="141">
        <v>0.56297216800000005</v>
      </c>
      <c r="U70" s="141">
        <v>18</v>
      </c>
    </row>
    <row r="71" spans="1:21">
      <c r="A71" s="3"/>
      <c r="B71" s="43" t="s">
        <v>7</v>
      </c>
      <c r="C71" s="43" t="s">
        <v>56</v>
      </c>
      <c r="D71" s="70" t="s">
        <v>125</v>
      </c>
      <c r="E71" s="71">
        <v>-3.71</v>
      </c>
      <c r="F71" s="43">
        <v>-10.972182999999999</v>
      </c>
      <c r="G71" s="43">
        <v>3.5605180600000002</v>
      </c>
      <c r="H71" s="73">
        <v>0.95874680000000001</v>
      </c>
      <c r="J71" s="141" t="s">
        <v>935</v>
      </c>
      <c r="K71" s="141" t="s">
        <v>267</v>
      </c>
      <c r="L71" s="141">
        <v>-25</v>
      </c>
      <c r="M71" s="141" t="s">
        <v>277</v>
      </c>
      <c r="N71" s="142">
        <v>44850</v>
      </c>
      <c r="O71" s="143">
        <v>0.41666666666666669</v>
      </c>
      <c r="P71" s="143" t="s">
        <v>330</v>
      </c>
      <c r="Q71" s="141">
        <v>4.38588E-3</v>
      </c>
      <c r="R71" s="141">
        <v>3.1985899999999999E-3</v>
      </c>
      <c r="S71" s="141">
        <v>0</v>
      </c>
      <c r="T71" s="141">
        <v>3.5359127999999997E-2</v>
      </c>
      <c r="U71" s="141">
        <v>11</v>
      </c>
    </row>
    <row r="72" spans="1:21">
      <c r="A72" s="3"/>
      <c r="B72" s="43" t="s">
        <v>7</v>
      </c>
      <c r="C72" s="43" t="s">
        <v>56</v>
      </c>
      <c r="D72" s="70" t="s">
        <v>126</v>
      </c>
      <c r="E72" s="71">
        <v>-3.19</v>
      </c>
      <c r="F72" s="43">
        <v>-9.5875482000000005</v>
      </c>
      <c r="G72" s="43">
        <v>3.1995239999999998</v>
      </c>
      <c r="H72" s="73">
        <v>0.96640329999999997</v>
      </c>
      <c r="J72" s="141" t="s">
        <v>935</v>
      </c>
      <c r="K72" s="141" t="s">
        <v>267</v>
      </c>
      <c r="L72" s="141">
        <v>-30</v>
      </c>
      <c r="M72" s="141" t="s">
        <v>277</v>
      </c>
      <c r="N72" s="142">
        <v>44850</v>
      </c>
      <c r="O72" s="143">
        <v>0.41666666666666669</v>
      </c>
      <c r="P72" s="143" t="s">
        <v>330</v>
      </c>
      <c r="Q72" s="141">
        <v>2.3640158000000001E-2</v>
      </c>
      <c r="R72" s="141">
        <v>9.0016200000000001E-3</v>
      </c>
      <c r="S72" s="141">
        <v>1.0893712E-2</v>
      </c>
      <c r="T72" s="141">
        <v>0.13196877700000001</v>
      </c>
      <c r="U72" s="141">
        <v>16</v>
      </c>
    </row>
    <row r="73" spans="1:21">
      <c r="A73" s="3"/>
      <c r="B73" s="43" t="s">
        <v>7</v>
      </c>
      <c r="C73" s="43" t="s">
        <v>56</v>
      </c>
      <c r="D73" s="70" t="s">
        <v>127</v>
      </c>
      <c r="E73" s="71">
        <v>3.61</v>
      </c>
      <c r="F73" s="43">
        <v>-3.6486394</v>
      </c>
      <c r="G73" s="43">
        <v>10.859793399999999</v>
      </c>
      <c r="H73" s="73">
        <v>0.96809149999999999</v>
      </c>
      <c r="J73" s="141" t="s">
        <v>935</v>
      </c>
      <c r="K73" s="141" t="s">
        <v>267</v>
      </c>
      <c r="L73" s="141">
        <v>0</v>
      </c>
      <c r="M73" s="141" t="s">
        <v>278</v>
      </c>
      <c r="N73" s="142">
        <v>44850</v>
      </c>
      <c r="O73" s="143">
        <v>0.41666666666666669</v>
      </c>
      <c r="P73" s="141" t="s">
        <v>541</v>
      </c>
      <c r="Q73" s="141">
        <v>0.121055177</v>
      </c>
      <c r="R73" s="141">
        <v>2.9562140000000001E-2</v>
      </c>
      <c r="S73" s="141">
        <v>5.0888559999999999E-2</v>
      </c>
      <c r="T73" s="141">
        <v>1.217750517</v>
      </c>
      <c r="U73" s="141">
        <v>46</v>
      </c>
    </row>
    <row r="74" spans="1:21">
      <c r="A74" s="3"/>
      <c r="B74" s="43" t="s">
        <v>7</v>
      </c>
      <c r="C74" s="43" t="s">
        <v>56</v>
      </c>
      <c r="D74" s="70" t="s">
        <v>128</v>
      </c>
      <c r="E74" s="71">
        <v>-3.61</v>
      </c>
      <c r="F74" s="43">
        <v>-10.859793</v>
      </c>
      <c r="G74" s="43">
        <v>3.6486393700000002</v>
      </c>
      <c r="H74" s="73">
        <v>0.96809149999999999</v>
      </c>
      <c r="J74" s="141" t="s">
        <v>935</v>
      </c>
      <c r="K74" s="141" t="s">
        <v>267</v>
      </c>
      <c r="L74" s="141">
        <v>-5</v>
      </c>
      <c r="M74" s="141" t="s">
        <v>278</v>
      </c>
      <c r="N74" s="142">
        <v>44850</v>
      </c>
      <c r="O74" s="143">
        <v>0.41666666666666669</v>
      </c>
      <c r="P74" s="141" t="s">
        <v>541</v>
      </c>
      <c r="Q74" s="141">
        <v>0.56228505900000003</v>
      </c>
      <c r="R74" s="141">
        <v>0.11903548</v>
      </c>
      <c r="S74" s="141">
        <v>0.21447781399999999</v>
      </c>
      <c r="T74" s="141">
        <v>2.6907288679999999</v>
      </c>
      <c r="U74" s="141">
        <v>40</v>
      </c>
    </row>
    <row r="75" spans="1:21">
      <c r="A75" s="3"/>
      <c r="B75" s="43" t="s">
        <v>7</v>
      </c>
      <c r="C75" s="43" t="s">
        <v>56</v>
      </c>
      <c r="D75" s="70" t="s">
        <v>129</v>
      </c>
      <c r="E75" s="71">
        <v>-3.56</v>
      </c>
      <c r="F75" s="43">
        <v>-10.828301</v>
      </c>
      <c r="G75" s="43">
        <v>3.7043997800000001</v>
      </c>
      <c r="H75" s="73">
        <v>0.97231840000000003</v>
      </c>
      <c r="J75" s="141" t="s">
        <v>935</v>
      </c>
      <c r="K75" s="141" t="s">
        <v>267</v>
      </c>
      <c r="L75" s="141">
        <v>-10</v>
      </c>
      <c r="M75" s="141" t="s">
        <v>278</v>
      </c>
      <c r="N75" s="142">
        <v>44850</v>
      </c>
      <c r="O75" s="143">
        <v>0.41666666666666669</v>
      </c>
      <c r="P75" s="141" t="s">
        <v>541</v>
      </c>
      <c r="Q75" s="141">
        <v>0.44988911199999998</v>
      </c>
      <c r="R75" s="141">
        <v>0.10035760000000001</v>
      </c>
      <c r="S75" s="141">
        <v>0.242150906</v>
      </c>
      <c r="T75" s="141">
        <v>2.8643276480000002</v>
      </c>
      <c r="U75" s="141">
        <v>38</v>
      </c>
    </row>
    <row r="76" spans="1:21">
      <c r="A76" s="3"/>
      <c r="B76" s="43" t="s">
        <v>7</v>
      </c>
      <c r="C76" s="43" t="s">
        <v>56</v>
      </c>
      <c r="D76" s="70" t="s">
        <v>130</v>
      </c>
      <c r="E76" s="71">
        <v>-3.54</v>
      </c>
      <c r="F76" s="43">
        <v>-10.806565000000001</v>
      </c>
      <c r="G76" s="43">
        <v>3.72613642</v>
      </c>
      <c r="H76" s="73">
        <v>0.97402719999999998</v>
      </c>
      <c r="J76" s="141" t="s">
        <v>935</v>
      </c>
      <c r="K76" s="141" t="s">
        <v>267</v>
      </c>
      <c r="L76" s="141">
        <v>-15</v>
      </c>
      <c r="M76" s="141" t="s">
        <v>278</v>
      </c>
      <c r="N76" s="142">
        <v>44850</v>
      </c>
      <c r="O76" s="143">
        <v>0.41666666666666669</v>
      </c>
      <c r="P76" s="141" t="s">
        <v>541</v>
      </c>
      <c r="Q76" s="141">
        <v>0.289361541</v>
      </c>
      <c r="R76" s="141">
        <v>0.10108784</v>
      </c>
      <c r="S76" s="141">
        <v>6.5664880999999994E-2</v>
      </c>
      <c r="T76" s="141">
        <v>3.1016592310000002</v>
      </c>
      <c r="U76" s="141">
        <v>38</v>
      </c>
    </row>
    <row r="77" spans="1:21">
      <c r="A77" s="3"/>
      <c r="B77" s="43" t="s">
        <v>7</v>
      </c>
      <c r="C77" s="43" t="s">
        <v>56</v>
      </c>
      <c r="D77" s="70" t="s">
        <v>131</v>
      </c>
      <c r="E77" s="71">
        <v>-4.72</v>
      </c>
      <c r="F77" s="43">
        <v>-14.481671</v>
      </c>
      <c r="G77" s="43">
        <v>5.0509044100000002</v>
      </c>
      <c r="H77" s="73">
        <v>0.97638290000000005</v>
      </c>
      <c r="J77" s="141" t="s">
        <v>935</v>
      </c>
      <c r="K77" s="141" t="s">
        <v>267</v>
      </c>
      <c r="L77" s="141">
        <v>-20</v>
      </c>
      <c r="M77" s="141" t="s">
        <v>278</v>
      </c>
      <c r="N77" s="142">
        <v>44850</v>
      </c>
      <c r="O77" s="143">
        <v>0.41666666666666669</v>
      </c>
      <c r="P77" s="141" t="s">
        <v>541</v>
      </c>
      <c r="Q77" s="141">
        <v>0.15086254299999999</v>
      </c>
      <c r="R77" s="141">
        <v>4.0277140000000003E-2</v>
      </c>
      <c r="S77" s="141">
        <v>3.615558E-2</v>
      </c>
      <c r="T77" s="141">
        <v>1.0887149</v>
      </c>
      <c r="U77" s="141">
        <v>37</v>
      </c>
    </row>
    <row r="78" spans="1:21">
      <c r="A78" s="3"/>
      <c r="B78" s="43" t="s">
        <v>7</v>
      </c>
      <c r="C78" s="43" t="s">
        <v>56</v>
      </c>
      <c r="D78" s="70" t="s">
        <v>132</v>
      </c>
      <c r="E78" s="71">
        <v>-4.72</v>
      </c>
      <c r="F78" s="43">
        <v>-14.481671</v>
      </c>
      <c r="G78" s="43">
        <v>5.0509044100000002</v>
      </c>
      <c r="H78" s="73">
        <v>0.97638290000000005</v>
      </c>
      <c r="J78" s="141" t="s">
        <v>935</v>
      </c>
      <c r="K78" s="141" t="s">
        <v>267</v>
      </c>
      <c r="L78" s="141">
        <v>-25</v>
      </c>
      <c r="M78" s="141" t="s">
        <v>278</v>
      </c>
      <c r="N78" s="142">
        <v>44850</v>
      </c>
      <c r="O78" s="143">
        <v>0.41666666666666669</v>
      </c>
      <c r="P78" s="141" t="s">
        <v>541</v>
      </c>
      <c r="Q78" s="141">
        <v>0.12930699000000001</v>
      </c>
      <c r="R78" s="141">
        <v>4.0950790000000001E-2</v>
      </c>
      <c r="S78" s="141">
        <v>1.7767946999999999E-2</v>
      </c>
      <c r="T78" s="141">
        <v>1.073133787</v>
      </c>
      <c r="U78" s="141">
        <v>42</v>
      </c>
    </row>
    <row r="79" spans="1:21">
      <c r="A79" s="3"/>
      <c r="B79" s="43" t="s">
        <v>7</v>
      </c>
      <c r="C79" s="43" t="s">
        <v>56</v>
      </c>
      <c r="D79" s="70" t="s">
        <v>133</v>
      </c>
      <c r="E79" s="71">
        <v>3.36</v>
      </c>
      <c r="F79" s="43">
        <v>-3.8927999</v>
      </c>
      <c r="G79" s="43">
        <v>10.6156329</v>
      </c>
      <c r="H79" s="73">
        <v>0.98489629999999995</v>
      </c>
      <c r="J79" s="141" t="s">
        <v>935</v>
      </c>
      <c r="K79" s="141" t="s">
        <v>267</v>
      </c>
      <c r="L79" s="141">
        <v>-30</v>
      </c>
      <c r="M79" s="141" t="s">
        <v>278</v>
      </c>
      <c r="N79" s="142">
        <v>44850</v>
      </c>
      <c r="O79" s="143">
        <v>0.41666666666666669</v>
      </c>
      <c r="P79" s="141" t="s">
        <v>541</v>
      </c>
      <c r="Q79" s="141">
        <v>5.2217982000000003E-2</v>
      </c>
      <c r="R79" s="141">
        <v>1.9719159999999999E-2</v>
      </c>
      <c r="S79" s="141">
        <v>5.4499290000000001E-3</v>
      </c>
      <c r="T79" s="141">
        <v>0.49982486399999998</v>
      </c>
      <c r="U79" s="141">
        <v>34</v>
      </c>
    </row>
    <row r="80" spans="1:21">
      <c r="A80" s="3"/>
      <c r="B80" s="43" t="s">
        <v>7</v>
      </c>
      <c r="C80" s="43" t="s">
        <v>56</v>
      </c>
      <c r="D80" s="70" t="s">
        <v>134</v>
      </c>
      <c r="E80" s="71">
        <v>-4.47</v>
      </c>
      <c r="F80" s="43">
        <v>-14.23751</v>
      </c>
      <c r="G80" s="43">
        <v>5.2950649500000004</v>
      </c>
      <c r="H80" s="73">
        <v>0.98681030000000003</v>
      </c>
      <c r="J80" s="141" t="s">
        <v>935</v>
      </c>
      <c r="K80" s="141" t="s">
        <v>267</v>
      </c>
      <c r="L80" s="141">
        <v>0</v>
      </c>
      <c r="M80" s="141" t="s">
        <v>279</v>
      </c>
      <c r="N80" s="142">
        <v>44850</v>
      </c>
      <c r="O80" s="143">
        <v>0.41666666666666669</v>
      </c>
      <c r="P80" s="143" t="s">
        <v>330</v>
      </c>
      <c r="Q80" s="141">
        <v>2.4238808000000001E-2</v>
      </c>
      <c r="R80" s="141">
        <v>1.1719169999999999E-2</v>
      </c>
      <c r="S80" s="141">
        <v>7.1792130000000003E-3</v>
      </c>
      <c r="T80" s="141">
        <v>0.25452334700000001</v>
      </c>
      <c r="U80" s="141">
        <v>22</v>
      </c>
    </row>
    <row r="81" spans="1:21">
      <c r="A81" s="3"/>
      <c r="B81" s="43" t="s">
        <v>7</v>
      </c>
      <c r="C81" s="43" t="s">
        <v>56</v>
      </c>
      <c r="D81" s="70" t="s">
        <v>135</v>
      </c>
      <c r="E81" s="71">
        <v>-2.88</v>
      </c>
      <c r="F81" s="43">
        <v>-9.2774193</v>
      </c>
      <c r="G81" s="43">
        <v>3.5096529200000002</v>
      </c>
      <c r="H81" s="73">
        <v>0.98887159999999996</v>
      </c>
      <c r="J81" s="141" t="s">
        <v>935</v>
      </c>
      <c r="K81" s="141" t="s">
        <v>267</v>
      </c>
      <c r="L81" s="141">
        <v>-5</v>
      </c>
      <c r="M81" s="141" t="s">
        <v>279</v>
      </c>
      <c r="N81" s="142">
        <v>44850</v>
      </c>
      <c r="O81" s="143">
        <v>0.41666666666666669</v>
      </c>
      <c r="P81" s="143" t="s">
        <v>330</v>
      </c>
      <c r="Q81" s="141">
        <v>1.2786512999999999E-2</v>
      </c>
      <c r="R81" s="141">
        <v>4.3654200000000001E-3</v>
      </c>
      <c r="S81" s="141">
        <v>6.3628979999999996E-3</v>
      </c>
      <c r="T81" s="141">
        <v>5.9727544E-2</v>
      </c>
      <c r="U81" s="141">
        <v>15</v>
      </c>
    </row>
    <row r="82" spans="1:21">
      <c r="A82" s="3"/>
      <c r="B82" s="43" t="s">
        <v>7</v>
      </c>
      <c r="C82" s="43" t="s">
        <v>56</v>
      </c>
      <c r="D82" s="70" t="s">
        <v>136</v>
      </c>
      <c r="E82" s="71">
        <v>2.85</v>
      </c>
      <c r="F82" s="43">
        <v>-3.5301459999999998</v>
      </c>
      <c r="G82" s="43">
        <v>9.2293380799999998</v>
      </c>
      <c r="H82" s="73">
        <v>0.99006640000000001</v>
      </c>
      <c r="J82" s="141" t="s">
        <v>935</v>
      </c>
      <c r="K82" s="141" t="s">
        <v>267</v>
      </c>
      <c r="L82" s="141">
        <v>-10</v>
      </c>
      <c r="M82" s="141" t="s">
        <v>279</v>
      </c>
      <c r="N82" s="142">
        <v>44850</v>
      </c>
      <c r="O82" s="143">
        <v>0.41666666666666669</v>
      </c>
      <c r="P82" s="143" t="s">
        <v>330</v>
      </c>
      <c r="Q82" s="141">
        <v>1.7138543999999999E-2</v>
      </c>
      <c r="R82" s="141">
        <v>7.8333900000000008E-3</v>
      </c>
      <c r="S82" s="141">
        <v>5.332318E-3</v>
      </c>
      <c r="T82" s="141">
        <v>0.119980878</v>
      </c>
      <c r="U82" s="141">
        <v>16</v>
      </c>
    </row>
    <row r="83" spans="1:21">
      <c r="A83" s="3"/>
      <c r="B83" s="43" t="s">
        <v>7</v>
      </c>
      <c r="C83" s="43" t="s">
        <v>56</v>
      </c>
      <c r="D83" s="70" t="s">
        <v>137</v>
      </c>
      <c r="E83" s="71">
        <v>3.22</v>
      </c>
      <c r="F83" s="43">
        <v>-4.0366815999999996</v>
      </c>
      <c r="G83" s="43">
        <v>10.471751100000001</v>
      </c>
      <c r="H83" s="73">
        <v>0.99084930000000004</v>
      </c>
      <c r="J83" s="141" t="s">
        <v>935</v>
      </c>
      <c r="K83" s="141" t="s">
        <v>267</v>
      </c>
      <c r="L83" s="141">
        <v>-15</v>
      </c>
      <c r="M83" s="141" t="s">
        <v>279</v>
      </c>
      <c r="N83" s="142">
        <v>44850</v>
      </c>
      <c r="O83" s="143">
        <v>0.41666666666666669</v>
      </c>
      <c r="P83" s="143" t="s">
        <v>330</v>
      </c>
      <c r="Q83" s="141">
        <v>3.4025017999999997E-2</v>
      </c>
      <c r="R83" s="141">
        <v>1.450503E-2</v>
      </c>
      <c r="S83" s="141">
        <v>1.4328364E-2</v>
      </c>
      <c r="T83" s="141">
        <v>0.264229722</v>
      </c>
      <c r="U83" s="141">
        <v>18</v>
      </c>
    </row>
    <row r="84" spans="1:21">
      <c r="A84" s="3"/>
      <c r="B84" s="43" t="s">
        <v>7</v>
      </c>
      <c r="C84" s="43" t="s">
        <v>56</v>
      </c>
      <c r="D84" s="70" t="s">
        <v>138</v>
      </c>
      <c r="E84" s="71">
        <v>-4.33</v>
      </c>
      <c r="F84" s="43">
        <v>-14.093629</v>
      </c>
      <c r="G84" s="43">
        <v>5.4389466799999999</v>
      </c>
      <c r="H84" s="73">
        <v>0.99095789999999995</v>
      </c>
      <c r="J84" s="141" t="s">
        <v>935</v>
      </c>
      <c r="K84" s="141" t="s">
        <v>267</v>
      </c>
      <c r="L84" s="141">
        <v>-20</v>
      </c>
      <c r="M84" s="141" t="s">
        <v>279</v>
      </c>
      <c r="N84" s="142">
        <v>44850</v>
      </c>
      <c r="O84" s="143">
        <v>0.41666666666666669</v>
      </c>
      <c r="P84" s="143" t="s">
        <v>330</v>
      </c>
      <c r="Q84" s="141">
        <v>6.0890776000000001E-2</v>
      </c>
      <c r="R84" s="141">
        <v>2.5328429999999999E-2</v>
      </c>
      <c r="S84" s="141">
        <v>1.453338E-3</v>
      </c>
      <c r="T84" s="141">
        <v>0.33890459499999998</v>
      </c>
      <c r="U84" s="141">
        <v>17</v>
      </c>
    </row>
    <row r="85" spans="1:21">
      <c r="A85" s="3"/>
      <c r="B85" s="43" t="s">
        <v>7</v>
      </c>
      <c r="C85" s="43" t="s">
        <v>56</v>
      </c>
      <c r="D85" s="70" t="s">
        <v>139</v>
      </c>
      <c r="E85" s="71">
        <v>-4.3099999999999996</v>
      </c>
      <c r="F85" s="43">
        <v>-14.071892</v>
      </c>
      <c r="G85" s="43">
        <v>5.4606833100000003</v>
      </c>
      <c r="H85" s="73">
        <v>0.9914792</v>
      </c>
      <c r="J85" s="141" t="s">
        <v>935</v>
      </c>
      <c r="K85" s="141" t="s">
        <v>267</v>
      </c>
      <c r="L85" s="141">
        <v>-25</v>
      </c>
      <c r="M85" s="141" t="s">
        <v>279</v>
      </c>
      <c r="N85" s="142">
        <v>44850</v>
      </c>
      <c r="O85" s="143">
        <v>0.41666666666666669</v>
      </c>
      <c r="P85" s="143" t="s">
        <v>330</v>
      </c>
      <c r="Q85" s="141">
        <v>2.5287291999999999E-2</v>
      </c>
      <c r="R85" s="141">
        <v>9.7211399999999996E-3</v>
      </c>
      <c r="S85" s="141">
        <v>1.0955675999999999E-2</v>
      </c>
      <c r="T85" s="141">
        <v>0.165138694</v>
      </c>
      <c r="U85" s="141">
        <v>19</v>
      </c>
    </row>
    <row r="86" spans="1:21">
      <c r="A86" s="3"/>
      <c r="B86" s="43" t="s">
        <v>7</v>
      </c>
      <c r="C86" s="43" t="s">
        <v>56</v>
      </c>
      <c r="D86" s="70" t="s">
        <v>140</v>
      </c>
      <c r="E86" s="71">
        <v>3.2</v>
      </c>
      <c r="F86" s="43">
        <v>-4.0584182999999996</v>
      </c>
      <c r="G86" s="43">
        <v>10.4500145</v>
      </c>
      <c r="H86" s="73">
        <v>0.99155219999999999</v>
      </c>
      <c r="J86" s="141" t="s">
        <v>935</v>
      </c>
      <c r="K86" s="141" t="s">
        <v>267</v>
      </c>
      <c r="L86" s="141">
        <v>-30</v>
      </c>
      <c r="M86" s="141" t="s">
        <v>279</v>
      </c>
      <c r="N86" s="142">
        <v>44850</v>
      </c>
      <c r="O86" s="143">
        <v>0.41666666666666669</v>
      </c>
      <c r="P86" s="143" t="s">
        <v>330</v>
      </c>
      <c r="Q86" s="141">
        <v>1.0928355000000001E-2</v>
      </c>
      <c r="R86" s="141">
        <v>8.7005299999999997E-3</v>
      </c>
      <c r="S86" s="141">
        <v>2.5219610000000001E-3</v>
      </c>
      <c r="T86" s="141">
        <v>8.8939528000000004E-2</v>
      </c>
      <c r="U86" s="141">
        <v>10</v>
      </c>
    </row>
    <row r="87" spans="1:21">
      <c r="A87" s="3"/>
      <c r="B87" s="43" t="s">
        <v>7</v>
      </c>
      <c r="C87" s="43" t="s">
        <v>56</v>
      </c>
      <c r="D87" s="70" t="s">
        <v>141</v>
      </c>
      <c r="E87" s="71">
        <v>-3.96</v>
      </c>
      <c r="F87" s="43">
        <v>-13.094927999999999</v>
      </c>
      <c r="G87" s="43">
        <v>5.1761233100000004</v>
      </c>
      <c r="H87" s="73">
        <v>0.99304890000000001</v>
      </c>
      <c r="J87" s="141" t="s">
        <v>935</v>
      </c>
      <c r="K87" s="141" t="s">
        <v>282</v>
      </c>
      <c r="L87" s="141">
        <v>0</v>
      </c>
      <c r="M87" s="141" t="s">
        <v>277</v>
      </c>
      <c r="N87" s="142">
        <v>44850</v>
      </c>
      <c r="O87" s="143">
        <v>0.41666666666666669</v>
      </c>
      <c r="P87" s="143" t="s">
        <v>330</v>
      </c>
      <c r="Q87" s="141">
        <v>2.5952520999999999E-2</v>
      </c>
      <c r="R87" s="141">
        <v>8.7321199999999995E-3</v>
      </c>
      <c r="S87" s="141">
        <v>8.0794609999999996E-3</v>
      </c>
      <c r="T87" s="141">
        <v>8.7428230999999995E-2</v>
      </c>
      <c r="U87" s="141">
        <v>14</v>
      </c>
    </row>
    <row r="88" spans="1:21">
      <c r="A88" s="3"/>
      <c r="B88" s="43" t="s">
        <v>7</v>
      </c>
      <c r="C88" s="43" t="s">
        <v>56</v>
      </c>
      <c r="D88" s="70" t="s">
        <v>142</v>
      </c>
      <c r="E88" s="71">
        <v>-3.13</v>
      </c>
      <c r="F88" s="43">
        <v>-10.40903</v>
      </c>
      <c r="G88" s="43">
        <v>4.1496923099999998</v>
      </c>
      <c r="H88" s="73">
        <v>0.99369289999999999</v>
      </c>
      <c r="J88" s="141" t="s">
        <v>935</v>
      </c>
      <c r="K88" s="141" t="s">
        <v>282</v>
      </c>
      <c r="L88" s="141">
        <v>-5</v>
      </c>
      <c r="M88" s="141" t="s">
        <v>277</v>
      </c>
      <c r="N88" s="142">
        <v>44850</v>
      </c>
      <c r="O88" s="143">
        <v>0.41666666666666669</v>
      </c>
      <c r="P88" s="143" t="s">
        <v>330</v>
      </c>
      <c r="Q88" s="141">
        <v>8.4301910999999993E-2</v>
      </c>
      <c r="R88" s="141">
        <v>3.0443620000000001E-2</v>
      </c>
      <c r="S88" s="141">
        <v>5.2963742000000001E-2</v>
      </c>
      <c r="T88" s="141">
        <v>0.35650246400000002</v>
      </c>
      <c r="U88" s="141">
        <v>11</v>
      </c>
    </row>
    <row r="89" spans="1:21">
      <c r="A89" s="3"/>
      <c r="B89" s="43" t="s">
        <v>7</v>
      </c>
      <c r="C89" s="43" t="s">
        <v>56</v>
      </c>
      <c r="D89" s="70" t="s">
        <v>143</v>
      </c>
      <c r="E89" s="71">
        <v>-3.13</v>
      </c>
      <c r="F89" s="43">
        <v>-10.40903</v>
      </c>
      <c r="G89" s="43">
        <v>4.1496923099999998</v>
      </c>
      <c r="H89" s="73">
        <v>0.99369289999999999</v>
      </c>
      <c r="J89" s="141" t="s">
        <v>935</v>
      </c>
      <c r="K89" s="141" t="s">
        <v>282</v>
      </c>
      <c r="L89" s="141">
        <v>-10</v>
      </c>
      <c r="M89" s="141" t="s">
        <v>277</v>
      </c>
      <c r="N89" s="142">
        <v>44850</v>
      </c>
      <c r="O89" s="143">
        <v>0.41666666666666669</v>
      </c>
      <c r="P89" s="143" t="s">
        <v>330</v>
      </c>
      <c r="Q89" s="141">
        <v>7.5537308999999997E-2</v>
      </c>
      <c r="R89" s="141">
        <v>1.2152690000000001E-2</v>
      </c>
      <c r="S89" s="141">
        <v>8.8014024999999996E-2</v>
      </c>
      <c r="T89" s="141">
        <v>0.15481763900000001</v>
      </c>
      <c r="U89" s="141">
        <v>17</v>
      </c>
    </row>
    <row r="90" spans="1:21">
      <c r="A90" s="3"/>
      <c r="B90" s="43" t="s">
        <v>7</v>
      </c>
      <c r="C90" s="43" t="s">
        <v>56</v>
      </c>
      <c r="D90" s="70" t="s">
        <v>144</v>
      </c>
      <c r="E90" s="71">
        <v>3.06</v>
      </c>
      <c r="F90" s="43">
        <v>-4.1930617999999997</v>
      </c>
      <c r="G90" s="43">
        <v>10.315371000000001</v>
      </c>
      <c r="H90" s="73">
        <v>0.99498399999999998</v>
      </c>
      <c r="J90" s="141" t="s">
        <v>935</v>
      </c>
      <c r="K90" s="141" t="s">
        <v>282</v>
      </c>
      <c r="L90" s="141">
        <v>-15</v>
      </c>
      <c r="M90" s="141" t="s">
        <v>277</v>
      </c>
      <c r="N90" s="142">
        <v>44850</v>
      </c>
      <c r="O90" s="143">
        <v>0.41666666666666669</v>
      </c>
      <c r="P90" s="143" t="s">
        <v>330</v>
      </c>
      <c r="Q90" s="141">
        <v>5.3472833999999997E-2</v>
      </c>
      <c r="R90" s="141">
        <v>1.613593E-2</v>
      </c>
      <c r="S90" s="141">
        <v>3.8641506999999999E-2</v>
      </c>
      <c r="T90" s="141">
        <v>0.140532464</v>
      </c>
      <c r="U90" s="141">
        <v>12</v>
      </c>
    </row>
    <row r="91" spans="1:21">
      <c r="A91" s="3"/>
      <c r="B91" s="43" t="s">
        <v>7</v>
      </c>
      <c r="C91" s="43" t="s">
        <v>56</v>
      </c>
      <c r="D91" s="70" t="s">
        <v>145</v>
      </c>
      <c r="E91" s="71">
        <v>-2.64</v>
      </c>
      <c r="F91" s="43">
        <v>-9.0374151999999999</v>
      </c>
      <c r="G91" s="43">
        <v>3.7496569700000002</v>
      </c>
      <c r="H91" s="73">
        <v>0.99610609999999999</v>
      </c>
      <c r="J91" s="141" t="s">
        <v>935</v>
      </c>
      <c r="K91" s="141" t="s">
        <v>282</v>
      </c>
      <c r="L91" s="141">
        <v>-20</v>
      </c>
      <c r="M91" s="141" t="s">
        <v>277</v>
      </c>
      <c r="N91" s="142">
        <v>44850</v>
      </c>
      <c r="O91" s="143">
        <v>0.41666666666666669</v>
      </c>
      <c r="P91" s="143" t="s">
        <v>330</v>
      </c>
      <c r="Q91" s="141">
        <v>5.4905356000000002E-2</v>
      </c>
      <c r="R91" s="141">
        <v>1.603957E-2</v>
      </c>
      <c r="S91" s="141">
        <v>3.8223670000000001E-2</v>
      </c>
      <c r="T91" s="141">
        <v>0.20425364500000001</v>
      </c>
      <c r="U91" s="141">
        <v>18</v>
      </c>
    </row>
    <row r="92" spans="1:21">
      <c r="A92" s="3"/>
      <c r="B92" s="43" t="s">
        <v>7</v>
      </c>
      <c r="C92" s="43" t="s">
        <v>56</v>
      </c>
      <c r="D92" s="70" t="s">
        <v>146</v>
      </c>
      <c r="E92" s="71">
        <v>1.27</v>
      </c>
      <c r="F92" s="43">
        <v>-1.8979439</v>
      </c>
      <c r="G92" s="43">
        <v>4.4402358900000003</v>
      </c>
      <c r="H92" s="73">
        <v>0.99736499999999995</v>
      </c>
      <c r="J92" s="141" t="s">
        <v>935</v>
      </c>
      <c r="K92" s="141" t="s">
        <v>282</v>
      </c>
      <c r="L92" s="141">
        <v>-25</v>
      </c>
      <c r="M92" s="141" t="s">
        <v>277</v>
      </c>
      <c r="N92" s="142">
        <v>44850</v>
      </c>
      <c r="O92" s="143">
        <v>0.41666666666666669</v>
      </c>
      <c r="P92" s="143" t="s">
        <v>330</v>
      </c>
      <c r="Q92" s="141">
        <v>1.1922736999999999E-2</v>
      </c>
      <c r="R92" s="141">
        <v>6.8283600000000003E-3</v>
      </c>
      <c r="S92" s="141">
        <v>0</v>
      </c>
      <c r="T92" s="141">
        <v>6.9914443000000007E-2</v>
      </c>
      <c r="U92" s="141">
        <v>11</v>
      </c>
    </row>
    <row r="93" spans="1:21">
      <c r="A93" s="3"/>
      <c r="B93" s="43" t="s">
        <v>7</v>
      </c>
      <c r="C93" s="43" t="s">
        <v>56</v>
      </c>
      <c r="D93" s="70" t="s">
        <v>147</v>
      </c>
      <c r="E93" s="71">
        <v>-3.65</v>
      </c>
      <c r="F93" s="43">
        <v>-12.784799</v>
      </c>
      <c r="G93" s="43">
        <v>5.4862522299999998</v>
      </c>
      <c r="H93" s="73">
        <v>0.99750249999999996</v>
      </c>
      <c r="J93" s="141" t="s">
        <v>935</v>
      </c>
      <c r="K93" s="141" t="s">
        <v>282</v>
      </c>
      <c r="L93" s="141">
        <v>-30</v>
      </c>
      <c r="M93" s="141" t="s">
        <v>277</v>
      </c>
      <c r="N93" s="142">
        <v>44850</v>
      </c>
      <c r="O93" s="143">
        <v>0.41666666666666669</v>
      </c>
      <c r="P93" s="143" t="s">
        <v>330</v>
      </c>
      <c r="Q93" s="141">
        <v>3.4876262999999998E-2</v>
      </c>
      <c r="R93" s="141">
        <v>9.6521300000000001E-3</v>
      </c>
      <c r="S93" s="141">
        <v>2.2206371999999999E-2</v>
      </c>
      <c r="T93" s="141">
        <v>0.110525135</v>
      </c>
      <c r="U93" s="141">
        <v>16</v>
      </c>
    </row>
    <row r="94" spans="1:21">
      <c r="A94" s="3"/>
      <c r="B94" s="43" t="s">
        <v>7</v>
      </c>
      <c r="C94" s="43" t="s">
        <v>56</v>
      </c>
      <c r="D94" s="70" t="s">
        <v>148</v>
      </c>
      <c r="E94" s="71">
        <v>-2.54</v>
      </c>
      <c r="F94" s="43">
        <v>-8.9192091999999992</v>
      </c>
      <c r="G94" s="43">
        <v>3.8402749200000001</v>
      </c>
      <c r="H94" s="73">
        <v>0.99761500000000003</v>
      </c>
      <c r="J94" s="141" t="s">
        <v>935</v>
      </c>
      <c r="K94" s="141" t="s">
        <v>282</v>
      </c>
      <c r="L94" s="141">
        <v>0</v>
      </c>
      <c r="M94" s="141" t="s">
        <v>278</v>
      </c>
      <c r="N94" s="142">
        <v>44850</v>
      </c>
      <c r="O94" s="143">
        <v>0.41666666666666669</v>
      </c>
      <c r="P94" s="141" t="s">
        <v>541</v>
      </c>
      <c r="Q94" s="141">
        <v>0.123175376</v>
      </c>
      <c r="R94" s="141">
        <v>3.2112429999999997E-2</v>
      </c>
      <c r="S94" s="141">
        <v>3.7334667000000002E-2</v>
      </c>
      <c r="T94" s="141">
        <v>0.90418551999999996</v>
      </c>
      <c r="U94" s="141">
        <v>46</v>
      </c>
    </row>
    <row r="95" spans="1:21">
      <c r="A95" s="3"/>
      <c r="B95" s="43" t="s">
        <v>7</v>
      </c>
      <c r="C95" s="43" t="s">
        <v>56</v>
      </c>
      <c r="D95" s="70" t="s">
        <v>149</v>
      </c>
      <c r="E95" s="71">
        <v>-2.89</v>
      </c>
      <c r="F95" s="43">
        <v>-10.164868999999999</v>
      </c>
      <c r="G95" s="43">
        <v>4.39385286</v>
      </c>
      <c r="H95" s="73">
        <v>0.99774180000000001</v>
      </c>
      <c r="J95" s="141" t="s">
        <v>935</v>
      </c>
      <c r="K95" s="141" t="s">
        <v>282</v>
      </c>
      <c r="L95" s="141">
        <v>-5</v>
      </c>
      <c r="M95" s="141" t="s">
        <v>278</v>
      </c>
      <c r="N95" s="142">
        <v>44850</v>
      </c>
      <c r="O95" s="143">
        <v>0.41666666666666669</v>
      </c>
      <c r="P95" s="141" t="s">
        <v>541</v>
      </c>
      <c r="Q95" s="141">
        <v>0.34425739100000002</v>
      </c>
      <c r="R95" s="141">
        <v>7.9134469999999998E-2</v>
      </c>
      <c r="S95" s="141">
        <v>0.167362597</v>
      </c>
      <c r="T95" s="141">
        <v>2.1116404499999999</v>
      </c>
      <c r="U95" s="141">
        <v>40</v>
      </c>
    </row>
    <row r="96" spans="1:21">
      <c r="A96" s="3"/>
      <c r="B96" s="43" t="s">
        <v>7</v>
      </c>
      <c r="C96" s="43" t="s">
        <v>56</v>
      </c>
      <c r="D96" s="70" t="s">
        <v>150</v>
      </c>
      <c r="E96" s="71">
        <v>1.27</v>
      </c>
      <c r="F96" s="43">
        <v>-1.9303885000000001</v>
      </c>
      <c r="G96" s="43">
        <v>4.4631475600000003</v>
      </c>
      <c r="H96" s="73">
        <v>0.9977606</v>
      </c>
      <c r="J96" s="141" t="s">
        <v>935</v>
      </c>
      <c r="K96" s="141" t="s">
        <v>282</v>
      </c>
      <c r="L96" s="141">
        <v>-10</v>
      </c>
      <c r="M96" s="141" t="s">
        <v>278</v>
      </c>
      <c r="N96" s="142">
        <v>44850</v>
      </c>
      <c r="O96" s="143">
        <v>0.41666666666666669</v>
      </c>
      <c r="P96" s="141" t="s">
        <v>541</v>
      </c>
      <c r="Q96" s="141">
        <v>0.36565460300000002</v>
      </c>
      <c r="R96" s="141">
        <v>0.10293157</v>
      </c>
      <c r="S96" s="141">
        <v>0.12381387200000001</v>
      </c>
      <c r="T96" s="141">
        <v>3.4569042159999999</v>
      </c>
      <c r="U96" s="141">
        <v>38</v>
      </c>
    </row>
    <row r="97" spans="1:21">
      <c r="A97" s="3"/>
      <c r="B97" s="43" t="s">
        <v>7</v>
      </c>
      <c r="C97" s="43" t="s">
        <v>56</v>
      </c>
      <c r="D97" s="70" t="s">
        <v>151</v>
      </c>
      <c r="E97" s="71">
        <v>2.77</v>
      </c>
      <c r="F97" s="43">
        <v>-4.4823966999999998</v>
      </c>
      <c r="G97" s="43">
        <v>10.026036</v>
      </c>
      <c r="H97" s="73">
        <v>0.99861630000000001</v>
      </c>
      <c r="J97" s="141" t="s">
        <v>935</v>
      </c>
      <c r="K97" s="141" t="s">
        <v>282</v>
      </c>
      <c r="L97" s="141">
        <v>-15</v>
      </c>
      <c r="M97" s="141" t="s">
        <v>278</v>
      </c>
      <c r="N97" s="142">
        <v>44850</v>
      </c>
      <c r="O97" s="143">
        <v>0.41666666666666669</v>
      </c>
      <c r="P97" s="141" t="s">
        <v>541</v>
      </c>
      <c r="Q97" s="141">
        <v>0.549428272</v>
      </c>
      <c r="R97" s="141">
        <v>0.31212974999999998</v>
      </c>
      <c r="S97" s="141">
        <v>0.15660787200000001</v>
      </c>
      <c r="T97" s="141">
        <v>11.957786459999999</v>
      </c>
      <c r="U97" s="141">
        <v>38</v>
      </c>
    </row>
    <row r="98" spans="1:21">
      <c r="A98" s="3"/>
      <c r="B98" s="43" t="s">
        <v>7</v>
      </c>
      <c r="C98" s="43" t="s">
        <v>56</v>
      </c>
      <c r="D98" s="70" t="s">
        <v>152</v>
      </c>
      <c r="E98" s="71">
        <v>-2.74</v>
      </c>
      <c r="F98" s="43">
        <v>-10.020987999999999</v>
      </c>
      <c r="G98" s="43">
        <v>4.5377345800000004</v>
      </c>
      <c r="H98" s="73">
        <v>0.9988629</v>
      </c>
      <c r="J98" s="141" t="s">
        <v>935</v>
      </c>
      <c r="K98" s="141" t="s">
        <v>282</v>
      </c>
      <c r="L98" s="141">
        <v>-20</v>
      </c>
      <c r="M98" s="141" t="s">
        <v>278</v>
      </c>
      <c r="N98" s="142">
        <v>44850</v>
      </c>
      <c r="O98" s="143">
        <v>0.41666666666666669</v>
      </c>
      <c r="P98" s="141" t="s">
        <v>541</v>
      </c>
      <c r="Q98" s="141">
        <v>0.36843018799999999</v>
      </c>
      <c r="R98" s="141">
        <v>0.17395395999999999</v>
      </c>
      <c r="S98" s="141">
        <v>6.3341629999999996E-2</v>
      </c>
      <c r="T98" s="141">
        <v>6.1304410740000002</v>
      </c>
      <c r="U98" s="141">
        <v>37</v>
      </c>
    </row>
    <row r="99" spans="1:21">
      <c r="A99" s="3"/>
      <c r="B99" s="43" t="s">
        <v>7</v>
      </c>
      <c r="C99" s="43" t="s">
        <v>56</v>
      </c>
      <c r="D99" s="70" t="s">
        <v>153</v>
      </c>
      <c r="E99" s="71">
        <v>-3.43</v>
      </c>
      <c r="F99" s="43">
        <v>-12.562424999999999</v>
      </c>
      <c r="G99" s="43">
        <v>5.7086264900000003</v>
      </c>
      <c r="H99" s="73">
        <v>0.99892389999999998</v>
      </c>
      <c r="J99" s="141" t="s">
        <v>935</v>
      </c>
      <c r="K99" s="141" t="s">
        <v>282</v>
      </c>
      <c r="L99" s="141">
        <v>-25</v>
      </c>
      <c r="M99" s="141" t="s">
        <v>278</v>
      </c>
      <c r="N99" s="142">
        <v>44850</v>
      </c>
      <c r="O99" s="143">
        <v>0.41666666666666669</v>
      </c>
      <c r="P99" s="141" t="s">
        <v>541</v>
      </c>
      <c r="Q99" s="141">
        <v>0.126709562</v>
      </c>
      <c r="R99" s="141">
        <v>3.0664759999999999E-2</v>
      </c>
      <c r="S99" s="141">
        <v>4.6985028999999998E-2</v>
      </c>
      <c r="T99" s="141">
        <v>0.93973695400000001</v>
      </c>
      <c r="U99" s="141">
        <v>42</v>
      </c>
    </row>
    <row r="100" spans="1:21">
      <c r="A100" s="3"/>
      <c r="B100" s="43" t="s">
        <v>7</v>
      </c>
      <c r="C100" s="43" t="s">
        <v>56</v>
      </c>
      <c r="D100" s="70" t="s">
        <v>154</v>
      </c>
      <c r="E100" s="71">
        <v>-3.43</v>
      </c>
      <c r="F100" s="43">
        <v>-12.562424999999999</v>
      </c>
      <c r="G100" s="43">
        <v>5.7086264900000003</v>
      </c>
      <c r="H100" s="73">
        <v>0.99892389999999998</v>
      </c>
      <c r="J100" s="141" t="s">
        <v>935</v>
      </c>
      <c r="K100" s="141" t="s">
        <v>282</v>
      </c>
      <c r="L100" s="141">
        <v>-30</v>
      </c>
      <c r="M100" s="141" t="s">
        <v>278</v>
      </c>
      <c r="N100" s="142">
        <v>44850</v>
      </c>
      <c r="O100" s="143">
        <v>0.41666666666666669</v>
      </c>
      <c r="P100" s="141" t="s">
        <v>541</v>
      </c>
      <c r="Q100" s="141">
        <v>5.3181223999999999E-2</v>
      </c>
      <c r="R100" s="141">
        <v>1.1322570000000001E-2</v>
      </c>
      <c r="S100" s="141">
        <v>2.9656459999999999E-2</v>
      </c>
      <c r="T100" s="141">
        <v>0.252203605</v>
      </c>
      <c r="U100" s="141">
        <v>34</v>
      </c>
    </row>
    <row r="101" spans="1:21">
      <c r="A101" s="3"/>
      <c r="B101" s="43" t="s">
        <v>7</v>
      </c>
      <c r="C101" s="43" t="s">
        <v>56</v>
      </c>
      <c r="D101" s="70" t="s">
        <v>155</v>
      </c>
      <c r="E101" s="71">
        <v>-2.72</v>
      </c>
      <c r="F101" s="43">
        <v>-9.9992508999999998</v>
      </c>
      <c r="G101" s="43">
        <v>4.5594712199999998</v>
      </c>
      <c r="H101" s="73">
        <v>0.99898070000000005</v>
      </c>
      <c r="J101" s="141" t="s">
        <v>935</v>
      </c>
      <c r="K101" s="141" t="s">
        <v>282</v>
      </c>
      <c r="L101" s="141">
        <v>0</v>
      </c>
      <c r="M101" s="141" t="s">
        <v>279</v>
      </c>
      <c r="N101" s="142">
        <v>44850</v>
      </c>
      <c r="O101" s="143">
        <v>0.41666666666666669</v>
      </c>
      <c r="P101" s="143" t="s">
        <v>330</v>
      </c>
      <c r="Q101" s="141">
        <v>7.8421953000000003E-2</v>
      </c>
      <c r="R101" s="141">
        <v>1.5659630000000001E-2</v>
      </c>
      <c r="S101" s="141">
        <v>5.7866900999999998E-2</v>
      </c>
      <c r="T101" s="141">
        <v>0.200229875</v>
      </c>
      <c r="U101" s="141">
        <v>22</v>
      </c>
    </row>
    <row r="102" spans="1:21">
      <c r="A102" s="3"/>
      <c r="B102" s="43" t="s">
        <v>7</v>
      </c>
      <c r="C102" s="43" t="s">
        <v>56</v>
      </c>
      <c r="D102" s="70" t="s">
        <v>156</v>
      </c>
      <c r="E102" s="71">
        <v>-3.41</v>
      </c>
      <c r="F102" s="43">
        <v>-12.544795000000001</v>
      </c>
      <c r="G102" s="43">
        <v>5.7262562700000004</v>
      </c>
      <c r="H102" s="73">
        <v>0.99899769999999999</v>
      </c>
      <c r="J102" s="141" t="s">
        <v>935</v>
      </c>
      <c r="K102" s="141" t="s">
        <v>282</v>
      </c>
      <c r="L102" s="141">
        <v>-5</v>
      </c>
      <c r="M102" s="141" t="s">
        <v>279</v>
      </c>
      <c r="N102" s="142">
        <v>44850</v>
      </c>
      <c r="O102" s="143">
        <v>0.41666666666666669</v>
      </c>
      <c r="P102" s="143" t="s">
        <v>330</v>
      </c>
      <c r="Q102" s="141">
        <v>0.13399783400000001</v>
      </c>
      <c r="R102" s="141">
        <v>2.1742439999999998E-2</v>
      </c>
      <c r="S102" s="141">
        <v>0.117291795</v>
      </c>
      <c r="T102" s="141">
        <v>0.25354014899999999</v>
      </c>
      <c r="U102" s="141">
        <v>15</v>
      </c>
    </row>
    <row r="103" spans="1:21">
      <c r="A103" s="3"/>
      <c r="B103" s="43" t="s">
        <v>7</v>
      </c>
      <c r="C103" s="43" t="s">
        <v>56</v>
      </c>
      <c r="D103" s="70" t="s">
        <v>157</v>
      </c>
      <c r="E103" s="71">
        <v>-2.37</v>
      </c>
      <c r="F103" s="43">
        <v>-8.7820066000000008</v>
      </c>
      <c r="G103" s="43">
        <v>4.0346310799999996</v>
      </c>
      <c r="H103" s="73">
        <v>0.99909619999999999</v>
      </c>
      <c r="J103" s="141" t="s">
        <v>935</v>
      </c>
      <c r="K103" s="141" t="s">
        <v>282</v>
      </c>
      <c r="L103" s="141">
        <v>-10</v>
      </c>
      <c r="M103" s="141" t="s">
        <v>279</v>
      </c>
      <c r="N103" s="142">
        <v>44850</v>
      </c>
      <c r="O103" s="143">
        <v>0.41666666666666669</v>
      </c>
      <c r="P103" s="143" t="s">
        <v>330</v>
      </c>
      <c r="Q103" s="141">
        <v>0.12746856500000001</v>
      </c>
      <c r="R103" s="141">
        <v>3.3575050000000002E-2</v>
      </c>
      <c r="S103" s="141">
        <v>6.7481746999999995E-2</v>
      </c>
      <c r="T103" s="141">
        <v>0.436039815</v>
      </c>
      <c r="U103" s="141">
        <v>16</v>
      </c>
    </row>
    <row r="104" spans="1:21">
      <c r="A104" s="3"/>
      <c r="B104" s="43" t="s">
        <v>7</v>
      </c>
      <c r="C104" s="43" t="s">
        <v>56</v>
      </c>
      <c r="D104" s="70" t="s">
        <v>158</v>
      </c>
      <c r="E104" s="71">
        <v>2.34</v>
      </c>
      <c r="F104" s="43">
        <v>-4.0550174999999999</v>
      </c>
      <c r="G104" s="43">
        <v>8.7320546799999992</v>
      </c>
      <c r="H104" s="73">
        <v>0.99924190000000002</v>
      </c>
      <c r="J104" s="141" t="s">
        <v>935</v>
      </c>
      <c r="K104" s="141" t="s">
        <v>282</v>
      </c>
      <c r="L104" s="141">
        <v>-15</v>
      </c>
      <c r="M104" s="141" t="s">
        <v>279</v>
      </c>
      <c r="N104" s="142">
        <v>44850</v>
      </c>
      <c r="O104" s="143">
        <v>0.41666666666666669</v>
      </c>
      <c r="P104" s="143" t="s">
        <v>330</v>
      </c>
      <c r="Q104" s="141">
        <v>0.206614669</v>
      </c>
      <c r="R104" s="141">
        <v>4.6327210000000001E-2</v>
      </c>
      <c r="S104" s="141">
        <v>0.17728619700000001</v>
      </c>
      <c r="T104" s="141">
        <v>0.85784414600000003</v>
      </c>
      <c r="U104" s="141">
        <v>18</v>
      </c>
    </row>
    <row r="105" spans="1:21">
      <c r="A105" s="3"/>
      <c r="B105" s="43" t="s">
        <v>7</v>
      </c>
      <c r="C105" s="43" t="s">
        <v>56</v>
      </c>
      <c r="D105" s="70" t="s">
        <v>159</v>
      </c>
      <c r="E105" s="71">
        <v>-2.62</v>
      </c>
      <c r="F105" s="43">
        <v>-9.8870336000000005</v>
      </c>
      <c r="G105" s="43">
        <v>4.6456675000000001</v>
      </c>
      <c r="H105" s="73">
        <v>0.99937790000000004</v>
      </c>
      <c r="J105" s="141" t="s">
        <v>935</v>
      </c>
      <c r="K105" s="141" t="s">
        <v>282</v>
      </c>
      <c r="L105" s="141">
        <v>-20</v>
      </c>
      <c r="M105" s="141" t="s">
        <v>279</v>
      </c>
      <c r="N105" s="142">
        <v>44850</v>
      </c>
      <c r="O105" s="143">
        <v>0.41666666666666669</v>
      </c>
      <c r="P105" s="143" t="s">
        <v>330</v>
      </c>
      <c r="Q105" s="141">
        <v>0.14191383399999999</v>
      </c>
      <c r="R105" s="141">
        <v>2.9846939999999999E-2</v>
      </c>
      <c r="S105" s="141">
        <v>0.147073971</v>
      </c>
      <c r="T105" s="141">
        <v>0.51529906000000003</v>
      </c>
      <c r="U105" s="141">
        <v>17</v>
      </c>
    </row>
    <row r="106" spans="1:21">
      <c r="A106" s="3"/>
      <c r="B106" s="43" t="s">
        <v>7</v>
      </c>
      <c r="C106" s="43" t="s">
        <v>56</v>
      </c>
      <c r="D106" s="70" t="s">
        <v>160</v>
      </c>
      <c r="E106" s="71">
        <v>2.2999999999999998</v>
      </c>
      <c r="F106" s="43">
        <v>-4.080279</v>
      </c>
      <c r="G106" s="43">
        <v>8.6792051099999998</v>
      </c>
      <c r="H106" s="73">
        <v>0.99938349999999998</v>
      </c>
      <c r="J106" s="141" t="s">
        <v>935</v>
      </c>
      <c r="K106" s="141" t="s">
        <v>282</v>
      </c>
      <c r="L106" s="141">
        <v>-25</v>
      </c>
      <c r="M106" s="141" t="s">
        <v>279</v>
      </c>
      <c r="N106" s="142">
        <v>44850</v>
      </c>
      <c r="O106" s="143">
        <v>0.41666666666666669</v>
      </c>
      <c r="P106" s="143" t="s">
        <v>330</v>
      </c>
      <c r="Q106" s="141">
        <v>0.10867036400000001</v>
      </c>
      <c r="R106" s="141">
        <v>2.8307519999999999E-2</v>
      </c>
      <c r="S106" s="141">
        <v>7.2461920999999999E-2</v>
      </c>
      <c r="T106" s="141">
        <v>0.46599245099999997</v>
      </c>
      <c r="U106" s="141">
        <v>19</v>
      </c>
    </row>
    <row r="107" spans="1:21">
      <c r="A107" s="3"/>
      <c r="B107" s="43" t="s">
        <v>7</v>
      </c>
      <c r="C107" s="43" t="s">
        <v>56</v>
      </c>
      <c r="D107" s="70" t="s">
        <v>161</v>
      </c>
      <c r="E107" s="71">
        <v>-3.18</v>
      </c>
      <c r="F107" s="43">
        <v>-12.318263999999999</v>
      </c>
      <c r="G107" s="43">
        <v>5.9527870299999996</v>
      </c>
      <c r="H107" s="73">
        <v>0.99962099999999998</v>
      </c>
      <c r="J107" s="141" t="s">
        <v>935</v>
      </c>
      <c r="K107" s="141" t="s">
        <v>282</v>
      </c>
      <c r="L107" s="141">
        <v>-30</v>
      </c>
      <c r="M107" s="141" t="s">
        <v>279</v>
      </c>
      <c r="N107" s="142">
        <v>44850</v>
      </c>
      <c r="O107" s="143">
        <v>0.41666666666666669</v>
      </c>
      <c r="P107" s="143" t="s">
        <v>330</v>
      </c>
      <c r="Q107" s="141">
        <v>4.3711351000000002E-2</v>
      </c>
      <c r="R107" s="141">
        <v>1.449487E-2</v>
      </c>
      <c r="S107" s="141">
        <v>2.7982096000000001E-2</v>
      </c>
      <c r="T107" s="141">
        <v>0.14068655199999999</v>
      </c>
      <c r="U107" s="141">
        <v>10</v>
      </c>
    </row>
    <row r="108" spans="1:21">
      <c r="A108" s="3"/>
      <c r="B108" s="43" t="s">
        <v>7</v>
      </c>
      <c r="C108" s="43" t="s">
        <v>56</v>
      </c>
      <c r="D108" s="70" t="s">
        <v>162</v>
      </c>
      <c r="E108" s="71">
        <v>-3.39</v>
      </c>
      <c r="F108" s="43">
        <v>-13.152361000000001</v>
      </c>
      <c r="G108" s="43">
        <v>6.3802143899999999</v>
      </c>
      <c r="H108" s="73">
        <v>0.99964660000000005</v>
      </c>
      <c r="J108" s="141" t="s">
        <v>935</v>
      </c>
      <c r="K108" s="141" t="s">
        <v>283</v>
      </c>
      <c r="L108" s="141">
        <v>0</v>
      </c>
      <c r="M108" s="141" t="s">
        <v>277</v>
      </c>
      <c r="N108" s="142">
        <v>44850</v>
      </c>
      <c r="O108" s="143">
        <v>0.41666666666666669</v>
      </c>
      <c r="P108" s="143" t="s">
        <v>330</v>
      </c>
      <c r="Q108" s="141">
        <v>2.2250270999999999E-2</v>
      </c>
      <c r="R108" s="141">
        <v>6.99243E-3</v>
      </c>
      <c r="S108" s="141">
        <v>1.2985057E-2</v>
      </c>
      <c r="T108" s="141">
        <v>7.6174558000000003E-2</v>
      </c>
      <c r="U108" s="141">
        <v>14</v>
      </c>
    </row>
    <row r="109" spans="1:21">
      <c r="A109" s="3"/>
      <c r="B109" s="43" t="s">
        <v>7</v>
      </c>
      <c r="C109" s="43" t="s">
        <v>56</v>
      </c>
      <c r="D109" s="70" t="s">
        <v>163</v>
      </c>
      <c r="E109" s="71">
        <v>2.5</v>
      </c>
      <c r="F109" s="43">
        <v>-4.7671912000000001</v>
      </c>
      <c r="G109" s="43">
        <v>9.7655099500000002</v>
      </c>
      <c r="H109" s="73">
        <v>0.99968570000000001</v>
      </c>
      <c r="J109" s="141" t="s">
        <v>935</v>
      </c>
      <c r="K109" s="141" t="s">
        <v>283</v>
      </c>
      <c r="L109" s="141">
        <v>-5</v>
      </c>
      <c r="M109" s="141" t="s">
        <v>277</v>
      </c>
      <c r="N109" s="142">
        <v>44850</v>
      </c>
      <c r="O109" s="143">
        <v>0.41666666666666669</v>
      </c>
      <c r="P109" s="143" t="s">
        <v>330</v>
      </c>
      <c r="Q109" s="141">
        <v>4.1209658000000003E-2</v>
      </c>
      <c r="R109" s="141">
        <v>1.0828620000000001E-2</v>
      </c>
      <c r="S109" s="141">
        <v>4.0699000999999999E-2</v>
      </c>
      <c r="T109" s="141">
        <v>0.11702413</v>
      </c>
      <c r="U109" s="141">
        <v>11</v>
      </c>
    </row>
    <row r="110" spans="1:21">
      <c r="A110" s="3"/>
      <c r="B110" s="43" t="s">
        <v>7</v>
      </c>
      <c r="C110" s="43" t="s">
        <v>56</v>
      </c>
      <c r="D110" s="70" t="s">
        <v>164</v>
      </c>
      <c r="E110" s="71">
        <v>3.1</v>
      </c>
      <c r="F110" s="43">
        <v>-6.0316168000000001</v>
      </c>
      <c r="G110" s="43">
        <v>12.2394345</v>
      </c>
      <c r="H110" s="73">
        <v>0.99973719999999999</v>
      </c>
      <c r="J110" s="141" t="s">
        <v>935</v>
      </c>
      <c r="K110" s="141" t="s">
        <v>283</v>
      </c>
      <c r="L110" s="141">
        <v>-10</v>
      </c>
      <c r="M110" s="141" t="s">
        <v>277</v>
      </c>
      <c r="N110" s="142">
        <v>44850</v>
      </c>
      <c r="O110" s="143">
        <v>0.41666666666666669</v>
      </c>
      <c r="P110" s="143" t="s">
        <v>330</v>
      </c>
      <c r="Q110" s="141">
        <v>3.8572040000000002E-2</v>
      </c>
      <c r="R110" s="141">
        <v>1.060731E-2</v>
      </c>
      <c r="S110" s="141">
        <v>3.6589934999999997E-2</v>
      </c>
      <c r="T110" s="141">
        <v>0.163985977</v>
      </c>
      <c r="U110" s="141">
        <v>17</v>
      </c>
    </row>
    <row r="111" spans="1:21">
      <c r="A111" s="3"/>
      <c r="B111" s="43" t="s">
        <v>7</v>
      </c>
      <c r="C111" s="43" t="s">
        <v>56</v>
      </c>
      <c r="D111" s="70" t="s">
        <v>165</v>
      </c>
      <c r="E111" s="71">
        <v>-3.04</v>
      </c>
      <c r="F111" s="43">
        <v>-12.174382</v>
      </c>
      <c r="G111" s="43">
        <v>6.09666876</v>
      </c>
      <c r="H111" s="73">
        <v>0.99980800000000003</v>
      </c>
      <c r="J111" s="141" t="s">
        <v>935</v>
      </c>
      <c r="K111" s="141" t="s">
        <v>283</v>
      </c>
      <c r="L111" s="141">
        <v>-15</v>
      </c>
      <c r="M111" s="141" t="s">
        <v>277</v>
      </c>
      <c r="N111" s="142">
        <v>44850</v>
      </c>
      <c r="O111" s="143">
        <v>0.41666666666666669</v>
      </c>
      <c r="P111" s="143" t="s">
        <v>330</v>
      </c>
      <c r="Q111" s="141">
        <v>2.9598289E-2</v>
      </c>
      <c r="R111" s="141">
        <v>8.4814499999999998E-3</v>
      </c>
      <c r="S111" s="141">
        <v>2.7549835000000002E-2</v>
      </c>
      <c r="T111" s="141">
        <v>7.9725211000000004E-2</v>
      </c>
      <c r="U111" s="141">
        <v>12</v>
      </c>
    </row>
    <row r="112" spans="1:21">
      <c r="A112" s="3"/>
      <c r="B112" s="43" t="s">
        <v>7</v>
      </c>
      <c r="C112" s="43" t="s">
        <v>56</v>
      </c>
      <c r="D112" s="70" t="s">
        <v>166</v>
      </c>
      <c r="E112" s="71">
        <v>-3.02</v>
      </c>
      <c r="F112" s="43">
        <v>-12.152646000000001</v>
      </c>
      <c r="G112" s="43">
        <v>6.1184053900000004</v>
      </c>
      <c r="H112" s="73">
        <v>0.99982749999999998</v>
      </c>
      <c r="J112" s="141" t="s">
        <v>935</v>
      </c>
      <c r="K112" s="141" t="s">
        <v>283</v>
      </c>
      <c r="L112" s="141">
        <v>-20</v>
      </c>
      <c r="M112" s="141" t="s">
        <v>277</v>
      </c>
      <c r="N112" s="142">
        <v>44850</v>
      </c>
      <c r="O112" s="143">
        <v>0.41666666666666669</v>
      </c>
      <c r="P112" s="143" t="s">
        <v>330</v>
      </c>
      <c r="Q112" s="141">
        <v>2.0088894999999999E-2</v>
      </c>
      <c r="R112" s="141">
        <v>5.3922299999999996E-3</v>
      </c>
      <c r="S112" s="141">
        <v>1.2677514000000001E-2</v>
      </c>
      <c r="T112" s="141">
        <v>6.4511114999999994E-2</v>
      </c>
      <c r="U112" s="141">
        <v>18</v>
      </c>
    </row>
    <row r="113" spans="1:21">
      <c r="A113" s="3"/>
      <c r="B113" s="43" t="s">
        <v>7</v>
      </c>
      <c r="C113" s="43" t="s">
        <v>56</v>
      </c>
      <c r="D113" s="70" t="s">
        <v>167</v>
      </c>
      <c r="E113" s="71">
        <v>-2.06</v>
      </c>
      <c r="F113" s="43">
        <v>-8.4718777000000003</v>
      </c>
      <c r="G113" s="43">
        <v>4.34476</v>
      </c>
      <c r="H113" s="73">
        <v>0.99988220000000005</v>
      </c>
      <c r="J113" s="141" t="s">
        <v>935</v>
      </c>
      <c r="K113" s="141" t="s">
        <v>283</v>
      </c>
      <c r="L113" s="141">
        <v>-25</v>
      </c>
      <c r="M113" s="141" t="s">
        <v>277</v>
      </c>
      <c r="N113" s="142">
        <v>44850</v>
      </c>
      <c r="O113" s="143">
        <v>0.41666666666666669</v>
      </c>
      <c r="P113" s="143" t="s">
        <v>330</v>
      </c>
      <c r="Q113" s="141">
        <v>2.2214798000000001E-2</v>
      </c>
      <c r="R113" s="141">
        <v>1.1209449999999999E-2</v>
      </c>
      <c r="S113" s="141">
        <v>0</v>
      </c>
      <c r="T113" s="141">
        <v>9.3787479000000007E-2</v>
      </c>
      <c r="U113" s="141">
        <v>11</v>
      </c>
    </row>
    <row r="114" spans="1:21">
      <c r="A114" s="3"/>
      <c r="B114" s="43" t="s">
        <v>7</v>
      </c>
      <c r="C114" s="43" t="s">
        <v>56</v>
      </c>
      <c r="D114" s="70" t="s">
        <v>168</v>
      </c>
      <c r="E114" s="71">
        <v>-2.67</v>
      </c>
      <c r="F114" s="43">
        <v>-11.128771</v>
      </c>
      <c r="G114" s="43">
        <v>5.7869350800000001</v>
      </c>
      <c r="H114" s="73">
        <v>0.99991260000000004</v>
      </c>
      <c r="J114" s="141" t="s">
        <v>935</v>
      </c>
      <c r="K114" s="141" t="s">
        <v>283</v>
      </c>
      <c r="L114" s="141">
        <v>-30</v>
      </c>
      <c r="M114" s="141" t="s">
        <v>277</v>
      </c>
      <c r="N114" s="142">
        <v>44850</v>
      </c>
      <c r="O114" s="143">
        <v>0.41666666666666669</v>
      </c>
      <c r="P114" s="143" t="s">
        <v>330</v>
      </c>
      <c r="Q114" s="141">
        <v>2.1003046000000001E-2</v>
      </c>
      <c r="R114" s="141">
        <v>4.60481E-3</v>
      </c>
      <c r="S114" s="141">
        <v>1.9556024000000002E-2</v>
      </c>
      <c r="T114" s="141">
        <v>5.2319106999999997E-2</v>
      </c>
      <c r="U114" s="141">
        <v>16</v>
      </c>
    </row>
    <row r="115" spans="1:21">
      <c r="A115" s="3"/>
      <c r="B115" s="43" t="s">
        <v>7</v>
      </c>
      <c r="C115" s="43" t="s">
        <v>56</v>
      </c>
      <c r="D115" s="70" t="s">
        <v>169</v>
      </c>
      <c r="E115" s="71">
        <v>2.2799999999999998</v>
      </c>
      <c r="F115" s="43">
        <v>-4.9779494</v>
      </c>
      <c r="G115" s="43">
        <v>9.5304834100000004</v>
      </c>
      <c r="H115" s="73">
        <v>0.99992080000000005</v>
      </c>
      <c r="J115" s="141" t="s">
        <v>935</v>
      </c>
      <c r="K115" s="141" t="s">
        <v>283</v>
      </c>
      <c r="L115" s="141">
        <v>0</v>
      </c>
      <c r="M115" s="141" t="s">
        <v>278</v>
      </c>
      <c r="N115" s="142">
        <v>44850</v>
      </c>
      <c r="O115" s="143">
        <v>0.41666666666666669</v>
      </c>
      <c r="P115" s="141" t="s">
        <v>541</v>
      </c>
      <c r="Q115" s="141">
        <v>0.106255402</v>
      </c>
      <c r="R115" s="141">
        <v>3.8003809999999999E-2</v>
      </c>
      <c r="S115" s="141">
        <v>2.2447079000000002E-2</v>
      </c>
      <c r="T115" s="141">
        <v>1.3885929809999999</v>
      </c>
      <c r="U115" s="141">
        <v>46</v>
      </c>
    </row>
    <row r="116" spans="1:21">
      <c r="A116" s="3"/>
      <c r="B116" s="43" t="s">
        <v>7</v>
      </c>
      <c r="C116" s="43" t="s">
        <v>56</v>
      </c>
      <c r="D116" s="70" t="s">
        <v>170</v>
      </c>
      <c r="E116" s="71">
        <v>1.99</v>
      </c>
      <c r="F116" s="43">
        <v>-4.3856394999999999</v>
      </c>
      <c r="G116" s="43">
        <v>8.3738445800000001</v>
      </c>
      <c r="H116" s="73">
        <v>0.99992539999999996</v>
      </c>
      <c r="J116" s="141" t="s">
        <v>935</v>
      </c>
      <c r="K116" s="141" t="s">
        <v>283</v>
      </c>
      <c r="L116" s="141">
        <v>-5</v>
      </c>
      <c r="M116" s="141" t="s">
        <v>278</v>
      </c>
      <c r="N116" s="142">
        <v>44850</v>
      </c>
      <c r="O116" s="143">
        <v>0.41666666666666669</v>
      </c>
      <c r="P116" s="141" t="s">
        <v>541</v>
      </c>
      <c r="Q116" s="141">
        <v>0.49422718500000001</v>
      </c>
      <c r="R116" s="141">
        <v>0.13483512</v>
      </c>
      <c r="S116" s="141">
        <v>0.134177774</v>
      </c>
      <c r="T116" s="141">
        <v>3.9887506410000002</v>
      </c>
      <c r="U116" s="141">
        <v>40</v>
      </c>
    </row>
    <row r="117" spans="1:21">
      <c r="A117" s="3"/>
      <c r="B117" s="43" t="s">
        <v>7</v>
      </c>
      <c r="C117" s="43" t="s">
        <v>56</v>
      </c>
      <c r="D117" s="70" t="s">
        <v>171</v>
      </c>
      <c r="E117" s="71">
        <v>-1.82</v>
      </c>
      <c r="F117" s="43">
        <v>-8.2318736999999995</v>
      </c>
      <c r="G117" s="43">
        <v>4.5847640500000004</v>
      </c>
      <c r="H117" s="73">
        <v>0.99998310000000001</v>
      </c>
      <c r="J117" s="141" t="s">
        <v>935</v>
      </c>
      <c r="K117" s="141" t="s">
        <v>283</v>
      </c>
      <c r="L117" s="141">
        <v>-10</v>
      </c>
      <c r="M117" s="141" t="s">
        <v>278</v>
      </c>
      <c r="N117" s="142">
        <v>44850</v>
      </c>
      <c r="O117" s="143">
        <v>0.41666666666666669</v>
      </c>
      <c r="P117" s="141" t="s">
        <v>541</v>
      </c>
      <c r="Q117" s="141">
        <v>0.66779323899999998</v>
      </c>
      <c r="R117" s="141">
        <v>0.28149322999999998</v>
      </c>
      <c r="S117" s="141">
        <v>0.23057140600000001</v>
      </c>
      <c r="T117" s="141">
        <v>10.5988349</v>
      </c>
      <c r="U117" s="141">
        <v>38</v>
      </c>
    </row>
    <row r="118" spans="1:21">
      <c r="A118" s="3"/>
      <c r="B118" s="43" t="s">
        <v>7</v>
      </c>
      <c r="C118" s="43" t="s">
        <v>56</v>
      </c>
      <c r="D118" s="70" t="s">
        <v>172</v>
      </c>
      <c r="E118" s="71">
        <v>-1.79</v>
      </c>
      <c r="F118" s="43">
        <v>-8.1739820000000005</v>
      </c>
      <c r="G118" s="43">
        <v>4.5855021000000002</v>
      </c>
      <c r="H118" s="73">
        <v>0.99998600000000004</v>
      </c>
      <c r="J118" s="141" t="s">
        <v>935</v>
      </c>
      <c r="K118" s="141" t="s">
        <v>283</v>
      </c>
      <c r="L118" s="141">
        <v>-15</v>
      </c>
      <c r="M118" s="141" t="s">
        <v>278</v>
      </c>
      <c r="N118" s="142">
        <v>44850</v>
      </c>
      <c r="O118" s="143">
        <v>0.41666666666666669</v>
      </c>
      <c r="P118" s="141" t="s">
        <v>541</v>
      </c>
      <c r="Q118" s="141">
        <v>0.40401791399999998</v>
      </c>
      <c r="R118" s="141">
        <v>0.13033227999999999</v>
      </c>
      <c r="S118" s="141">
        <v>7.3234496999999996E-2</v>
      </c>
      <c r="T118" s="141">
        <v>4.4875450350000001</v>
      </c>
      <c r="U118" s="141">
        <v>38</v>
      </c>
    </row>
    <row r="119" spans="1:21">
      <c r="A119" s="3"/>
      <c r="B119" s="43" t="s">
        <v>7</v>
      </c>
      <c r="C119" s="43" t="s">
        <v>56</v>
      </c>
      <c r="D119" s="70" t="s">
        <v>173</v>
      </c>
      <c r="E119" s="71">
        <v>-2.36</v>
      </c>
      <c r="F119" s="43">
        <v>-10.818642000000001</v>
      </c>
      <c r="G119" s="43">
        <v>6.0970639999999996</v>
      </c>
      <c r="H119" s="73">
        <v>0.99998759999999998</v>
      </c>
      <c r="J119" s="141" t="s">
        <v>935</v>
      </c>
      <c r="K119" s="141" t="s">
        <v>283</v>
      </c>
      <c r="L119" s="141">
        <v>-20</v>
      </c>
      <c r="M119" s="141" t="s">
        <v>278</v>
      </c>
      <c r="N119" s="142">
        <v>44850</v>
      </c>
      <c r="O119" s="143">
        <v>0.41666666666666669</v>
      </c>
      <c r="P119" s="141" t="s">
        <v>541</v>
      </c>
      <c r="Q119" s="141">
        <v>0.30556541399999998</v>
      </c>
      <c r="R119" s="141">
        <v>0.19469392999999999</v>
      </c>
      <c r="S119" s="141">
        <v>1.4640324999999999E-2</v>
      </c>
      <c r="T119" s="141">
        <v>7.0137365139999996</v>
      </c>
      <c r="U119" s="141">
        <v>37</v>
      </c>
    </row>
    <row r="120" spans="1:21">
      <c r="A120" s="3"/>
      <c r="B120" s="43" t="s">
        <v>7</v>
      </c>
      <c r="C120" s="43" t="s">
        <v>56</v>
      </c>
      <c r="D120" s="70" t="s">
        <v>174</v>
      </c>
      <c r="E120" s="71">
        <v>2.56</v>
      </c>
      <c r="F120" s="43">
        <v>-7.2108888999999996</v>
      </c>
      <c r="G120" s="43">
        <v>12.3216865</v>
      </c>
      <c r="H120" s="73">
        <v>0.99999570000000004</v>
      </c>
      <c r="J120" s="141" t="s">
        <v>935</v>
      </c>
      <c r="K120" s="141" t="s">
        <v>283</v>
      </c>
      <c r="L120" s="141">
        <v>-25</v>
      </c>
      <c r="M120" s="141" t="s">
        <v>278</v>
      </c>
      <c r="N120" s="142">
        <v>44850</v>
      </c>
      <c r="O120" s="143">
        <v>0.41666666666666669</v>
      </c>
      <c r="P120" s="141" t="s">
        <v>541</v>
      </c>
      <c r="Q120" s="141">
        <v>0.22188524800000001</v>
      </c>
      <c r="R120" s="141">
        <v>8.8493699999999995E-2</v>
      </c>
      <c r="S120" s="141">
        <v>2.2527500999999998E-2</v>
      </c>
      <c r="T120" s="141">
        <v>3.4207151480000002</v>
      </c>
      <c r="U120" s="141">
        <v>42</v>
      </c>
    </row>
    <row r="121" spans="1:21">
      <c r="A121" s="3"/>
      <c r="B121" s="43" t="s">
        <v>7</v>
      </c>
      <c r="C121" s="43" t="s">
        <v>56</v>
      </c>
      <c r="D121" s="70" t="s">
        <v>175</v>
      </c>
      <c r="E121" s="71">
        <v>0.82</v>
      </c>
      <c r="F121" s="43">
        <v>-2.4059077000000002</v>
      </c>
      <c r="G121" s="43">
        <v>4.0465562799999999</v>
      </c>
      <c r="H121" s="73">
        <v>0.99999740000000004</v>
      </c>
      <c r="J121" s="141" t="s">
        <v>935</v>
      </c>
      <c r="K121" s="141" t="s">
        <v>283</v>
      </c>
      <c r="L121" s="141">
        <v>-30</v>
      </c>
      <c r="M121" s="141" t="s">
        <v>278</v>
      </c>
      <c r="N121" s="142">
        <v>44850</v>
      </c>
      <c r="O121" s="143">
        <v>0.41666666666666669</v>
      </c>
      <c r="P121" s="141" t="s">
        <v>541</v>
      </c>
      <c r="Q121" s="141">
        <v>2.5634352999999999E-2</v>
      </c>
      <c r="R121" s="141">
        <v>8.1639799999999995E-3</v>
      </c>
      <c r="S121" s="141">
        <v>1.1128799999999999E-3</v>
      </c>
      <c r="T121" s="141">
        <v>0.167138073</v>
      </c>
      <c r="U121" s="141">
        <v>34</v>
      </c>
    </row>
    <row r="122" spans="1:21">
      <c r="A122" s="3"/>
      <c r="B122" s="43" t="s">
        <v>7</v>
      </c>
      <c r="C122" s="43" t="s">
        <v>56</v>
      </c>
      <c r="D122" s="70" t="s">
        <v>176</v>
      </c>
      <c r="E122" s="71">
        <v>-2.4500000000000002</v>
      </c>
      <c r="F122" s="43">
        <v>-12.215607</v>
      </c>
      <c r="G122" s="43">
        <v>7.3169682700000003</v>
      </c>
      <c r="H122" s="73">
        <v>0.9999979</v>
      </c>
      <c r="J122" s="141" t="s">
        <v>935</v>
      </c>
      <c r="K122" s="141" t="s">
        <v>283</v>
      </c>
      <c r="L122" s="141">
        <v>0</v>
      </c>
      <c r="M122" s="141" t="s">
        <v>279</v>
      </c>
      <c r="N122" s="142">
        <v>44850</v>
      </c>
      <c r="O122" s="143">
        <v>0.41666666666666669</v>
      </c>
      <c r="P122" s="143" t="s">
        <v>330</v>
      </c>
      <c r="Q122" s="141">
        <v>9.5817175000000004E-2</v>
      </c>
      <c r="R122" s="141">
        <v>2.853089E-2</v>
      </c>
      <c r="S122" s="141">
        <v>3.0705722000000001E-2</v>
      </c>
      <c r="T122" s="141">
        <v>0.47315245500000003</v>
      </c>
      <c r="U122" s="141">
        <v>22</v>
      </c>
    </row>
    <row r="123" spans="1:21">
      <c r="A123" s="3"/>
      <c r="B123" s="43" t="s">
        <v>7</v>
      </c>
      <c r="C123" s="43" t="s">
        <v>56</v>
      </c>
      <c r="D123" s="70" t="s">
        <v>177</v>
      </c>
      <c r="E123" s="71">
        <v>-2.4500000000000002</v>
      </c>
      <c r="F123" s="43">
        <v>-12.215607</v>
      </c>
      <c r="G123" s="43">
        <v>7.3169682700000003</v>
      </c>
      <c r="H123" s="73">
        <v>0.9999979</v>
      </c>
      <c r="J123" s="141" t="s">
        <v>935</v>
      </c>
      <c r="K123" s="141" t="s">
        <v>283</v>
      </c>
      <c r="L123" s="141">
        <v>-5</v>
      </c>
      <c r="M123" s="141" t="s">
        <v>279</v>
      </c>
      <c r="N123" s="142">
        <v>44850</v>
      </c>
      <c r="O123" s="143">
        <v>0.41666666666666669</v>
      </c>
      <c r="P123" s="143" t="s">
        <v>330</v>
      </c>
      <c r="Q123" s="141">
        <v>0.100190063</v>
      </c>
      <c r="R123" s="141">
        <v>2.761885E-2</v>
      </c>
      <c r="S123" s="141">
        <v>4.357101E-2</v>
      </c>
      <c r="T123" s="141">
        <v>0.38336396900000003</v>
      </c>
      <c r="U123" s="141">
        <v>15</v>
      </c>
    </row>
    <row r="124" spans="1:21">
      <c r="A124" s="3"/>
      <c r="B124" s="43" t="s">
        <v>7</v>
      </c>
      <c r="C124" s="43" t="s">
        <v>56</v>
      </c>
      <c r="D124" s="70" t="s">
        <v>178</v>
      </c>
      <c r="E124" s="71">
        <v>-2.12</v>
      </c>
      <c r="F124" s="43">
        <v>-10.578638</v>
      </c>
      <c r="G124" s="43">
        <v>6.3370680500000001</v>
      </c>
      <c r="H124" s="73">
        <v>0.9999979</v>
      </c>
      <c r="J124" s="141" t="s">
        <v>935</v>
      </c>
      <c r="K124" s="141" t="s">
        <v>283</v>
      </c>
      <c r="L124" s="141">
        <v>-10</v>
      </c>
      <c r="M124" s="141" t="s">
        <v>279</v>
      </c>
      <c r="N124" s="142">
        <v>44850</v>
      </c>
      <c r="O124" s="143">
        <v>0.41666666666666669</v>
      </c>
      <c r="P124" s="143" t="s">
        <v>330</v>
      </c>
      <c r="Q124" s="141">
        <v>6.3801544000000002E-2</v>
      </c>
      <c r="R124" s="141">
        <v>1.6554240000000001E-2</v>
      </c>
      <c r="S124" s="141">
        <v>4.8778485000000003E-2</v>
      </c>
      <c r="T124" s="141">
        <v>0.19032459500000001</v>
      </c>
      <c r="U124" s="141">
        <v>16</v>
      </c>
    </row>
    <row r="125" spans="1:21">
      <c r="A125" s="3"/>
      <c r="B125" s="43" t="s">
        <v>7</v>
      </c>
      <c r="C125" s="43" t="s">
        <v>56</v>
      </c>
      <c r="D125" s="70" t="s">
        <v>179</v>
      </c>
      <c r="E125" s="71">
        <v>-1.8</v>
      </c>
      <c r="F125" s="43">
        <v>-9.0797197999999995</v>
      </c>
      <c r="G125" s="43">
        <v>5.4790023000000003</v>
      </c>
      <c r="H125" s="73">
        <v>0.99999839999999995</v>
      </c>
      <c r="J125" s="141" t="s">
        <v>935</v>
      </c>
      <c r="K125" s="141" t="s">
        <v>283</v>
      </c>
      <c r="L125" s="141">
        <v>-15</v>
      </c>
      <c r="M125" s="141" t="s">
        <v>279</v>
      </c>
      <c r="N125" s="142">
        <v>44850</v>
      </c>
      <c r="O125" s="143">
        <v>0.41666666666666669</v>
      </c>
      <c r="P125" s="143" t="s">
        <v>330</v>
      </c>
      <c r="Q125" s="141">
        <v>0.162981774</v>
      </c>
      <c r="R125" s="141">
        <v>3.8529389999999997E-2</v>
      </c>
      <c r="S125" s="141">
        <v>0.11796865400000001</v>
      </c>
      <c r="T125" s="141">
        <v>0.56002826900000002</v>
      </c>
      <c r="U125" s="141">
        <v>18</v>
      </c>
    </row>
    <row r="126" spans="1:21">
      <c r="A126" s="3"/>
      <c r="B126" s="43" t="s">
        <v>7</v>
      </c>
      <c r="C126" s="43" t="s">
        <v>56</v>
      </c>
      <c r="D126" s="70" t="s">
        <v>180</v>
      </c>
      <c r="E126" s="71">
        <v>1.79</v>
      </c>
      <c r="F126" s="43">
        <v>-5.4763419999999998</v>
      </c>
      <c r="G126" s="43">
        <v>9.0563591399999996</v>
      </c>
      <c r="H126" s="73">
        <v>0.99999850000000001</v>
      </c>
      <c r="J126" s="141" t="s">
        <v>935</v>
      </c>
      <c r="K126" s="141" t="s">
        <v>283</v>
      </c>
      <c r="L126" s="141">
        <v>-20</v>
      </c>
      <c r="M126" s="141" t="s">
        <v>279</v>
      </c>
      <c r="N126" s="142">
        <v>44850</v>
      </c>
      <c r="O126" s="143">
        <v>0.41666666666666669</v>
      </c>
      <c r="P126" s="143" t="s">
        <v>330</v>
      </c>
      <c r="Q126" s="141">
        <v>6.0523496000000003E-2</v>
      </c>
      <c r="R126" s="141">
        <v>1.3705210000000001E-2</v>
      </c>
      <c r="S126" s="141">
        <v>4.6689266E-2</v>
      </c>
      <c r="T126" s="141">
        <v>0.192147659</v>
      </c>
      <c r="U126" s="141">
        <v>17</v>
      </c>
    </row>
    <row r="127" spans="1:21">
      <c r="A127" s="3"/>
      <c r="B127" s="43" t="s">
        <v>7</v>
      </c>
      <c r="C127" s="43" t="s">
        <v>56</v>
      </c>
      <c r="D127" s="70" t="s">
        <v>181</v>
      </c>
      <c r="E127" s="71">
        <v>-1.52</v>
      </c>
      <c r="F127" s="43">
        <v>-7.9265131000000002</v>
      </c>
      <c r="G127" s="43">
        <v>4.8901245700000002</v>
      </c>
      <c r="H127" s="73">
        <v>0.99999919999999998</v>
      </c>
      <c r="J127" s="141" t="s">
        <v>935</v>
      </c>
      <c r="K127" s="141" t="s">
        <v>283</v>
      </c>
      <c r="L127" s="141">
        <v>-25</v>
      </c>
      <c r="M127" s="141" t="s">
        <v>279</v>
      </c>
      <c r="N127" s="142">
        <v>44850</v>
      </c>
      <c r="O127" s="143">
        <v>0.41666666666666669</v>
      </c>
      <c r="P127" s="143" t="s">
        <v>330</v>
      </c>
      <c r="Q127" s="141">
        <v>9.4874899999999998E-2</v>
      </c>
      <c r="R127" s="141">
        <v>2.46234E-2</v>
      </c>
      <c r="S127" s="141">
        <v>5.1631392999999998E-2</v>
      </c>
      <c r="T127" s="141">
        <v>0.33238309500000002</v>
      </c>
      <c r="U127" s="141">
        <v>19</v>
      </c>
    </row>
    <row r="128" spans="1:21">
      <c r="A128" s="3"/>
      <c r="B128" s="43" t="s">
        <v>7</v>
      </c>
      <c r="C128" s="43" t="s">
        <v>56</v>
      </c>
      <c r="D128" s="70" t="s">
        <v>182</v>
      </c>
      <c r="E128" s="71">
        <v>2.27</v>
      </c>
      <c r="F128" s="43">
        <v>-7.5002237999999997</v>
      </c>
      <c r="G128" s="43">
        <v>12.0323516</v>
      </c>
      <c r="H128" s="73">
        <v>0.99999950000000004</v>
      </c>
      <c r="J128" s="141" t="s">
        <v>935</v>
      </c>
      <c r="K128" s="141" t="s">
        <v>283</v>
      </c>
      <c r="L128" s="141">
        <v>-30</v>
      </c>
      <c r="M128" s="141" t="s">
        <v>279</v>
      </c>
      <c r="N128" s="142">
        <v>44850</v>
      </c>
      <c r="O128" s="143">
        <v>0.41666666666666669</v>
      </c>
      <c r="P128" s="143" t="s">
        <v>330</v>
      </c>
      <c r="Q128" s="141">
        <v>9.6604489999999998E-3</v>
      </c>
      <c r="R128" s="141">
        <v>3.8774999999999999E-3</v>
      </c>
      <c r="S128" s="141">
        <v>2.9512750000000002E-3</v>
      </c>
      <c r="T128" s="141">
        <v>3.2289614000000001E-2</v>
      </c>
      <c r="U128" s="141">
        <v>10</v>
      </c>
    </row>
    <row r="129" spans="1:21">
      <c r="A129" s="3"/>
      <c r="B129" s="43" t="s">
        <v>7</v>
      </c>
      <c r="C129" s="43" t="s">
        <v>56</v>
      </c>
      <c r="D129" s="70" t="s">
        <v>183</v>
      </c>
      <c r="E129" s="71">
        <v>-2.1</v>
      </c>
      <c r="F129" s="43">
        <v>-11.233115</v>
      </c>
      <c r="G129" s="43">
        <v>7.03793647</v>
      </c>
      <c r="H129" s="73">
        <v>0.99999950000000004</v>
      </c>
      <c r="J129" s="141" t="s">
        <v>936</v>
      </c>
      <c r="K129" s="141" t="s">
        <v>280</v>
      </c>
      <c r="L129" s="141" t="s">
        <v>330</v>
      </c>
      <c r="M129" s="141" t="s">
        <v>278</v>
      </c>
      <c r="N129" s="142">
        <v>44667</v>
      </c>
      <c r="O129" s="143">
        <v>0.41666666666666669</v>
      </c>
      <c r="P129" s="141" t="s">
        <v>541</v>
      </c>
      <c r="Q129" s="141">
        <v>21.334207249999999</v>
      </c>
      <c r="R129" s="141">
        <v>6.0066651999999996</v>
      </c>
      <c r="S129" s="141">
        <v>79.542929790000002</v>
      </c>
      <c r="T129" s="141">
        <v>11.42518799</v>
      </c>
      <c r="U129" s="141">
        <v>17</v>
      </c>
    </row>
    <row r="130" spans="1:21">
      <c r="A130" s="3"/>
      <c r="B130" s="43" t="s">
        <v>7</v>
      </c>
      <c r="C130" s="43" t="s">
        <v>56</v>
      </c>
      <c r="D130" s="70" t="s">
        <v>184</v>
      </c>
      <c r="E130" s="71">
        <v>-2.21</v>
      </c>
      <c r="F130" s="43">
        <v>-11.971447</v>
      </c>
      <c r="G130" s="43">
        <v>7.5611288099999996</v>
      </c>
      <c r="H130" s="73">
        <v>0.99999970000000005</v>
      </c>
      <c r="J130" s="141" t="s">
        <v>936</v>
      </c>
      <c r="K130" s="141" t="s">
        <v>280</v>
      </c>
      <c r="L130" s="141" t="s">
        <v>330</v>
      </c>
      <c r="M130" s="141" t="s">
        <v>278</v>
      </c>
      <c r="N130" s="142">
        <v>44758</v>
      </c>
      <c r="O130" s="143">
        <v>0.41666666666666669</v>
      </c>
      <c r="P130" s="141" t="s">
        <v>541</v>
      </c>
      <c r="Q130" s="141">
        <v>9.3710434500000002</v>
      </c>
      <c r="R130" s="141">
        <v>3.98899669</v>
      </c>
      <c r="S130" s="141">
        <v>82.63870627</v>
      </c>
      <c r="T130" s="141">
        <v>0.42019915699999999</v>
      </c>
      <c r="U130" s="141">
        <v>25</v>
      </c>
    </row>
    <row r="131" spans="1:21">
      <c r="A131" s="3"/>
      <c r="B131" s="43" t="s">
        <v>7</v>
      </c>
      <c r="C131" s="43" t="s">
        <v>56</v>
      </c>
      <c r="D131" s="70" t="s">
        <v>185</v>
      </c>
      <c r="E131" s="71">
        <v>1.59</v>
      </c>
      <c r="F131" s="43">
        <v>-5.6936464999999998</v>
      </c>
      <c r="G131" s="43">
        <v>8.8650756000000008</v>
      </c>
      <c r="H131" s="73">
        <v>0.99999979999999999</v>
      </c>
      <c r="J131" s="141" t="s">
        <v>936</v>
      </c>
      <c r="K131" s="141" t="s">
        <v>280</v>
      </c>
      <c r="L131" s="141" t="s">
        <v>330</v>
      </c>
      <c r="M131" s="141" t="s">
        <v>278</v>
      </c>
      <c r="N131" s="142">
        <v>44850</v>
      </c>
      <c r="O131" s="143">
        <v>0.41666666666666669</v>
      </c>
      <c r="P131" s="141" t="s">
        <v>541</v>
      </c>
      <c r="Q131" s="141">
        <v>24.48430742</v>
      </c>
      <c r="R131" s="141">
        <v>9.3797004299999998</v>
      </c>
      <c r="S131" s="141">
        <v>794.85709910000003</v>
      </c>
      <c r="T131" s="141">
        <v>0.38770509800000003</v>
      </c>
      <c r="U131" s="141">
        <v>113</v>
      </c>
    </row>
    <row r="132" spans="1:21">
      <c r="A132" s="3"/>
      <c r="B132" s="43" t="s">
        <v>7</v>
      </c>
      <c r="C132" s="43" t="s">
        <v>56</v>
      </c>
      <c r="D132" s="70" t="s">
        <v>186</v>
      </c>
      <c r="E132" s="71">
        <v>-2.16</v>
      </c>
      <c r="F132" s="43">
        <v>-11.926272000000001</v>
      </c>
      <c r="G132" s="43">
        <v>7.6063032100000001</v>
      </c>
      <c r="H132" s="73">
        <v>0.99999979999999999</v>
      </c>
      <c r="J132" s="141" t="s">
        <v>936</v>
      </c>
      <c r="K132" s="141" t="s">
        <v>283</v>
      </c>
      <c r="L132" s="141" t="s">
        <v>330</v>
      </c>
      <c r="M132" s="141" t="s">
        <v>278</v>
      </c>
      <c r="N132" s="142">
        <v>44667</v>
      </c>
      <c r="O132" s="143">
        <v>0.41666666666666669</v>
      </c>
      <c r="P132" s="141" t="s">
        <v>541</v>
      </c>
      <c r="Q132" s="141">
        <v>0.43770763000000001</v>
      </c>
      <c r="R132" s="141">
        <v>0.13810653000000001</v>
      </c>
      <c r="S132" s="141">
        <v>2.0280820319999999</v>
      </c>
      <c r="T132" s="141">
        <v>0.20058780600000001</v>
      </c>
      <c r="U132" s="141">
        <v>17</v>
      </c>
    </row>
    <row r="133" spans="1:21">
      <c r="A133" s="3"/>
      <c r="B133" s="43" t="s">
        <v>7</v>
      </c>
      <c r="C133" s="43" t="s">
        <v>56</v>
      </c>
      <c r="D133" s="70" t="s">
        <v>187</v>
      </c>
      <c r="E133" s="71">
        <v>-2.16</v>
      </c>
      <c r="F133" s="43">
        <v>-11.926272000000001</v>
      </c>
      <c r="G133" s="43">
        <v>7.6063032100000001</v>
      </c>
      <c r="H133" s="73">
        <v>0.99999979999999999</v>
      </c>
      <c r="J133" s="141" t="s">
        <v>936</v>
      </c>
      <c r="K133" s="141" t="s">
        <v>283</v>
      </c>
      <c r="L133" s="141" t="s">
        <v>330</v>
      </c>
      <c r="M133" s="141" t="s">
        <v>278</v>
      </c>
      <c r="N133" s="142">
        <v>44758</v>
      </c>
      <c r="O133" s="143">
        <v>0.41666666666666669</v>
      </c>
      <c r="P133" s="141" t="s">
        <v>541</v>
      </c>
      <c r="Q133" s="141">
        <v>0.19440152999999999</v>
      </c>
      <c r="R133" s="141">
        <v>6.0194289999999998E-2</v>
      </c>
      <c r="S133" s="141">
        <v>1.3885929809999999</v>
      </c>
      <c r="T133" s="141">
        <v>5.5873644E-2</v>
      </c>
      <c r="U133" s="141">
        <v>25</v>
      </c>
    </row>
    <row r="134" spans="1:21">
      <c r="A134" s="3"/>
      <c r="B134" s="43" t="s">
        <v>7</v>
      </c>
      <c r="C134" s="43" t="s">
        <v>56</v>
      </c>
      <c r="D134" s="70" t="s">
        <v>188</v>
      </c>
      <c r="E134" s="71">
        <v>1.82</v>
      </c>
      <c r="F134" s="43">
        <v>-6.6424285999999997</v>
      </c>
      <c r="G134" s="43">
        <v>10.2732779</v>
      </c>
      <c r="H134" s="73">
        <v>0.99999990000000005</v>
      </c>
      <c r="J134" s="141" t="s">
        <v>936</v>
      </c>
      <c r="K134" s="141" t="s">
        <v>283</v>
      </c>
      <c r="L134" s="141" t="s">
        <v>330</v>
      </c>
      <c r="M134" s="141" t="s">
        <v>278</v>
      </c>
      <c r="N134" s="142">
        <v>44850</v>
      </c>
      <c r="O134" s="143">
        <v>0.41666666666666669</v>
      </c>
      <c r="P134" s="141" t="s">
        <v>541</v>
      </c>
      <c r="Q134" s="141">
        <v>0.26672842400000002</v>
      </c>
      <c r="R134" s="141">
        <v>0.1146311</v>
      </c>
      <c r="S134" s="141">
        <v>10.5988349</v>
      </c>
      <c r="T134" s="141">
        <v>9.4173590000000001E-3</v>
      </c>
      <c r="U134" s="141">
        <v>113</v>
      </c>
    </row>
    <row r="135" spans="1:21">
      <c r="A135" s="3"/>
      <c r="B135" s="43" t="s">
        <v>7</v>
      </c>
      <c r="C135" s="43" t="s">
        <v>56</v>
      </c>
      <c r="D135" s="70" t="s">
        <v>189</v>
      </c>
      <c r="E135" s="71">
        <v>-1.5</v>
      </c>
      <c r="F135" s="43">
        <v>-8.7670241999999998</v>
      </c>
      <c r="G135" s="43">
        <v>5.7656769399999996</v>
      </c>
      <c r="H135" s="73">
        <v>0.99999990000000005</v>
      </c>
      <c r="J135" s="141" t="s">
        <v>936</v>
      </c>
      <c r="K135" s="141" t="s">
        <v>267</v>
      </c>
      <c r="L135" s="141" t="s">
        <v>330</v>
      </c>
      <c r="M135" s="141" t="s">
        <v>278</v>
      </c>
      <c r="N135" s="142">
        <v>44667</v>
      </c>
      <c r="O135" s="143">
        <v>0.41666666666666669</v>
      </c>
      <c r="P135" s="141" t="s">
        <v>541</v>
      </c>
      <c r="Q135" s="141">
        <v>0.45393171300000001</v>
      </c>
      <c r="R135" s="141">
        <v>0.16787390999999999</v>
      </c>
      <c r="S135" s="141">
        <v>2.8643276480000002</v>
      </c>
      <c r="T135" s="141">
        <v>0.22109330099999999</v>
      </c>
      <c r="U135" s="141">
        <v>17</v>
      </c>
    </row>
    <row r="136" spans="1:21">
      <c r="A136" s="3"/>
      <c r="B136" s="43" t="s">
        <v>7</v>
      </c>
      <c r="C136" s="43" t="s">
        <v>56</v>
      </c>
      <c r="D136" s="70" t="s">
        <v>190</v>
      </c>
      <c r="E136" s="71">
        <v>-2.06</v>
      </c>
      <c r="F136" s="43">
        <v>-11.827565</v>
      </c>
      <c r="G136" s="43">
        <v>7.70501053</v>
      </c>
      <c r="H136" s="73">
        <v>0.99999990000000005</v>
      </c>
      <c r="J136" s="141" t="s">
        <v>936</v>
      </c>
      <c r="K136" s="141" t="s">
        <v>267</v>
      </c>
      <c r="L136" s="141" t="s">
        <v>330</v>
      </c>
      <c r="M136" s="141" t="s">
        <v>278</v>
      </c>
      <c r="N136" s="142">
        <v>44758</v>
      </c>
      <c r="O136" s="143">
        <v>0.41666666666666669</v>
      </c>
      <c r="P136" s="141" t="s">
        <v>541</v>
      </c>
      <c r="Q136" s="141">
        <v>7.2238456000000006E-2</v>
      </c>
      <c r="R136" s="141">
        <v>4.8643810000000003E-2</v>
      </c>
      <c r="S136" s="141">
        <v>1.217750517</v>
      </c>
      <c r="T136" s="141">
        <v>3.8044260000000001E-3</v>
      </c>
      <c r="U136" s="141">
        <v>25</v>
      </c>
    </row>
    <row r="137" spans="1:21">
      <c r="A137" s="3"/>
      <c r="B137" s="43" t="s">
        <v>7</v>
      </c>
      <c r="C137" s="43" t="s">
        <v>56</v>
      </c>
      <c r="D137" s="70" t="s">
        <v>191</v>
      </c>
      <c r="E137" s="71">
        <v>-2.04</v>
      </c>
      <c r="F137" s="43">
        <v>-11.805828</v>
      </c>
      <c r="G137" s="43">
        <v>7.7267471700000003</v>
      </c>
      <c r="H137" s="73">
        <v>0.99999990000000005</v>
      </c>
      <c r="J137" s="141" t="s">
        <v>936</v>
      </c>
      <c r="K137" s="141" t="s">
        <v>267</v>
      </c>
      <c r="L137" s="141" t="s">
        <v>330</v>
      </c>
      <c r="M137" s="141" t="s">
        <v>278</v>
      </c>
      <c r="N137" s="142">
        <v>44850</v>
      </c>
      <c r="O137" s="143">
        <v>0.41666666666666669</v>
      </c>
      <c r="P137" s="141" t="s">
        <v>541</v>
      </c>
      <c r="Q137" s="141">
        <v>0.18140574600000001</v>
      </c>
      <c r="R137" s="141">
        <v>3.0051919999999999E-2</v>
      </c>
      <c r="S137" s="141">
        <v>2.2882658409999999</v>
      </c>
      <c r="T137" s="141">
        <v>5.9272049E-2</v>
      </c>
      <c r="U137" s="141">
        <v>113</v>
      </c>
    </row>
    <row r="138" spans="1:21">
      <c r="A138" s="3"/>
      <c r="B138" s="43" t="s">
        <v>7</v>
      </c>
      <c r="C138" s="43" t="s">
        <v>56</v>
      </c>
      <c r="D138" s="70" t="s">
        <v>192</v>
      </c>
      <c r="E138" s="71">
        <v>-0.97</v>
      </c>
      <c r="F138" s="43">
        <v>-8.2490453000000006</v>
      </c>
      <c r="G138" s="43">
        <v>6.3096768000000001</v>
      </c>
      <c r="H138" s="73">
        <v>1</v>
      </c>
      <c r="J138" s="141" t="s">
        <v>936</v>
      </c>
      <c r="K138" s="141" t="s">
        <v>281</v>
      </c>
      <c r="L138" s="141" t="s">
        <v>330</v>
      </c>
      <c r="M138" s="141" t="s">
        <v>278</v>
      </c>
      <c r="N138" s="142">
        <v>44667</v>
      </c>
      <c r="O138" s="143">
        <v>0.41666666666666669</v>
      </c>
      <c r="P138" s="141" t="s">
        <v>541</v>
      </c>
      <c r="Q138" s="141">
        <v>0.19535474899999999</v>
      </c>
      <c r="R138" s="141">
        <v>6.0832379999999998E-2</v>
      </c>
      <c r="S138" s="141">
        <v>0.92671937000000004</v>
      </c>
      <c r="T138" s="141">
        <v>0.119223352</v>
      </c>
      <c r="U138" s="141">
        <v>17</v>
      </c>
    </row>
    <row r="139" spans="1:21">
      <c r="A139" s="3"/>
      <c r="B139" s="43" t="s">
        <v>7</v>
      </c>
      <c r="C139" s="43" t="s">
        <v>56</v>
      </c>
      <c r="D139" s="70" t="s">
        <v>193</v>
      </c>
      <c r="E139" s="71">
        <v>-0.68</v>
      </c>
      <c r="F139" s="43">
        <v>-7.9597103999999996</v>
      </c>
      <c r="G139" s="43">
        <v>6.5990117399999999</v>
      </c>
      <c r="H139" s="73">
        <v>1</v>
      </c>
      <c r="J139" s="141" t="s">
        <v>936</v>
      </c>
      <c r="K139" s="141" t="s">
        <v>281</v>
      </c>
      <c r="L139" s="141" t="s">
        <v>330</v>
      </c>
      <c r="M139" s="141" t="s">
        <v>278</v>
      </c>
      <c r="N139" s="142">
        <v>44758</v>
      </c>
      <c r="O139" s="143">
        <v>0.41666666666666669</v>
      </c>
      <c r="P139" s="141" t="s">
        <v>541</v>
      </c>
      <c r="Q139" s="141">
        <v>8.4877104999999994E-2</v>
      </c>
      <c r="R139" s="141">
        <v>2.2222860000000001E-2</v>
      </c>
      <c r="S139" s="141">
        <v>0.39244696699999998</v>
      </c>
      <c r="T139" s="141">
        <v>3.4831589000000003E-2</v>
      </c>
      <c r="U139" s="141">
        <v>25</v>
      </c>
    </row>
    <row r="140" spans="1:21">
      <c r="A140" s="3"/>
      <c r="B140" s="43" t="s">
        <v>7</v>
      </c>
      <c r="C140" s="43" t="s">
        <v>56</v>
      </c>
      <c r="D140" s="70" t="s">
        <v>194</v>
      </c>
      <c r="E140" s="71">
        <v>0.29699999999999999</v>
      </c>
      <c r="F140" s="43">
        <v>-6.1110885000000001</v>
      </c>
      <c r="G140" s="43">
        <v>6.7055492399999999</v>
      </c>
      <c r="H140" s="73">
        <v>1</v>
      </c>
      <c r="J140" s="141" t="s">
        <v>936</v>
      </c>
      <c r="K140" s="141" t="s">
        <v>281</v>
      </c>
      <c r="L140" s="141" t="s">
        <v>330</v>
      </c>
      <c r="M140" s="141" t="s">
        <v>278</v>
      </c>
      <c r="N140" s="142">
        <v>44850</v>
      </c>
      <c r="O140" s="143">
        <v>0.41666666666666669</v>
      </c>
      <c r="P140" s="141" t="s">
        <v>541</v>
      </c>
      <c r="Q140" s="141">
        <v>0.11223849599999999</v>
      </c>
      <c r="R140" s="141">
        <v>2.3415390000000001E-2</v>
      </c>
      <c r="S140" s="141">
        <v>1.9444725270000001</v>
      </c>
      <c r="T140" s="141">
        <v>3.4891328999999999E-2</v>
      </c>
      <c r="U140" s="141">
        <v>113</v>
      </c>
    </row>
    <row r="141" spans="1:21">
      <c r="A141" s="3"/>
      <c r="B141" s="43" t="s">
        <v>7</v>
      </c>
      <c r="C141" s="43" t="s">
        <v>56</v>
      </c>
      <c r="D141" s="70" t="s">
        <v>195</v>
      </c>
      <c r="E141" s="71">
        <v>0.47599999999999998</v>
      </c>
      <c r="F141" s="43">
        <v>-2.7229005000000002</v>
      </c>
      <c r="G141" s="43">
        <v>3.6747170200000001</v>
      </c>
      <c r="H141" s="73">
        <v>1</v>
      </c>
      <c r="J141" s="141" t="s">
        <v>936</v>
      </c>
      <c r="K141" s="141" t="s">
        <v>282</v>
      </c>
      <c r="L141" s="141" t="s">
        <v>330</v>
      </c>
      <c r="M141" s="141" t="s">
        <v>278</v>
      </c>
      <c r="N141" s="142">
        <v>44667</v>
      </c>
      <c r="O141" s="143">
        <v>0.41666666666666669</v>
      </c>
      <c r="P141" s="141" t="s">
        <v>541</v>
      </c>
      <c r="Q141" s="141">
        <v>0.42448049900000001</v>
      </c>
      <c r="R141" s="141">
        <v>0.12215785</v>
      </c>
      <c r="S141" s="141">
        <v>1.5616889089999999</v>
      </c>
      <c r="T141" s="141">
        <v>0.178157912</v>
      </c>
      <c r="U141" s="141">
        <v>17</v>
      </c>
    </row>
    <row r="142" spans="1:21">
      <c r="A142" s="3"/>
      <c r="B142" s="43" t="s">
        <v>7</v>
      </c>
      <c r="C142" s="43" t="s">
        <v>56</v>
      </c>
      <c r="D142" s="70" t="s">
        <v>196</v>
      </c>
      <c r="E142" s="71">
        <v>0.54900000000000004</v>
      </c>
      <c r="F142" s="43">
        <v>-8.5870156000000009</v>
      </c>
      <c r="G142" s="43">
        <v>9.6840356399999994</v>
      </c>
      <c r="H142" s="73">
        <v>1</v>
      </c>
      <c r="J142" s="141" t="s">
        <v>936</v>
      </c>
      <c r="K142" s="141" t="s">
        <v>282</v>
      </c>
      <c r="L142" s="141" t="s">
        <v>330</v>
      </c>
      <c r="M142" s="141" t="s">
        <v>278</v>
      </c>
      <c r="N142" s="142">
        <v>44758</v>
      </c>
      <c r="O142" s="143">
        <v>0.41666666666666669</v>
      </c>
      <c r="P142" s="141" t="s">
        <v>541</v>
      </c>
      <c r="Q142" s="141">
        <v>0.15773757299999999</v>
      </c>
      <c r="R142" s="141">
        <v>3.8967170000000002E-2</v>
      </c>
      <c r="S142" s="141">
        <v>0.84582847800000005</v>
      </c>
      <c r="T142" s="141">
        <v>7.0553908999999998E-2</v>
      </c>
      <c r="U142" s="141">
        <v>25</v>
      </c>
    </row>
    <row r="143" spans="1:21">
      <c r="A143" s="3"/>
      <c r="B143" s="43" t="s">
        <v>7</v>
      </c>
      <c r="C143" s="43" t="s">
        <v>56</v>
      </c>
      <c r="D143" s="70" t="s">
        <v>197</v>
      </c>
      <c r="E143" s="71">
        <v>0.83799999999999997</v>
      </c>
      <c r="F143" s="43">
        <v>-8.2976807000000008</v>
      </c>
      <c r="G143" s="43">
        <v>9.97337059</v>
      </c>
      <c r="H143" s="73">
        <v>1</v>
      </c>
      <c r="J143" s="141" t="s">
        <v>936</v>
      </c>
      <c r="K143" s="141" t="s">
        <v>282</v>
      </c>
      <c r="L143" s="141" t="s">
        <v>330</v>
      </c>
      <c r="M143" s="141" t="s">
        <v>278</v>
      </c>
      <c r="N143" s="142">
        <v>44850</v>
      </c>
      <c r="O143" s="143">
        <v>0.41666666666666669</v>
      </c>
      <c r="P143" s="141" t="s">
        <v>541</v>
      </c>
      <c r="Q143" s="141">
        <v>0.210985956</v>
      </c>
      <c r="R143" s="141">
        <v>6.5738199999999997E-2</v>
      </c>
      <c r="S143" s="141">
        <v>6.1304410740000002</v>
      </c>
      <c r="T143" s="141">
        <v>3.2776767999999998E-2</v>
      </c>
      <c r="U143" s="141">
        <v>113</v>
      </c>
    </row>
    <row r="144" spans="1:21">
      <c r="A144" s="3"/>
      <c r="B144" s="43" t="s">
        <v>7</v>
      </c>
      <c r="C144" s="43" t="s">
        <v>56</v>
      </c>
      <c r="D144" s="70" t="s">
        <v>198</v>
      </c>
      <c r="E144" s="71">
        <v>-0.28199999999999997</v>
      </c>
      <c r="F144" s="43">
        <v>-9.4176900999999997</v>
      </c>
      <c r="G144" s="43">
        <v>8.8533611499999996</v>
      </c>
      <c r="H144" s="73">
        <v>1</v>
      </c>
      <c r="J144" s="141" t="s">
        <v>936</v>
      </c>
      <c r="K144" s="141" t="s">
        <v>276</v>
      </c>
      <c r="L144" s="141" t="s">
        <v>330</v>
      </c>
      <c r="M144" s="141" t="s">
        <v>278</v>
      </c>
      <c r="N144" s="142">
        <v>44667</v>
      </c>
      <c r="O144" s="143">
        <v>0.41666666666666669</v>
      </c>
      <c r="P144" s="141" t="s">
        <v>541</v>
      </c>
      <c r="Q144" s="141">
        <v>0.71767076900000004</v>
      </c>
      <c r="R144" s="141">
        <v>0.17658107000000001</v>
      </c>
      <c r="S144" s="141">
        <v>2.7214549450000001</v>
      </c>
      <c r="T144" s="141">
        <v>0.36405210700000001</v>
      </c>
      <c r="U144" s="141">
        <v>17</v>
      </c>
    </row>
    <row r="145" spans="1:21">
      <c r="A145" s="3"/>
      <c r="B145" s="43" t="s">
        <v>7</v>
      </c>
      <c r="C145" s="43" t="s">
        <v>56</v>
      </c>
      <c r="D145" s="70" t="s">
        <v>199</v>
      </c>
      <c r="E145" s="71">
        <v>-0.30499999999999999</v>
      </c>
      <c r="F145" s="43">
        <v>-8.7632138000000008</v>
      </c>
      <c r="G145" s="43">
        <v>8.1524927199999997</v>
      </c>
      <c r="H145" s="73">
        <v>1</v>
      </c>
      <c r="J145" s="141" t="s">
        <v>936</v>
      </c>
      <c r="K145" s="141" t="s">
        <v>276</v>
      </c>
      <c r="L145" s="141" t="s">
        <v>330</v>
      </c>
      <c r="M145" s="141" t="s">
        <v>278</v>
      </c>
      <c r="N145" s="142">
        <v>44758</v>
      </c>
      <c r="O145" s="143">
        <v>0.41666666666666669</v>
      </c>
      <c r="P145" s="141" t="s">
        <v>541</v>
      </c>
      <c r="Q145" s="141">
        <v>0.63296235700000003</v>
      </c>
      <c r="R145" s="141">
        <v>0.13134024</v>
      </c>
      <c r="S145" s="141">
        <v>2.7102213279999998</v>
      </c>
      <c r="T145" s="141">
        <v>0.30003101999999998</v>
      </c>
      <c r="U145" s="141">
        <v>25</v>
      </c>
    </row>
    <row r="146" spans="1:21">
      <c r="A146" s="3"/>
      <c r="B146" s="43" t="s">
        <v>7</v>
      </c>
      <c r="C146" s="43" t="s">
        <v>56</v>
      </c>
      <c r="D146" s="70" t="s">
        <v>200</v>
      </c>
      <c r="E146" s="71">
        <v>-1.22</v>
      </c>
      <c r="F146" s="43">
        <v>-10.358957999999999</v>
      </c>
      <c r="G146" s="43">
        <v>7.9120934299999996</v>
      </c>
      <c r="H146" s="73">
        <v>1</v>
      </c>
      <c r="J146" s="141" t="s">
        <v>936</v>
      </c>
      <c r="K146" s="141" t="s">
        <v>276</v>
      </c>
      <c r="L146" s="141" t="s">
        <v>330</v>
      </c>
      <c r="M146" s="141" t="s">
        <v>278</v>
      </c>
      <c r="N146" s="142">
        <v>44850</v>
      </c>
      <c r="O146" s="143">
        <v>0.41666666666666669</v>
      </c>
      <c r="P146" s="141" t="s">
        <v>541</v>
      </c>
      <c r="Q146" s="141">
        <v>0.484566371</v>
      </c>
      <c r="R146" s="141">
        <v>0.16647841999999999</v>
      </c>
      <c r="S146" s="141">
        <v>18.382015150000001</v>
      </c>
      <c r="T146" s="141">
        <v>0.13307403900000001</v>
      </c>
      <c r="U146" s="141">
        <v>113</v>
      </c>
    </row>
    <row r="147" spans="1:21">
      <c r="A147" s="3"/>
      <c r="B147" s="43" t="s">
        <v>7</v>
      </c>
      <c r="C147" s="43" t="s">
        <v>56</v>
      </c>
      <c r="D147" s="70" t="s">
        <v>201</v>
      </c>
      <c r="E147" s="71">
        <v>-0.85499999999999998</v>
      </c>
      <c r="F147" s="43">
        <v>-9.3133467000000003</v>
      </c>
      <c r="G147" s="43">
        <v>7.6023597499999997</v>
      </c>
      <c r="H147" s="73">
        <v>1</v>
      </c>
      <c r="J147" s="141" t="s">
        <v>937</v>
      </c>
      <c r="K147" s="144" t="s">
        <v>280</v>
      </c>
      <c r="L147" s="141">
        <v>-10</v>
      </c>
      <c r="M147" s="141" t="s">
        <v>331</v>
      </c>
      <c r="N147" s="142">
        <v>44698</v>
      </c>
      <c r="O147" s="143">
        <v>0.41666666666666669</v>
      </c>
      <c r="P147" s="141" t="s">
        <v>541</v>
      </c>
      <c r="Q147" s="141">
        <v>156.1675635</v>
      </c>
      <c r="R147" s="141">
        <v>91.948582099999996</v>
      </c>
      <c r="S147" s="141">
        <v>750.65259040000001</v>
      </c>
      <c r="T147" s="141">
        <v>3.7613480999999997E-2</v>
      </c>
      <c r="U147" s="141">
        <v>9</v>
      </c>
    </row>
    <row r="148" spans="1:21">
      <c r="A148" s="3"/>
      <c r="B148" s="43" t="s">
        <v>7</v>
      </c>
      <c r="C148" s="43" t="s">
        <v>56</v>
      </c>
      <c r="D148" s="70" t="s">
        <v>202</v>
      </c>
      <c r="E148" s="71">
        <v>-1.2</v>
      </c>
      <c r="F148" s="43">
        <v>-10.337221</v>
      </c>
      <c r="G148" s="43">
        <v>7.93383007</v>
      </c>
      <c r="H148" s="73">
        <v>1</v>
      </c>
      <c r="J148" s="141" t="s">
        <v>937</v>
      </c>
      <c r="K148" s="144" t="s">
        <v>280</v>
      </c>
      <c r="L148" s="141">
        <v>-10</v>
      </c>
      <c r="M148" s="141" t="s">
        <v>331</v>
      </c>
      <c r="N148" s="142">
        <v>44698</v>
      </c>
      <c r="O148" s="143">
        <v>0.5</v>
      </c>
      <c r="P148" s="141" t="s">
        <v>541</v>
      </c>
      <c r="Q148" s="141">
        <v>30.338144710000002</v>
      </c>
      <c r="R148" s="141">
        <v>15.625175</v>
      </c>
      <c r="S148" s="141">
        <v>138.26227969999999</v>
      </c>
      <c r="T148" s="141">
        <v>3.2743458000000003E-2</v>
      </c>
      <c r="U148" s="141">
        <v>9</v>
      </c>
    </row>
    <row r="149" spans="1:21">
      <c r="A149" s="3"/>
      <c r="B149" s="43" t="s">
        <v>7</v>
      </c>
      <c r="C149" s="43" t="s">
        <v>56</v>
      </c>
      <c r="D149" s="70" t="s">
        <v>203</v>
      </c>
      <c r="E149" s="71">
        <v>-1.61</v>
      </c>
      <c r="F149" s="43">
        <v>-10.747</v>
      </c>
      <c r="G149" s="43">
        <v>7.52405116</v>
      </c>
      <c r="H149" s="73">
        <v>1</v>
      </c>
      <c r="J149" s="141" t="s">
        <v>937</v>
      </c>
      <c r="K149" s="144" t="s">
        <v>280</v>
      </c>
      <c r="L149" s="141">
        <v>-10</v>
      </c>
      <c r="M149" s="141" t="s">
        <v>331</v>
      </c>
      <c r="N149" s="142">
        <v>44698</v>
      </c>
      <c r="O149" s="143">
        <v>0.58333333333333337</v>
      </c>
      <c r="P149" s="141" t="s">
        <v>541</v>
      </c>
      <c r="Q149" s="141">
        <v>40.663055280000002</v>
      </c>
      <c r="R149" s="141">
        <v>18.898117500000001</v>
      </c>
      <c r="S149" s="141">
        <v>120.2196247</v>
      </c>
      <c r="T149" s="141">
        <v>3.3259393999999998E-2</v>
      </c>
      <c r="U149" s="141">
        <v>8</v>
      </c>
    </row>
    <row r="150" spans="1:21">
      <c r="A150" s="3"/>
      <c r="B150" s="43" t="s">
        <v>7</v>
      </c>
      <c r="C150" s="43" t="s">
        <v>56</v>
      </c>
      <c r="D150" s="70" t="s">
        <v>204</v>
      </c>
      <c r="E150" s="71">
        <v>-1.37</v>
      </c>
      <c r="F150" s="43">
        <v>-10.502840000000001</v>
      </c>
      <c r="G150" s="43">
        <v>7.7682117000000002</v>
      </c>
      <c r="H150" s="73">
        <v>1</v>
      </c>
      <c r="J150" s="141" t="s">
        <v>937</v>
      </c>
      <c r="K150" s="144" t="s">
        <v>280</v>
      </c>
      <c r="L150" s="141">
        <v>-10</v>
      </c>
      <c r="M150" s="141" t="s">
        <v>331</v>
      </c>
      <c r="N150" s="142">
        <v>44698</v>
      </c>
      <c r="O150" s="143">
        <v>0.83333333333333337</v>
      </c>
      <c r="P150" s="141" t="s">
        <v>541</v>
      </c>
      <c r="Q150" s="141">
        <v>23.537978559999999</v>
      </c>
      <c r="R150" s="141">
        <v>17.374185700000002</v>
      </c>
      <c r="S150" s="141">
        <v>140.8363497</v>
      </c>
      <c r="T150" s="141">
        <v>3.2591315000000003E-2</v>
      </c>
      <c r="U150" s="141">
        <v>8</v>
      </c>
    </row>
    <row r="151" spans="1:21">
      <c r="A151" s="3"/>
      <c r="B151" s="43" t="s">
        <v>7</v>
      </c>
      <c r="C151" s="43" t="s">
        <v>56</v>
      </c>
      <c r="D151" s="70" t="s">
        <v>205</v>
      </c>
      <c r="E151" s="71">
        <v>-0.54500000000000004</v>
      </c>
      <c r="F151" s="43">
        <v>-9.0032177999999998</v>
      </c>
      <c r="G151" s="43">
        <v>7.9124886700000001</v>
      </c>
      <c r="H151" s="73">
        <v>1</v>
      </c>
      <c r="J151" s="141" t="s">
        <v>937</v>
      </c>
      <c r="K151" s="144" t="s">
        <v>280</v>
      </c>
      <c r="L151" s="141">
        <v>-10</v>
      </c>
      <c r="M151" s="141" t="s">
        <v>331</v>
      </c>
      <c r="N151" s="142">
        <v>44698</v>
      </c>
      <c r="O151" s="143">
        <v>0.91666666666666663</v>
      </c>
      <c r="P151" s="141" t="s">
        <v>541</v>
      </c>
      <c r="Q151" s="141">
        <v>24.443756610000001</v>
      </c>
      <c r="R151" s="141">
        <v>18.577390099999999</v>
      </c>
      <c r="S151" s="141">
        <v>171.7144457</v>
      </c>
      <c r="T151" s="141">
        <v>1.6172127000000001E-2</v>
      </c>
      <c r="U151" s="141">
        <v>9</v>
      </c>
    </row>
    <row r="152" spans="1:21">
      <c r="A152" s="3"/>
      <c r="B152" s="43" t="s">
        <v>7</v>
      </c>
      <c r="C152" s="43" t="s">
        <v>56</v>
      </c>
      <c r="D152" s="70" t="s">
        <v>206</v>
      </c>
      <c r="E152" s="71">
        <v>-1.61</v>
      </c>
      <c r="F152" s="43">
        <v>-10.747</v>
      </c>
      <c r="G152" s="43">
        <v>7.52405116</v>
      </c>
      <c r="H152" s="73">
        <v>1</v>
      </c>
      <c r="J152" s="141" t="s">
        <v>937</v>
      </c>
      <c r="K152" s="144" t="s">
        <v>280</v>
      </c>
      <c r="L152" s="141">
        <v>-10</v>
      </c>
      <c r="M152" s="141" t="s">
        <v>331</v>
      </c>
      <c r="N152" s="142">
        <v>44698</v>
      </c>
      <c r="O152" s="145">
        <v>0</v>
      </c>
      <c r="P152" s="141" t="s">
        <v>541</v>
      </c>
      <c r="Q152" s="141">
        <v>6.0379849280000002</v>
      </c>
      <c r="R152" s="141">
        <v>5.62246881</v>
      </c>
      <c r="S152" s="141">
        <v>39.754338949999998</v>
      </c>
      <c r="T152" s="141">
        <v>2.3013915999999999E-2</v>
      </c>
      <c r="U152" s="141">
        <v>7</v>
      </c>
    </row>
    <row r="153" spans="1:21">
      <c r="A153" s="3"/>
      <c r="B153" s="43" t="s">
        <v>7</v>
      </c>
      <c r="C153" s="43" t="s">
        <v>56</v>
      </c>
      <c r="D153" s="70" t="s">
        <v>207</v>
      </c>
      <c r="E153" s="71">
        <v>0.28899999999999998</v>
      </c>
      <c r="F153" s="43">
        <v>-9.4769527999999994</v>
      </c>
      <c r="G153" s="43">
        <v>10.0556226</v>
      </c>
      <c r="H153" s="73">
        <v>1</v>
      </c>
      <c r="J153" s="141" t="s">
        <v>937</v>
      </c>
      <c r="K153" s="144" t="s">
        <v>280</v>
      </c>
      <c r="L153" s="141">
        <v>-10</v>
      </c>
      <c r="M153" s="141" t="s">
        <v>331</v>
      </c>
      <c r="N153" s="142">
        <v>44698</v>
      </c>
      <c r="O153" s="145">
        <v>8.3333333333333329E-2</v>
      </c>
      <c r="P153" s="141" t="s">
        <v>541</v>
      </c>
      <c r="Q153" s="141">
        <v>1.9159437699999999</v>
      </c>
      <c r="R153" s="141">
        <v>1.54173625</v>
      </c>
      <c r="S153" s="141">
        <v>12.68740921</v>
      </c>
      <c r="T153" s="141">
        <v>3.1033175E-2</v>
      </c>
      <c r="U153" s="141">
        <v>8</v>
      </c>
    </row>
    <row r="154" spans="1:21">
      <c r="A154" s="3"/>
      <c r="B154" s="43" t="s">
        <v>7</v>
      </c>
      <c r="C154" s="43" t="s">
        <v>56</v>
      </c>
      <c r="D154" s="70" t="s">
        <v>208</v>
      </c>
      <c r="E154" s="71">
        <v>1.27</v>
      </c>
      <c r="F154" s="43">
        <v>-7.8686109999999996</v>
      </c>
      <c r="G154" s="43">
        <v>10.4024403</v>
      </c>
      <c r="H154" s="73">
        <v>1</v>
      </c>
      <c r="J154" s="141" t="s">
        <v>937</v>
      </c>
      <c r="K154" s="144" t="s">
        <v>280</v>
      </c>
      <c r="L154" s="141">
        <v>-10</v>
      </c>
      <c r="M154" s="141" t="s">
        <v>331</v>
      </c>
      <c r="N154" s="142">
        <v>44698</v>
      </c>
      <c r="O154" s="145">
        <v>0.20833333333333334</v>
      </c>
      <c r="P154" s="141" t="s">
        <v>541</v>
      </c>
      <c r="Q154" s="141">
        <v>1.894872305</v>
      </c>
      <c r="R154" s="141">
        <v>1.5951988800000001</v>
      </c>
      <c r="S154" s="141">
        <v>13.0072274</v>
      </c>
      <c r="T154" s="141">
        <v>1.8237712999999999E-2</v>
      </c>
      <c r="U154" s="141">
        <v>8</v>
      </c>
    </row>
    <row r="155" spans="1:21">
      <c r="A155" s="3"/>
      <c r="B155" s="43" t="s">
        <v>7</v>
      </c>
      <c r="C155" s="43" t="s">
        <v>56</v>
      </c>
      <c r="D155" s="70" t="s">
        <v>209</v>
      </c>
      <c r="E155" s="71">
        <v>-0.83099999999999996</v>
      </c>
      <c r="F155" s="43">
        <v>-10.596962</v>
      </c>
      <c r="G155" s="43">
        <v>8.9356131899999998</v>
      </c>
      <c r="H155" s="73">
        <v>1</v>
      </c>
      <c r="J155" s="141" t="s">
        <v>314</v>
      </c>
      <c r="K155" s="144" t="s">
        <v>517</v>
      </c>
      <c r="L155" s="141">
        <v>-10</v>
      </c>
      <c r="M155" s="141" t="s">
        <v>277</v>
      </c>
      <c r="N155" s="142">
        <v>44850</v>
      </c>
      <c r="O155" s="143">
        <v>0.41666666666666669</v>
      </c>
      <c r="P155" s="143" t="s">
        <v>330</v>
      </c>
      <c r="Q155" s="141">
        <v>96.4</v>
      </c>
      <c r="R155" s="141" t="s">
        <v>330</v>
      </c>
      <c r="S155" s="141">
        <v>96.4</v>
      </c>
      <c r="T155" s="141">
        <v>96.4</v>
      </c>
      <c r="U155" s="141">
        <v>1</v>
      </c>
    </row>
    <row r="156" spans="1:21">
      <c r="A156" s="3"/>
      <c r="B156" s="43" t="s">
        <v>7</v>
      </c>
      <c r="C156" s="43" t="s">
        <v>56</v>
      </c>
      <c r="D156" s="70" t="s">
        <v>210</v>
      </c>
      <c r="E156" s="71">
        <v>-0.85399999999999998</v>
      </c>
      <c r="F156" s="43">
        <v>-9.9893961999999998</v>
      </c>
      <c r="G156" s="43">
        <v>8.2816550800000002</v>
      </c>
      <c r="H156" s="73">
        <v>1</v>
      </c>
      <c r="J156" s="141" t="s">
        <v>314</v>
      </c>
      <c r="K156" s="144" t="s">
        <v>517</v>
      </c>
      <c r="L156" s="141">
        <v>-15</v>
      </c>
      <c r="M156" s="141" t="s">
        <v>277</v>
      </c>
      <c r="N156" s="142">
        <v>44850</v>
      </c>
      <c r="O156" s="143">
        <v>0.41666666666666669</v>
      </c>
      <c r="P156" s="143" t="s">
        <v>330</v>
      </c>
      <c r="Q156" s="141">
        <v>139.3666667</v>
      </c>
      <c r="R156" s="141">
        <v>6.5818774800000002</v>
      </c>
      <c r="S156" s="141">
        <v>140.6</v>
      </c>
      <c r="T156" s="141">
        <v>150.1</v>
      </c>
      <c r="U156" s="141">
        <v>3</v>
      </c>
    </row>
    <row r="157" spans="1:21">
      <c r="A157" s="3"/>
      <c r="B157" s="43" t="s">
        <v>7</v>
      </c>
      <c r="C157" s="43" t="s">
        <v>56</v>
      </c>
      <c r="D157" s="70" t="s">
        <v>211</v>
      </c>
      <c r="E157" s="71">
        <v>-1.77</v>
      </c>
      <c r="F157" s="43">
        <v>-11.53823</v>
      </c>
      <c r="G157" s="43">
        <v>7.9943454799999998</v>
      </c>
      <c r="H157" s="73">
        <v>1</v>
      </c>
      <c r="J157" s="141" t="s">
        <v>314</v>
      </c>
      <c r="K157" s="144" t="s">
        <v>517</v>
      </c>
      <c r="L157" s="141">
        <v>-20</v>
      </c>
      <c r="M157" s="141" t="s">
        <v>277</v>
      </c>
      <c r="N157" s="142">
        <v>44850</v>
      </c>
      <c r="O157" s="143">
        <v>0.41666666666666669</v>
      </c>
      <c r="P157" s="143" t="s">
        <v>330</v>
      </c>
      <c r="Q157" s="141">
        <v>121.25</v>
      </c>
      <c r="R157" s="141">
        <v>14.55</v>
      </c>
      <c r="S157" s="141">
        <v>121.25</v>
      </c>
      <c r="T157" s="141">
        <v>135.80000000000001</v>
      </c>
      <c r="U157" s="141">
        <v>2</v>
      </c>
    </row>
    <row r="158" spans="1:21">
      <c r="A158" s="3"/>
      <c r="B158" s="43" t="s">
        <v>7</v>
      </c>
      <c r="C158" s="43" t="s">
        <v>56</v>
      </c>
      <c r="D158" s="70" t="s">
        <v>212</v>
      </c>
      <c r="E158" s="71">
        <v>-1.4</v>
      </c>
      <c r="F158" s="43">
        <v>-10.539529</v>
      </c>
      <c r="G158" s="43">
        <v>7.7315221100000002</v>
      </c>
      <c r="H158" s="73">
        <v>1</v>
      </c>
      <c r="J158" s="141" t="s">
        <v>314</v>
      </c>
      <c r="K158" s="144" t="s">
        <v>517</v>
      </c>
      <c r="L158" s="141">
        <v>-25</v>
      </c>
      <c r="M158" s="141" t="s">
        <v>277</v>
      </c>
      <c r="N158" s="142">
        <v>44850</v>
      </c>
      <c r="O158" s="143">
        <v>0.41666666666666669</v>
      </c>
      <c r="P158" s="143" t="s">
        <v>330</v>
      </c>
      <c r="Q158" s="141">
        <v>88.1</v>
      </c>
      <c r="R158" s="141" t="s">
        <v>330</v>
      </c>
      <c r="S158" s="141">
        <v>88.1</v>
      </c>
      <c r="T158" s="141">
        <v>88.1</v>
      </c>
      <c r="U158" s="141">
        <v>1</v>
      </c>
    </row>
    <row r="159" spans="1:21">
      <c r="A159" s="3"/>
      <c r="B159" s="43" t="s">
        <v>7</v>
      </c>
      <c r="C159" s="43" t="s">
        <v>56</v>
      </c>
      <c r="D159" s="70" t="s">
        <v>213</v>
      </c>
      <c r="E159" s="71">
        <v>-1.75</v>
      </c>
      <c r="F159" s="43">
        <v>-11.516493000000001</v>
      </c>
      <c r="G159" s="43">
        <v>8.0160821200000001</v>
      </c>
      <c r="H159" s="73">
        <v>1</v>
      </c>
      <c r="J159" s="141" t="s">
        <v>314</v>
      </c>
      <c r="K159" s="144" t="s">
        <v>517</v>
      </c>
      <c r="L159" s="141">
        <v>-30</v>
      </c>
      <c r="M159" s="141" t="s">
        <v>277</v>
      </c>
      <c r="N159" s="142">
        <v>44850</v>
      </c>
      <c r="O159" s="143">
        <v>0.41666666666666669</v>
      </c>
      <c r="P159" s="143" t="s">
        <v>330</v>
      </c>
      <c r="Q159" s="141">
        <v>109.0333333</v>
      </c>
      <c r="R159" s="141">
        <v>15.273652</v>
      </c>
      <c r="S159" s="141">
        <v>123.5</v>
      </c>
      <c r="T159" s="141">
        <v>125.1</v>
      </c>
      <c r="U159" s="141">
        <v>3</v>
      </c>
    </row>
    <row r="160" spans="1:21">
      <c r="A160" s="3"/>
      <c r="B160" s="43" t="s">
        <v>7</v>
      </c>
      <c r="C160" s="43" t="s">
        <v>56</v>
      </c>
      <c r="D160" s="70" t="s">
        <v>214</v>
      </c>
      <c r="E160" s="71">
        <v>-1.92</v>
      </c>
      <c r="F160" s="43">
        <v>-11.682112</v>
      </c>
      <c r="G160" s="43">
        <v>7.8504637500000003</v>
      </c>
      <c r="H160" s="73">
        <v>1</v>
      </c>
      <c r="J160" s="141" t="s">
        <v>314</v>
      </c>
      <c r="K160" s="144" t="s">
        <v>517</v>
      </c>
      <c r="L160" s="141">
        <v>-5</v>
      </c>
      <c r="M160" s="141" t="s">
        <v>277</v>
      </c>
      <c r="N160" s="142">
        <v>44850</v>
      </c>
      <c r="O160" s="143">
        <v>0.41666666666666669</v>
      </c>
      <c r="P160" s="143" t="s">
        <v>330</v>
      </c>
      <c r="Q160" s="141">
        <v>123.9333333</v>
      </c>
      <c r="R160" s="141">
        <v>25.806739</v>
      </c>
      <c r="S160" s="141">
        <v>117.5</v>
      </c>
      <c r="T160" s="141">
        <v>171.5</v>
      </c>
      <c r="U160" s="141">
        <v>3</v>
      </c>
    </row>
    <row r="161" spans="1:21">
      <c r="A161" s="3"/>
      <c r="B161" s="43" t="s">
        <v>7</v>
      </c>
      <c r="C161" s="43" t="s">
        <v>56</v>
      </c>
      <c r="D161" s="70" t="s">
        <v>215</v>
      </c>
      <c r="E161" s="71">
        <v>1.45</v>
      </c>
      <c r="F161" s="43">
        <v>-5.8086238999999997</v>
      </c>
      <c r="G161" s="43">
        <v>8.6998089099999998</v>
      </c>
      <c r="H161" s="73">
        <v>1</v>
      </c>
      <c r="J161" s="141" t="s">
        <v>314</v>
      </c>
      <c r="K161" s="144" t="s">
        <v>517</v>
      </c>
      <c r="L161" s="141">
        <v>0</v>
      </c>
      <c r="M161" s="141" t="s">
        <v>277</v>
      </c>
      <c r="N161" s="142">
        <v>44850</v>
      </c>
      <c r="O161" s="143">
        <v>0.41666666666666669</v>
      </c>
      <c r="P161" s="143" t="s">
        <v>330</v>
      </c>
      <c r="Q161" s="141">
        <v>119.35</v>
      </c>
      <c r="R161" s="141">
        <v>25.55</v>
      </c>
      <c r="S161" s="141">
        <v>119.35</v>
      </c>
      <c r="T161" s="141">
        <v>144.9</v>
      </c>
      <c r="U161" s="141">
        <v>2</v>
      </c>
    </row>
    <row r="162" spans="1:21">
      <c r="A162" s="3"/>
      <c r="B162" s="43" t="s">
        <v>7</v>
      </c>
      <c r="C162" s="43" t="s">
        <v>56</v>
      </c>
      <c r="D162" s="70" t="s">
        <v>216</v>
      </c>
      <c r="E162" s="71">
        <v>-1.0900000000000001</v>
      </c>
      <c r="F162" s="43">
        <v>-10.2294</v>
      </c>
      <c r="G162" s="43">
        <v>8.0416510300000006</v>
      </c>
      <c r="H162" s="73">
        <v>1</v>
      </c>
      <c r="J162" s="141" t="s">
        <v>314</v>
      </c>
      <c r="K162" s="144" t="s">
        <v>517</v>
      </c>
      <c r="L162" s="141">
        <v>-10</v>
      </c>
      <c r="M162" s="141" t="s">
        <v>278</v>
      </c>
      <c r="N162" s="142">
        <v>44850</v>
      </c>
      <c r="O162" s="143">
        <v>0.41666666666666669</v>
      </c>
      <c r="P162" s="141" t="s">
        <v>541</v>
      </c>
      <c r="Q162" s="141">
        <v>585.875</v>
      </c>
      <c r="R162" s="141">
        <v>229.92900900000001</v>
      </c>
      <c r="S162" s="141">
        <v>531.79999999999995</v>
      </c>
      <c r="T162" s="141">
        <v>1100.8</v>
      </c>
      <c r="U162" s="141">
        <v>4</v>
      </c>
    </row>
    <row r="163" spans="1:21">
      <c r="A163" s="3"/>
      <c r="B163" s="43" t="s">
        <v>7</v>
      </c>
      <c r="C163" s="43" t="s">
        <v>56</v>
      </c>
      <c r="D163" s="70" t="s">
        <v>217</v>
      </c>
      <c r="E163" s="71">
        <v>0.76500000000000001</v>
      </c>
      <c r="F163" s="43">
        <v>-6.5009603</v>
      </c>
      <c r="G163" s="43">
        <v>8.0317407999999997</v>
      </c>
      <c r="H163" s="73">
        <v>1</v>
      </c>
      <c r="J163" s="141" t="s">
        <v>314</v>
      </c>
      <c r="K163" s="144" t="s">
        <v>517</v>
      </c>
      <c r="L163" s="141">
        <v>-15</v>
      </c>
      <c r="M163" s="141" t="s">
        <v>278</v>
      </c>
      <c r="N163" s="142">
        <v>44850</v>
      </c>
      <c r="O163" s="143">
        <v>0.41666666666666669</v>
      </c>
      <c r="P163" s="141" t="s">
        <v>541</v>
      </c>
      <c r="Q163" s="141">
        <v>290.62</v>
      </c>
      <c r="R163" s="141">
        <v>98.151945499999997</v>
      </c>
      <c r="S163" s="141">
        <v>179.6</v>
      </c>
      <c r="T163" s="141">
        <v>674.7</v>
      </c>
      <c r="U163" s="141">
        <v>5</v>
      </c>
    </row>
    <row r="164" spans="1:21">
      <c r="A164" s="3"/>
      <c r="B164" s="43" t="s">
        <v>7</v>
      </c>
      <c r="C164" s="43" t="s">
        <v>56</v>
      </c>
      <c r="D164" s="70" t="s">
        <v>218</v>
      </c>
      <c r="E164" s="71">
        <v>-0.52300000000000002</v>
      </c>
      <c r="F164" s="43">
        <v>-6.9166299999999996</v>
      </c>
      <c r="G164" s="43">
        <v>5.8704421699999996</v>
      </c>
      <c r="H164" s="73">
        <v>1</v>
      </c>
      <c r="J164" s="141" t="s">
        <v>314</v>
      </c>
      <c r="K164" s="144" t="s">
        <v>517</v>
      </c>
      <c r="L164" s="141">
        <v>-20</v>
      </c>
      <c r="M164" s="141" t="s">
        <v>278</v>
      </c>
      <c r="N164" s="142">
        <v>44850</v>
      </c>
      <c r="O164" s="143">
        <v>0.41666666666666669</v>
      </c>
      <c r="P164" s="141" t="s">
        <v>541</v>
      </c>
      <c r="Q164" s="141">
        <v>188.98</v>
      </c>
      <c r="R164" s="141">
        <v>23.724447300000001</v>
      </c>
      <c r="S164" s="141">
        <v>191.6</v>
      </c>
      <c r="T164" s="141">
        <v>267.60000000000002</v>
      </c>
      <c r="U164" s="141">
        <v>5</v>
      </c>
    </row>
    <row r="165" spans="1:21">
      <c r="A165" s="3"/>
      <c r="B165" s="43" t="s">
        <v>7</v>
      </c>
      <c r="C165" s="43" t="s">
        <v>56</v>
      </c>
      <c r="D165" s="70" t="s">
        <v>219</v>
      </c>
      <c r="E165" s="71">
        <v>-0.34399999999999997</v>
      </c>
      <c r="F165" s="43">
        <v>-3.5135059000000002</v>
      </c>
      <c r="G165" s="43">
        <v>2.8246738300000001</v>
      </c>
      <c r="H165" s="73">
        <v>1</v>
      </c>
      <c r="J165" s="141" t="s">
        <v>314</v>
      </c>
      <c r="K165" s="144" t="s">
        <v>517</v>
      </c>
      <c r="L165" s="141">
        <v>-25</v>
      </c>
      <c r="M165" s="141" t="s">
        <v>278</v>
      </c>
      <c r="N165" s="142">
        <v>44850</v>
      </c>
      <c r="O165" s="143">
        <v>0.41666666666666669</v>
      </c>
      <c r="P165" s="141" t="s">
        <v>541</v>
      </c>
      <c r="Q165" s="141">
        <v>159.21666669999999</v>
      </c>
      <c r="R165" s="141">
        <v>27.215356199999999</v>
      </c>
      <c r="S165" s="141">
        <v>140.94999999999999</v>
      </c>
      <c r="T165" s="141">
        <v>288.10000000000002</v>
      </c>
      <c r="U165" s="141">
        <v>6</v>
      </c>
    </row>
    <row r="166" spans="1:21">
      <c r="A166" s="3"/>
      <c r="B166" s="43" t="s">
        <v>7</v>
      </c>
      <c r="C166" s="43" t="s">
        <v>56</v>
      </c>
      <c r="D166" s="70" t="s">
        <v>220</v>
      </c>
      <c r="E166" s="71">
        <v>0.97799999999999998</v>
      </c>
      <c r="F166" s="43">
        <v>-8.1579458999999996</v>
      </c>
      <c r="G166" s="43">
        <v>10.113105300000001</v>
      </c>
      <c r="H166" s="73">
        <v>1</v>
      </c>
      <c r="J166" s="141" t="s">
        <v>314</v>
      </c>
      <c r="K166" s="144" t="s">
        <v>517</v>
      </c>
      <c r="L166" s="141">
        <v>-30</v>
      </c>
      <c r="M166" s="141" t="s">
        <v>278</v>
      </c>
      <c r="N166" s="142">
        <v>44850</v>
      </c>
      <c r="O166" s="143">
        <v>0.41666666666666669</v>
      </c>
      <c r="P166" s="141" t="s">
        <v>541</v>
      </c>
      <c r="Q166" s="141">
        <v>134.02500000000001</v>
      </c>
      <c r="R166" s="141">
        <v>23.001897599999999</v>
      </c>
      <c r="S166" s="141">
        <v>131.05000000000001</v>
      </c>
      <c r="T166" s="141">
        <v>189.6</v>
      </c>
      <c r="U166" s="141">
        <v>4</v>
      </c>
    </row>
    <row r="167" spans="1:21">
      <c r="A167" s="3"/>
      <c r="B167" s="43" t="s">
        <v>7</v>
      </c>
      <c r="C167" s="43" t="s">
        <v>56</v>
      </c>
      <c r="D167" s="70" t="s">
        <v>221</v>
      </c>
      <c r="E167" s="71">
        <v>-1.1200000000000001</v>
      </c>
      <c r="F167" s="43">
        <v>-10.886297000000001</v>
      </c>
      <c r="G167" s="43">
        <v>8.6462782499999999</v>
      </c>
      <c r="H167" s="73">
        <v>1</v>
      </c>
      <c r="J167" s="141" t="s">
        <v>314</v>
      </c>
      <c r="K167" s="144" t="s">
        <v>517</v>
      </c>
      <c r="L167" s="141">
        <v>-5</v>
      </c>
      <c r="M167" s="141" t="s">
        <v>278</v>
      </c>
      <c r="N167" s="142">
        <v>44850</v>
      </c>
      <c r="O167" s="143">
        <v>0.41666666666666669</v>
      </c>
      <c r="P167" s="141" t="s">
        <v>541</v>
      </c>
      <c r="Q167" s="141">
        <v>911.65</v>
      </c>
      <c r="R167" s="141">
        <v>268.62809900000002</v>
      </c>
      <c r="S167" s="141">
        <v>779.5</v>
      </c>
      <c r="T167" s="141">
        <v>2010.5</v>
      </c>
      <c r="U167" s="141">
        <v>6</v>
      </c>
    </row>
    <row r="168" spans="1:21">
      <c r="A168" s="3"/>
      <c r="B168" s="43" t="s">
        <v>7</v>
      </c>
      <c r="C168" s="43" t="s">
        <v>56</v>
      </c>
      <c r="D168" s="70" t="s">
        <v>222</v>
      </c>
      <c r="E168" s="71">
        <v>-1.1399999999999999</v>
      </c>
      <c r="F168" s="43">
        <v>-10.278731000000001</v>
      </c>
      <c r="G168" s="43">
        <v>7.9923201300000004</v>
      </c>
      <c r="H168" s="73">
        <v>1</v>
      </c>
      <c r="J168" s="141" t="s">
        <v>314</v>
      </c>
      <c r="K168" s="144" t="s">
        <v>517</v>
      </c>
      <c r="L168" s="141">
        <v>0</v>
      </c>
      <c r="M168" s="141" t="s">
        <v>278</v>
      </c>
      <c r="N168" s="142">
        <v>44850</v>
      </c>
      <c r="O168" s="143">
        <v>0.41666666666666669</v>
      </c>
      <c r="P168" s="141" t="s">
        <v>541</v>
      </c>
      <c r="Q168" s="141">
        <v>200.78</v>
      </c>
      <c r="R168" s="141">
        <v>26.465570100000001</v>
      </c>
      <c r="S168" s="141">
        <v>188.5</v>
      </c>
      <c r="T168" s="141">
        <v>263.60000000000002</v>
      </c>
      <c r="U168" s="141">
        <v>5</v>
      </c>
    </row>
    <row r="169" spans="1:21">
      <c r="A169" s="3"/>
      <c r="B169" s="43" t="s">
        <v>7</v>
      </c>
      <c r="C169" s="43" t="s">
        <v>56</v>
      </c>
      <c r="D169" s="70" t="s">
        <v>223</v>
      </c>
      <c r="E169" s="71">
        <v>-1.69</v>
      </c>
      <c r="F169" s="43">
        <v>-10.828863999999999</v>
      </c>
      <c r="G169" s="43">
        <v>7.4421871700000004</v>
      </c>
      <c r="H169" s="73">
        <v>1</v>
      </c>
      <c r="J169" s="141" t="s">
        <v>314</v>
      </c>
      <c r="K169" s="144" t="s">
        <v>517</v>
      </c>
      <c r="L169" s="141">
        <v>-10</v>
      </c>
      <c r="M169" s="141" t="s">
        <v>279</v>
      </c>
      <c r="N169" s="142">
        <v>44850</v>
      </c>
      <c r="O169" s="143">
        <v>0.41666666666666669</v>
      </c>
      <c r="P169" s="143" t="s">
        <v>330</v>
      </c>
      <c r="Q169" s="141">
        <v>117.5333333</v>
      </c>
      <c r="R169" s="141">
        <v>12.701749700000001</v>
      </c>
      <c r="S169" s="141">
        <v>117.6</v>
      </c>
      <c r="T169" s="141">
        <v>139.5</v>
      </c>
      <c r="U169" s="141">
        <v>3</v>
      </c>
    </row>
    <row r="170" spans="1:21">
      <c r="A170" s="3"/>
      <c r="B170" s="43" t="s">
        <v>7</v>
      </c>
      <c r="C170" s="43" t="s">
        <v>56</v>
      </c>
      <c r="D170" s="70" t="s">
        <v>224</v>
      </c>
      <c r="E170" s="71">
        <v>1.1599999999999999</v>
      </c>
      <c r="F170" s="43">
        <v>-6.0979587999999998</v>
      </c>
      <c r="G170" s="43">
        <v>8.41047397</v>
      </c>
      <c r="H170" s="73">
        <v>1</v>
      </c>
      <c r="J170" s="141" t="s">
        <v>314</v>
      </c>
      <c r="K170" s="144" t="s">
        <v>517</v>
      </c>
      <c r="L170" s="141">
        <v>-15</v>
      </c>
      <c r="M170" s="141" t="s">
        <v>279</v>
      </c>
      <c r="N170" s="142">
        <v>44850</v>
      </c>
      <c r="O170" s="143">
        <v>0.41666666666666669</v>
      </c>
      <c r="P170" s="143" t="s">
        <v>330</v>
      </c>
      <c r="Q170" s="141">
        <v>185.7333333</v>
      </c>
      <c r="R170" s="141">
        <v>11.4528502</v>
      </c>
      <c r="S170" s="141">
        <v>194</v>
      </c>
      <c r="T170" s="141">
        <v>200.1</v>
      </c>
      <c r="U170" s="141">
        <v>3</v>
      </c>
    </row>
    <row r="171" spans="1:21">
      <c r="A171" s="3"/>
      <c r="B171" s="43" t="s">
        <v>7</v>
      </c>
      <c r="C171" s="43" t="s">
        <v>56</v>
      </c>
      <c r="D171" s="70" t="s">
        <v>225</v>
      </c>
      <c r="E171" s="71">
        <v>-1.38</v>
      </c>
      <c r="F171" s="43">
        <v>-10.518735</v>
      </c>
      <c r="G171" s="43">
        <v>7.7523160899999999</v>
      </c>
      <c r="H171" s="73">
        <v>1</v>
      </c>
      <c r="J171" s="141" t="s">
        <v>314</v>
      </c>
      <c r="K171" s="144" t="s">
        <v>517</v>
      </c>
      <c r="L171" s="141">
        <v>-20</v>
      </c>
      <c r="M171" s="141" t="s">
        <v>279</v>
      </c>
      <c r="N171" s="142">
        <v>44850</v>
      </c>
      <c r="O171" s="143">
        <v>0.41666666666666669</v>
      </c>
      <c r="P171" s="143" t="s">
        <v>330</v>
      </c>
      <c r="Q171" s="141">
        <v>160.3666667</v>
      </c>
      <c r="R171" s="141">
        <v>25.810355399999999</v>
      </c>
      <c r="S171" s="141">
        <v>137.19999999999999</v>
      </c>
      <c r="T171" s="141">
        <v>211.9</v>
      </c>
      <c r="U171" s="141">
        <v>3</v>
      </c>
    </row>
    <row r="172" spans="1:21">
      <c r="A172" s="3"/>
      <c r="B172" s="43" t="s">
        <v>7</v>
      </c>
      <c r="C172" s="43" t="s">
        <v>56</v>
      </c>
      <c r="D172" s="70" t="s">
        <v>226</v>
      </c>
      <c r="E172" s="71">
        <v>0.50600000000000001</v>
      </c>
      <c r="F172" s="43">
        <v>-6.7484605999999996</v>
      </c>
      <c r="G172" s="43">
        <v>7.7599721700000002</v>
      </c>
      <c r="H172" s="73">
        <v>1</v>
      </c>
      <c r="J172" s="141" t="s">
        <v>314</v>
      </c>
      <c r="K172" s="144" t="s">
        <v>517</v>
      </c>
      <c r="L172" s="141">
        <v>-25</v>
      </c>
      <c r="M172" s="141" t="s">
        <v>279</v>
      </c>
      <c r="N172" s="142">
        <v>44850</v>
      </c>
      <c r="O172" s="143">
        <v>0.41666666666666669</v>
      </c>
      <c r="P172" s="143" t="s">
        <v>330</v>
      </c>
      <c r="Q172" s="141">
        <v>144.06666670000001</v>
      </c>
      <c r="R172" s="141">
        <v>14.658937399999999</v>
      </c>
      <c r="S172" s="141">
        <v>141.6</v>
      </c>
      <c r="T172" s="141">
        <v>170.6</v>
      </c>
      <c r="U172" s="141">
        <v>3</v>
      </c>
    </row>
    <row r="173" spans="1:21">
      <c r="A173" s="3"/>
      <c r="B173" s="43" t="s">
        <v>7</v>
      </c>
      <c r="C173" s="43" t="s">
        <v>56</v>
      </c>
      <c r="D173" s="70" t="s">
        <v>227</v>
      </c>
      <c r="E173" s="71">
        <v>-1.29</v>
      </c>
      <c r="F173" s="43">
        <v>-10.424010000000001</v>
      </c>
      <c r="G173" s="43">
        <v>7.8470414699999997</v>
      </c>
      <c r="H173" s="73">
        <v>1</v>
      </c>
      <c r="J173" s="141" t="s">
        <v>314</v>
      </c>
      <c r="K173" s="144" t="s">
        <v>517</v>
      </c>
      <c r="L173" s="141">
        <v>-30</v>
      </c>
      <c r="M173" s="141" t="s">
        <v>279</v>
      </c>
      <c r="N173" s="142">
        <v>44850</v>
      </c>
      <c r="O173" s="143">
        <v>0.41666666666666669</v>
      </c>
      <c r="P173" s="143" t="s">
        <v>330</v>
      </c>
      <c r="Q173" s="141">
        <v>123.7</v>
      </c>
      <c r="R173" s="141">
        <v>23.1</v>
      </c>
      <c r="S173" s="141">
        <v>123.7</v>
      </c>
      <c r="T173" s="141">
        <v>146.80000000000001</v>
      </c>
      <c r="U173" s="141">
        <v>2</v>
      </c>
    </row>
    <row r="174" spans="1:21">
      <c r="A174" s="3"/>
      <c r="B174" s="43" t="s">
        <v>7</v>
      </c>
      <c r="C174" s="43" t="s">
        <v>56</v>
      </c>
      <c r="D174" s="70" t="s">
        <v>228</v>
      </c>
      <c r="E174" s="71">
        <v>-1.1100000000000001</v>
      </c>
      <c r="F174" s="43">
        <v>-8.3640226999999996</v>
      </c>
      <c r="G174" s="43">
        <v>6.1444101099999999</v>
      </c>
      <c r="H174" s="73">
        <v>1</v>
      </c>
      <c r="J174" s="141" t="s">
        <v>314</v>
      </c>
      <c r="K174" s="144" t="s">
        <v>517</v>
      </c>
      <c r="L174" s="141">
        <v>-5</v>
      </c>
      <c r="M174" s="141" t="s">
        <v>279</v>
      </c>
      <c r="N174" s="142">
        <v>44850</v>
      </c>
      <c r="O174" s="143">
        <v>0.41666666666666669</v>
      </c>
      <c r="P174" s="143" t="s">
        <v>330</v>
      </c>
      <c r="Q174" s="141">
        <v>121.2</v>
      </c>
      <c r="R174" s="141">
        <v>2.3797758999999998</v>
      </c>
      <c r="S174" s="141">
        <v>122.9</v>
      </c>
      <c r="T174" s="141">
        <v>124.2</v>
      </c>
      <c r="U174" s="141">
        <v>3</v>
      </c>
    </row>
    <row r="175" spans="1:21">
      <c r="A175" s="3"/>
      <c r="B175" s="43" t="s">
        <v>7</v>
      </c>
      <c r="C175" s="43" t="s">
        <v>56</v>
      </c>
      <c r="D175" s="70" t="s">
        <v>229</v>
      </c>
      <c r="E175" s="71">
        <v>0.17899999999999999</v>
      </c>
      <c r="F175" s="43">
        <v>-6.2010642000000002</v>
      </c>
      <c r="G175" s="43">
        <v>6.5584199099999996</v>
      </c>
      <c r="H175" s="73">
        <v>1</v>
      </c>
      <c r="J175" s="141" t="s">
        <v>314</v>
      </c>
      <c r="K175" s="144" t="s">
        <v>517</v>
      </c>
      <c r="L175" s="141">
        <v>0</v>
      </c>
      <c r="M175" s="141" t="s">
        <v>279</v>
      </c>
      <c r="N175" s="142">
        <v>44850</v>
      </c>
      <c r="O175" s="143">
        <v>0.41666666666666669</v>
      </c>
      <c r="P175" s="143" t="s">
        <v>330</v>
      </c>
      <c r="Q175" s="141">
        <v>114.9</v>
      </c>
      <c r="R175" s="141">
        <v>12.4809188</v>
      </c>
      <c r="S175" s="141">
        <v>121.7</v>
      </c>
      <c r="T175" s="141">
        <v>132.30000000000001</v>
      </c>
      <c r="U175" s="141">
        <v>3</v>
      </c>
    </row>
    <row r="176" spans="1:21">
      <c r="A176" s="3"/>
      <c r="B176" s="43" t="s">
        <v>7</v>
      </c>
      <c r="C176" s="43" t="s">
        <v>56</v>
      </c>
      <c r="D176" s="70" t="s">
        <v>230</v>
      </c>
      <c r="E176" s="71">
        <v>-2.3199999999999998E-2</v>
      </c>
      <c r="F176" s="43">
        <v>-9.1587216999999992</v>
      </c>
      <c r="G176" s="43">
        <v>9.11232957</v>
      </c>
      <c r="H176" s="73">
        <v>1</v>
      </c>
      <c r="J176" s="141" t="s">
        <v>938</v>
      </c>
      <c r="K176" s="144" t="s">
        <v>7</v>
      </c>
      <c r="L176" s="141" t="s">
        <v>330</v>
      </c>
      <c r="M176" s="141" t="s">
        <v>278</v>
      </c>
      <c r="N176" s="141" t="s">
        <v>664</v>
      </c>
      <c r="O176" s="141" t="s">
        <v>330</v>
      </c>
      <c r="P176" s="141" t="s">
        <v>541</v>
      </c>
      <c r="Q176" s="141">
        <v>33.405711269999998</v>
      </c>
      <c r="R176" s="141">
        <v>5.9888338599999997</v>
      </c>
      <c r="S176" s="141">
        <v>0.68237099499999998</v>
      </c>
      <c r="T176" s="141">
        <v>1145.1337169999999</v>
      </c>
      <c r="U176" s="141">
        <v>382</v>
      </c>
    </row>
    <row r="177" spans="1:21">
      <c r="A177" s="3"/>
      <c r="B177" s="43" t="s">
        <v>7</v>
      </c>
      <c r="C177" s="43" t="s">
        <v>56</v>
      </c>
      <c r="D177" s="70" t="s">
        <v>231</v>
      </c>
      <c r="E177" s="71">
        <v>-0.94099999999999995</v>
      </c>
      <c r="F177" s="43">
        <v>-10.707554999999999</v>
      </c>
      <c r="G177" s="43">
        <v>8.8250199699999996</v>
      </c>
      <c r="H177" s="73">
        <v>1</v>
      </c>
      <c r="J177" s="141" t="s">
        <v>938</v>
      </c>
      <c r="K177" s="144" t="s">
        <v>7</v>
      </c>
      <c r="L177" s="141" t="s">
        <v>330</v>
      </c>
      <c r="M177" s="141" t="s">
        <v>278</v>
      </c>
      <c r="N177" s="142">
        <v>44637</v>
      </c>
      <c r="O177" s="141" t="s">
        <v>330</v>
      </c>
      <c r="P177" s="141" t="s">
        <v>537</v>
      </c>
      <c r="Q177" s="141">
        <v>103.3672665</v>
      </c>
      <c r="R177" s="141">
        <v>30.952928400000001</v>
      </c>
      <c r="S177" s="141">
        <v>16.783246370000001</v>
      </c>
      <c r="T177" s="141">
        <v>1018.632463</v>
      </c>
      <c r="U177" s="141">
        <v>47</v>
      </c>
    </row>
    <row r="178" spans="1:21">
      <c r="A178" s="3"/>
      <c r="B178" s="43" t="s">
        <v>7</v>
      </c>
      <c r="C178" s="43" t="s">
        <v>56</v>
      </c>
      <c r="D178" s="70" t="s">
        <v>232</v>
      </c>
      <c r="E178" s="71">
        <v>-0.57299999999999995</v>
      </c>
      <c r="F178" s="43">
        <v>-9.7088546000000004</v>
      </c>
      <c r="G178" s="43">
        <v>8.5621966100000009</v>
      </c>
      <c r="H178" s="73">
        <v>1</v>
      </c>
      <c r="J178" s="141" t="s">
        <v>938</v>
      </c>
      <c r="K178" s="144" t="s">
        <v>7</v>
      </c>
      <c r="L178" s="141" t="s">
        <v>330</v>
      </c>
      <c r="M178" s="141" t="s">
        <v>278</v>
      </c>
      <c r="N178" s="142">
        <v>44637</v>
      </c>
      <c r="O178" s="141" t="s">
        <v>330</v>
      </c>
      <c r="P178" s="141" t="s">
        <v>532</v>
      </c>
      <c r="Q178" s="141">
        <v>28.385608879999999</v>
      </c>
      <c r="R178" s="141">
        <v>8.4278044100000002</v>
      </c>
      <c r="S178" s="141">
        <v>5.6941850870000001</v>
      </c>
      <c r="T178" s="141">
        <v>157.64562369999999</v>
      </c>
      <c r="U178" s="141">
        <v>29</v>
      </c>
    </row>
    <row r="179" spans="1:21">
      <c r="A179" s="3"/>
      <c r="B179" s="43" t="s">
        <v>7</v>
      </c>
      <c r="C179" s="43" t="s">
        <v>56</v>
      </c>
      <c r="D179" s="70" t="s">
        <v>233</v>
      </c>
      <c r="E179" s="71">
        <v>-0.92</v>
      </c>
      <c r="F179" s="43">
        <v>-10.685819</v>
      </c>
      <c r="G179" s="43">
        <v>8.8467566099999999</v>
      </c>
      <c r="H179" s="73">
        <v>1</v>
      </c>
      <c r="J179" s="141" t="s">
        <v>938</v>
      </c>
      <c r="K179" s="144" t="s">
        <v>7</v>
      </c>
      <c r="L179" s="141" t="s">
        <v>330</v>
      </c>
      <c r="M179" s="141" t="s">
        <v>278</v>
      </c>
      <c r="N179" s="142">
        <v>44637</v>
      </c>
      <c r="O179" s="141" t="s">
        <v>330</v>
      </c>
      <c r="P179" s="141" t="s">
        <v>665</v>
      </c>
      <c r="Q179" s="141">
        <v>140.24184959999999</v>
      </c>
      <c r="R179" s="141">
        <v>45.676067600000003</v>
      </c>
      <c r="S179" s="141">
        <v>68.318988739999995</v>
      </c>
      <c r="T179" s="141">
        <v>589.91202740000006</v>
      </c>
      <c r="U179" s="141">
        <v>14</v>
      </c>
    </row>
    <row r="180" spans="1:21">
      <c r="A180" s="3"/>
      <c r="B180" s="43" t="s">
        <v>7</v>
      </c>
      <c r="C180" s="43" t="s">
        <v>56</v>
      </c>
      <c r="D180" s="70" t="s">
        <v>234</v>
      </c>
      <c r="E180" s="71">
        <v>-1.33</v>
      </c>
      <c r="F180" s="43">
        <v>-11.095598000000001</v>
      </c>
      <c r="G180" s="43">
        <v>8.4369777100000007</v>
      </c>
      <c r="H180" s="73">
        <v>1</v>
      </c>
      <c r="J180" s="141" t="s">
        <v>938</v>
      </c>
      <c r="K180" s="144" t="s">
        <v>7</v>
      </c>
      <c r="L180" s="141" t="s">
        <v>330</v>
      </c>
      <c r="M180" s="141" t="s">
        <v>278</v>
      </c>
      <c r="N180" s="142">
        <v>44637</v>
      </c>
      <c r="O180" s="141" t="s">
        <v>330</v>
      </c>
      <c r="P180" s="141" t="s">
        <v>663</v>
      </c>
      <c r="Q180" s="141">
        <v>2.0100167120000001</v>
      </c>
      <c r="R180" s="141">
        <v>0.26760826999999998</v>
      </c>
      <c r="S180" s="141">
        <v>1.4814632809999999</v>
      </c>
      <c r="T180" s="141">
        <v>7.815031533</v>
      </c>
      <c r="U180" s="141">
        <v>48</v>
      </c>
    </row>
    <row r="181" spans="1:21">
      <c r="A181" s="3"/>
      <c r="B181" s="43" t="s">
        <v>7</v>
      </c>
      <c r="C181" s="43" t="s">
        <v>56</v>
      </c>
      <c r="D181" s="70" t="s">
        <v>235</v>
      </c>
      <c r="E181" s="71">
        <v>-1.0900000000000001</v>
      </c>
      <c r="F181" s="43">
        <v>-10.851437000000001</v>
      </c>
      <c r="G181" s="43">
        <v>8.6811382500000001</v>
      </c>
      <c r="H181" s="73">
        <v>1</v>
      </c>
      <c r="J181" s="141" t="s">
        <v>939</v>
      </c>
      <c r="K181" s="144" t="s">
        <v>7</v>
      </c>
      <c r="L181" s="141">
        <v>-30</v>
      </c>
      <c r="M181" s="141" t="s">
        <v>278</v>
      </c>
      <c r="N181" s="142">
        <v>44637</v>
      </c>
      <c r="O181" s="141" t="s">
        <v>330</v>
      </c>
      <c r="P181" s="141" t="s">
        <v>665</v>
      </c>
      <c r="Q181" s="141">
        <v>50.029529230000001</v>
      </c>
      <c r="R181" s="141" t="s">
        <v>330</v>
      </c>
      <c r="S181" s="141">
        <v>50.029529230000001</v>
      </c>
      <c r="T181" s="141">
        <v>50.029529230000001</v>
      </c>
      <c r="U181" s="141">
        <v>1</v>
      </c>
    </row>
    <row r="182" spans="1:21">
      <c r="A182" s="3"/>
      <c r="B182" s="43" t="s">
        <v>7</v>
      </c>
      <c r="C182" s="43" t="s">
        <v>56</v>
      </c>
      <c r="D182" s="70" t="s">
        <v>236</v>
      </c>
      <c r="E182" s="71">
        <v>-0.26300000000000001</v>
      </c>
      <c r="F182" s="43">
        <v>-9.3987257</v>
      </c>
      <c r="G182" s="43">
        <v>8.8723255299999995</v>
      </c>
      <c r="H182" s="73">
        <v>1</v>
      </c>
      <c r="J182" s="141" t="s">
        <v>939</v>
      </c>
      <c r="K182" s="144" t="s">
        <v>7</v>
      </c>
      <c r="L182" s="141">
        <v>-25</v>
      </c>
      <c r="M182" s="141" t="s">
        <v>278</v>
      </c>
      <c r="N182" s="142">
        <v>44637</v>
      </c>
      <c r="O182" s="141" t="s">
        <v>330</v>
      </c>
      <c r="P182" s="141" t="s">
        <v>665</v>
      </c>
      <c r="Q182" s="141">
        <v>101.90663979999999</v>
      </c>
      <c r="R182" s="141" t="s">
        <v>330</v>
      </c>
      <c r="S182" s="141">
        <v>101.90663979999999</v>
      </c>
      <c r="T182" s="141">
        <v>101.90663979999999</v>
      </c>
      <c r="U182" s="141">
        <v>1</v>
      </c>
    </row>
    <row r="183" spans="1:21">
      <c r="A183" s="3"/>
      <c r="B183" s="43" t="s">
        <v>7</v>
      </c>
      <c r="C183" s="43" t="s">
        <v>56</v>
      </c>
      <c r="D183" s="70" t="s">
        <v>237</v>
      </c>
      <c r="E183" s="71">
        <v>-1.33</v>
      </c>
      <c r="F183" s="43">
        <v>-11.095598000000001</v>
      </c>
      <c r="G183" s="43">
        <v>8.4369777100000007</v>
      </c>
      <c r="H183" s="73">
        <v>1</v>
      </c>
      <c r="J183" s="141" t="s">
        <v>939</v>
      </c>
      <c r="K183" s="144" t="s">
        <v>7</v>
      </c>
      <c r="L183" s="141">
        <v>-20</v>
      </c>
      <c r="M183" s="141" t="s">
        <v>278</v>
      </c>
      <c r="N183" s="142">
        <v>44637</v>
      </c>
      <c r="O183" s="141" t="s">
        <v>330</v>
      </c>
      <c r="P183" s="141" t="s">
        <v>665</v>
      </c>
      <c r="Q183" s="141">
        <v>75.186249790000005</v>
      </c>
      <c r="R183" s="141" t="s">
        <v>330</v>
      </c>
      <c r="S183" s="141">
        <v>75.186249790000005</v>
      </c>
      <c r="T183" s="141">
        <v>75.186249790000005</v>
      </c>
      <c r="U183" s="141">
        <v>1</v>
      </c>
    </row>
    <row r="184" spans="1:21">
      <c r="A184" s="3"/>
      <c r="B184" s="43" t="s">
        <v>7</v>
      </c>
      <c r="C184" s="43" t="s">
        <v>56</v>
      </c>
      <c r="D184" s="70" t="s">
        <v>238</v>
      </c>
      <c r="E184" s="71">
        <v>-0.91800000000000004</v>
      </c>
      <c r="F184" s="43">
        <v>-10.053597</v>
      </c>
      <c r="G184" s="43">
        <v>8.2174539499999995</v>
      </c>
      <c r="H184" s="73">
        <v>1</v>
      </c>
      <c r="J184" s="141" t="s">
        <v>939</v>
      </c>
      <c r="K184" s="144" t="s">
        <v>7</v>
      </c>
      <c r="L184" s="141">
        <v>-15</v>
      </c>
      <c r="M184" s="141" t="s">
        <v>278</v>
      </c>
      <c r="N184" s="142">
        <v>44637</v>
      </c>
      <c r="O184" s="141" t="s">
        <v>330</v>
      </c>
      <c r="P184" s="141" t="s">
        <v>665</v>
      </c>
      <c r="Q184" s="141">
        <v>379.5872741</v>
      </c>
      <c r="R184" s="141">
        <v>210.32475299999999</v>
      </c>
      <c r="S184" s="141">
        <v>379.5872741</v>
      </c>
      <c r="T184" s="141">
        <v>589.91202740000006</v>
      </c>
      <c r="U184" s="141">
        <v>2</v>
      </c>
    </row>
    <row r="185" spans="1:21">
      <c r="A185" s="3"/>
      <c r="B185" s="43" t="s">
        <v>7</v>
      </c>
      <c r="C185" s="43" t="s">
        <v>56</v>
      </c>
      <c r="D185" s="70" t="s">
        <v>239</v>
      </c>
      <c r="E185" s="71">
        <v>-0.55000000000000004</v>
      </c>
      <c r="F185" s="43">
        <v>-9.0079861999999995</v>
      </c>
      <c r="G185" s="43">
        <v>7.9077202700000004</v>
      </c>
      <c r="H185" s="73">
        <v>1</v>
      </c>
      <c r="J185" s="141" t="s">
        <v>939</v>
      </c>
      <c r="K185" s="144" t="s">
        <v>7</v>
      </c>
      <c r="L185" s="141">
        <v>-10</v>
      </c>
      <c r="M185" s="141" t="s">
        <v>278</v>
      </c>
      <c r="N185" s="142">
        <v>44637</v>
      </c>
      <c r="O185" s="141" t="s">
        <v>330</v>
      </c>
      <c r="P185" s="141" t="s">
        <v>665</v>
      </c>
      <c r="Q185" s="141">
        <v>222.80528469999999</v>
      </c>
      <c r="R185" s="141">
        <v>107.901301</v>
      </c>
      <c r="S185" s="141">
        <v>195.91104530000001</v>
      </c>
      <c r="T185" s="141">
        <v>421.68594359999997</v>
      </c>
      <c r="U185" s="141">
        <v>3</v>
      </c>
    </row>
    <row r="186" spans="1:21">
      <c r="A186" s="3"/>
      <c r="B186" s="43" t="s">
        <v>7</v>
      </c>
      <c r="C186" s="43" t="s">
        <v>56</v>
      </c>
      <c r="D186" s="70" t="s">
        <v>240</v>
      </c>
      <c r="E186" s="71">
        <v>-0.89600000000000002</v>
      </c>
      <c r="F186" s="43">
        <v>-10.031860999999999</v>
      </c>
      <c r="G186" s="43">
        <v>8.2391905899999998</v>
      </c>
      <c r="H186" s="73">
        <v>1</v>
      </c>
      <c r="J186" s="141" t="s">
        <v>939</v>
      </c>
      <c r="K186" s="144" t="s">
        <v>7</v>
      </c>
      <c r="L186" s="141">
        <v>-5</v>
      </c>
      <c r="M186" s="141" t="s">
        <v>278</v>
      </c>
      <c r="N186" s="142">
        <v>44637</v>
      </c>
      <c r="O186" s="141" t="s">
        <v>330</v>
      </c>
      <c r="P186" s="141" t="s">
        <v>665</v>
      </c>
      <c r="Q186" s="141">
        <v>101.9391439</v>
      </c>
      <c r="R186" s="141">
        <v>40.637974</v>
      </c>
      <c r="S186" s="141">
        <v>61.451727679999998</v>
      </c>
      <c r="T186" s="141">
        <v>183.2149062</v>
      </c>
      <c r="U186" s="141">
        <v>3</v>
      </c>
    </row>
    <row r="187" spans="1:21">
      <c r="A187" s="3"/>
      <c r="B187" s="43" t="s">
        <v>7</v>
      </c>
      <c r="C187" s="43" t="s">
        <v>56</v>
      </c>
      <c r="D187" s="70" t="s">
        <v>241</v>
      </c>
      <c r="E187" s="71">
        <v>-1.31</v>
      </c>
      <c r="F187" s="43">
        <v>-10.44164</v>
      </c>
      <c r="G187" s="43">
        <v>7.8294116799999998</v>
      </c>
      <c r="H187" s="73">
        <v>1</v>
      </c>
      <c r="J187" s="141" t="s">
        <v>939</v>
      </c>
      <c r="K187" s="144" t="s">
        <v>7</v>
      </c>
      <c r="L187" s="141">
        <v>0</v>
      </c>
      <c r="M187" s="141" t="s">
        <v>278</v>
      </c>
      <c r="N187" s="142">
        <v>44637</v>
      </c>
      <c r="O187" s="141" t="s">
        <v>330</v>
      </c>
      <c r="P187" s="141" t="s">
        <v>665</v>
      </c>
      <c r="Q187" s="141">
        <v>0.95188027600000003</v>
      </c>
      <c r="R187" s="141">
        <v>0.21149029999999999</v>
      </c>
      <c r="S187" s="141">
        <v>0.82099656499999996</v>
      </c>
      <c r="T187" s="141">
        <v>1.3656560630000001</v>
      </c>
      <c r="U187" s="141">
        <v>3</v>
      </c>
    </row>
    <row r="188" spans="1:21">
      <c r="A188" s="3"/>
      <c r="B188" s="43" t="s">
        <v>7</v>
      </c>
      <c r="C188" s="43" t="s">
        <v>56</v>
      </c>
      <c r="D188" s="70" t="s">
        <v>242</v>
      </c>
      <c r="E188" s="71">
        <v>-1.06</v>
      </c>
      <c r="F188" s="43">
        <v>-10.197479</v>
      </c>
      <c r="G188" s="43">
        <v>8.0735722299999999</v>
      </c>
      <c r="H188" s="73">
        <v>1</v>
      </c>
      <c r="J188" s="141" t="s">
        <v>939</v>
      </c>
      <c r="K188" s="144" t="s">
        <v>7</v>
      </c>
      <c r="L188" s="141">
        <v>-40</v>
      </c>
      <c r="M188" s="141" t="s">
        <v>278</v>
      </c>
      <c r="N188" s="142">
        <v>44637</v>
      </c>
      <c r="O188" s="141" t="s">
        <v>330</v>
      </c>
      <c r="P188" s="141" t="s">
        <v>537</v>
      </c>
      <c r="Q188" s="141">
        <v>12.13640981</v>
      </c>
      <c r="R188" s="141">
        <v>4.9504923999999999</v>
      </c>
      <c r="S188" s="141">
        <v>11.96726937</v>
      </c>
      <c r="T188" s="141">
        <v>27.505097809999999</v>
      </c>
      <c r="U188" s="141">
        <v>5</v>
      </c>
    </row>
    <row r="189" spans="1:21">
      <c r="A189" s="3"/>
      <c r="B189" s="43" t="s">
        <v>7</v>
      </c>
      <c r="C189" s="43" t="s">
        <v>56</v>
      </c>
      <c r="D189" s="70" t="s">
        <v>243</v>
      </c>
      <c r="E189" s="71">
        <v>-0.24</v>
      </c>
      <c r="F189" s="43">
        <v>-8.6978573000000008</v>
      </c>
      <c r="G189" s="43">
        <v>8.2178491999999999</v>
      </c>
      <c r="H189" s="73">
        <v>1</v>
      </c>
      <c r="J189" s="141" t="s">
        <v>939</v>
      </c>
      <c r="K189" s="144" t="s">
        <v>7</v>
      </c>
      <c r="L189" s="141">
        <v>-35</v>
      </c>
      <c r="M189" s="141" t="s">
        <v>278</v>
      </c>
      <c r="N189" s="142">
        <v>44637</v>
      </c>
      <c r="O189" s="141" t="s">
        <v>330</v>
      </c>
      <c r="P189" s="141" t="s">
        <v>537</v>
      </c>
      <c r="Q189" s="141">
        <v>30.64452369</v>
      </c>
      <c r="R189" s="141">
        <v>19.103727899999999</v>
      </c>
      <c r="S189" s="141">
        <v>15.724855509999999</v>
      </c>
      <c r="T189" s="141">
        <v>124.9309932</v>
      </c>
      <c r="U189" s="141">
        <v>6</v>
      </c>
    </row>
    <row r="190" spans="1:21">
      <c r="A190" s="3"/>
      <c r="B190" s="43" t="s">
        <v>7</v>
      </c>
      <c r="C190" s="43" t="s">
        <v>56</v>
      </c>
      <c r="D190" s="70" t="s">
        <v>244</v>
      </c>
      <c r="E190" s="71">
        <v>-1.31</v>
      </c>
      <c r="F190" s="43">
        <v>-10.44164</v>
      </c>
      <c r="G190" s="43">
        <v>7.8294116799999998</v>
      </c>
      <c r="H190" s="73">
        <v>1</v>
      </c>
      <c r="J190" s="141" t="s">
        <v>939</v>
      </c>
      <c r="K190" s="144" t="s">
        <v>7</v>
      </c>
      <c r="L190" s="141">
        <v>-30</v>
      </c>
      <c r="M190" s="141" t="s">
        <v>278</v>
      </c>
      <c r="N190" s="142">
        <v>44637</v>
      </c>
      <c r="O190" s="141" t="s">
        <v>330</v>
      </c>
      <c r="P190" s="141" t="s">
        <v>537</v>
      </c>
      <c r="Q190" s="141">
        <v>55.636315000000003</v>
      </c>
      <c r="R190" s="141">
        <v>32.610296699999999</v>
      </c>
      <c r="S190" s="141">
        <v>26.082811899999999</v>
      </c>
      <c r="T190" s="141">
        <v>215.06983919999999</v>
      </c>
      <c r="U190" s="141">
        <v>6</v>
      </c>
    </row>
    <row r="191" spans="1:21">
      <c r="A191" s="3"/>
      <c r="B191" s="43" t="s">
        <v>7</v>
      </c>
      <c r="C191" s="43" t="s">
        <v>56</v>
      </c>
      <c r="D191" s="70" t="s">
        <v>245</v>
      </c>
      <c r="E191" s="71">
        <v>0.36799999999999999</v>
      </c>
      <c r="F191" s="43">
        <v>-8.7675868999999995</v>
      </c>
      <c r="G191" s="43">
        <v>9.5034643200000009</v>
      </c>
      <c r="H191" s="73">
        <v>1</v>
      </c>
      <c r="J191" s="141" t="s">
        <v>939</v>
      </c>
      <c r="K191" s="144" t="s">
        <v>7</v>
      </c>
      <c r="L191" s="141">
        <v>-25</v>
      </c>
      <c r="M191" s="141" t="s">
        <v>278</v>
      </c>
      <c r="N191" s="142">
        <v>44637</v>
      </c>
      <c r="O191" s="141" t="s">
        <v>330</v>
      </c>
      <c r="P191" s="141" t="s">
        <v>537</v>
      </c>
      <c r="Q191" s="141">
        <v>137.9627777</v>
      </c>
      <c r="R191" s="141">
        <v>109.71733399999999</v>
      </c>
      <c r="S191" s="141">
        <v>14.169033539999999</v>
      </c>
      <c r="T191" s="141">
        <v>570.67727600000001</v>
      </c>
      <c r="U191" s="141">
        <v>5</v>
      </c>
    </row>
    <row r="192" spans="1:21">
      <c r="A192" s="3"/>
      <c r="B192" s="43" t="s">
        <v>7</v>
      </c>
      <c r="C192" s="43" t="s">
        <v>56</v>
      </c>
      <c r="D192" s="70" t="s">
        <v>246</v>
      </c>
      <c r="E192" s="71">
        <v>2.1700000000000001E-2</v>
      </c>
      <c r="F192" s="43">
        <v>-9.7445511000000007</v>
      </c>
      <c r="G192" s="43">
        <v>9.7880243300000007</v>
      </c>
      <c r="H192" s="73">
        <v>1</v>
      </c>
      <c r="J192" s="141" t="s">
        <v>939</v>
      </c>
      <c r="K192" s="144" t="s">
        <v>7</v>
      </c>
      <c r="L192" s="141">
        <v>-20</v>
      </c>
      <c r="M192" s="141" t="s">
        <v>278</v>
      </c>
      <c r="N192" s="142">
        <v>44637</v>
      </c>
      <c r="O192" s="141" t="s">
        <v>330</v>
      </c>
      <c r="P192" s="141" t="s">
        <v>537</v>
      </c>
      <c r="Q192" s="141">
        <v>58.818160149999997</v>
      </c>
      <c r="R192" s="141">
        <v>27.882794000000001</v>
      </c>
      <c r="S192" s="141">
        <v>47.238958140000001</v>
      </c>
      <c r="T192" s="141">
        <v>134.2575683</v>
      </c>
      <c r="U192" s="141">
        <v>4</v>
      </c>
    </row>
    <row r="193" spans="1:21">
      <c r="A193" s="3"/>
      <c r="B193" s="43" t="s">
        <v>7</v>
      </c>
      <c r="C193" s="43" t="s">
        <v>56</v>
      </c>
      <c r="D193" s="70" t="s">
        <v>247</v>
      </c>
      <c r="E193" s="71">
        <v>-0.38800000000000001</v>
      </c>
      <c r="F193" s="43">
        <v>-10.15433</v>
      </c>
      <c r="G193" s="43">
        <v>9.3782454200000007</v>
      </c>
      <c r="H193" s="73">
        <v>1</v>
      </c>
      <c r="J193" s="141" t="s">
        <v>939</v>
      </c>
      <c r="K193" s="144" t="s">
        <v>7</v>
      </c>
      <c r="L193" s="141">
        <v>-15</v>
      </c>
      <c r="M193" s="141" t="s">
        <v>278</v>
      </c>
      <c r="N193" s="142">
        <v>44637</v>
      </c>
      <c r="O193" s="141" t="s">
        <v>330</v>
      </c>
      <c r="P193" s="141" t="s">
        <v>537</v>
      </c>
      <c r="Q193" s="141">
        <v>274.69827099999998</v>
      </c>
      <c r="R193" s="141">
        <v>127.78621099999999</v>
      </c>
      <c r="S193" s="141">
        <v>181.08602400000001</v>
      </c>
      <c r="T193" s="141">
        <v>689.49477890000003</v>
      </c>
      <c r="U193" s="141">
        <v>5</v>
      </c>
    </row>
    <row r="194" spans="1:21">
      <c r="A194" s="3"/>
      <c r="B194" s="43" t="s">
        <v>7</v>
      </c>
      <c r="C194" s="43" t="s">
        <v>56</v>
      </c>
      <c r="D194" s="70" t="s">
        <v>248</v>
      </c>
      <c r="E194" s="71">
        <v>-0.14399999999999999</v>
      </c>
      <c r="F194" s="43">
        <v>-9.9101693999999991</v>
      </c>
      <c r="G194" s="43">
        <v>9.6224059700000009</v>
      </c>
      <c r="H194" s="73">
        <v>1</v>
      </c>
      <c r="J194" s="141" t="s">
        <v>939</v>
      </c>
      <c r="K194" s="144" t="s">
        <v>7</v>
      </c>
      <c r="L194" s="141">
        <v>-10</v>
      </c>
      <c r="M194" s="141" t="s">
        <v>278</v>
      </c>
      <c r="N194" s="142">
        <v>44637</v>
      </c>
      <c r="O194" s="141" t="s">
        <v>330</v>
      </c>
      <c r="P194" s="141" t="s">
        <v>537</v>
      </c>
      <c r="Q194" s="141">
        <v>348.98732949999999</v>
      </c>
      <c r="R194" s="141">
        <v>198.474266</v>
      </c>
      <c r="S194" s="141">
        <v>105.4274092</v>
      </c>
      <c r="T194" s="141">
        <v>1018.632463</v>
      </c>
      <c r="U194" s="141">
        <v>5</v>
      </c>
    </row>
    <row r="195" spans="1:21">
      <c r="A195" s="3"/>
      <c r="B195" s="43" t="s">
        <v>7</v>
      </c>
      <c r="C195" s="43" t="s">
        <v>56</v>
      </c>
      <c r="D195" s="70" t="s">
        <v>249</v>
      </c>
      <c r="E195" s="71">
        <v>0.67800000000000005</v>
      </c>
      <c r="F195" s="43">
        <v>-8.4574580000000008</v>
      </c>
      <c r="G195" s="43">
        <v>9.8135932500000003</v>
      </c>
      <c r="H195" s="73">
        <v>1</v>
      </c>
      <c r="J195" s="141" t="s">
        <v>939</v>
      </c>
      <c r="K195" s="144" t="s">
        <v>7</v>
      </c>
      <c r="L195" s="141">
        <v>-5</v>
      </c>
      <c r="M195" s="141" t="s">
        <v>278</v>
      </c>
      <c r="N195" s="142">
        <v>44637</v>
      </c>
      <c r="O195" s="141" t="s">
        <v>330</v>
      </c>
      <c r="P195" s="141" t="s">
        <v>537</v>
      </c>
      <c r="Q195" s="141">
        <v>39.091554270000003</v>
      </c>
      <c r="R195" s="141">
        <v>34.799227299999998</v>
      </c>
      <c r="S195" s="141">
        <v>3.7577124980000001</v>
      </c>
      <c r="T195" s="141">
        <v>213.02180490000001</v>
      </c>
      <c r="U195" s="141">
        <v>6</v>
      </c>
    </row>
    <row r="196" spans="1:21">
      <c r="A196" s="3"/>
      <c r="B196" s="43" t="s">
        <v>7</v>
      </c>
      <c r="C196" s="43" t="s">
        <v>56</v>
      </c>
      <c r="D196" s="70" t="s">
        <v>250</v>
      </c>
      <c r="E196" s="71">
        <v>-0.38800000000000001</v>
      </c>
      <c r="F196" s="43">
        <v>-10.15433</v>
      </c>
      <c r="G196" s="43">
        <v>9.3782454200000007</v>
      </c>
      <c r="H196" s="73">
        <v>1</v>
      </c>
      <c r="J196" s="141" t="s">
        <v>939</v>
      </c>
      <c r="K196" s="144" t="s">
        <v>7</v>
      </c>
      <c r="L196" s="141">
        <v>0</v>
      </c>
      <c r="M196" s="141" t="s">
        <v>278</v>
      </c>
      <c r="N196" s="142">
        <v>44637</v>
      </c>
      <c r="O196" s="141" t="s">
        <v>330</v>
      </c>
      <c r="P196" s="141" t="s">
        <v>537</v>
      </c>
      <c r="Q196" s="141">
        <v>0.36611770999999999</v>
      </c>
      <c r="R196" s="141">
        <v>0.15043687</v>
      </c>
      <c r="S196" s="141">
        <v>0.31190526400000002</v>
      </c>
      <c r="T196" s="141">
        <v>0.81498105600000004</v>
      </c>
      <c r="U196" s="141">
        <v>5</v>
      </c>
    </row>
    <row r="197" spans="1:21">
      <c r="A197" s="3"/>
      <c r="B197" s="43" t="s">
        <v>7</v>
      </c>
      <c r="C197" s="43" t="s">
        <v>56</v>
      </c>
      <c r="D197" s="70" t="s">
        <v>251</v>
      </c>
      <c r="E197" s="71">
        <v>-0.41399999999999998</v>
      </c>
      <c r="F197" s="43">
        <v>-3.6106137</v>
      </c>
      <c r="G197" s="43">
        <v>2.78292239</v>
      </c>
      <c r="H197" s="73">
        <v>1</v>
      </c>
      <c r="J197" s="141" t="s">
        <v>939</v>
      </c>
      <c r="K197" s="144" t="s">
        <v>7</v>
      </c>
      <c r="L197" s="141">
        <v>-30</v>
      </c>
      <c r="M197" s="141" t="s">
        <v>278</v>
      </c>
      <c r="N197" s="142">
        <v>44637</v>
      </c>
      <c r="O197" s="141" t="s">
        <v>330</v>
      </c>
      <c r="P197" s="141" t="s">
        <v>532</v>
      </c>
      <c r="Q197" s="141">
        <v>9.5457319340000009</v>
      </c>
      <c r="R197" s="141" t="s">
        <v>330</v>
      </c>
      <c r="S197" s="141">
        <v>9.5457319340000009</v>
      </c>
      <c r="T197" s="141">
        <v>9.5457319340000009</v>
      </c>
      <c r="U197" s="141">
        <v>1</v>
      </c>
    </row>
    <row r="198" spans="1:21">
      <c r="A198" s="3"/>
      <c r="B198" s="43" t="s">
        <v>7</v>
      </c>
      <c r="C198" s="43" t="s">
        <v>56</v>
      </c>
      <c r="D198" s="70" t="s">
        <v>252</v>
      </c>
      <c r="E198" s="71">
        <v>-0.34599999999999997</v>
      </c>
      <c r="F198" s="43">
        <v>-9.4817277000000004</v>
      </c>
      <c r="G198" s="43">
        <v>8.7893235599999997</v>
      </c>
      <c r="H198" s="73">
        <v>1</v>
      </c>
      <c r="J198" s="141" t="s">
        <v>939</v>
      </c>
      <c r="K198" s="144" t="s">
        <v>7</v>
      </c>
      <c r="L198" s="141">
        <v>-25</v>
      </c>
      <c r="M198" s="141" t="s">
        <v>278</v>
      </c>
      <c r="N198" s="142">
        <v>44637</v>
      </c>
      <c r="O198" s="141" t="s">
        <v>330</v>
      </c>
      <c r="P198" s="141" t="s">
        <v>532</v>
      </c>
      <c r="Q198" s="141">
        <v>14.706243239999999</v>
      </c>
      <c r="R198" s="141" t="s">
        <v>330</v>
      </c>
      <c r="S198" s="141">
        <v>14.706243239999999</v>
      </c>
      <c r="T198" s="141">
        <v>14.706243239999999</v>
      </c>
      <c r="U198" s="141">
        <v>1</v>
      </c>
    </row>
    <row r="199" spans="1:21">
      <c r="A199" s="3"/>
      <c r="B199" s="43" t="s">
        <v>7</v>
      </c>
      <c r="C199" s="43" t="s">
        <v>56</v>
      </c>
      <c r="D199" s="70" t="s">
        <v>253</v>
      </c>
      <c r="E199" s="71">
        <v>-0.75600000000000001</v>
      </c>
      <c r="F199" s="43">
        <v>-9.8915065999999996</v>
      </c>
      <c r="G199" s="43">
        <v>8.3795446499999997</v>
      </c>
      <c r="H199" s="73">
        <v>1</v>
      </c>
      <c r="J199" s="141" t="s">
        <v>939</v>
      </c>
      <c r="K199" s="144" t="s">
        <v>7</v>
      </c>
      <c r="L199" s="141">
        <v>-20</v>
      </c>
      <c r="M199" s="141" t="s">
        <v>278</v>
      </c>
      <c r="N199" s="142">
        <v>44637</v>
      </c>
      <c r="O199" s="141" t="s">
        <v>330</v>
      </c>
      <c r="P199" s="141" t="s">
        <v>532</v>
      </c>
      <c r="Q199" s="141">
        <v>13.25217816</v>
      </c>
      <c r="R199" s="141">
        <v>6.4752150500000001</v>
      </c>
      <c r="S199" s="141">
        <v>5.2614795499999998</v>
      </c>
      <c r="T199" s="141">
        <v>33.438462710000003</v>
      </c>
      <c r="U199" s="141">
        <v>5</v>
      </c>
    </row>
    <row r="200" spans="1:21">
      <c r="A200" s="3"/>
      <c r="B200" s="43" t="s">
        <v>7</v>
      </c>
      <c r="C200" s="43" t="s">
        <v>56</v>
      </c>
      <c r="D200" s="70" t="s">
        <v>254</v>
      </c>
      <c r="E200" s="71">
        <v>-0.51200000000000001</v>
      </c>
      <c r="F200" s="43">
        <v>-9.6473461</v>
      </c>
      <c r="G200" s="43">
        <v>8.6237051900000008</v>
      </c>
      <c r="H200" s="73">
        <v>1</v>
      </c>
      <c r="J200" s="141" t="s">
        <v>939</v>
      </c>
      <c r="K200" s="144" t="s">
        <v>7</v>
      </c>
      <c r="L200" s="141">
        <v>-15</v>
      </c>
      <c r="M200" s="141" t="s">
        <v>278</v>
      </c>
      <c r="N200" s="142">
        <v>44637</v>
      </c>
      <c r="O200" s="141" t="s">
        <v>330</v>
      </c>
      <c r="P200" s="141" t="s">
        <v>532</v>
      </c>
      <c r="Q200" s="141">
        <v>31.5331975</v>
      </c>
      <c r="R200" s="141">
        <v>14.568271299999999</v>
      </c>
      <c r="S200" s="141">
        <v>15.96319854</v>
      </c>
      <c r="T200" s="141">
        <v>77.661459859999994</v>
      </c>
      <c r="U200" s="141">
        <v>6</v>
      </c>
    </row>
    <row r="201" spans="1:21">
      <c r="A201" s="3"/>
      <c r="B201" s="43" t="s">
        <v>7</v>
      </c>
      <c r="C201" s="43" t="s">
        <v>56</v>
      </c>
      <c r="D201" s="70" t="s">
        <v>255</v>
      </c>
      <c r="E201" s="71">
        <v>0.31</v>
      </c>
      <c r="F201" s="43">
        <v>-8.1477243000000001</v>
      </c>
      <c r="G201" s="43">
        <v>8.7679821600000007</v>
      </c>
      <c r="H201" s="73">
        <v>1</v>
      </c>
      <c r="J201" s="141" t="s">
        <v>939</v>
      </c>
      <c r="K201" s="144" t="s">
        <v>7</v>
      </c>
      <c r="L201" s="141">
        <v>-10</v>
      </c>
      <c r="M201" s="141" t="s">
        <v>278</v>
      </c>
      <c r="N201" s="142">
        <v>44637</v>
      </c>
      <c r="O201" s="141" t="s">
        <v>330</v>
      </c>
      <c r="P201" s="141" t="s">
        <v>532</v>
      </c>
      <c r="Q201" s="141">
        <v>35.783151949999997</v>
      </c>
      <c r="R201" s="141">
        <v>19.328541600000001</v>
      </c>
      <c r="S201" s="141">
        <v>18.657634259999998</v>
      </c>
      <c r="T201" s="141">
        <v>122.8141079</v>
      </c>
      <c r="U201" s="141">
        <v>6</v>
      </c>
    </row>
    <row r="202" spans="1:21">
      <c r="A202" s="3"/>
      <c r="B202" s="43" t="s">
        <v>7</v>
      </c>
      <c r="C202" s="43" t="s">
        <v>56</v>
      </c>
      <c r="D202" s="70" t="s">
        <v>256</v>
      </c>
      <c r="E202" s="71">
        <v>-0.75600000000000001</v>
      </c>
      <c r="F202" s="43">
        <v>-9.8915065999999996</v>
      </c>
      <c r="G202" s="43">
        <v>8.3795446499999997</v>
      </c>
      <c r="H202" s="73">
        <v>1</v>
      </c>
      <c r="J202" s="141" t="s">
        <v>939</v>
      </c>
      <c r="K202" s="144" t="s">
        <v>7</v>
      </c>
      <c r="L202" s="141">
        <v>-5</v>
      </c>
      <c r="M202" s="141" t="s">
        <v>278</v>
      </c>
      <c r="N202" s="142">
        <v>44637</v>
      </c>
      <c r="O202" s="141" t="s">
        <v>330</v>
      </c>
      <c r="P202" s="141" t="s">
        <v>532</v>
      </c>
      <c r="Q202" s="141">
        <v>65.593580590000002</v>
      </c>
      <c r="R202" s="141">
        <v>36.249672199999999</v>
      </c>
      <c r="S202" s="141">
        <v>15.6777338</v>
      </c>
      <c r="T202" s="141">
        <v>157.64562369999999</v>
      </c>
      <c r="U202" s="141">
        <v>5</v>
      </c>
    </row>
    <row r="203" spans="1:21">
      <c r="A203" s="3"/>
      <c r="B203" s="43" t="s">
        <v>7</v>
      </c>
      <c r="C203" s="43" t="s">
        <v>56</v>
      </c>
      <c r="D203" s="70" t="s">
        <v>257</v>
      </c>
      <c r="E203" s="71">
        <v>-0.41</v>
      </c>
      <c r="F203" s="43">
        <v>-10.176067</v>
      </c>
      <c r="G203" s="43">
        <v>9.3565087899999995</v>
      </c>
      <c r="H203" s="73">
        <v>1</v>
      </c>
      <c r="J203" s="141" t="s">
        <v>939</v>
      </c>
      <c r="K203" s="144" t="s">
        <v>7</v>
      </c>
      <c r="L203" s="141">
        <v>0</v>
      </c>
      <c r="M203" s="141" t="s">
        <v>278</v>
      </c>
      <c r="N203" s="142">
        <v>44637</v>
      </c>
      <c r="O203" s="141" t="s">
        <v>330</v>
      </c>
      <c r="P203" s="141" t="s">
        <v>532</v>
      </c>
      <c r="Q203" s="141">
        <v>0.16075837500000001</v>
      </c>
      <c r="R203" s="141">
        <v>8.8835620000000004E-2</v>
      </c>
      <c r="S203" s="141">
        <v>9.4693757000000003E-2</v>
      </c>
      <c r="T203" s="141">
        <v>0.50730522600000005</v>
      </c>
      <c r="U203" s="141">
        <v>5</v>
      </c>
    </row>
    <row r="204" spans="1:21">
      <c r="A204" s="3"/>
      <c r="B204" s="43" t="s">
        <v>7</v>
      </c>
      <c r="C204" s="43" t="s">
        <v>56</v>
      </c>
      <c r="D204" s="70" t="s">
        <v>258</v>
      </c>
      <c r="E204" s="71">
        <v>-0.16600000000000001</v>
      </c>
      <c r="F204" s="43">
        <v>-9.9319061000000008</v>
      </c>
      <c r="G204" s="43">
        <v>9.6006693300000006</v>
      </c>
      <c r="H204" s="73">
        <v>1</v>
      </c>
      <c r="J204" s="141" t="s">
        <v>939</v>
      </c>
      <c r="K204" s="144" t="s">
        <v>7</v>
      </c>
      <c r="L204" s="141">
        <v>-30</v>
      </c>
      <c r="M204" s="141" t="s">
        <v>278</v>
      </c>
      <c r="N204" s="141" t="s">
        <v>664</v>
      </c>
      <c r="O204" s="141" t="s">
        <v>330</v>
      </c>
      <c r="P204" s="141" t="s">
        <v>541</v>
      </c>
      <c r="Q204" s="141">
        <v>1.595954638</v>
      </c>
      <c r="R204" s="141">
        <v>0.82043485000000005</v>
      </c>
      <c r="S204" s="141">
        <v>5.1734694999999997E-2</v>
      </c>
      <c r="T204" s="141">
        <v>31.867278939999998</v>
      </c>
      <c r="U204" s="141">
        <v>43</v>
      </c>
    </row>
    <row r="205" spans="1:21">
      <c r="A205" s="3"/>
      <c r="B205" s="43" t="s">
        <v>7</v>
      </c>
      <c r="C205" s="43" t="s">
        <v>56</v>
      </c>
      <c r="D205" s="70" t="s">
        <v>259</v>
      </c>
      <c r="E205" s="71">
        <v>0.65600000000000003</v>
      </c>
      <c r="F205" s="43">
        <v>-8.4791945999999996</v>
      </c>
      <c r="G205" s="43">
        <v>9.79185661</v>
      </c>
      <c r="H205" s="73">
        <v>1</v>
      </c>
      <c r="J205" s="141" t="s">
        <v>939</v>
      </c>
      <c r="K205" s="144" t="s">
        <v>7</v>
      </c>
      <c r="L205" s="141">
        <v>-25</v>
      </c>
      <c r="M205" s="141" t="s">
        <v>278</v>
      </c>
      <c r="N205" s="141" t="s">
        <v>664</v>
      </c>
      <c r="O205" s="141" t="s">
        <v>330</v>
      </c>
      <c r="P205" s="141" t="s">
        <v>541</v>
      </c>
      <c r="Q205" s="141">
        <v>26.348681819999999</v>
      </c>
      <c r="R205" s="141">
        <v>14.5553972</v>
      </c>
      <c r="S205" s="141">
        <v>0.242893795</v>
      </c>
      <c r="T205" s="141">
        <v>592.18809859999999</v>
      </c>
      <c r="U205" s="141">
        <v>42</v>
      </c>
    </row>
    <row r="206" spans="1:21">
      <c r="A206" s="3"/>
      <c r="B206" s="43" t="s">
        <v>7</v>
      </c>
      <c r="C206" s="43" t="s">
        <v>56</v>
      </c>
      <c r="D206" s="70" t="s">
        <v>260</v>
      </c>
      <c r="E206" s="71">
        <v>-0.41</v>
      </c>
      <c r="F206" s="43">
        <v>-10.176067</v>
      </c>
      <c r="G206" s="43">
        <v>9.3565087899999995</v>
      </c>
      <c r="H206" s="73">
        <v>1</v>
      </c>
      <c r="J206" s="141" t="s">
        <v>939</v>
      </c>
      <c r="K206" s="144" t="s">
        <v>7</v>
      </c>
      <c r="L206" s="141">
        <v>-20</v>
      </c>
      <c r="M206" s="141" t="s">
        <v>278</v>
      </c>
      <c r="N206" s="141" t="s">
        <v>664</v>
      </c>
      <c r="O206" s="141" t="s">
        <v>330</v>
      </c>
      <c r="P206" s="141" t="s">
        <v>541</v>
      </c>
      <c r="Q206" s="141">
        <v>29.122163499999999</v>
      </c>
      <c r="R206" s="141">
        <v>21.472567999999999</v>
      </c>
      <c r="S206" s="141">
        <v>1.2048558890000001</v>
      </c>
      <c r="T206" s="141">
        <v>794.85709910000003</v>
      </c>
      <c r="U206" s="141">
        <v>37</v>
      </c>
    </row>
    <row r="207" spans="1:21">
      <c r="A207" s="3"/>
      <c r="B207" s="43" t="s">
        <v>7</v>
      </c>
      <c r="C207" s="43" t="s">
        <v>56</v>
      </c>
      <c r="D207" s="70" t="s">
        <v>261</v>
      </c>
      <c r="E207" s="71">
        <v>0.24399999999999999</v>
      </c>
      <c r="F207" s="43">
        <v>-9.5221271999999999</v>
      </c>
      <c r="G207" s="43">
        <v>10.010448200000001</v>
      </c>
      <c r="H207" s="73">
        <v>1</v>
      </c>
      <c r="J207" s="141" t="s">
        <v>939</v>
      </c>
      <c r="K207" s="144" t="s">
        <v>7</v>
      </c>
      <c r="L207" s="141">
        <v>-15</v>
      </c>
      <c r="M207" s="141" t="s">
        <v>278</v>
      </c>
      <c r="N207" s="141" t="s">
        <v>664</v>
      </c>
      <c r="O207" s="141" t="s">
        <v>330</v>
      </c>
      <c r="P207" s="141" t="s">
        <v>541</v>
      </c>
      <c r="Q207" s="141">
        <v>44.94894661</v>
      </c>
      <c r="R207" s="141">
        <v>14.243991100000001</v>
      </c>
      <c r="S207" s="141">
        <v>0.80452085900000003</v>
      </c>
      <c r="T207" s="141">
        <v>1145.1337169999999</v>
      </c>
      <c r="U207" s="141">
        <v>110</v>
      </c>
    </row>
    <row r="208" spans="1:21">
      <c r="A208" s="3"/>
      <c r="B208" s="43" t="s">
        <v>7</v>
      </c>
      <c r="C208" s="43" t="s">
        <v>56</v>
      </c>
      <c r="D208" s="70" t="s">
        <v>262</v>
      </c>
      <c r="E208" s="71">
        <v>1.07</v>
      </c>
      <c r="F208" s="43">
        <v>-8.0694157000000004</v>
      </c>
      <c r="G208" s="43">
        <v>10.2016355</v>
      </c>
      <c r="H208" s="73">
        <v>1</v>
      </c>
      <c r="J208" s="141" t="s">
        <v>939</v>
      </c>
      <c r="K208" s="144" t="s">
        <v>7</v>
      </c>
      <c r="L208" s="141">
        <v>-10</v>
      </c>
      <c r="M208" s="141" t="s">
        <v>278</v>
      </c>
      <c r="N208" s="141" t="s">
        <v>664</v>
      </c>
      <c r="O208" s="141" t="s">
        <v>330</v>
      </c>
      <c r="P208" s="141" t="s">
        <v>541</v>
      </c>
      <c r="Q208" s="141">
        <v>46.480068289999998</v>
      </c>
      <c r="R208" s="141">
        <v>14.612555499999999</v>
      </c>
      <c r="S208" s="141">
        <v>8.5183915300000006</v>
      </c>
      <c r="T208" s="141">
        <v>423.5177577</v>
      </c>
      <c r="U208" s="141">
        <v>47</v>
      </c>
    </row>
    <row r="209" spans="1:21">
      <c r="A209" s="3"/>
      <c r="B209" s="43" t="s">
        <v>7</v>
      </c>
      <c r="C209" s="43" t="s">
        <v>56</v>
      </c>
      <c r="D209" s="70" t="s">
        <v>263</v>
      </c>
      <c r="E209" s="71">
        <v>2.6599999999999998E-15</v>
      </c>
      <c r="F209" s="43">
        <v>-9.7662876999999995</v>
      </c>
      <c r="G209" s="43">
        <v>9.7662876900000004</v>
      </c>
      <c r="H209" s="73">
        <v>1</v>
      </c>
      <c r="J209" s="141" t="s">
        <v>939</v>
      </c>
      <c r="K209" s="144" t="s">
        <v>7</v>
      </c>
      <c r="L209" s="141">
        <v>-5</v>
      </c>
      <c r="M209" s="141" t="s">
        <v>278</v>
      </c>
      <c r="N209" s="141" t="s">
        <v>664</v>
      </c>
      <c r="O209" s="141" t="s">
        <v>330</v>
      </c>
      <c r="P209" s="141" t="s">
        <v>541</v>
      </c>
      <c r="Q209" s="141">
        <v>65.827407579999999</v>
      </c>
      <c r="R209" s="141">
        <v>22.295727899999999</v>
      </c>
      <c r="S209" s="141">
        <v>6.9087477030000004</v>
      </c>
      <c r="T209" s="141">
        <v>700.3109346</v>
      </c>
      <c r="U209" s="141">
        <v>49</v>
      </c>
    </row>
    <row r="210" spans="1:21">
      <c r="A210" s="3"/>
      <c r="B210" s="43" t="s">
        <v>7</v>
      </c>
      <c r="C210" s="43" t="s">
        <v>56</v>
      </c>
      <c r="D210" s="70" t="s">
        <v>264</v>
      </c>
      <c r="E210" s="71">
        <v>0.82199999999999995</v>
      </c>
      <c r="F210" s="43">
        <v>-8.3135762999999994</v>
      </c>
      <c r="G210" s="43">
        <v>9.9574749699999998</v>
      </c>
      <c r="H210" s="73">
        <v>1</v>
      </c>
      <c r="J210" s="141" t="s">
        <v>939</v>
      </c>
      <c r="K210" s="144" t="s">
        <v>7</v>
      </c>
      <c r="L210" s="141">
        <v>0</v>
      </c>
      <c r="M210" s="141" t="s">
        <v>278</v>
      </c>
      <c r="N210" s="141" t="s">
        <v>664</v>
      </c>
      <c r="O210" s="141" t="s">
        <v>330</v>
      </c>
      <c r="P210" s="141" t="s">
        <v>541</v>
      </c>
      <c r="Q210" s="141">
        <v>2.846308574</v>
      </c>
      <c r="R210" s="141">
        <v>1.3794567600000001</v>
      </c>
      <c r="S210" s="141">
        <v>0.20726808599999999</v>
      </c>
      <c r="T210" s="141">
        <v>64.849962379999994</v>
      </c>
      <c r="U210" s="141">
        <v>54</v>
      </c>
    </row>
    <row r="211" spans="1:21">
      <c r="A211" s="3"/>
      <c r="B211" s="43" t="s">
        <v>7</v>
      </c>
      <c r="C211" s="43" t="s">
        <v>56</v>
      </c>
      <c r="D211" s="70" t="s">
        <v>265</v>
      </c>
      <c r="E211" s="71">
        <v>-0.24399999999999999</v>
      </c>
      <c r="F211" s="43">
        <v>-10.010448</v>
      </c>
      <c r="G211" s="43">
        <v>9.5221271499999993</v>
      </c>
      <c r="H211" s="73">
        <v>1</v>
      </c>
    </row>
    <row r="212" spans="1:21">
      <c r="A212" s="3"/>
      <c r="B212" s="43" t="s">
        <v>7</v>
      </c>
      <c r="C212" s="43" t="s">
        <v>56</v>
      </c>
      <c r="D212" s="70" t="s">
        <v>266</v>
      </c>
      <c r="E212" s="71">
        <v>-1.07</v>
      </c>
      <c r="F212" s="43">
        <v>-10.201636000000001</v>
      </c>
      <c r="G212" s="43">
        <v>8.0694157299999993</v>
      </c>
      <c r="H212" s="73">
        <v>1</v>
      </c>
    </row>
    <row r="213" spans="1:21" ht="34">
      <c r="A213" s="31" t="s">
        <v>333</v>
      </c>
      <c r="B213" s="45" t="s">
        <v>14</v>
      </c>
      <c r="C213" s="45" t="s">
        <v>30</v>
      </c>
      <c r="D213" s="45" t="s">
        <v>31</v>
      </c>
      <c r="E213" s="45">
        <v>-0.92322300000000002</v>
      </c>
      <c r="F213" s="45">
        <v>-1.9585140000000001</v>
      </c>
      <c r="G213" s="45">
        <v>0.11206820000000001</v>
      </c>
      <c r="H213" s="74">
        <v>9.1299000000000005E-2</v>
      </c>
    </row>
    <row r="214" spans="1:21">
      <c r="A214" s="6"/>
      <c r="B214" s="45" t="s">
        <v>14</v>
      </c>
      <c r="C214" s="45" t="s">
        <v>30</v>
      </c>
      <c r="D214" s="45" t="s">
        <v>32</v>
      </c>
      <c r="E214" s="45">
        <v>-0.74974589999999997</v>
      </c>
      <c r="F214" s="45">
        <v>-1.8887240000000001</v>
      </c>
      <c r="G214" s="45">
        <v>0.38923219999999997</v>
      </c>
      <c r="H214" s="74">
        <v>0.26831060000000001</v>
      </c>
    </row>
    <row r="215" spans="1:21">
      <c r="A215" s="6"/>
      <c r="B215" s="45" t="s">
        <v>14</v>
      </c>
      <c r="C215" s="45" t="s">
        <v>30</v>
      </c>
      <c r="D215" s="45" t="s">
        <v>33</v>
      </c>
      <c r="E215" s="45">
        <v>0.1734771</v>
      </c>
      <c r="F215" s="45">
        <v>-1.2822579999999999</v>
      </c>
      <c r="G215" s="45">
        <v>1.6292127000000001</v>
      </c>
      <c r="H215" s="74">
        <v>0.9573642</v>
      </c>
    </row>
    <row r="216" spans="1:21">
      <c r="A216" s="6"/>
      <c r="B216" s="45" t="s">
        <v>14</v>
      </c>
      <c r="C216" s="45" t="s">
        <v>34</v>
      </c>
      <c r="D216" s="75" t="s">
        <v>38</v>
      </c>
      <c r="E216" s="45">
        <v>-2.5238703</v>
      </c>
      <c r="F216" s="45">
        <v>-4.0202010000000001</v>
      </c>
      <c r="G216" s="45">
        <v>-1.0275395000000001</v>
      </c>
      <c r="H216" s="76">
        <v>2.1800000000000001E-5</v>
      </c>
    </row>
    <row r="217" spans="1:21">
      <c r="A217" s="6"/>
      <c r="B217" s="45" t="s">
        <v>14</v>
      </c>
      <c r="C217" s="45" t="s">
        <v>34</v>
      </c>
      <c r="D217" s="75" t="s">
        <v>36</v>
      </c>
      <c r="E217" s="45">
        <v>-2.4616083</v>
      </c>
      <c r="F217" s="45">
        <v>-3.9469048999999998</v>
      </c>
      <c r="G217" s="45">
        <v>-0.9763117</v>
      </c>
      <c r="H217" s="76">
        <v>3.26E-5</v>
      </c>
    </row>
    <row r="218" spans="1:21">
      <c r="A218" s="6"/>
      <c r="B218" s="45" t="s">
        <v>14</v>
      </c>
      <c r="C218" s="45" t="s">
        <v>34</v>
      </c>
      <c r="D218" s="75" t="s">
        <v>37</v>
      </c>
      <c r="E218" s="45">
        <v>2.3540011000000001</v>
      </c>
      <c r="F218" s="45">
        <v>0.83644479000000005</v>
      </c>
      <c r="G218" s="45">
        <v>3.8715575000000002</v>
      </c>
      <c r="H218" s="76">
        <v>1.3349999999999999E-4</v>
      </c>
    </row>
    <row r="219" spans="1:21">
      <c r="A219" s="6"/>
      <c r="B219" s="45" t="s">
        <v>14</v>
      </c>
      <c r="C219" s="45" t="s">
        <v>34</v>
      </c>
      <c r="D219" s="75" t="s">
        <v>35</v>
      </c>
      <c r="E219" s="45">
        <v>2.2917391</v>
      </c>
      <c r="F219" s="45">
        <v>0.78506147000000004</v>
      </c>
      <c r="G219" s="45">
        <v>3.7984168</v>
      </c>
      <c r="H219" s="76">
        <v>1.963E-4</v>
      </c>
    </row>
    <row r="220" spans="1:21">
      <c r="A220" s="6"/>
      <c r="B220" s="45" t="s">
        <v>14</v>
      </c>
      <c r="C220" s="45" t="s">
        <v>34</v>
      </c>
      <c r="D220" s="75" t="s">
        <v>40</v>
      </c>
      <c r="E220" s="45">
        <v>2.1617761999999998</v>
      </c>
      <c r="F220" s="45">
        <v>0.64421983999999999</v>
      </c>
      <c r="G220" s="45">
        <v>3.6793325000000001</v>
      </c>
      <c r="H220" s="76">
        <v>6.468E-4</v>
      </c>
    </row>
    <row r="221" spans="1:21">
      <c r="A221" s="6"/>
      <c r="B221" s="45" t="s">
        <v>14</v>
      </c>
      <c r="C221" s="45" t="s">
        <v>34</v>
      </c>
      <c r="D221" s="75" t="s">
        <v>39</v>
      </c>
      <c r="E221" s="45">
        <v>2.0995142000000002</v>
      </c>
      <c r="F221" s="45">
        <v>0.59283651999999998</v>
      </c>
      <c r="G221" s="45">
        <v>3.6061917999999999</v>
      </c>
      <c r="H221" s="76">
        <v>9.3530000000000002E-4</v>
      </c>
    </row>
    <row r="222" spans="1:21">
      <c r="A222" s="6"/>
      <c r="B222" s="45" t="s">
        <v>14</v>
      </c>
      <c r="C222" s="45" t="s">
        <v>34</v>
      </c>
      <c r="D222" s="75" t="s">
        <v>44</v>
      </c>
      <c r="E222" s="45">
        <v>1.7901522999999999</v>
      </c>
      <c r="F222" s="45">
        <v>0.29382160000000002</v>
      </c>
      <c r="G222" s="45">
        <v>3.2864830999999999</v>
      </c>
      <c r="H222" s="76">
        <v>8.1373999999999995E-3</v>
      </c>
    </row>
    <row r="223" spans="1:21">
      <c r="A223" s="6"/>
      <c r="B223" s="45" t="s">
        <v>14</v>
      </c>
      <c r="C223" s="45" t="s">
        <v>34</v>
      </c>
      <c r="D223" s="75" t="s">
        <v>43</v>
      </c>
      <c r="E223" s="45">
        <v>1.7278903000000001</v>
      </c>
      <c r="F223" s="45">
        <v>0.24259374</v>
      </c>
      <c r="G223" s="45">
        <v>3.2131869000000002</v>
      </c>
      <c r="H223" s="76">
        <v>1.13242E-2</v>
      </c>
    </row>
    <row r="224" spans="1:21">
      <c r="A224" s="6"/>
      <c r="B224" s="45" t="s">
        <v>14</v>
      </c>
      <c r="C224" s="45" t="s">
        <v>34</v>
      </c>
      <c r="D224" s="75" t="s">
        <v>42</v>
      </c>
      <c r="E224" s="45">
        <v>-1.7047165</v>
      </c>
      <c r="F224" s="45">
        <v>-3.1900130999999998</v>
      </c>
      <c r="G224" s="45">
        <v>-0.2194199</v>
      </c>
      <c r="H224" s="76">
        <v>1.31924E-2</v>
      </c>
    </row>
    <row r="225" spans="1:8">
      <c r="A225" s="6"/>
      <c r="B225" s="45" t="s">
        <v>14</v>
      </c>
      <c r="C225" s="45" t="s">
        <v>34</v>
      </c>
      <c r="D225" s="75" t="s">
        <v>41</v>
      </c>
      <c r="E225" s="45">
        <v>1.5348473</v>
      </c>
      <c r="F225" s="45">
        <v>2.8169670000000001E-2</v>
      </c>
      <c r="G225" s="45">
        <v>3.041525</v>
      </c>
      <c r="H225" s="76">
        <v>4.2741599999999998E-2</v>
      </c>
    </row>
    <row r="226" spans="1:8">
      <c r="A226" s="6"/>
      <c r="B226" s="45" t="s">
        <v>14</v>
      </c>
      <c r="C226" s="45" t="s">
        <v>34</v>
      </c>
      <c r="D226" s="75" t="s">
        <v>45</v>
      </c>
      <c r="E226" s="45">
        <v>1.3426224</v>
      </c>
      <c r="F226" s="45">
        <v>-0.16405529999999999</v>
      </c>
      <c r="G226" s="45">
        <v>2.8492999999999999</v>
      </c>
      <c r="H226" s="74">
        <v>0.1159251</v>
      </c>
    </row>
    <row r="227" spans="1:8">
      <c r="A227" s="6"/>
      <c r="B227" s="45" t="s">
        <v>14</v>
      </c>
      <c r="C227" s="45" t="s">
        <v>34</v>
      </c>
      <c r="D227" s="75" t="s">
        <v>48</v>
      </c>
      <c r="E227" s="45">
        <v>0.97099849999999999</v>
      </c>
      <c r="F227" s="45">
        <v>-0.51429809999999998</v>
      </c>
      <c r="G227" s="45">
        <v>2.4562951000000002</v>
      </c>
      <c r="H227" s="74">
        <v>0.45280769999999998</v>
      </c>
    </row>
    <row r="228" spans="1:8">
      <c r="A228" s="6"/>
      <c r="B228" s="45" t="s">
        <v>14</v>
      </c>
      <c r="C228" s="45" t="s">
        <v>34</v>
      </c>
      <c r="D228" s="75" t="s">
        <v>50</v>
      </c>
      <c r="E228" s="45">
        <v>0.81915380000000004</v>
      </c>
      <c r="F228" s="45">
        <v>-0.68752389999999997</v>
      </c>
      <c r="G228" s="45">
        <v>2.3258315000000001</v>
      </c>
      <c r="H228" s="74">
        <v>0.67106129999999997</v>
      </c>
    </row>
    <row r="229" spans="1:8">
      <c r="A229" s="6"/>
      <c r="B229" s="45" t="s">
        <v>14</v>
      </c>
      <c r="C229" s="45" t="s">
        <v>34</v>
      </c>
      <c r="D229" s="75" t="s">
        <v>49</v>
      </c>
      <c r="E229" s="45">
        <v>0.7568918</v>
      </c>
      <c r="F229" s="45">
        <v>-0.73882809999999999</v>
      </c>
      <c r="G229" s="45">
        <v>2.2526117000000001</v>
      </c>
      <c r="H229" s="74">
        <v>0.74122200000000005</v>
      </c>
    </row>
    <row r="230" spans="1:8">
      <c r="A230" s="6"/>
      <c r="B230" s="45" t="s">
        <v>14</v>
      </c>
      <c r="C230" s="45" t="s">
        <v>34</v>
      </c>
      <c r="D230" s="75" t="s">
        <v>47</v>
      </c>
      <c r="E230" s="45">
        <v>-0.73371790000000003</v>
      </c>
      <c r="F230" s="45">
        <v>-2.2085176</v>
      </c>
      <c r="G230" s="45">
        <v>0.74108180000000001</v>
      </c>
      <c r="H230" s="74">
        <v>0.75629740000000001</v>
      </c>
    </row>
    <row r="231" spans="1:8">
      <c r="A231" s="6"/>
      <c r="B231" s="45" t="s">
        <v>14</v>
      </c>
      <c r="C231" s="45" t="s">
        <v>34</v>
      </c>
      <c r="D231" s="75" t="s">
        <v>46</v>
      </c>
      <c r="E231" s="45">
        <v>0.56384880000000004</v>
      </c>
      <c r="F231" s="45">
        <v>-0.93248189999999997</v>
      </c>
      <c r="G231" s="45">
        <v>2.0601794999999998</v>
      </c>
      <c r="H231" s="74">
        <v>0.92107919999999999</v>
      </c>
    </row>
    <row r="232" spans="1:8">
      <c r="A232" s="6"/>
      <c r="B232" s="45" t="s">
        <v>14</v>
      </c>
      <c r="C232" s="45" t="s">
        <v>34</v>
      </c>
      <c r="D232" s="75" t="s">
        <v>51</v>
      </c>
      <c r="E232" s="45">
        <v>0.3716238</v>
      </c>
      <c r="F232" s="45">
        <v>-1.1247069000000001</v>
      </c>
      <c r="G232" s="45">
        <v>1.8679546</v>
      </c>
      <c r="H232" s="74">
        <v>0.98997440000000003</v>
      </c>
    </row>
    <row r="233" spans="1:8">
      <c r="A233" s="6"/>
      <c r="B233" s="45" t="s">
        <v>14</v>
      </c>
      <c r="C233" s="45" t="s">
        <v>34</v>
      </c>
      <c r="D233" s="75" t="s">
        <v>53</v>
      </c>
      <c r="E233" s="45">
        <v>-0.36209409999999997</v>
      </c>
      <c r="F233" s="45">
        <v>-1.8584248000000001</v>
      </c>
      <c r="G233" s="45">
        <v>1.1342367</v>
      </c>
      <c r="H233" s="74">
        <v>0.99126970000000003</v>
      </c>
    </row>
    <row r="234" spans="1:8">
      <c r="A234" s="6"/>
      <c r="B234" s="45" t="s">
        <v>14</v>
      </c>
      <c r="C234" s="45" t="s">
        <v>34</v>
      </c>
      <c r="D234" s="75" t="s">
        <v>52</v>
      </c>
      <c r="E234" s="45">
        <v>0.19222500000000001</v>
      </c>
      <c r="F234" s="45">
        <v>-1.3253314</v>
      </c>
      <c r="G234" s="45">
        <v>1.7097812999999999</v>
      </c>
      <c r="H234" s="74">
        <v>0.99977119999999997</v>
      </c>
    </row>
    <row r="235" spans="1:8">
      <c r="A235" s="6"/>
      <c r="B235" s="45" t="s">
        <v>14</v>
      </c>
      <c r="C235" s="45" t="s">
        <v>34</v>
      </c>
      <c r="D235" s="75" t="s">
        <v>55</v>
      </c>
      <c r="E235" s="45">
        <v>-0.1698691</v>
      </c>
      <c r="F235" s="45">
        <v>-1.6661999000000001</v>
      </c>
      <c r="G235" s="45">
        <v>1.3264616</v>
      </c>
      <c r="H235" s="74">
        <v>0.99987919999999997</v>
      </c>
    </row>
    <row r="236" spans="1:8">
      <c r="A236" s="6"/>
      <c r="B236" s="45" t="s">
        <v>14</v>
      </c>
      <c r="C236" s="45" t="s">
        <v>34</v>
      </c>
      <c r="D236" s="75" t="s">
        <v>54</v>
      </c>
      <c r="E236" s="45">
        <v>6.2261999999999998E-2</v>
      </c>
      <c r="F236" s="45">
        <v>-1.4444157</v>
      </c>
      <c r="G236" s="45">
        <v>1.5689397</v>
      </c>
      <c r="H236" s="74">
        <v>0.99999970000000005</v>
      </c>
    </row>
    <row r="237" spans="1:8" ht="34">
      <c r="A237" s="33" t="s">
        <v>334</v>
      </c>
      <c r="B237" s="43" t="s">
        <v>19</v>
      </c>
      <c r="C237" s="43" t="s">
        <v>30</v>
      </c>
      <c r="D237" s="70" t="s">
        <v>31</v>
      </c>
      <c r="E237" s="43">
        <v>-1.6549145000000001</v>
      </c>
      <c r="F237" s="43">
        <v>-2.6702699999999999</v>
      </c>
      <c r="G237" s="43">
        <v>-0.63955930000000005</v>
      </c>
      <c r="H237" s="72">
        <v>4.593E-4</v>
      </c>
    </row>
    <row r="238" spans="1:8">
      <c r="A238" s="3"/>
      <c r="B238" s="43" t="s">
        <v>19</v>
      </c>
      <c r="C238" s="43" t="s">
        <v>30</v>
      </c>
      <c r="D238" s="70" t="s">
        <v>33</v>
      </c>
      <c r="E238" s="43">
        <v>1.5865003099999999</v>
      </c>
      <c r="F238" s="43">
        <v>0.15879699999999999</v>
      </c>
      <c r="G238" s="43">
        <v>3.0142036000000001</v>
      </c>
      <c r="H238" s="72">
        <v>2.5233599999999998E-2</v>
      </c>
    </row>
    <row r="239" spans="1:8">
      <c r="A239" s="3"/>
      <c r="B239" s="43" t="s">
        <v>19</v>
      </c>
      <c r="C239" s="43" t="s">
        <v>30</v>
      </c>
      <c r="D239" s="70" t="s">
        <v>32</v>
      </c>
      <c r="E239" s="43">
        <v>-6.8414199999999994E-2</v>
      </c>
      <c r="F239" s="43">
        <v>-1.18546</v>
      </c>
      <c r="G239" s="43">
        <v>1.0486312</v>
      </c>
      <c r="H239" s="73">
        <v>0.98855409999999999</v>
      </c>
    </row>
    <row r="240" spans="1:8">
      <c r="A240" s="3"/>
      <c r="B240" s="43" t="s">
        <v>19</v>
      </c>
      <c r="C240" s="43" t="s">
        <v>34</v>
      </c>
      <c r="D240" s="70" t="s">
        <v>38</v>
      </c>
      <c r="E240" s="43">
        <v>-1.9887417000000001</v>
      </c>
      <c r="F240" s="43">
        <v>-3.4562583999999998</v>
      </c>
      <c r="G240" s="43">
        <v>-0.52122500000000005</v>
      </c>
      <c r="H240" s="72">
        <v>1.4593E-3</v>
      </c>
    </row>
    <row r="241" spans="1:8">
      <c r="A241" s="3"/>
      <c r="B241" s="43" t="s">
        <v>19</v>
      </c>
      <c r="C241" s="43" t="s">
        <v>34</v>
      </c>
      <c r="D241" s="70" t="s">
        <v>36</v>
      </c>
      <c r="E241" s="43">
        <v>-1.8237947000000001</v>
      </c>
      <c r="F241" s="43">
        <v>-3.2804897999999998</v>
      </c>
      <c r="G241" s="43">
        <v>-0.36709969999999997</v>
      </c>
      <c r="H241" s="72">
        <v>4.5640999999999998E-3</v>
      </c>
    </row>
    <row r="242" spans="1:8">
      <c r="A242" s="3"/>
      <c r="B242" s="43" t="s">
        <v>19</v>
      </c>
      <c r="C242" s="43" t="s">
        <v>34</v>
      </c>
      <c r="D242" s="70" t="s">
        <v>40</v>
      </c>
      <c r="E242" s="43">
        <v>1.7691091000000001</v>
      </c>
      <c r="F242" s="43">
        <v>0.28077550000000001</v>
      </c>
      <c r="G242" s="43">
        <v>3.2574426999999999</v>
      </c>
      <c r="H242" s="72">
        <v>8.7975999999999992E-3</v>
      </c>
    </row>
    <row r="243" spans="1:8">
      <c r="A243" s="3"/>
      <c r="B243" s="43" t="s">
        <v>19</v>
      </c>
      <c r="C243" s="43" t="s">
        <v>34</v>
      </c>
      <c r="D243" s="70" t="s">
        <v>42</v>
      </c>
      <c r="E243" s="43">
        <v>-1.6665291</v>
      </c>
      <c r="F243" s="43">
        <v>-3.1232242000000001</v>
      </c>
      <c r="G243" s="43">
        <v>-0.2098341</v>
      </c>
      <c r="H243" s="72">
        <v>1.36718E-2</v>
      </c>
    </row>
    <row r="244" spans="1:8">
      <c r="A244" s="3"/>
      <c r="B244" s="43" t="s">
        <v>19</v>
      </c>
      <c r="C244" s="43" t="s">
        <v>34</v>
      </c>
      <c r="D244" s="70" t="s">
        <v>39</v>
      </c>
      <c r="E244" s="43">
        <v>1.6041620999999999</v>
      </c>
      <c r="F244" s="43">
        <v>0.12649769999999999</v>
      </c>
      <c r="G244" s="43">
        <v>3.0818265999999999</v>
      </c>
      <c r="H244" s="72">
        <v>2.3699100000000001E-2</v>
      </c>
    </row>
    <row r="245" spans="1:8">
      <c r="A245" s="3"/>
      <c r="B245" s="43" t="s">
        <v>19</v>
      </c>
      <c r="C245" s="43" t="s">
        <v>34</v>
      </c>
      <c r="D245" s="70" t="s">
        <v>37</v>
      </c>
      <c r="E245" s="43">
        <v>1.591599</v>
      </c>
      <c r="F245" s="43">
        <v>0.10326539999999999</v>
      </c>
      <c r="G245" s="43">
        <v>3.0799325999999998</v>
      </c>
      <c r="H245" s="72">
        <v>2.7451799999999998E-2</v>
      </c>
    </row>
    <row r="246" spans="1:8">
      <c r="A246" s="3"/>
      <c r="B246" s="43" t="s">
        <v>19</v>
      </c>
      <c r="C246" s="43" t="s">
        <v>34</v>
      </c>
      <c r="D246" s="70" t="s">
        <v>45</v>
      </c>
      <c r="E246" s="43">
        <v>1.4468965</v>
      </c>
      <c r="F246" s="43">
        <v>-3.0767900000000001E-2</v>
      </c>
      <c r="G246" s="43">
        <v>2.9245610000000002</v>
      </c>
      <c r="H246" s="73">
        <v>5.9293899999999997E-2</v>
      </c>
    </row>
    <row r="247" spans="1:8">
      <c r="A247" s="3"/>
      <c r="B247" s="43" t="s">
        <v>19</v>
      </c>
      <c r="C247" s="43" t="s">
        <v>34</v>
      </c>
      <c r="D247" s="70" t="s">
        <v>35</v>
      </c>
      <c r="E247" s="43">
        <v>1.426652</v>
      </c>
      <c r="F247" s="43">
        <v>-5.1012399999999999E-2</v>
      </c>
      <c r="G247" s="43">
        <v>2.9043165000000002</v>
      </c>
      <c r="H247" s="73">
        <v>6.6170400000000004E-2</v>
      </c>
    </row>
    <row r="248" spans="1:8">
      <c r="A248" s="3"/>
      <c r="B248" s="43" t="s">
        <v>19</v>
      </c>
      <c r="C248" s="43" t="s">
        <v>34</v>
      </c>
      <c r="D248" s="70" t="s">
        <v>41</v>
      </c>
      <c r="E248" s="43">
        <v>1.2693863999999999</v>
      </c>
      <c r="F248" s="43">
        <v>-0.20827799999999999</v>
      </c>
      <c r="G248" s="43">
        <v>2.7470507999999998</v>
      </c>
      <c r="H248" s="73">
        <v>0.14488970000000001</v>
      </c>
    </row>
    <row r="249" spans="1:8">
      <c r="A249" s="3"/>
      <c r="B249" s="43" t="s">
        <v>19</v>
      </c>
      <c r="C249" s="43" t="s">
        <v>34</v>
      </c>
      <c r="D249" s="70" t="s">
        <v>44</v>
      </c>
      <c r="E249" s="43">
        <v>1.0778242</v>
      </c>
      <c r="F249" s="43">
        <v>-0.3896925</v>
      </c>
      <c r="G249" s="43">
        <v>2.5453410000000001</v>
      </c>
      <c r="H249" s="73">
        <v>0.30766549999999998</v>
      </c>
    </row>
    <row r="250" spans="1:8">
      <c r="A250" s="3"/>
      <c r="B250" s="43" t="s">
        <v>19</v>
      </c>
      <c r="C250" s="43" t="s">
        <v>34</v>
      </c>
      <c r="D250" s="70" t="s">
        <v>47</v>
      </c>
      <c r="E250" s="43">
        <v>-0.91091750000000005</v>
      </c>
      <c r="F250" s="43">
        <v>-2.3573176999999998</v>
      </c>
      <c r="G250" s="43">
        <v>0.53548280000000004</v>
      </c>
      <c r="H250" s="73">
        <v>0.49983709999999998</v>
      </c>
    </row>
    <row r="251" spans="1:8">
      <c r="A251" s="3"/>
      <c r="B251" s="43" t="s">
        <v>19</v>
      </c>
      <c r="C251" s="43" t="s">
        <v>34</v>
      </c>
      <c r="D251" s="70" t="s">
        <v>43</v>
      </c>
      <c r="E251" s="43">
        <v>0.9128773</v>
      </c>
      <c r="F251" s="43">
        <v>-0.54381780000000002</v>
      </c>
      <c r="G251" s="43">
        <v>2.3695724</v>
      </c>
      <c r="H251" s="73">
        <v>0.50600829999999997</v>
      </c>
    </row>
    <row r="252" spans="1:8">
      <c r="A252" s="3"/>
      <c r="B252" s="43" t="s">
        <v>19</v>
      </c>
      <c r="C252" s="43" t="s">
        <v>34</v>
      </c>
      <c r="D252" s="70" t="s">
        <v>48</v>
      </c>
      <c r="E252" s="43">
        <v>0.7556117</v>
      </c>
      <c r="F252" s="43">
        <v>-0.70108340000000002</v>
      </c>
      <c r="G252" s="43">
        <v>2.2123067999999999</v>
      </c>
      <c r="H252" s="73">
        <v>0.71820879999999998</v>
      </c>
    </row>
    <row r="253" spans="1:8">
      <c r="A253" s="3"/>
      <c r="B253" s="43" t="s">
        <v>19</v>
      </c>
      <c r="C253" s="43" t="s">
        <v>34</v>
      </c>
      <c r="D253" s="70" t="s">
        <v>51</v>
      </c>
      <c r="E253" s="43">
        <v>0.69128480000000003</v>
      </c>
      <c r="F253" s="43">
        <v>-0.77623189999999997</v>
      </c>
      <c r="G253" s="43">
        <v>2.1588015999999999</v>
      </c>
      <c r="H253" s="73">
        <v>0.80056479999999997</v>
      </c>
    </row>
    <row r="254" spans="1:8">
      <c r="A254" s="3"/>
      <c r="B254" s="43" t="s">
        <v>19</v>
      </c>
      <c r="C254" s="43" t="s">
        <v>34</v>
      </c>
      <c r="D254" s="70" t="s">
        <v>46</v>
      </c>
      <c r="E254" s="43">
        <v>0.51377470000000003</v>
      </c>
      <c r="F254" s="43">
        <v>-0.95374199999999998</v>
      </c>
      <c r="G254" s="43">
        <v>1.9812915</v>
      </c>
      <c r="H254" s="73">
        <v>0.94369069999999999</v>
      </c>
    </row>
    <row r="255" spans="1:8">
      <c r="A255" s="3"/>
      <c r="B255" s="43" t="s">
        <v>19</v>
      </c>
      <c r="C255" s="43" t="s">
        <v>34</v>
      </c>
      <c r="D255" s="70" t="s">
        <v>55</v>
      </c>
      <c r="E255" s="43">
        <v>-0.39714270000000002</v>
      </c>
      <c r="F255" s="43">
        <v>-1.8646594999999999</v>
      </c>
      <c r="G255" s="43">
        <v>1.0703739999999999</v>
      </c>
      <c r="H255" s="73">
        <v>0.984267</v>
      </c>
    </row>
    <row r="256" spans="1:8">
      <c r="A256" s="3"/>
      <c r="B256" s="43" t="s">
        <v>19</v>
      </c>
      <c r="C256" s="43" t="s">
        <v>34</v>
      </c>
      <c r="D256" s="70" t="s">
        <v>50</v>
      </c>
      <c r="E256" s="43">
        <v>0.32221260000000002</v>
      </c>
      <c r="F256" s="43">
        <v>-1.1554519000000001</v>
      </c>
      <c r="G256" s="43">
        <v>1.7998769999999999</v>
      </c>
      <c r="H256" s="73">
        <v>0.99502679999999999</v>
      </c>
    </row>
    <row r="257" spans="1:8">
      <c r="A257" s="3"/>
      <c r="B257" s="43" t="s">
        <v>19</v>
      </c>
      <c r="C257" s="43" t="s">
        <v>34</v>
      </c>
      <c r="D257" s="70" t="s">
        <v>53</v>
      </c>
      <c r="E257" s="43">
        <v>-0.21963260000000001</v>
      </c>
      <c r="F257" s="43">
        <v>-1.6871494</v>
      </c>
      <c r="G257" s="43">
        <v>1.2478841000000001</v>
      </c>
      <c r="H257" s="73">
        <v>0.99939979999999995</v>
      </c>
    </row>
    <row r="258" spans="1:8">
      <c r="A258" s="3"/>
      <c r="B258" s="43" t="s">
        <v>19</v>
      </c>
      <c r="C258" s="43" t="s">
        <v>34</v>
      </c>
      <c r="D258" s="70" t="s">
        <v>52</v>
      </c>
      <c r="E258" s="43">
        <v>-0.1775101</v>
      </c>
      <c r="F258" s="43">
        <v>-1.6658436999999999</v>
      </c>
      <c r="G258" s="43">
        <v>1.3108234999999999</v>
      </c>
      <c r="H258" s="73">
        <v>0.99983889999999997</v>
      </c>
    </row>
    <row r="259" spans="1:8">
      <c r="A259" s="3"/>
      <c r="B259" s="43" t="s">
        <v>19</v>
      </c>
      <c r="C259" s="43" t="s">
        <v>34</v>
      </c>
      <c r="D259" s="70" t="s">
        <v>54</v>
      </c>
      <c r="E259" s="43">
        <v>0.16494690000000001</v>
      </c>
      <c r="F259" s="43">
        <v>-1.3127175</v>
      </c>
      <c r="G259" s="43">
        <v>1.6426114000000001</v>
      </c>
      <c r="H259" s="73">
        <v>0.99989059999999996</v>
      </c>
    </row>
    <row r="260" spans="1:8">
      <c r="A260" s="3"/>
      <c r="B260" s="43" t="s">
        <v>19</v>
      </c>
      <c r="C260" s="43" t="s">
        <v>34</v>
      </c>
      <c r="D260" s="70" t="s">
        <v>49</v>
      </c>
      <c r="E260" s="43">
        <v>0.15726560000000001</v>
      </c>
      <c r="F260" s="43">
        <v>-1.309652</v>
      </c>
      <c r="G260" s="43">
        <v>1.6241832</v>
      </c>
      <c r="H260" s="73">
        <v>0.99991359999999996</v>
      </c>
    </row>
    <row r="261" spans="1:8" ht="34">
      <c r="A261" s="31" t="s">
        <v>335</v>
      </c>
      <c r="B261" s="45" t="s">
        <v>267</v>
      </c>
      <c r="C261" s="45" t="s">
        <v>30</v>
      </c>
      <c r="D261" s="75" t="s">
        <v>31</v>
      </c>
      <c r="E261" s="45">
        <v>-2.3567079999999998</v>
      </c>
      <c r="F261" s="45">
        <v>-3.2664029999999999</v>
      </c>
      <c r="G261" s="45">
        <v>-1.4470122000000001</v>
      </c>
      <c r="H261" s="76">
        <v>0</v>
      </c>
    </row>
    <row r="262" spans="1:8">
      <c r="A262" s="6"/>
      <c r="B262" s="45" t="s">
        <v>267</v>
      </c>
      <c r="C262" s="45" t="s">
        <v>30</v>
      </c>
      <c r="D262" s="75" t="s">
        <v>32</v>
      </c>
      <c r="E262" s="45">
        <v>-1.9648270000000001</v>
      </c>
      <c r="F262" s="45">
        <v>-2.9656302000000001</v>
      </c>
      <c r="G262" s="45">
        <v>-0.96402310000000002</v>
      </c>
      <c r="H262" s="76">
        <v>1.8300000000000001E-5</v>
      </c>
    </row>
    <row r="263" spans="1:8">
      <c r="A263" s="6"/>
      <c r="B263" s="45" t="s">
        <v>267</v>
      </c>
      <c r="C263" s="45" t="s">
        <v>30</v>
      </c>
      <c r="D263" s="75" t="s">
        <v>33</v>
      </c>
      <c r="E263" s="45">
        <v>0.39188099999999998</v>
      </c>
      <c r="F263" s="45">
        <v>-0.88725279999999995</v>
      </c>
      <c r="G263" s="45">
        <v>1.6710147</v>
      </c>
      <c r="H263" s="74">
        <v>0.75021660000000001</v>
      </c>
    </row>
    <row r="264" spans="1:8">
      <c r="A264" s="6"/>
      <c r="B264" s="45" t="s">
        <v>267</v>
      </c>
      <c r="C264" s="45" t="s">
        <v>34</v>
      </c>
      <c r="D264" s="75" t="s">
        <v>35</v>
      </c>
      <c r="E264" s="77">
        <v>2.71</v>
      </c>
      <c r="F264" s="45">
        <v>1.38296843</v>
      </c>
      <c r="G264" s="45">
        <v>4.0307601000000002</v>
      </c>
      <c r="H264" s="76">
        <v>9.9999999999999995E-8</v>
      </c>
    </row>
    <row r="265" spans="1:8">
      <c r="A265" s="6"/>
      <c r="B265" s="45" t="s">
        <v>267</v>
      </c>
      <c r="C265" s="45" t="s">
        <v>34</v>
      </c>
      <c r="D265" s="75" t="s">
        <v>37</v>
      </c>
      <c r="E265" s="77">
        <v>2.71</v>
      </c>
      <c r="F265" s="45">
        <v>1.3733419600000001</v>
      </c>
      <c r="G265" s="45">
        <v>4.0402516000000004</v>
      </c>
      <c r="H265" s="76">
        <v>9.9999999999999995E-8</v>
      </c>
    </row>
    <row r="266" spans="1:8">
      <c r="A266" s="6"/>
      <c r="B266" s="45" t="s">
        <v>267</v>
      </c>
      <c r="C266" s="45" t="s">
        <v>34</v>
      </c>
      <c r="D266" s="75" t="s">
        <v>39</v>
      </c>
      <c r="E266" s="77">
        <v>2.2200000000000002</v>
      </c>
      <c r="F266" s="45">
        <v>0.89246060000000005</v>
      </c>
      <c r="G266" s="45">
        <v>3.5402523000000001</v>
      </c>
      <c r="H266" s="76">
        <v>2.5899999999999999E-5</v>
      </c>
    </row>
    <row r="267" spans="1:8">
      <c r="A267" s="6"/>
      <c r="B267" s="45" t="s">
        <v>267</v>
      </c>
      <c r="C267" s="45" t="s">
        <v>34</v>
      </c>
      <c r="D267" s="75" t="s">
        <v>40</v>
      </c>
      <c r="E267" s="77">
        <v>2.2200000000000002</v>
      </c>
      <c r="F267" s="45">
        <v>0.88283412000000006</v>
      </c>
      <c r="G267" s="45">
        <v>3.5497437000000001</v>
      </c>
      <c r="H267" s="76">
        <v>3.0599999999999998E-5</v>
      </c>
    </row>
    <row r="268" spans="1:8">
      <c r="A268" s="6"/>
      <c r="B268" s="45" t="s">
        <v>267</v>
      </c>
      <c r="C268" s="45" t="s">
        <v>34</v>
      </c>
      <c r="D268" s="75" t="s">
        <v>41</v>
      </c>
      <c r="E268" s="77">
        <v>1.85</v>
      </c>
      <c r="F268" s="45">
        <v>0.52482302000000003</v>
      </c>
      <c r="G268" s="45">
        <v>3.1726147</v>
      </c>
      <c r="H268" s="76">
        <v>9.0339999999999995E-4</v>
      </c>
    </row>
    <row r="269" spans="1:8">
      <c r="A269" s="6"/>
      <c r="B269" s="45" t="s">
        <v>267</v>
      </c>
      <c r="C269" s="45" t="s">
        <v>34</v>
      </c>
      <c r="D269" s="75" t="s">
        <v>36</v>
      </c>
      <c r="E269" s="77">
        <v>-1.58</v>
      </c>
      <c r="F269" s="45">
        <v>-2.8887483</v>
      </c>
      <c r="G269" s="45">
        <v>-0.27853099999999997</v>
      </c>
      <c r="H269" s="76">
        <v>6.8351999999999996E-3</v>
      </c>
    </row>
    <row r="270" spans="1:8">
      <c r="A270" s="6"/>
      <c r="B270" s="45" t="s">
        <v>267</v>
      </c>
      <c r="C270" s="45" t="s">
        <v>34</v>
      </c>
      <c r="D270" s="75" t="s">
        <v>38</v>
      </c>
      <c r="E270" s="77">
        <v>-1.58</v>
      </c>
      <c r="F270" s="45">
        <v>-2.8983762999999998</v>
      </c>
      <c r="G270" s="45">
        <v>-0.26876800000000001</v>
      </c>
      <c r="H270" s="76">
        <v>7.4964000000000003E-3</v>
      </c>
    </row>
    <row r="271" spans="1:8">
      <c r="A271" s="6"/>
      <c r="B271" s="45" t="s">
        <v>267</v>
      </c>
      <c r="C271" s="45" t="s">
        <v>34</v>
      </c>
      <c r="D271" s="75" t="s">
        <v>43</v>
      </c>
      <c r="E271" s="77">
        <v>1.39</v>
      </c>
      <c r="F271" s="45">
        <v>8.7795049999999999E-2</v>
      </c>
      <c r="G271" s="45">
        <v>2.6980122999999998</v>
      </c>
      <c r="H271" s="76">
        <v>2.7977200000000001E-2</v>
      </c>
    </row>
    <row r="272" spans="1:8">
      <c r="A272" s="6"/>
      <c r="B272" s="45" t="s">
        <v>267</v>
      </c>
      <c r="C272" s="45" t="s">
        <v>34</v>
      </c>
      <c r="D272" s="75" t="s">
        <v>44</v>
      </c>
      <c r="E272" s="77">
        <v>1.39</v>
      </c>
      <c r="F272" s="45">
        <v>7.8031980000000001E-2</v>
      </c>
      <c r="G272" s="45">
        <v>2.7076403</v>
      </c>
      <c r="H272" s="76">
        <v>3.0026500000000001E-2</v>
      </c>
    </row>
    <row r="273" spans="1:8">
      <c r="A273" s="6"/>
      <c r="B273" s="45" t="s">
        <v>267</v>
      </c>
      <c r="C273" s="45" t="s">
        <v>34</v>
      </c>
      <c r="D273" s="75" t="s">
        <v>45</v>
      </c>
      <c r="E273" s="77">
        <v>1.36</v>
      </c>
      <c r="F273" s="45">
        <v>3.4315180000000001E-2</v>
      </c>
      <c r="G273" s="45">
        <v>2.6821069</v>
      </c>
      <c r="H273" s="76">
        <v>4.0190499999999997E-2</v>
      </c>
    </row>
    <row r="274" spans="1:8">
      <c r="A274" s="6"/>
      <c r="B274" s="45" t="s">
        <v>267</v>
      </c>
      <c r="C274" s="45" t="s">
        <v>34</v>
      </c>
      <c r="D274" s="75" t="s">
        <v>46</v>
      </c>
      <c r="E274" s="77">
        <v>1.31</v>
      </c>
      <c r="F274" s="45">
        <v>-8.4349999999999996E-4</v>
      </c>
      <c r="G274" s="45">
        <v>2.6287647999999999</v>
      </c>
      <c r="H274" s="74">
        <v>5.0266699999999997E-2</v>
      </c>
    </row>
    <row r="275" spans="1:8">
      <c r="A275" s="6"/>
      <c r="B275" s="45" t="s">
        <v>267</v>
      </c>
      <c r="C275" s="45" t="s">
        <v>34</v>
      </c>
      <c r="D275" s="75" t="s">
        <v>55</v>
      </c>
      <c r="E275" s="77">
        <v>1.1200000000000001</v>
      </c>
      <c r="F275" s="45">
        <v>-0.19157950000000001</v>
      </c>
      <c r="G275" s="45">
        <v>2.4380288000000001</v>
      </c>
      <c r="H275" s="74">
        <v>0.14961740000000001</v>
      </c>
    </row>
    <row r="276" spans="1:8">
      <c r="A276" s="6"/>
      <c r="B276" s="45" t="s">
        <v>267</v>
      </c>
      <c r="C276" s="45" t="s">
        <v>34</v>
      </c>
      <c r="D276" s="75" t="s">
        <v>49</v>
      </c>
      <c r="E276" s="77">
        <v>0.85799999999999998</v>
      </c>
      <c r="F276" s="45">
        <v>-0.45612200000000003</v>
      </c>
      <c r="G276" s="45">
        <v>2.1724128</v>
      </c>
      <c r="H276" s="74">
        <v>0.45434770000000002</v>
      </c>
    </row>
    <row r="277" spans="1:8">
      <c r="A277" s="6"/>
      <c r="B277" s="45" t="s">
        <v>267</v>
      </c>
      <c r="C277" s="45" t="s">
        <v>34</v>
      </c>
      <c r="D277" s="75" t="s">
        <v>50</v>
      </c>
      <c r="E277" s="77">
        <v>0.85799999999999998</v>
      </c>
      <c r="F277" s="45">
        <v>-0.46581800000000001</v>
      </c>
      <c r="G277" s="45">
        <v>2.1819736999999999</v>
      </c>
      <c r="H277" s="74">
        <v>0.46368160000000003</v>
      </c>
    </row>
    <row r="278" spans="1:8">
      <c r="A278" s="6"/>
      <c r="B278" s="45" t="s">
        <v>267</v>
      </c>
      <c r="C278" s="45" t="s">
        <v>34</v>
      </c>
      <c r="D278" s="75" t="s">
        <v>51</v>
      </c>
      <c r="E278" s="77">
        <v>0.82299999999999995</v>
      </c>
      <c r="F278" s="45">
        <v>-0.49135139999999999</v>
      </c>
      <c r="G278" s="45">
        <v>2.1382569</v>
      </c>
      <c r="H278" s="74">
        <v>0.50677209999999995</v>
      </c>
    </row>
    <row r="279" spans="1:8">
      <c r="A279" s="6"/>
      <c r="B279" s="45" t="s">
        <v>267</v>
      </c>
      <c r="C279" s="45" t="s">
        <v>34</v>
      </c>
      <c r="D279" s="75" t="s">
        <v>42</v>
      </c>
      <c r="E279" s="77">
        <v>-0.72499999999999998</v>
      </c>
      <c r="F279" s="45">
        <v>-2.0306028999999999</v>
      </c>
      <c r="G279" s="45">
        <v>0.57961439999999997</v>
      </c>
      <c r="H279" s="74">
        <v>0.64731349999999999</v>
      </c>
    </row>
    <row r="280" spans="1:8">
      <c r="A280" s="6"/>
      <c r="B280" s="45" t="s">
        <v>267</v>
      </c>
      <c r="C280" s="45" t="s">
        <v>34</v>
      </c>
      <c r="D280" s="75" t="s">
        <v>53</v>
      </c>
      <c r="E280" s="77">
        <v>0.63300000000000001</v>
      </c>
      <c r="F280" s="45">
        <v>-0.68208740000000001</v>
      </c>
      <c r="G280" s="45">
        <v>1.9475210000000001</v>
      </c>
      <c r="H280" s="74">
        <v>0.78400959999999997</v>
      </c>
    </row>
    <row r="281" spans="1:8">
      <c r="A281" s="6"/>
      <c r="B281" s="45" t="s">
        <v>267</v>
      </c>
      <c r="C281" s="45" t="s">
        <v>34</v>
      </c>
      <c r="D281" s="75" t="s">
        <v>48</v>
      </c>
      <c r="E281" s="77">
        <v>0.53500000000000003</v>
      </c>
      <c r="F281" s="45">
        <v>-0.77035039999999999</v>
      </c>
      <c r="G281" s="45">
        <v>1.8398669000000001</v>
      </c>
      <c r="H281" s="74">
        <v>0.88615330000000003</v>
      </c>
    </row>
    <row r="282" spans="1:8">
      <c r="A282" s="6"/>
      <c r="B282" s="45" t="s">
        <v>267</v>
      </c>
      <c r="C282" s="45" t="s">
        <v>34</v>
      </c>
      <c r="D282" s="75" t="s">
        <v>52</v>
      </c>
      <c r="E282" s="77">
        <v>0.49099999999999999</v>
      </c>
      <c r="F282" s="45">
        <v>-0.842947</v>
      </c>
      <c r="G282" s="45">
        <v>1.8239626</v>
      </c>
      <c r="H282" s="74">
        <v>0.92923480000000003</v>
      </c>
    </row>
    <row r="283" spans="1:8">
      <c r="A283" s="6"/>
      <c r="B283" s="45" t="s">
        <v>267</v>
      </c>
      <c r="C283" s="45" t="s">
        <v>34</v>
      </c>
      <c r="D283" s="75" t="s">
        <v>47</v>
      </c>
      <c r="E283" s="77">
        <v>-0.191</v>
      </c>
      <c r="F283" s="45">
        <v>-1.4866211</v>
      </c>
      <c r="G283" s="45">
        <v>1.1051492000000001</v>
      </c>
      <c r="H283" s="74">
        <v>0.99945470000000003</v>
      </c>
    </row>
    <row r="284" spans="1:8">
      <c r="A284" s="6"/>
      <c r="B284" s="45" t="s">
        <v>267</v>
      </c>
      <c r="C284" s="45" t="s">
        <v>34</v>
      </c>
      <c r="D284" s="75" t="s">
        <v>54</v>
      </c>
      <c r="E284" s="77">
        <v>-6.7500000000000001E-5</v>
      </c>
      <c r="F284" s="45">
        <v>-1.3239634</v>
      </c>
      <c r="G284" s="45">
        <v>1.3238283</v>
      </c>
      <c r="H284" s="74">
        <v>1</v>
      </c>
    </row>
    <row r="285" spans="1:8" ht="34">
      <c r="A285" s="33" t="s">
        <v>336</v>
      </c>
      <c r="B285" s="43" t="s">
        <v>16</v>
      </c>
      <c r="C285" s="43" t="s">
        <v>34</v>
      </c>
      <c r="D285" s="70" t="s">
        <v>36</v>
      </c>
      <c r="E285" s="43">
        <v>-1.9488833999999999</v>
      </c>
      <c r="F285" s="43">
        <v>-3.3750898</v>
      </c>
      <c r="G285" s="43">
        <v>-0.52267699999999995</v>
      </c>
      <c r="H285" s="72">
        <v>1.2811999999999999E-3</v>
      </c>
    </row>
    <row r="286" spans="1:8">
      <c r="A286" s="3"/>
      <c r="B286" s="43" t="s">
        <v>16</v>
      </c>
      <c r="C286" s="43" t="s">
        <v>34</v>
      </c>
      <c r="D286" s="70" t="s">
        <v>38</v>
      </c>
      <c r="E286" s="43">
        <v>-1.81308</v>
      </c>
      <c r="F286" s="43">
        <v>-3.2498814999999999</v>
      </c>
      <c r="G286" s="43">
        <v>-0.37627840000000001</v>
      </c>
      <c r="H286" s="72">
        <v>4.1076000000000003E-3</v>
      </c>
    </row>
    <row r="287" spans="1:8">
      <c r="A287" s="3"/>
      <c r="B287" s="43" t="s">
        <v>16</v>
      </c>
      <c r="C287" s="43" t="s">
        <v>34</v>
      </c>
      <c r="D287" s="70" t="s">
        <v>35</v>
      </c>
      <c r="E287" s="43">
        <v>1.7286512999999999</v>
      </c>
      <c r="F287" s="43">
        <v>0.28191443999999999</v>
      </c>
      <c r="G287" s="43">
        <v>3.1753881000000002</v>
      </c>
      <c r="H287" s="72">
        <v>8.2620999999999997E-3</v>
      </c>
    </row>
    <row r="288" spans="1:8">
      <c r="A288" s="3"/>
      <c r="B288" s="43" t="s">
        <v>16</v>
      </c>
      <c r="C288" s="43" t="s">
        <v>34</v>
      </c>
      <c r="D288" s="70" t="s">
        <v>37</v>
      </c>
      <c r="E288" s="43">
        <v>1.5928477999999999</v>
      </c>
      <c r="F288" s="43">
        <v>0.13566511000000001</v>
      </c>
      <c r="G288" s="43">
        <v>3.0500305999999999</v>
      </c>
      <c r="H288" s="72">
        <v>2.2124399999999999E-2</v>
      </c>
    </row>
    <row r="289" spans="1:8">
      <c r="A289" s="3"/>
      <c r="B289" s="43" t="s">
        <v>16</v>
      </c>
      <c r="C289" s="43" t="s">
        <v>34</v>
      </c>
      <c r="D289" s="70" t="s">
        <v>43</v>
      </c>
      <c r="E289" s="43">
        <v>1.4553126999999999</v>
      </c>
      <c r="F289" s="43">
        <v>2.910625E-2</v>
      </c>
      <c r="G289" s="43">
        <v>2.8815191000000002</v>
      </c>
      <c r="H289" s="72">
        <v>4.2124799999999997E-2</v>
      </c>
    </row>
    <row r="290" spans="1:8">
      <c r="A290" s="3"/>
      <c r="B290" s="43" t="s">
        <v>16</v>
      </c>
      <c r="C290" s="43" t="s">
        <v>34</v>
      </c>
      <c r="D290" s="70" t="s">
        <v>44</v>
      </c>
      <c r="E290" s="43">
        <v>1.3195091999999999</v>
      </c>
      <c r="F290" s="43">
        <v>-0.1172924</v>
      </c>
      <c r="G290" s="43">
        <v>2.7563108000000001</v>
      </c>
      <c r="H290" s="73">
        <v>9.5050800000000005E-2</v>
      </c>
    </row>
    <row r="291" spans="1:8">
      <c r="A291" s="3"/>
      <c r="B291" s="43" t="s">
        <v>16</v>
      </c>
      <c r="C291" s="43" t="s">
        <v>34</v>
      </c>
      <c r="D291" s="70" t="s">
        <v>39</v>
      </c>
      <c r="E291" s="43">
        <v>1.1725466</v>
      </c>
      <c r="F291" s="43">
        <v>-0.2741903</v>
      </c>
      <c r="G291" s="43">
        <v>2.6192834</v>
      </c>
      <c r="H291" s="73">
        <v>0.198628</v>
      </c>
    </row>
    <row r="292" spans="1:8">
      <c r="A292" s="3"/>
      <c r="B292" s="43" t="s">
        <v>16</v>
      </c>
      <c r="C292" s="43" t="s">
        <v>34</v>
      </c>
      <c r="D292" s="70" t="s">
        <v>42</v>
      </c>
      <c r="E292" s="43">
        <v>-1.1418733000000001</v>
      </c>
      <c r="F292" s="43">
        <v>-2.5680798</v>
      </c>
      <c r="G292" s="43">
        <v>0.28433310000000001</v>
      </c>
      <c r="H292" s="73">
        <v>0.21102650000000001</v>
      </c>
    </row>
    <row r="293" spans="1:8">
      <c r="A293" s="3"/>
      <c r="B293" s="43" t="s">
        <v>16</v>
      </c>
      <c r="C293" s="43" t="s">
        <v>34</v>
      </c>
      <c r="D293" s="70" t="s">
        <v>40</v>
      </c>
      <c r="E293" s="43">
        <v>1.0367431</v>
      </c>
      <c r="F293" s="43">
        <v>-0.42043960000000002</v>
      </c>
      <c r="G293" s="43">
        <v>2.4939258999999998</v>
      </c>
      <c r="H293" s="73">
        <v>0.34632879999999999</v>
      </c>
    </row>
    <row r="294" spans="1:8">
      <c r="A294" s="3"/>
      <c r="B294" s="43" t="s">
        <v>16</v>
      </c>
      <c r="C294" s="43" t="s">
        <v>34</v>
      </c>
      <c r="D294" s="70" t="s">
        <v>41</v>
      </c>
      <c r="E294" s="43">
        <v>0.92164120000000005</v>
      </c>
      <c r="F294" s="43">
        <v>-0.5250956</v>
      </c>
      <c r="G294" s="43">
        <v>2.3683781000000002</v>
      </c>
      <c r="H294" s="73">
        <v>0.48545640000000001</v>
      </c>
    </row>
    <row r="295" spans="1:8">
      <c r="A295" s="3"/>
      <c r="B295" s="43" t="s">
        <v>16</v>
      </c>
      <c r="C295" s="43" t="s">
        <v>34</v>
      </c>
      <c r="D295" s="70" t="s">
        <v>49</v>
      </c>
      <c r="E295" s="43">
        <v>0.80701009999999995</v>
      </c>
      <c r="F295" s="43">
        <v>-0.62920489999999996</v>
      </c>
      <c r="G295" s="43">
        <v>2.2432249999999998</v>
      </c>
      <c r="H295" s="73">
        <v>0.63548740000000004</v>
      </c>
    </row>
    <row r="296" spans="1:8">
      <c r="A296" s="3"/>
      <c r="B296" s="43" t="s">
        <v>16</v>
      </c>
      <c r="C296" s="43" t="s">
        <v>34</v>
      </c>
      <c r="D296" s="70" t="s">
        <v>53</v>
      </c>
      <c r="E296" s="43">
        <v>-0.77633680000000005</v>
      </c>
      <c r="F296" s="43">
        <v>-2.2131384000000001</v>
      </c>
      <c r="G296" s="43">
        <v>0.66046470000000002</v>
      </c>
      <c r="H296" s="73">
        <v>0.67752630000000003</v>
      </c>
    </row>
    <row r="297" spans="1:8">
      <c r="A297" s="3"/>
      <c r="B297" s="43" t="s">
        <v>16</v>
      </c>
      <c r="C297" s="43" t="s">
        <v>34</v>
      </c>
      <c r="D297" s="70" t="s">
        <v>50</v>
      </c>
      <c r="E297" s="43">
        <v>0.67120659999999999</v>
      </c>
      <c r="F297" s="43">
        <v>-0.77553030000000001</v>
      </c>
      <c r="G297" s="43">
        <v>2.1179435</v>
      </c>
      <c r="H297" s="73">
        <v>0.8117761</v>
      </c>
    </row>
    <row r="298" spans="1:8">
      <c r="A298" s="3"/>
      <c r="B298" s="43" t="s">
        <v>16</v>
      </c>
      <c r="C298" s="43" t="s">
        <v>34</v>
      </c>
      <c r="D298" s="70" t="s">
        <v>48</v>
      </c>
      <c r="E298" s="43">
        <v>0.64830259999999995</v>
      </c>
      <c r="F298" s="43">
        <v>-0.77790380000000003</v>
      </c>
      <c r="G298" s="43">
        <v>2.0745089999999999</v>
      </c>
      <c r="H298" s="73">
        <v>0.82607640000000004</v>
      </c>
    </row>
    <row r="299" spans="1:8">
      <c r="A299" s="3"/>
      <c r="B299" s="43" t="s">
        <v>16</v>
      </c>
      <c r="C299" s="43" t="s">
        <v>34</v>
      </c>
      <c r="D299" s="70" t="s">
        <v>52</v>
      </c>
      <c r="E299" s="43">
        <v>0.55610470000000001</v>
      </c>
      <c r="F299" s="43">
        <v>-0.90107800000000005</v>
      </c>
      <c r="G299" s="43">
        <v>2.0132873999999998</v>
      </c>
      <c r="H299" s="73">
        <v>0.9164698</v>
      </c>
    </row>
    <row r="300" spans="1:8">
      <c r="A300" s="3"/>
      <c r="B300" s="43" t="s">
        <v>16</v>
      </c>
      <c r="C300" s="43" t="s">
        <v>34</v>
      </c>
      <c r="D300" s="70" t="s">
        <v>47</v>
      </c>
      <c r="E300" s="43">
        <v>-0.49357069999999997</v>
      </c>
      <c r="F300" s="43">
        <v>-1.9096978</v>
      </c>
      <c r="G300" s="43">
        <v>0.9225563</v>
      </c>
      <c r="H300" s="73">
        <v>0.944859</v>
      </c>
    </row>
    <row r="301" spans="1:8">
      <c r="A301" s="3"/>
      <c r="B301" s="43" t="s">
        <v>16</v>
      </c>
      <c r="C301" s="43" t="s">
        <v>34</v>
      </c>
      <c r="D301" s="70" t="s">
        <v>45</v>
      </c>
      <c r="E301" s="43">
        <v>0.36553649999999999</v>
      </c>
      <c r="F301" s="43">
        <v>-1.0812002999999999</v>
      </c>
      <c r="G301" s="43">
        <v>1.8122734</v>
      </c>
      <c r="H301" s="73">
        <v>0.98901870000000003</v>
      </c>
    </row>
    <row r="302" spans="1:8">
      <c r="A302" s="3"/>
      <c r="B302" s="43" t="s">
        <v>16</v>
      </c>
      <c r="C302" s="43" t="s">
        <v>34</v>
      </c>
      <c r="D302" s="70" t="s">
        <v>51</v>
      </c>
      <c r="E302" s="43">
        <v>-0.28276610000000002</v>
      </c>
      <c r="F302" s="43">
        <v>-1.7195676</v>
      </c>
      <c r="G302" s="43">
        <v>1.1540355</v>
      </c>
      <c r="H302" s="73">
        <v>0.99717409999999995</v>
      </c>
    </row>
    <row r="303" spans="1:8">
      <c r="A303" s="3"/>
      <c r="B303" s="43" t="s">
        <v>16</v>
      </c>
      <c r="C303" s="43" t="s">
        <v>34</v>
      </c>
      <c r="D303" s="70" t="s">
        <v>46</v>
      </c>
      <c r="E303" s="43">
        <v>0.27333859999999999</v>
      </c>
      <c r="F303" s="43">
        <v>-1.1634629000000001</v>
      </c>
      <c r="G303" s="43">
        <v>1.7101402000000001</v>
      </c>
      <c r="H303" s="73">
        <v>0.99766069999999996</v>
      </c>
    </row>
    <row r="304" spans="1:8">
      <c r="A304" s="3"/>
      <c r="B304" s="43" t="s">
        <v>16</v>
      </c>
      <c r="C304" s="43" t="s">
        <v>34</v>
      </c>
      <c r="D304" s="70" t="s">
        <v>55</v>
      </c>
      <c r="E304" s="43">
        <v>-0.22023209999999999</v>
      </c>
      <c r="F304" s="43">
        <v>-1.6570336999999999</v>
      </c>
      <c r="G304" s="43">
        <v>1.2165695000000001</v>
      </c>
      <c r="H304" s="73">
        <v>0.99931170000000002</v>
      </c>
    </row>
    <row r="305" spans="1:8">
      <c r="A305" s="3"/>
      <c r="B305" s="43" t="s">
        <v>16</v>
      </c>
      <c r="C305" s="43" t="s">
        <v>34</v>
      </c>
      <c r="D305" s="70" t="s">
        <v>54</v>
      </c>
      <c r="E305" s="43">
        <v>-0.13580339999999999</v>
      </c>
      <c r="F305" s="43">
        <v>-1.5825403</v>
      </c>
      <c r="G305" s="43">
        <v>1.3109333999999999</v>
      </c>
      <c r="H305" s="73">
        <v>0.99996050000000003</v>
      </c>
    </row>
    <row r="306" spans="1:8" ht="34">
      <c r="A306" s="31" t="s">
        <v>337</v>
      </c>
      <c r="B306" s="75" t="s">
        <v>17</v>
      </c>
      <c r="C306" s="45" t="s">
        <v>34</v>
      </c>
      <c r="D306" s="75" t="s">
        <v>38</v>
      </c>
      <c r="E306" s="45">
        <v>-2.3594512000000001</v>
      </c>
      <c r="F306" s="45">
        <v>-3.9097678</v>
      </c>
      <c r="G306" s="45">
        <v>-0.80913460000000004</v>
      </c>
      <c r="H306" s="76">
        <v>1.942E-4</v>
      </c>
    </row>
    <row r="307" spans="1:8">
      <c r="A307" s="6"/>
      <c r="B307" s="75" t="s">
        <v>17</v>
      </c>
      <c r="C307" s="45" t="s">
        <v>34</v>
      </c>
      <c r="D307" s="75" t="s">
        <v>36</v>
      </c>
      <c r="E307" s="45">
        <v>-1.9682795</v>
      </c>
      <c r="F307" s="45">
        <v>-3.5071637999999998</v>
      </c>
      <c r="G307" s="45">
        <v>-0.42939509999999997</v>
      </c>
      <c r="H307" s="76">
        <v>3.4142999999999999E-3</v>
      </c>
    </row>
    <row r="308" spans="1:8">
      <c r="A308" s="6"/>
      <c r="B308" s="75" t="s">
        <v>17</v>
      </c>
      <c r="C308" s="45" t="s">
        <v>34</v>
      </c>
      <c r="D308" s="75" t="s">
        <v>42</v>
      </c>
      <c r="E308" s="45">
        <v>-1.5911386000000001</v>
      </c>
      <c r="F308" s="45">
        <v>-3.1300229000000002</v>
      </c>
      <c r="G308" s="45">
        <v>-5.2254200000000001E-2</v>
      </c>
      <c r="H308" s="76">
        <v>3.7508E-2</v>
      </c>
    </row>
    <row r="309" spans="1:8">
      <c r="A309" s="6"/>
      <c r="B309" s="75" t="s">
        <v>17</v>
      </c>
      <c r="C309" s="45" t="s">
        <v>34</v>
      </c>
      <c r="D309" s="75" t="s">
        <v>47</v>
      </c>
      <c r="E309" s="45">
        <v>-1.4422185999999999</v>
      </c>
      <c r="F309" s="45">
        <v>-2.9702272999999999</v>
      </c>
      <c r="G309" s="45">
        <v>8.5790060000000001E-2</v>
      </c>
      <c r="H309" s="74">
        <v>7.83668E-2</v>
      </c>
    </row>
    <row r="310" spans="1:8">
      <c r="A310" s="6"/>
      <c r="B310" s="75" t="s">
        <v>17</v>
      </c>
      <c r="C310" s="45" t="s">
        <v>34</v>
      </c>
      <c r="D310" s="75" t="s">
        <v>53</v>
      </c>
      <c r="E310" s="45">
        <v>-1.3177182999999999</v>
      </c>
      <c r="F310" s="45">
        <v>-2.8680348000000002</v>
      </c>
      <c r="G310" s="45">
        <v>0.23259831</v>
      </c>
      <c r="H310" s="74">
        <v>0.1540115</v>
      </c>
    </row>
    <row r="311" spans="1:8">
      <c r="A311" s="6"/>
      <c r="B311" s="75" t="s">
        <v>17</v>
      </c>
      <c r="C311" s="45" t="s">
        <v>34</v>
      </c>
      <c r="D311" s="75" t="s">
        <v>55</v>
      </c>
      <c r="E311" s="45">
        <v>-1.2297857000000001</v>
      </c>
      <c r="F311" s="45">
        <v>-2.7801022999999998</v>
      </c>
      <c r="G311" s="45">
        <v>0.32053085999999997</v>
      </c>
      <c r="H311" s="74">
        <v>0.22067580000000001</v>
      </c>
    </row>
    <row r="312" spans="1:8">
      <c r="A312" s="6"/>
      <c r="B312" s="75" t="s">
        <v>17</v>
      </c>
      <c r="C312" s="45" t="s">
        <v>34</v>
      </c>
      <c r="D312" s="75" t="s">
        <v>37</v>
      </c>
      <c r="E312" s="45">
        <v>1.1296655</v>
      </c>
      <c r="F312" s="45">
        <v>-0.44264249999999999</v>
      </c>
      <c r="G312" s="45">
        <v>2.70197347</v>
      </c>
      <c r="H312" s="74">
        <v>0.334289</v>
      </c>
    </row>
    <row r="313" spans="1:8">
      <c r="A313" s="6"/>
      <c r="B313" s="75" t="s">
        <v>17</v>
      </c>
      <c r="C313" s="45" t="s">
        <v>34</v>
      </c>
      <c r="D313" s="75" t="s">
        <v>40</v>
      </c>
      <c r="E313" s="45">
        <v>1.0417329500000001</v>
      </c>
      <c r="F313" s="45">
        <v>-0.53057500000000002</v>
      </c>
      <c r="G313" s="45">
        <v>2.6140409199999999</v>
      </c>
      <c r="H313" s="74">
        <v>0.43584630000000002</v>
      </c>
    </row>
    <row r="314" spans="1:8">
      <c r="A314" s="6"/>
      <c r="B314" s="75" t="s">
        <v>17</v>
      </c>
      <c r="C314" s="45" t="s">
        <v>34</v>
      </c>
      <c r="D314" s="75" t="s">
        <v>44</v>
      </c>
      <c r="E314" s="45">
        <v>0.91723257000000002</v>
      </c>
      <c r="F314" s="45">
        <v>-0.63308399999999998</v>
      </c>
      <c r="G314" s="45">
        <v>2.46754914</v>
      </c>
      <c r="H314" s="74">
        <v>0.57618910000000001</v>
      </c>
    </row>
    <row r="315" spans="1:8">
      <c r="A315" s="6"/>
      <c r="B315" s="75" t="s">
        <v>17</v>
      </c>
      <c r="C315" s="45" t="s">
        <v>34</v>
      </c>
      <c r="D315" s="75" t="s">
        <v>50</v>
      </c>
      <c r="E315" s="45">
        <v>0.76831265999999998</v>
      </c>
      <c r="F315" s="45">
        <v>-0.79272410000000004</v>
      </c>
      <c r="G315" s="45">
        <v>2.3293494699999999</v>
      </c>
      <c r="H315" s="74">
        <v>0.76551400000000003</v>
      </c>
    </row>
    <row r="316" spans="1:8">
      <c r="A316" s="6"/>
      <c r="B316" s="75" t="s">
        <v>17</v>
      </c>
      <c r="C316" s="45" t="s">
        <v>34</v>
      </c>
      <c r="D316" s="75" t="s">
        <v>35</v>
      </c>
      <c r="E316" s="45">
        <v>0.73849377000000005</v>
      </c>
      <c r="F316" s="45">
        <v>-0.82254300000000002</v>
      </c>
      <c r="G316" s="45">
        <v>2.2995305699999999</v>
      </c>
      <c r="H316" s="74">
        <v>0.79732199999999998</v>
      </c>
    </row>
    <row r="317" spans="1:8">
      <c r="A317" s="6"/>
      <c r="B317" s="75" t="s">
        <v>17</v>
      </c>
      <c r="C317" s="45" t="s">
        <v>34</v>
      </c>
      <c r="D317" s="75" t="s">
        <v>39</v>
      </c>
      <c r="E317" s="45">
        <v>0.65056122000000005</v>
      </c>
      <c r="F317" s="45">
        <v>-0.91047560000000005</v>
      </c>
      <c r="G317" s="45">
        <v>2.2115980199999998</v>
      </c>
      <c r="H317" s="74">
        <v>0.87769940000000002</v>
      </c>
    </row>
    <row r="318" spans="1:8">
      <c r="A318" s="6"/>
      <c r="B318" s="75" t="s">
        <v>17</v>
      </c>
      <c r="C318" s="45" t="s">
        <v>34</v>
      </c>
      <c r="D318" s="75" t="s">
        <v>43</v>
      </c>
      <c r="E318" s="45">
        <v>0.52606083999999997</v>
      </c>
      <c r="F318" s="45">
        <v>-1.0128235000000001</v>
      </c>
      <c r="G318" s="45">
        <v>2.06494518</v>
      </c>
      <c r="H318" s="74">
        <v>0.94967509999999999</v>
      </c>
    </row>
    <row r="319" spans="1:8">
      <c r="A319" s="6"/>
      <c r="B319" s="75" t="s">
        <v>17</v>
      </c>
      <c r="C319" s="45" t="s">
        <v>34</v>
      </c>
      <c r="D319" s="75" t="s">
        <v>54</v>
      </c>
      <c r="E319" s="45">
        <v>0.39117173</v>
      </c>
      <c r="F319" s="45">
        <v>-1.1698651</v>
      </c>
      <c r="G319" s="45">
        <v>1.9522085300000001</v>
      </c>
      <c r="H319" s="74">
        <v>0.98948820000000004</v>
      </c>
    </row>
    <row r="320" spans="1:8">
      <c r="A320" s="6"/>
      <c r="B320" s="75" t="s">
        <v>17</v>
      </c>
      <c r="C320" s="45" t="s">
        <v>34</v>
      </c>
      <c r="D320" s="75" t="s">
        <v>49</v>
      </c>
      <c r="E320" s="45">
        <v>0.37714092999999999</v>
      </c>
      <c r="F320" s="45">
        <v>-1.1725426999999999</v>
      </c>
      <c r="G320" s="45">
        <v>1.9268245900000001</v>
      </c>
      <c r="H320" s="74">
        <v>0.99100089999999996</v>
      </c>
    </row>
    <row r="321" spans="1:8">
      <c r="A321" s="6"/>
      <c r="B321" s="75" t="s">
        <v>17</v>
      </c>
      <c r="C321" s="45" t="s">
        <v>34</v>
      </c>
      <c r="D321" s="75" t="s">
        <v>41</v>
      </c>
      <c r="E321" s="45">
        <v>0.36135283000000001</v>
      </c>
      <c r="F321" s="45">
        <v>-1.199684</v>
      </c>
      <c r="G321" s="45">
        <v>1.92238964</v>
      </c>
      <c r="H321" s="74">
        <v>0.99312080000000003</v>
      </c>
    </row>
    <row r="322" spans="1:8">
      <c r="A322" s="6"/>
      <c r="B322" s="75" t="s">
        <v>17</v>
      </c>
      <c r="C322" s="45" t="s">
        <v>34</v>
      </c>
      <c r="D322" s="75" t="s">
        <v>45</v>
      </c>
      <c r="E322" s="45">
        <v>0.27342029000000001</v>
      </c>
      <c r="F322" s="45">
        <v>-1.2876164999999999</v>
      </c>
      <c r="G322" s="45">
        <v>1.8344570899999999</v>
      </c>
      <c r="H322" s="74">
        <v>0.99852949999999996</v>
      </c>
    </row>
    <row r="323" spans="1:8">
      <c r="A323" s="6"/>
      <c r="B323" s="75" t="s">
        <v>17</v>
      </c>
      <c r="C323" s="45" t="s">
        <v>34</v>
      </c>
      <c r="D323" s="75" t="s">
        <v>46</v>
      </c>
      <c r="E323" s="45">
        <v>0.21243292</v>
      </c>
      <c r="F323" s="45">
        <v>-1.3378836000000001</v>
      </c>
      <c r="G323" s="45">
        <v>1.7627495</v>
      </c>
      <c r="H323" s="74">
        <v>0.99963900000000006</v>
      </c>
    </row>
    <row r="324" spans="1:8">
      <c r="A324" s="6"/>
      <c r="B324" s="75" t="s">
        <v>17</v>
      </c>
      <c r="C324" s="45" t="s">
        <v>34</v>
      </c>
      <c r="D324" s="75" t="s">
        <v>48</v>
      </c>
      <c r="E324" s="45">
        <v>0.14891990999999999</v>
      </c>
      <c r="F324" s="45">
        <v>-1.3899644</v>
      </c>
      <c r="G324" s="45">
        <v>1.6878042499999999</v>
      </c>
      <c r="H324" s="74">
        <v>0.99995270000000003</v>
      </c>
    </row>
    <row r="325" spans="1:8">
      <c r="A325" s="6"/>
      <c r="B325" s="75" t="s">
        <v>17</v>
      </c>
      <c r="C325" s="45" t="s">
        <v>34</v>
      </c>
      <c r="D325" s="75" t="s">
        <v>51</v>
      </c>
      <c r="E325" s="45">
        <v>0.12450037999999999</v>
      </c>
      <c r="F325" s="45">
        <v>-1.4258162000000001</v>
      </c>
      <c r="G325" s="45">
        <v>1.6748169500000001</v>
      </c>
      <c r="H325" s="74">
        <v>0.99998430000000005</v>
      </c>
    </row>
    <row r="326" spans="1:8">
      <c r="A326" s="12"/>
      <c r="B326" s="78" t="s">
        <v>17</v>
      </c>
      <c r="C326" s="54" t="s">
        <v>34</v>
      </c>
      <c r="D326" s="78" t="s">
        <v>52</v>
      </c>
      <c r="E326" s="54">
        <v>8.7932549999999998E-2</v>
      </c>
      <c r="F326" s="54">
        <v>-1.4843754</v>
      </c>
      <c r="G326" s="54">
        <v>1.6602405200000001</v>
      </c>
      <c r="H326" s="79">
        <v>0.99999819999999995</v>
      </c>
    </row>
    <row r="327" spans="1:8">
      <c r="A327" s="4" t="s">
        <v>408</v>
      </c>
      <c r="B327" s="4" t="s">
        <v>280</v>
      </c>
      <c r="C327" s="4" t="s">
        <v>409</v>
      </c>
      <c r="D327" s="80" t="s">
        <v>367</v>
      </c>
      <c r="E327" s="4">
        <v>5.7650990999999996</v>
      </c>
      <c r="F327" s="4">
        <v>2.9515229999999999</v>
      </c>
      <c r="G327" s="4">
        <v>8.5786752400000008</v>
      </c>
      <c r="H327" s="37">
        <v>0</v>
      </c>
    </row>
    <row r="328" spans="1:8">
      <c r="A328" s="4"/>
      <c r="B328" s="4" t="s">
        <v>280</v>
      </c>
      <c r="C328" s="4" t="s">
        <v>409</v>
      </c>
      <c r="D328" s="80" t="s">
        <v>403</v>
      </c>
      <c r="E328" s="4">
        <v>-5.2891908000000001</v>
      </c>
      <c r="F328" s="4">
        <v>-8.0529337000000005</v>
      </c>
      <c r="G328" s="4">
        <v>-2.5254479500000002</v>
      </c>
      <c r="H328" s="37">
        <v>1.9999999999999999E-7</v>
      </c>
    </row>
    <row r="329" spans="1:8">
      <c r="A329" s="4"/>
      <c r="B329" s="4" t="s">
        <v>280</v>
      </c>
      <c r="C329" s="4" t="s">
        <v>409</v>
      </c>
      <c r="D329" s="80" t="s">
        <v>365</v>
      </c>
      <c r="E329" s="4">
        <v>6.9108365000000003</v>
      </c>
      <c r="F329" s="4">
        <v>1.8322094</v>
      </c>
      <c r="G329" s="4">
        <v>11.989463649999999</v>
      </c>
      <c r="H329" s="37">
        <v>7.605E-4</v>
      </c>
    </row>
    <row r="330" spans="1:8">
      <c r="A330" s="4"/>
      <c r="B330" s="4" t="s">
        <v>280</v>
      </c>
      <c r="C330" s="4" t="s">
        <v>409</v>
      </c>
      <c r="D330" s="80" t="s">
        <v>388</v>
      </c>
      <c r="E330" s="4">
        <v>3.6736287999999999</v>
      </c>
      <c r="F330" s="4">
        <v>0.90988590000000003</v>
      </c>
      <c r="G330" s="4">
        <v>6.4373716600000002</v>
      </c>
      <c r="H330" s="37">
        <v>1.1531E-3</v>
      </c>
    </row>
    <row r="331" spans="1:8">
      <c r="A331" s="4"/>
      <c r="B331" s="4" t="s">
        <v>280</v>
      </c>
      <c r="C331" s="4" t="s">
        <v>409</v>
      </c>
      <c r="D331" s="80" t="s">
        <v>396</v>
      </c>
      <c r="E331" s="4">
        <v>-6.4349281999999999</v>
      </c>
      <c r="F331" s="4">
        <v>-11.486117999999999</v>
      </c>
      <c r="G331" s="4">
        <v>-1.3837385</v>
      </c>
      <c r="H331" s="37">
        <v>2.3422E-3</v>
      </c>
    </row>
    <row r="332" spans="1:8">
      <c r="A332" s="4"/>
      <c r="B332" s="4" t="s">
        <v>280</v>
      </c>
      <c r="C332" s="4" t="s">
        <v>409</v>
      </c>
      <c r="D332" s="80" t="s">
        <v>358</v>
      </c>
      <c r="E332" s="4">
        <v>6.4373623999999996</v>
      </c>
      <c r="F332" s="4">
        <v>0.8616007</v>
      </c>
      <c r="G332" s="4">
        <v>12.013124060000001</v>
      </c>
      <c r="H332" s="37">
        <v>9.8177999999999998E-3</v>
      </c>
    </row>
    <row r="333" spans="1:8">
      <c r="A333" s="4"/>
      <c r="B333" s="4" t="s">
        <v>280</v>
      </c>
      <c r="C333" s="4" t="s">
        <v>409</v>
      </c>
      <c r="D333" s="80" t="s">
        <v>356</v>
      </c>
      <c r="E333" s="4">
        <v>7.5830998000000003</v>
      </c>
      <c r="F333" s="4">
        <v>0.58557440000000005</v>
      </c>
      <c r="G333" s="4">
        <v>14.58062516</v>
      </c>
      <c r="H333" s="37">
        <v>2.1429400000000001E-2</v>
      </c>
    </row>
    <row r="334" spans="1:8">
      <c r="A334" s="4"/>
      <c r="B334" s="4" t="s">
        <v>280</v>
      </c>
      <c r="C334" s="4" t="s">
        <v>409</v>
      </c>
      <c r="D334" s="80" t="s">
        <v>362</v>
      </c>
      <c r="E334" s="4">
        <v>6.0139826000000003</v>
      </c>
      <c r="F334" s="4">
        <v>0.42532900000000001</v>
      </c>
      <c r="G334" s="4">
        <v>11.60263625</v>
      </c>
      <c r="H334" s="37">
        <v>2.3217999999999999E-2</v>
      </c>
    </row>
    <row r="335" spans="1:8">
      <c r="A335" s="4"/>
      <c r="B335" s="4" t="s">
        <v>280</v>
      </c>
      <c r="C335" s="4" t="s">
        <v>409</v>
      </c>
      <c r="D335" s="80" t="s">
        <v>378</v>
      </c>
      <c r="E335" s="4">
        <v>-5.5380744000000002</v>
      </c>
      <c r="F335" s="4">
        <v>-11.1018063</v>
      </c>
      <c r="G335" s="4">
        <v>2.5657619999999999E-2</v>
      </c>
      <c r="H335" s="4">
        <v>5.2258100000000002E-2</v>
      </c>
    </row>
    <row r="336" spans="1:8">
      <c r="A336" s="4"/>
      <c r="B336" s="4" t="s">
        <v>280</v>
      </c>
      <c r="C336" s="4" t="s">
        <v>409</v>
      </c>
      <c r="D336" s="80" t="s">
        <v>386</v>
      </c>
      <c r="E336" s="4">
        <v>4.8193662000000002</v>
      </c>
      <c r="F336" s="4">
        <v>-0.23182359999999999</v>
      </c>
      <c r="G336" s="4">
        <v>9.8705559199999993</v>
      </c>
      <c r="H336" s="4">
        <v>7.6647599999999996E-2</v>
      </c>
    </row>
    <row r="337" spans="1:8">
      <c r="A337" s="4"/>
      <c r="B337" s="4" t="s">
        <v>280</v>
      </c>
      <c r="C337" s="4" t="s">
        <v>409</v>
      </c>
      <c r="D337" s="80" t="s">
        <v>363</v>
      </c>
      <c r="E337" s="4">
        <v>5.3188757000000004</v>
      </c>
      <c r="F337" s="4">
        <v>-0.26977790000000001</v>
      </c>
      <c r="G337" s="4">
        <v>10.907529370000001</v>
      </c>
      <c r="H337" s="4">
        <v>7.8302800000000006E-2</v>
      </c>
    </row>
    <row r="338" spans="1:8">
      <c r="A338" s="4"/>
      <c r="B338" s="4" t="s">
        <v>280</v>
      </c>
      <c r="C338" s="4" t="s">
        <v>409</v>
      </c>
      <c r="D338" s="80" t="s">
        <v>353</v>
      </c>
      <c r="E338" s="4">
        <v>6.6862459000000003</v>
      </c>
      <c r="F338" s="4">
        <v>-0.68979349999999995</v>
      </c>
      <c r="G338" s="4">
        <v>14.06228529</v>
      </c>
      <c r="H338" s="4">
        <v>0.1158394</v>
      </c>
    </row>
    <row r="339" spans="1:8">
      <c r="A339" s="4"/>
      <c r="B339" s="4" t="s">
        <v>280</v>
      </c>
      <c r="C339" s="4" t="s">
        <v>409</v>
      </c>
      <c r="D339" s="80" t="s">
        <v>368</v>
      </c>
      <c r="E339" s="4">
        <v>4.5775642999999997</v>
      </c>
      <c r="F339" s="4">
        <v>-0.50106289999999998</v>
      </c>
      <c r="G339" s="4">
        <v>9.6561914000000009</v>
      </c>
      <c r="H339" s="4">
        <v>0.1208896</v>
      </c>
    </row>
    <row r="340" spans="1:8">
      <c r="A340" s="4"/>
      <c r="B340" s="4" t="s">
        <v>280</v>
      </c>
      <c r="C340" s="4" t="s">
        <v>409</v>
      </c>
      <c r="D340" s="80" t="s">
        <v>369</v>
      </c>
      <c r="E340" s="4">
        <v>3.1588818000000001</v>
      </c>
      <c r="F340" s="4">
        <v>-0.46019680000000002</v>
      </c>
      <c r="G340" s="4">
        <v>6.77796048</v>
      </c>
      <c r="H340" s="4">
        <v>0.15206220000000001</v>
      </c>
    </row>
    <row r="341" spans="1:8">
      <c r="A341" s="4"/>
      <c r="B341" s="4" t="s">
        <v>280</v>
      </c>
      <c r="C341" s="4" t="s">
        <v>409</v>
      </c>
      <c r="D341" s="80" t="s">
        <v>385</v>
      </c>
      <c r="E341" s="4">
        <v>-4.8429675000000003</v>
      </c>
      <c r="F341" s="4">
        <v>-10.406699400000001</v>
      </c>
      <c r="G341" s="4">
        <v>0.72076450000000003</v>
      </c>
      <c r="H341" s="4">
        <v>0.15492890000000001</v>
      </c>
    </row>
    <row r="342" spans="1:8">
      <c r="A342" s="4"/>
      <c r="B342" s="4" t="s">
        <v>280</v>
      </c>
      <c r="C342" s="4" t="s">
        <v>409</v>
      </c>
      <c r="D342" s="80" t="s">
        <v>354</v>
      </c>
      <c r="E342" s="4">
        <v>5.9911390000000004</v>
      </c>
      <c r="F342" s="4">
        <v>-1.3849004</v>
      </c>
      <c r="G342" s="4">
        <v>13.367178409999999</v>
      </c>
      <c r="H342" s="4">
        <v>0.23766889999999999</v>
      </c>
    </row>
    <row r="343" spans="1:8">
      <c r="A343" s="4"/>
      <c r="B343" s="4" t="s">
        <v>280</v>
      </c>
      <c r="C343" s="4" t="s">
        <v>409</v>
      </c>
      <c r="D343" s="80" t="s">
        <v>405</v>
      </c>
      <c r="E343" s="4">
        <v>-4.1016560000000002</v>
      </c>
      <c r="F343" s="4">
        <v>-9.1528457000000003</v>
      </c>
      <c r="G343" s="4">
        <v>0.94953374999999995</v>
      </c>
      <c r="H343" s="4">
        <v>0.23803840000000001</v>
      </c>
    </row>
    <row r="344" spans="1:8">
      <c r="A344" s="4"/>
      <c r="B344" s="4" t="s">
        <v>280</v>
      </c>
      <c r="C344" s="4" t="s">
        <v>409</v>
      </c>
      <c r="D344" s="80" t="s">
        <v>359</v>
      </c>
      <c r="E344" s="4">
        <v>5.2498275000000003</v>
      </c>
      <c r="F344" s="4">
        <v>-1.7476978000000001</v>
      </c>
      <c r="G344" s="4">
        <v>12.24735291</v>
      </c>
      <c r="H344" s="4">
        <v>0.35293819999999998</v>
      </c>
    </row>
    <row r="345" spans="1:8">
      <c r="A345" s="4"/>
      <c r="B345" s="4" t="s">
        <v>280</v>
      </c>
      <c r="C345" s="4" t="s">
        <v>409</v>
      </c>
      <c r="D345" s="80" t="s">
        <v>364</v>
      </c>
      <c r="E345" s="4">
        <v>2.0914703000000001</v>
      </c>
      <c r="F345" s="4">
        <v>-0.69819019999999998</v>
      </c>
      <c r="G345" s="4">
        <v>4.8811308499999999</v>
      </c>
      <c r="H345" s="4">
        <v>0.35401009999999999</v>
      </c>
    </row>
    <row r="346" spans="1:8">
      <c r="A346" s="4"/>
      <c r="B346" s="4" t="s">
        <v>280</v>
      </c>
      <c r="C346" s="4" t="s">
        <v>409</v>
      </c>
      <c r="D346" s="80" t="s">
        <v>406</v>
      </c>
      <c r="E346" s="4">
        <v>-2.6829735000000001</v>
      </c>
      <c r="F346" s="4">
        <v>-6.2634476000000001</v>
      </c>
      <c r="G346" s="4">
        <v>0.89750050999999997</v>
      </c>
      <c r="H346" s="4">
        <v>0.35481230000000002</v>
      </c>
    </row>
    <row r="347" spans="1:8">
      <c r="A347" s="4"/>
      <c r="B347" s="4" t="s">
        <v>280</v>
      </c>
      <c r="C347" s="4" t="s">
        <v>409</v>
      </c>
      <c r="D347" s="80" t="s">
        <v>402</v>
      </c>
      <c r="E347" s="4">
        <v>-2.6062173</v>
      </c>
      <c r="F347" s="4">
        <v>-6.2053560000000001</v>
      </c>
      <c r="G347" s="4">
        <v>0.99292139999999995</v>
      </c>
      <c r="H347" s="4">
        <v>0.40882479999999999</v>
      </c>
    </row>
    <row r="348" spans="1:8">
      <c r="A348" s="4"/>
      <c r="B348" s="4" t="s">
        <v>280</v>
      </c>
      <c r="C348" s="4" t="s">
        <v>409</v>
      </c>
      <c r="D348" s="80" t="s">
        <v>372</v>
      </c>
      <c r="E348" s="4">
        <v>-3.9225123000000002</v>
      </c>
      <c r="F348" s="4">
        <v>-9.4862442999999992</v>
      </c>
      <c r="G348" s="4">
        <v>1.6412196699999999</v>
      </c>
      <c r="H348" s="4">
        <v>0.4518123</v>
      </c>
    </row>
    <row r="349" spans="1:8">
      <c r="A349" s="4"/>
      <c r="B349" s="4" t="s">
        <v>280</v>
      </c>
      <c r="C349" s="4" t="s">
        <v>409</v>
      </c>
      <c r="D349" s="80" t="s">
        <v>342</v>
      </c>
      <c r="E349" s="4">
        <v>-4.4451611</v>
      </c>
      <c r="F349" s="4">
        <v>-10.793445</v>
      </c>
      <c r="G349" s="4">
        <v>1.90312284</v>
      </c>
      <c r="H349" s="4">
        <v>0.46283390000000002</v>
      </c>
    </row>
    <row r="350" spans="1:8">
      <c r="A350" s="4"/>
      <c r="B350" s="4" t="s">
        <v>280</v>
      </c>
      <c r="C350" s="4" t="s">
        <v>409</v>
      </c>
      <c r="D350" s="80" t="s">
        <v>395</v>
      </c>
      <c r="E350" s="4">
        <v>-3.7519547000000002</v>
      </c>
      <c r="F350" s="4">
        <v>-9.3044353999999991</v>
      </c>
      <c r="G350" s="4">
        <v>1.80052604</v>
      </c>
      <c r="H350" s="4">
        <v>0.52005959999999996</v>
      </c>
    </row>
    <row r="351" spans="1:8">
      <c r="A351" s="4"/>
      <c r="B351" s="4" t="s">
        <v>280</v>
      </c>
      <c r="C351" s="4" t="s">
        <v>409</v>
      </c>
      <c r="D351" s="80" t="s">
        <v>392</v>
      </c>
      <c r="E351" s="4">
        <v>-4.3974017999999999</v>
      </c>
      <c r="F351" s="4">
        <v>-10.994732000000001</v>
      </c>
      <c r="G351" s="4">
        <v>2.1999284100000001</v>
      </c>
      <c r="H351" s="4">
        <v>0.54179860000000002</v>
      </c>
    </row>
    <row r="352" spans="1:8">
      <c r="A352" s="4"/>
      <c r="B352" s="4" t="s">
        <v>280</v>
      </c>
      <c r="C352" s="4" t="s">
        <v>409</v>
      </c>
      <c r="D352" s="80" t="s">
        <v>341</v>
      </c>
      <c r="E352" s="4">
        <v>-5.1174244</v>
      </c>
      <c r="F352" s="4">
        <v>-13.084457499999999</v>
      </c>
      <c r="G352" s="4">
        <v>2.8496087299999999</v>
      </c>
      <c r="H352" s="4">
        <v>0.59922450000000005</v>
      </c>
    </row>
    <row r="353" spans="1:8">
      <c r="A353" s="4"/>
      <c r="B353" s="4" t="s">
        <v>280</v>
      </c>
      <c r="C353" s="4" t="s">
        <v>409</v>
      </c>
      <c r="D353" s="80" t="s">
        <v>397</v>
      </c>
      <c r="E353" s="4">
        <v>3.2516644000000001</v>
      </c>
      <c r="F353" s="4">
        <v>-1.8127727</v>
      </c>
      <c r="G353" s="4">
        <v>8.3161014200000007</v>
      </c>
      <c r="H353" s="4">
        <v>0.59985429999999995</v>
      </c>
    </row>
    <row r="354" spans="1:8">
      <c r="A354" s="4"/>
      <c r="B354" s="4" t="s">
        <v>280</v>
      </c>
      <c r="C354" s="4" t="s">
        <v>409</v>
      </c>
      <c r="D354" s="80" t="s">
        <v>360</v>
      </c>
      <c r="E354" s="4">
        <v>3.8311451000000001</v>
      </c>
      <c r="F354" s="4">
        <v>-2.1913657999999998</v>
      </c>
      <c r="G354" s="4">
        <v>9.8536560299999998</v>
      </c>
      <c r="H354" s="4">
        <v>0.61381249999999998</v>
      </c>
    </row>
    <row r="355" spans="1:8">
      <c r="A355" s="4"/>
      <c r="B355" s="4" t="s">
        <v>280</v>
      </c>
      <c r="C355" s="4" t="s">
        <v>409</v>
      </c>
      <c r="D355" s="80" t="s">
        <v>351</v>
      </c>
      <c r="E355" s="4">
        <v>-3.9692528</v>
      </c>
      <c r="F355" s="4">
        <v>-10.2956082</v>
      </c>
      <c r="G355" s="4">
        <v>2.3571026000000002</v>
      </c>
      <c r="H355" s="4">
        <v>0.63424400000000003</v>
      </c>
    </row>
    <row r="356" spans="1:8">
      <c r="A356" s="4"/>
      <c r="B356" s="4" t="s">
        <v>280</v>
      </c>
      <c r="C356" s="4" t="s">
        <v>409</v>
      </c>
      <c r="D356" s="80" t="s">
        <v>391</v>
      </c>
      <c r="E356" s="4">
        <v>-1.6155621</v>
      </c>
      <c r="F356" s="4">
        <v>-4.3549543000000002</v>
      </c>
      <c r="G356" s="4">
        <v>1.1238302</v>
      </c>
      <c r="H356" s="4">
        <v>0.7193543</v>
      </c>
    </row>
    <row r="357" spans="1:8">
      <c r="A357" s="4"/>
      <c r="B357" s="4" t="s">
        <v>280</v>
      </c>
      <c r="C357" s="4" t="s">
        <v>409</v>
      </c>
      <c r="D357" s="80" t="s">
        <v>379</v>
      </c>
      <c r="E357" s="4">
        <v>-3.2274053999999999</v>
      </c>
      <c r="F357" s="4">
        <v>-8.7911374000000002</v>
      </c>
      <c r="G357" s="4">
        <v>2.3363265499999999</v>
      </c>
      <c r="H357" s="4">
        <v>0.74003410000000003</v>
      </c>
    </row>
    <row r="358" spans="1:8">
      <c r="A358" s="4"/>
      <c r="B358" s="4" t="s">
        <v>280</v>
      </c>
      <c r="C358" s="4" t="s">
        <v>409</v>
      </c>
      <c r="D358" s="80" t="s">
        <v>374</v>
      </c>
      <c r="E358" s="4">
        <v>-3.5005478999999999</v>
      </c>
      <c r="F358" s="4">
        <v>-10.4980733</v>
      </c>
      <c r="G358" s="4">
        <v>3.49697747</v>
      </c>
      <c r="H358" s="4">
        <v>0.88193069999999996</v>
      </c>
    </row>
    <row r="359" spans="1:8">
      <c r="A359" s="4"/>
      <c r="B359" s="4" t="s">
        <v>280</v>
      </c>
      <c r="C359" s="4" t="s">
        <v>409</v>
      </c>
      <c r="D359" s="80" t="s">
        <v>355</v>
      </c>
      <c r="E359" s="4">
        <v>2.7637336000000001</v>
      </c>
      <c r="F359" s="4">
        <v>-2.7999984000000002</v>
      </c>
      <c r="G359" s="4">
        <v>8.3274655800000001</v>
      </c>
      <c r="H359" s="4">
        <v>0.88679280000000005</v>
      </c>
    </row>
    <row r="360" spans="1:8">
      <c r="A360" s="4"/>
      <c r="B360" s="4" t="s">
        <v>280</v>
      </c>
      <c r="C360" s="4" t="s">
        <v>409</v>
      </c>
      <c r="D360" s="80" t="s">
        <v>366</v>
      </c>
      <c r="E360" s="4">
        <v>2.5134346999999999</v>
      </c>
      <c r="F360" s="4">
        <v>-2.5651923999999999</v>
      </c>
      <c r="G360" s="4">
        <v>7.5920618700000002</v>
      </c>
      <c r="H360" s="4">
        <v>0.88928399999999996</v>
      </c>
    </row>
    <row r="361" spans="1:8">
      <c r="A361" s="4"/>
      <c r="B361" s="4" t="s">
        <v>280</v>
      </c>
      <c r="C361" s="4" t="s">
        <v>409</v>
      </c>
      <c r="D361" s="80" t="s">
        <v>389</v>
      </c>
      <c r="E361" s="4">
        <v>2.4860939000000002</v>
      </c>
      <c r="F361" s="4">
        <v>-2.5650957999999999</v>
      </c>
      <c r="G361" s="4">
        <v>7.5372836699999999</v>
      </c>
      <c r="H361" s="4">
        <v>0.8929163</v>
      </c>
    </row>
    <row r="362" spans="1:8">
      <c r="A362" s="4"/>
      <c r="B362" s="4" t="s">
        <v>280</v>
      </c>
      <c r="C362" s="4" t="s">
        <v>409</v>
      </c>
      <c r="D362" s="80" t="s">
        <v>377</v>
      </c>
      <c r="E362" s="4">
        <v>-2.8551008000000002</v>
      </c>
      <c r="F362" s="4">
        <v>-8.8776116999999992</v>
      </c>
      <c r="G362" s="4">
        <v>3.1674101299999999</v>
      </c>
      <c r="H362" s="4">
        <v>0.9151454</v>
      </c>
    </row>
    <row r="363" spans="1:8">
      <c r="A363" s="4"/>
      <c r="B363" s="4" t="s">
        <v>280</v>
      </c>
      <c r="C363" s="4" t="s">
        <v>409</v>
      </c>
      <c r="D363" s="80" t="s">
        <v>357</v>
      </c>
      <c r="E363" s="4">
        <v>3.1856979999999999</v>
      </c>
      <c r="F363" s="4">
        <v>-3.8118273999999999</v>
      </c>
      <c r="G363" s="4">
        <v>10.183223379999999</v>
      </c>
      <c r="H363" s="4">
        <v>0.93476840000000005</v>
      </c>
    </row>
    <row r="364" spans="1:8">
      <c r="A364" s="4"/>
      <c r="B364" s="4" t="s">
        <v>280</v>
      </c>
      <c r="C364" s="4" t="s">
        <v>409</v>
      </c>
      <c r="D364" s="80" t="s">
        <v>400</v>
      </c>
      <c r="E364" s="4">
        <v>-2.0375264999999998</v>
      </c>
      <c r="F364" s="4">
        <v>-7.0887162000000004</v>
      </c>
      <c r="G364" s="4">
        <v>3.0136632799999998</v>
      </c>
      <c r="H364" s="4">
        <v>0.97220220000000002</v>
      </c>
    </row>
    <row r="365" spans="1:8">
      <c r="A365" s="4"/>
      <c r="B365" s="4" t="s">
        <v>280</v>
      </c>
      <c r="C365" s="4" t="s">
        <v>409</v>
      </c>
      <c r="D365" s="80" t="s">
        <v>381</v>
      </c>
      <c r="E365" s="4">
        <v>-2.8054410000000001</v>
      </c>
      <c r="F365" s="4">
        <v>-9.8029664000000007</v>
      </c>
      <c r="G365" s="4">
        <v>4.19208435</v>
      </c>
      <c r="H365" s="4">
        <v>0.97343979999999997</v>
      </c>
    </row>
    <row r="366" spans="1:8">
      <c r="A366" s="4"/>
      <c r="B366" s="4" t="s">
        <v>280</v>
      </c>
      <c r="C366" s="4" t="s">
        <v>409</v>
      </c>
      <c r="D366" s="80" t="s">
        <v>345</v>
      </c>
      <c r="E366" s="4">
        <v>-2.3536907999999999</v>
      </c>
      <c r="F366" s="4">
        <v>-8.6800461999999996</v>
      </c>
      <c r="G366" s="4">
        <v>3.97266466</v>
      </c>
      <c r="H366" s="4">
        <v>0.9850527</v>
      </c>
    </row>
    <row r="367" spans="1:8">
      <c r="A367" s="4"/>
      <c r="B367" s="4" t="s">
        <v>280</v>
      </c>
      <c r="C367" s="4" t="s">
        <v>409</v>
      </c>
      <c r="D367" s="80" t="s">
        <v>384</v>
      </c>
      <c r="E367" s="4">
        <v>-2.1599938999999999</v>
      </c>
      <c r="F367" s="4">
        <v>-8.1825048999999996</v>
      </c>
      <c r="G367" s="4">
        <v>3.8625170099999999</v>
      </c>
      <c r="H367" s="4">
        <v>0.98885149999999999</v>
      </c>
    </row>
    <row r="368" spans="1:8">
      <c r="A368" s="4"/>
      <c r="B368" s="4" t="s">
        <v>280</v>
      </c>
      <c r="C368" s="4" t="s">
        <v>409</v>
      </c>
      <c r="D368" s="80" t="s">
        <v>394</v>
      </c>
      <c r="E368" s="4">
        <v>-2.3332722000000001</v>
      </c>
      <c r="F368" s="4">
        <v>-8.9306023999999997</v>
      </c>
      <c r="G368" s="4">
        <v>4.2640579399999998</v>
      </c>
      <c r="H368" s="4">
        <v>0.99005049999999994</v>
      </c>
    </row>
    <row r="369" spans="1:8">
      <c r="A369" s="4"/>
      <c r="B369" s="4" t="s">
        <v>280</v>
      </c>
      <c r="C369" s="4" t="s">
        <v>409</v>
      </c>
      <c r="D369" s="80" t="s">
        <v>346</v>
      </c>
      <c r="E369" s="4">
        <v>2.4656753999999999</v>
      </c>
      <c r="F369" s="4">
        <v>-5.1522652999999998</v>
      </c>
      <c r="G369" s="4">
        <v>10.083616129999999</v>
      </c>
      <c r="H369" s="4">
        <v>0.99526579999999998</v>
      </c>
    </row>
    <row r="370" spans="1:8">
      <c r="A370" s="4"/>
      <c r="B370" s="4" t="s">
        <v>280</v>
      </c>
      <c r="C370" s="4" t="s">
        <v>409</v>
      </c>
      <c r="D370" s="80" t="s">
        <v>398</v>
      </c>
      <c r="E370" s="4">
        <v>2.0641295</v>
      </c>
      <c r="F370" s="4">
        <v>-4.5332007000000001</v>
      </c>
      <c r="G370" s="4">
        <v>8.6614597199999999</v>
      </c>
      <c r="H370" s="4">
        <v>0.99646999999999997</v>
      </c>
    </row>
    <row r="371" spans="1:8">
      <c r="A371" s="4"/>
      <c r="B371" s="4" t="s">
        <v>280</v>
      </c>
      <c r="C371" s="4" t="s">
        <v>409</v>
      </c>
      <c r="D371" s="80" t="s">
        <v>390</v>
      </c>
      <c r="E371" s="4">
        <v>1.0674115</v>
      </c>
      <c r="F371" s="4">
        <v>-2.5130626</v>
      </c>
      <c r="G371" s="4">
        <v>4.6478855499999998</v>
      </c>
      <c r="H371" s="4">
        <v>0.99769490000000005</v>
      </c>
    </row>
    <row r="372" spans="1:8">
      <c r="A372" s="4"/>
      <c r="B372" s="4" t="s">
        <v>280</v>
      </c>
      <c r="C372" s="4" t="s">
        <v>409</v>
      </c>
      <c r="D372" s="80" t="s">
        <v>404</v>
      </c>
      <c r="E372" s="4">
        <v>-1.4186824</v>
      </c>
      <c r="F372" s="4">
        <v>-6.9711632000000003</v>
      </c>
      <c r="G372" s="4">
        <v>4.1337982899999997</v>
      </c>
      <c r="H372" s="4">
        <v>0.99944140000000004</v>
      </c>
    </row>
    <row r="373" spans="1:8">
      <c r="A373" s="4"/>
      <c r="B373" s="4" t="s">
        <v>280</v>
      </c>
      <c r="C373" s="4" t="s">
        <v>409</v>
      </c>
      <c r="D373" s="80" t="s">
        <v>347</v>
      </c>
      <c r="E373" s="4">
        <v>-1.9317264000000001</v>
      </c>
      <c r="F373" s="4">
        <v>-9.5496671000000006</v>
      </c>
      <c r="G373" s="4">
        <v>5.6862143500000002</v>
      </c>
      <c r="H373" s="4">
        <v>0.99948000000000004</v>
      </c>
    </row>
    <row r="374" spans="1:8">
      <c r="A374" s="4"/>
      <c r="B374" s="4" t="s">
        <v>280</v>
      </c>
      <c r="C374" s="4" t="s">
        <v>409</v>
      </c>
      <c r="D374" s="80" t="s">
        <v>401</v>
      </c>
      <c r="E374" s="4">
        <v>-1.1875347999999999</v>
      </c>
      <c r="F374" s="4">
        <v>-6.2519719</v>
      </c>
      <c r="G374" s="4">
        <v>3.8769022</v>
      </c>
      <c r="H374" s="4">
        <v>0.99975409999999998</v>
      </c>
    </row>
    <row r="375" spans="1:8">
      <c r="A375" s="4"/>
      <c r="B375" s="4" t="s">
        <v>280</v>
      </c>
      <c r="C375" s="4" t="s">
        <v>409</v>
      </c>
      <c r="D375" s="80" t="s">
        <v>380</v>
      </c>
      <c r="E375" s="4">
        <v>1.5919608000000001</v>
      </c>
      <c r="F375" s="4">
        <v>-5.4055645999999999</v>
      </c>
      <c r="G375" s="4">
        <v>8.5894861299999992</v>
      </c>
      <c r="H375" s="4">
        <v>0.99981660000000006</v>
      </c>
    </row>
    <row r="376" spans="1:8">
      <c r="A376" s="4"/>
      <c r="B376" s="4" t="s">
        <v>280</v>
      </c>
      <c r="C376" s="4" t="s">
        <v>409</v>
      </c>
      <c r="D376" s="80" t="s">
        <v>393</v>
      </c>
      <c r="E376" s="4">
        <v>-1.1457374</v>
      </c>
      <c r="F376" s="4">
        <v>-6.2101743999999997</v>
      </c>
      <c r="G376" s="4">
        <v>3.9186996399999998</v>
      </c>
      <c r="H376" s="4">
        <v>0.9998264</v>
      </c>
    </row>
    <row r="377" spans="1:8">
      <c r="A377" s="4"/>
      <c r="B377" s="4" t="s">
        <v>280</v>
      </c>
      <c r="C377" s="4" t="s">
        <v>409</v>
      </c>
      <c r="D377" s="80" t="s">
        <v>348</v>
      </c>
      <c r="E377" s="4">
        <v>1.3199380000000001</v>
      </c>
      <c r="F377" s="4">
        <v>-5.0169996000000001</v>
      </c>
      <c r="G377" s="4">
        <v>7.6568755800000003</v>
      </c>
      <c r="H377" s="4">
        <v>0.99992309999999995</v>
      </c>
    </row>
    <row r="378" spans="1:8">
      <c r="A378" s="4"/>
      <c r="B378" s="4" t="s">
        <v>280</v>
      </c>
      <c r="C378" s="4" t="s">
        <v>409</v>
      </c>
      <c r="D378" s="80" t="s">
        <v>361</v>
      </c>
      <c r="E378" s="4">
        <v>1.1481716</v>
      </c>
      <c r="F378" s="4">
        <v>-4.4155604000000004</v>
      </c>
      <c r="G378" s="4">
        <v>6.7119035199999999</v>
      </c>
      <c r="H378" s="4">
        <v>0.99992990000000004</v>
      </c>
    </row>
    <row r="379" spans="1:8">
      <c r="A379" s="4"/>
      <c r="B379" s="4" t="s">
        <v>280</v>
      </c>
      <c r="C379" s="4" t="s">
        <v>409</v>
      </c>
      <c r="D379" s="80" t="s">
        <v>376</v>
      </c>
      <c r="E379" s="4">
        <v>-1.4364184</v>
      </c>
      <c r="F379" s="4">
        <v>-8.4339437000000004</v>
      </c>
      <c r="G379" s="4">
        <v>5.5611069999999998</v>
      </c>
      <c r="H379" s="4">
        <v>0.99993350000000003</v>
      </c>
    </row>
    <row r="380" spans="1:8">
      <c r="A380" s="4"/>
      <c r="B380" s="4" t="s">
        <v>280</v>
      </c>
      <c r="C380" s="4" t="s">
        <v>409</v>
      </c>
      <c r="D380" s="80" t="s">
        <v>343</v>
      </c>
      <c r="E380" s="4">
        <v>1.5688215000000001</v>
      </c>
      <c r="F380" s="4">
        <v>-6.3982115999999998</v>
      </c>
      <c r="G380" s="4">
        <v>9.5358546400000002</v>
      </c>
      <c r="H380" s="4">
        <v>0.99995610000000001</v>
      </c>
    </row>
    <row r="381" spans="1:8">
      <c r="A381" s="4"/>
      <c r="B381" s="4" t="s">
        <v>280</v>
      </c>
      <c r="C381" s="4" t="s">
        <v>409</v>
      </c>
      <c r="D381" s="80" t="s">
        <v>350</v>
      </c>
      <c r="E381" s="4">
        <v>-1.2862792999999999</v>
      </c>
      <c r="F381" s="4">
        <v>-8.0196512000000002</v>
      </c>
      <c r="G381" s="4">
        <v>5.4470926500000001</v>
      </c>
      <c r="H381" s="4">
        <v>0.99996770000000001</v>
      </c>
    </row>
    <row r="382" spans="1:8">
      <c r="A382" s="4"/>
      <c r="B382" s="4" t="s">
        <v>280</v>
      </c>
      <c r="C382" s="4" t="s">
        <v>409</v>
      </c>
      <c r="D382" s="80" t="s">
        <v>370</v>
      </c>
      <c r="E382" s="4">
        <v>0.47590830000000001</v>
      </c>
      <c r="F382" s="4">
        <v>-2.3137523</v>
      </c>
      <c r="G382" s="4">
        <v>3.2655688</v>
      </c>
      <c r="H382" s="4">
        <v>0.99998980000000004</v>
      </c>
    </row>
    <row r="383" spans="1:8">
      <c r="A383" s="4"/>
      <c r="B383" s="4" t="s">
        <v>280</v>
      </c>
      <c r="C383" s="4" t="s">
        <v>409</v>
      </c>
      <c r="D383" s="80" t="s">
        <v>373</v>
      </c>
      <c r="E383" s="4">
        <v>0.89685389999999998</v>
      </c>
      <c r="F383" s="4">
        <v>-6.1006714999999998</v>
      </c>
      <c r="G383" s="4">
        <v>7.8943792500000001</v>
      </c>
      <c r="H383" s="4">
        <v>0.99999950000000004</v>
      </c>
    </row>
    <row r="384" spans="1:8">
      <c r="A384" s="4"/>
      <c r="B384" s="4" t="s">
        <v>280</v>
      </c>
      <c r="C384" s="4" t="s">
        <v>409</v>
      </c>
      <c r="D384" s="80" t="s">
        <v>352</v>
      </c>
      <c r="E384" s="4">
        <v>0.67226330000000001</v>
      </c>
      <c r="F384" s="4">
        <v>-4.9163902999999998</v>
      </c>
      <c r="G384" s="4">
        <v>6.2609169099999997</v>
      </c>
      <c r="H384" s="4">
        <v>0.99999970000000005</v>
      </c>
    </row>
    <row r="385" spans="1:8">
      <c r="A385" s="4"/>
      <c r="B385" s="4" t="s">
        <v>280</v>
      </c>
      <c r="C385" s="4" t="s">
        <v>409</v>
      </c>
      <c r="D385" s="80" t="s">
        <v>399</v>
      </c>
      <c r="E385" s="4">
        <v>0.64544710000000005</v>
      </c>
      <c r="F385" s="4">
        <v>-4.9070336000000001</v>
      </c>
      <c r="G385" s="4">
        <v>6.1979278200000003</v>
      </c>
      <c r="H385" s="4">
        <v>0.99999979999999999</v>
      </c>
    </row>
    <row r="386" spans="1:8">
      <c r="A386" s="4"/>
      <c r="B386" s="4" t="s">
        <v>280</v>
      </c>
      <c r="C386" s="4" t="s">
        <v>409</v>
      </c>
      <c r="D386" s="80" t="s">
        <v>344</v>
      </c>
      <c r="E386" s="4">
        <v>0.87371469999999996</v>
      </c>
      <c r="F386" s="4">
        <v>-7.0933184000000002</v>
      </c>
      <c r="G386" s="4">
        <v>8.8407477599999993</v>
      </c>
      <c r="H386" s="4">
        <v>0.99999990000000005</v>
      </c>
    </row>
    <row r="387" spans="1:8">
      <c r="A387" s="4"/>
      <c r="B387" s="4" t="s">
        <v>280</v>
      </c>
      <c r="C387" s="4" t="s">
        <v>409</v>
      </c>
      <c r="D387" s="80" t="s">
        <v>383</v>
      </c>
      <c r="E387" s="4">
        <v>-0.74131150000000001</v>
      </c>
      <c r="F387" s="4">
        <v>-7.7388368999999999</v>
      </c>
      <c r="G387" s="4">
        <v>6.2562138799999998</v>
      </c>
      <c r="H387" s="4">
        <v>0.99999990000000005</v>
      </c>
    </row>
    <row r="388" spans="1:8">
      <c r="A388" s="4"/>
      <c r="B388" s="4" t="s">
        <v>280</v>
      </c>
      <c r="C388" s="4" t="s">
        <v>409</v>
      </c>
      <c r="D388" s="80" t="s">
        <v>349</v>
      </c>
      <c r="E388" s="4">
        <v>0.1324032</v>
      </c>
      <c r="F388" s="4">
        <v>-7.4855375999999998</v>
      </c>
      <c r="G388" s="4">
        <v>7.75034388</v>
      </c>
      <c r="H388" s="4">
        <v>1</v>
      </c>
    </row>
    <row r="389" spans="1:8">
      <c r="A389" s="4"/>
      <c r="B389" s="4" t="s">
        <v>280</v>
      </c>
      <c r="C389" s="4" t="s">
        <v>409</v>
      </c>
      <c r="D389" s="80" t="s">
        <v>371</v>
      </c>
      <c r="E389" s="4">
        <v>-0.69510689999999997</v>
      </c>
      <c r="F389" s="4">
        <v>-8.0711463000000006</v>
      </c>
      <c r="G389" s="4">
        <v>6.6809324999999999</v>
      </c>
      <c r="H389" s="4">
        <v>1</v>
      </c>
    </row>
    <row r="390" spans="1:8">
      <c r="A390" s="4"/>
      <c r="B390" s="4" t="s">
        <v>280</v>
      </c>
      <c r="C390" s="4" t="s">
        <v>409</v>
      </c>
      <c r="D390" s="80" t="s">
        <v>375</v>
      </c>
      <c r="E390" s="4">
        <v>-0.24888350000000001</v>
      </c>
      <c r="F390" s="4">
        <v>-5.8246452</v>
      </c>
      <c r="G390" s="4">
        <v>5.3268781499999998</v>
      </c>
      <c r="H390" s="4">
        <v>1</v>
      </c>
    </row>
    <row r="391" spans="1:8">
      <c r="A391" s="4"/>
      <c r="B391" s="4" t="s">
        <v>280</v>
      </c>
      <c r="C391" s="4" t="s">
        <v>409</v>
      </c>
      <c r="D391" s="80" t="s">
        <v>382</v>
      </c>
      <c r="E391" s="4">
        <v>0.44622339999999999</v>
      </c>
      <c r="F391" s="4">
        <v>-5.1295383000000001</v>
      </c>
      <c r="G391" s="4">
        <v>6.0219850299999997</v>
      </c>
      <c r="H391" s="4">
        <v>1</v>
      </c>
    </row>
    <row r="392" spans="1:8">
      <c r="A392" s="4"/>
      <c r="B392" s="4" t="s">
        <v>280</v>
      </c>
      <c r="C392" s="4" t="s">
        <v>409</v>
      </c>
      <c r="D392" s="80" t="s">
        <v>387</v>
      </c>
      <c r="E392" s="4">
        <v>0.42196440000000002</v>
      </c>
      <c r="F392" s="4">
        <v>-4.6292252999999999</v>
      </c>
      <c r="G392" s="4">
        <v>5.4731541400000001</v>
      </c>
      <c r="H392" s="4">
        <v>1</v>
      </c>
    </row>
    <row r="393" spans="1:8">
      <c r="A393" s="46" t="s">
        <v>410</v>
      </c>
      <c r="B393" s="46" t="s">
        <v>282</v>
      </c>
      <c r="C393" s="46" t="s">
        <v>329</v>
      </c>
      <c r="D393" s="81" t="s">
        <v>339</v>
      </c>
      <c r="E393" s="46">
        <v>-1.9061158</v>
      </c>
      <c r="F393" s="46">
        <v>-3.1689289999999999</v>
      </c>
      <c r="G393" s="46">
        <v>-0.64330229999999999</v>
      </c>
      <c r="H393" s="82">
        <v>1.382E-3</v>
      </c>
    </row>
    <row r="394" spans="1:8">
      <c r="A394" s="46"/>
      <c r="B394" s="46" t="s">
        <v>282</v>
      </c>
      <c r="C394" s="46" t="s">
        <v>329</v>
      </c>
      <c r="D394" s="81" t="s">
        <v>338</v>
      </c>
      <c r="E394" s="46">
        <v>-1.1655</v>
      </c>
      <c r="F394" s="46">
        <v>-2.6915239999999998</v>
      </c>
      <c r="G394" s="46">
        <v>0.36052400000000001</v>
      </c>
      <c r="H394" s="46">
        <v>0.17033609999999999</v>
      </c>
    </row>
    <row r="395" spans="1:8">
      <c r="A395" s="46"/>
      <c r="B395" s="46" t="s">
        <v>282</v>
      </c>
      <c r="C395" s="46" t="s">
        <v>329</v>
      </c>
      <c r="D395" s="81" t="s">
        <v>340</v>
      </c>
      <c r="E395" s="46">
        <v>-0.74061569999999999</v>
      </c>
      <c r="F395" s="46">
        <v>-1.8135209999999999</v>
      </c>
      <c r="G395" s="46">
        <v>0.33228990000000003</v>
      </c>
      <c r="H395" s="46">
        <v>0.23438990000000001</v>
      </c>
    </row>
    <row r="396" spans="1:8">
      <c r="A396" s="46"/>
      <c r="B396" s="46" t="s">
        <v>282</v>
      </c>
      <c r="C396" s="83" t="s">
        <v>407</v>
      </c>
      <c r="D396" s="81" t="s">
        <v>35</v>
      </c>
      <c r="E396" s="46">
        <v>1.6912586999999999</v>
      </c>
      <c r="F396" s="46">
        <v>0.4334749</v>
      </c>
      <c r="G396" s="46">
        <v>2.9490425999999998</v>
      </c>
      <c r="H396" s="82">
        <v>3.4935000000000001E-3</v>
      </c>
    </row>
    <row r="397" spans="1:8">
      <c r="A397" s="46"/>
      <c r="B397" s="46" t="s">
        <v>282</v>
      </c>
      <c r="C397" s="83" t="s">
        <v>407</v>
      </c>
      <c r="D397" s="81" t="s">
        <v>36</v>
      </c>
      <c r="E397" s="46">
        <v>-1.5658422000000001</v>
      </c>
      <c r="F397" s="46">
        <v>-2.7338344999999999</v>
      </c>
      <c r="G397" s="46">
        <v>-0.39784989999999998</v>
      </c>
      <c r="H397" s="82">
        <v>3.6177000000000002E-3</v>
      </c>
    </row>
    <row r="398" spans="1:8">
      <c r="A398" s="46"/>
      <c r="B398" s="46" t="s">
        <v>282</v>
      </c>
      <c r="C398" s="83" t="s">
        <v>407</v>
      </c>
      <c r="D398" s="81" t="s">
        <v>43</v>
      </c>
      <c r="E398" s="46">
        <v>0.86022880000000002</v>
      </c>
      <c r="F398" s="46">
        <v>-0.37034879999999998</v>
      </c>
      <c r="G398" s="46">
        <v>2.0908064</v>
      </c>
      <c r="H398" s="46">
        <v>0.26953050000000001</v>
      </c>
    </row>
    <row r="399" spans="1:8">
      <c r="A399" s="46"/>
      <c r="B399" s="46" t="s">
        <v>282</v>
      </c>
      <c r="C399" s="83" t="s">
        <v>407</v>
      </c>
      <c r="D399" s="81" t="s">
        <v>46</v>
      </c>
      <c r="E399" s="46">
        <v>0.83102989999999999</v>
      </c>
      <c r="F399" s="46">
        <v>-0.4347549</v>
      </c>
      <c r="G399" s="46">
        <v>2.0968146999999999</v>
      </c>
      <c r="H399" s="46">
        <v>0.32401720000000001</v>
      </c>
    </row>
    <row r="400" spans="1:8">
      <c r="A400" s="46"/>
      <c r="B400" s="46" t="s">
        <v>282</v>
      </c>
      <c r="C400" s="83" t="s">
        <v>407</v>
      </c>
      <c r="D400" s="81" t="s">
        <v>47</v>
      </c>
      <c r="E400" s="46">
        <v>-0.70561339999999995</v>
      </c>
      <c r="F400" s="46">
        <v>-1.8822173</v>
      </c>
      <c r="G400" s="46">
        <v>0.47099059999999998</v>
      </c>
      <c r="H400" s="46">
        <v>0.4054179</v>
      </c>
    </row>
    <row r="401" spans="1:8">
      <c r="A401" s="46"/>
      <c r="B401" s="46" t="s">
        <v>282</v>
      </c>
      <c r="C401" s="83" t="s">
        <v>407</v>
      </c>
      <c r="D401" s="81" t="s">
        <v>55</v>
      </c>
      <c r="E401" s="46">
        <v>0.12541649999999999</v>
      </c>
      <c r="F401" s="46">
        <v>-1.0796129000000001</v>
      </c>
      <c r="G401" s="46">
        <v>1.330446</v>
      </c>
      <c r="H401" s="46">
        <v>0.99304689999999995</v>
      </c>
    </row>
    <row r="402" spans="1:8">
      <c r="A402" s="4" t="s">
        <v>411</v>
      </c>
      <c r="B402" s="4" t="s">
        <v>17</v>
      </c>
      <c r="C402" s="4" t="s">
        <v>329</v>
      </c>
      <c r="D402" s="80" t="s">
        <v>340</v>
      </c>
      <c r="E402" s="4">
        <v>-1.0975189999999999</v>
      </c>
      <c r="F402" s="4">
        <v>-2.2542399999999998</v>
      </c>
      <c r="G402" s="4">
        <v>5.9202339999999999E-2</v>
      </c>
      <c r="H402" s="4">
        <v>6.6865800000000003E-2</v>
      </c>
    </row>
    <row r="403" spans="1:8">
      <c r="A403" s="4"/>
      <c r="B403" s="4" t="s">
        <v>17</v>
      </c>
      <c r="C403" s="4" t="s">
        <v>329</v>
      </c>
      <c r="D403" s="80" t="s">
        <v>339</v>
      </c>
      <c r="E403" s="4">
        <v>-1.2644735</v>
      </c>
      <c r="F403" s="4">
        <v>-2.6259380000000001</v>
      </c>
      <c r="G403" s="4">
        <v>9.6991270000000004E-2</v>
      </c>
      <c r="H403" s="4">
        <v>7.4655399999999997E-2</v>
      </c>
    </row>
    <row r="404" spans="1:8">
      <c r="A404" s="4"/>
      <c r="B404" s="4" t="s">
        <v>17</v>
      </c>
      <c r="C404" s="4" t="s">
        <v>329</v>
      </c>
      <c r="D404" s="80" t="s">
        <v>338</v>
      </c>
      <c r="E404" s="4">
        <v>-0.16695450000000001</v>
      </c>
      <c r="F404" s="4">
        <v>-1.812192</v>
      </c>
      <c r="G404" s="4">
        <v>1.4782829399999999</v>
      </c>
      <c r="H404" s="4">
        <v>0.96866680000000005</v>
      </c>
    </row>
    <row r="405" spans="1:8">
      <c r="A405" s="4"/>
      <c r="B405" s="4" t="s">
        <v>17</v>
      </c>
      <c r="C405" s="42" t="s">
        <v>407</v>
      </c>
      <c r="D405" s="80" t="s">
        <v>36</v>
      </c>
      <c r="E405" s="4">
        <v>-1.6191872</v>
      </c>
      <c r="F405" s="4">
        <v>-2.8784233700000001</v>
      </c>
      <c r="G405" s="4">
        <v>-0.35995110000000002</v>
      </c>
      <c r="H405" s="37">
        <v>5.7803999999999998E-3</v>
      </c>
    </row>
    <row r="406" spans="1:8">
      <c r="A406" s="4"/>
      <c r="B406" s="4" t="s">
        <v>17</v>
      </c>
      <c r="C406" s="42" t="s">
        <v>407</v>
      </c>
      <c r="D406" s="80" t="s">
        <v>35</v>
      </c>
      <c r="E406" s="4">
        <v>1.2992926</v>
      </c>
      <c r="F406" s="4">
        <v>-5.674974E-2</v>
      </c>
      <c r="G406" s="4">
        <v>2.6553349000000002</v>
      </c>
      <c r="H406" s="4">
        <v>6.5654299999999999E-2</v>
      </c>
    </row>
    <row r="407" spans="1:8">
      <c r="A407" s="4"/>
      <c r="B407" s="4" t="s">
        <v>17</v>
      </c>
      <c r="C407" s="42" t="s">
        <v>407</v>
      </c>
      <c r="D407" s="80" t="s">
        <v>47</v>
      </c>
      <c r="E407" s="4">
        <v>-0.80258119999999999</v>
      </c>
      <c r="F407" s="4">
        <v>-2.07110175</v>
      </c>
      <c r="G407" s="4">
        <v>0.4659394</v>
      </c>
      <c r="H407" s="4">
        <v>0.35706359999999998</v>
      </c>
    </row>
    <row r="408" spans="1:8">
      <c r="A408" s="4"/>
      <c r="B408" s="4" t="s">
        <v>17</v>
      </c>
      <c r="C408" s="42" t="s">
        <v>407</v>
      </c>
      <c r="D408" s="80" t="s">
        <v>43</v>
      </c>
      <c r="E408" s="4">
        <v>0.8166061</v>
      </c>
      <c r="F408" s="4">
        <v>-0.51010460000000002</v>
      </c>
      <c r="G408" s="4">
        <v>2.1433167000000002</v>
      </c>
      <c r="H408" s="4">
        <v>0.38188719999999998</v>
      </c>
    </row>
    <row r="409" spans="1:8">
      <c r="A409" s="4"/>
      <c r="B409" s="4" t="s">
        <v>17</v>
      </c>
      <c r="C409" s="42" t="s">
        <v>407</v>
      </c>
      <c r="D409" s="80" t="s">
        <v>46</v>
      </c>
      <c r="E409" s="4">
        <v>0.48268650000000002</v>
      </c>
      <c r="F409" s="4">
        <v>-0.88198178000000005</v>
      </c>
      <c r="G409" s="4">
        <v>1.8473548</v>
      </c>
      <c r="H409" s="4">
        <v>0.79450200000000004</v>
      </c>
    </row>
    <row r="410" spans="1:8">
      <c r="A410" s="4"/>
      <c r="B410" s="4" t="s">
        <v>17</v>
      </c>
      <c r="C410" s="42" t="s">
        <v>407</v>
      </c>
      <c r="D410" s="80" t="s">
        <v>55</v>
      </c>
      <c r="E410" s="4">
        <v>-0.31989469999999998</v>
      </c>
      <c r="F410" s="4">
        <v>-1.6190613300000001</v>
      </c>
      <c r="G410" s="4">
        <v>0.97927200000000003</v>
      </c>
      <c r="H410" s="4">
        <v>0.91883369999999998</v>
      </c>
    </row>
    <row r="411" spans="1:8">
      <c r="A411" s="7" t="s">
        <v>412</v>
      </c>
      <c r="B411" s="7" t="s">
        <v>281</v>
      </c>
      <c r="C411" s="83" t="s">
        <v>407</v>
      </c>
      <c r="D411" s="84" t="s">
        <v>35</v>
      </c>
      <c r="E411" s="7">
        <v>2.0523456000000002</v>
      </c>
      <c r="F411" s="7">
        <v>0.78423153000000001</v>
      </c>
      <c r="G411" s="7">
        <v>3.3204598000000001</v>
      </c>
      <c r="H411" s="36">
        <v>2.6340000000000001E-4</v>
      </c>
    </row>
    <row r="412" spans="1:8">
      <c r="B412" s="7" t="s">
        <v>281</v>
      </c>
      <c r="C412" s="83" t="s">
        <v>407</v>
      </c>
      <c r="D412" s="84" t="s">
        <v>36</v>
      </c>
      <c r="E412" s="7">
        <v>-1.6056523</v>
      </c>
      <c r="F412" s="7">
        <v>-2.7832373700000002</v>
      </c>
      <c r="G412" s="7">
        <v>-0.42806729999999998</v>
      </c>
      <c r="H412" s="36">
        <v>2.9599000000000001E-3</v>
      </c>
    </row>
    <row r="413" spans="1:8">
      <c r="B413" s="7" t="s">
        <v>281</v>
      </c>
      <c r="C413" s="83" t="s">
        <v>407</v>
      </c>
      <c r="D413" s="84" t="s">
        <v>43</v>
      </c>
      <c r="E413" s="7">
        <v>1.3030603999999999</v>
      </c>
      <c r="F413" s="7">
        <v>6.2375989999999999E-2</v>
      </c>
      <c r="G413" s="7">
        <v>2.5437447999999998</v>
      </c>
      <c r="H413" s="36">
        <v>3.5498200000000001E-2</v>
      </c>
    </row>
    <row r="414" spans="1:8">
      <c r="B414" s="7" t="s">
        <v>281</v>
      </c>
      <c r="C414" s="83" t="s">
        <v>407</v>
      </c>
      <c r="D414" s="84" t="s">
        <v>46</v>
      </c>
      <c r="E414" s="7">
        <v>0.74928530000000004</v>
      </c>
      <c r="F414" s="7">
        <v>-0.52689551000000001</v>
      </c>
      <c r="G414" s="7">
        <v>2.0254660000000002</v>
      </c>
      <c r="H414" s="7">
        <v>0.4245621</v>
      </c>
    </row>
    <row r="415" spans="1:8">
      <c r="B415" s="7" t="s">
        <v>281</v>
      </c>
      <c r="C415" s="83" t="s">
        <v>407</v>
      </c>
      <c r="D415" s="84" t="s">
        <v>55</v>
      </c>
      <c r="E415" s="7">
        <v>0.44669330000000002</v>
      </c>
      <c r="F415" s="7">
        <v>-0.76823308999999995</v>
      </c>
      <c r="G415" s="7">
        <v>1.6616196999999999</v>
      </c>
      <c r="H415" s="7">
        <v>0.77466950000000001</v>
      </c>
    </row>
    <row r="416" spans="1:8">
      <c r="B416" s="7" t="s">
        <v>281</v>
      </c>
      <c r="C416" s="83" t="s">
        <v>407</v>
      </c>
      <c r="D416" s="84" t="s">
        <v>47</v>
      </c>
      <c r="E416" s="7">
        <v>-0.30259200000000003</v>
      </c>
      <c r="F416" s="7">
        <v>-1.48885942</v>
      </c>
      <c r="G416" s="7">
        <v>0.88367549999999995</v>
      </c>
      <c r="H416" s="7">
        <v>0.91075660000000003</v>
      </c>
    </row>
    <row r="417" spans="1:8">
      <c r="A417" s="4" t="s">
        <v>413</v>
      </c>
      <c r="B417" s="4" t="s">
        <v>14</v>
      </c>
      <c r="C417" s="4" t="s">
        <v>409</v>
      </c>
      <c r="D417" s="80" t="s">
        <v>367</v>
      </c>
      <c r="E417" s="4">
        <v>2.9843906699999998</v>
      </c>
      <c r="F417" s="4">
        <v>1.1961674920000001</v>
      </c>
      <c r="G417" s="4">
        <v>4.7726138999999996</v>
      </c>
      <c r="H417" s="37">
        <v>8.8000000000000004E-6</v>
      </c>
    </row>
    <row r="418" spans="1:8">
      <c r="A418" s="4"/>
      <c r="B418" s="4" t="s">
        <v>14</v>
      </c>
      <c r="C418" s="4" t="s">
        <v>409</v>
      </c>
      <c r="D418" s="80" t="s">
        <v>403</v>
      </c>
      <c r="E418" s="4">
        <v>-2.8081726599999999</v>
      </c>
      <c r="F418" s="4">
        <v>-4.5647233549999999</v>
      </c>
      <c r="G418" s="4">
        <v>-1.0516220000000001</v>
      </c>
      <c r="H418" s="37">
        <v>2.5700000000000001E-5</v>
      </c>
    </row>
    <row r="419" spans="1:8">
      <c r="A419" s="4"/>
      <c r="B419" s="4" t="s">
        <v>14</v>
      </c>
      <c r="C419" s="4" t="s">
        <v>409</v>
      </c>
      <c r="D419" s="80" t="s">
        <v>388</v>
      </c>
      <c r="E419" s="4">
        <v>2.4444729299999999</v>
      </c>
      <c r="F419" s="4">
        <v>0.68792224300000004</v>
      </c>
      <c r="G419" s="4">
        <v>4.2010236000000001</v>
      </c>
      <c r="H419" s="37">
        <v>5.0210000000000001E-4</v>
      </c>
    </row>
    <row r="420" spans="1:8">
      <c r="A420" s="4"/>
      <c r="B420" s="4" t="s">
        <v>14</v>
      </c>
      <c r="C420" s="4" t="s">
        <v>409</v>
      </c>
      <c r="D420" s="80" t="s">
        <v>365</v>
      </c>
      <c r="E420" s="4">
        <v>4.48511317</v>
      </c>
      <c r="F420" s="4">
        <v>1.2572926470000001</v>
      </c>
      <c r="G420" s="4">
        <v>7.7129336999999998</v>
      </c>
      <c r="H420" s="37">
        <v>5.1670000000000004E-4</v>
      </c>
    </row>
    <row r="421" spans="1:8">
      <c r="A421" s="4"/>
      <c r="B421" s="4" t="s">
        <v>14</v>
      </c>
      <c r="C421" s="4" t="s">
        <v>409</v>
      </c>
      <c r="D421" s="80" t="s">
        <v>396</v>
      </c>
      <c r="E421" s="4">
        <v>-4.3088951599999996</v>
      </c>
      <c r="F421" s="4">
        <v>-7.5192773070000003</v>
      </c>
      <c r="G421" s="4">
        <v>-1.0985130000000001</v>
      </c>
      <c r="H421" s="37">
        <v>9.7300000000000002E-4</v>
      </c>
    </row>
    <row r="422" spans="1:8">
      <c r="A422" s="4"/>
      <c r="B422" s="4" t="s">
        <v>14</v>
      </c>
      <c r="C422" s="4" t="s">
        <v>409</v>
      </c>
      <c r="D422" s="80" t="s">
        <v>386</v>
      </c>
      <c r="E422" s="4">
        <v>3.9451954300000001</v>
      </c>
      <c r="F422" s="4">
        <v>0.73481328599999995</v>
      </c>
      <c r="G422" s="4">
        <v>7.1555776</v>
      </c>
      <c r="H422" s="37">
        <v>4.0882999999999996E-3</v>
      </c>
    </row>
    <row r="423" spans="1:8">
      <c r="A423" s="4"/>
      <c r="B423" s="4" t="s">
        <v>14</v>
      </c>
      <c r="C423" s="4" t="s">
        <v>409</v>
      </c>
      <c r="D423" s="80" t="s">
        <v>369</v>
      </c>
      <c r="E423" s="4">
        <v>2.7385178400000001</v>
      </c>
      <c r="F423" s="4">
        <v>0.43834181700000002</v>
      </c>
      <c r="G423" s="4">
        <v>5.0386939000000002</v>
      </c>
      <c r="H423" s="37">
        <v>6.4656000000000002E-3</v>
      </c>
    </row>
    <row r="424" spans="1:8">
      <c r="A424" s="4"/>
      <c r="B424" s="4" t="s">
        <v>14</v>
      </c>
      <c r="C424" s="4" t="s">
        <v>409</v>
      </c>
      <c r="D424" s="80" t="s">
        <v>406</v>
      </c>
      <c r="E424" s="4">
        <v>-2.5622998300000002</v>
      </c>
      <c r="F424" s="4">
        <v>-4.8379399430000003</v>
      </c>
      <c r="G424" s="4">
        <v>-0.28665970000000002</v>
      </c>
      <c r="H424" s="37">
        <v>1.3537499999999999E-2</v>
      </c>
    </row>
    <row r="425" spans="1:8">
      <c r="A425" s="4"/>
      <c r="B425" s="4" t="s">
        <v>14</v>
      </c>
      <c r="C425" s="4" t="s">
        <v>409</v>
      </c>
      <c r="D425" s="80" t="s">
        <v>362</v>
      </c>
      <c r="E425" s="4">
        <v>3.86423951</v>
      </c>
      <c r="F425" s="4">
        <v>0.31226170800000003</v>
      </c>
      <c r="G425" s="4">
        <v>7.4162172999999996</v>
      </c>
      <c r="H425" s="37">
        <v>2.0485900000000001E-2</v>
      </c>
    </row>
    <row r="426" spans="1:8">
      <c r="A426" s="4"/>
      <c r="B426" s="4" t="s">
        <v>14</v>
      </c>
      <c r="C426" s="4" t="s">
        <v>409</v>
      </c>
      <c r="D426" s="80" t="s">
        <v>378</v>
      </c>
      <c r="E426" s="4">
        <v>-3.6880215000000001</v>
      </c>
      <c r="F426" s="4">
        <v>-7.2241598590000002</v>
      </c>
      <c r="G426" s="4">
        <v>-0.15188309999999999</v>
      </c>
      <c r="H426" s="37">
        <v>3.2712499999999999E-2</v>
      </c>
    </row>
    <row r="427" spans="1:8">
      <c r="A427" s="4"/>
      <c r="B427" s="4" t="s">
        <v>14</v>
      </c>
      <c r="C427" s="4" t="s">
        <v>409</v>
      </c>
      <c r="D427" s="80" t="s">
        <v>368</v>
      </c>
      <c r="E427" s="4">
        <v>3.2189397099999999</v>
      </c>
      <c r="F427" s="4">
        <v>-8.8808159999999997E-3</v>
      </c>
      <c r="G427" s="4">
        <v>6.4467601999999999</v>
      </c>
      <c r="H427" s="4">
        <v>5.1336899999999998E-2</v>
      </c>
    </row>
    <row r="428" spans="1:8">
      <c r="A428" s="4"/>
      <c r="B428" s="4" t="s">
        <v>14</v>
      </c>
      <c r="C428" s="4" t="s">
        <v>409</v>
      </c>
      <c r="D428" s="80" t="s">
        <v>356</v>
      </c>
      <c r="E428" s="4">
        <v>4.3936001999999998</v>
      </c>
      <c r="F428" s="4">
        <v>-5.3813515999999999E-2</v>
      </c>
      <c r="G428" s="4">
        <v>8.8410139000000001</v>
      </c>
      <c r="H428" s="4">
        <v>5.61112E-2</v>
      </c>
    </row>
    <row r="429" spans="1:8">
      <c r="A429" s="4"/>
      <c r="B429" s="4" t="s">
        <v>14</v>
      </c>
      <c r="C429" s="4" t="s">
        <v>409</v>
      </c>
      <c r="D429" s="80" t="s">
        <v>363</v>
      </c>
      <c r="E429" s="4">
        <v>3.4832954699999998</v>
      </c>
      <c r="F429" s="4">
        <v>-6.868233E-2</v>
      </c>
      <c r="G429" s="4">
        <v>7.0352733000000001</v>
      </c>
      <c r="H429" s="4">
        <v>6.00628E-2</v>
      </c>
    </row>
    <row r="430" spans="1:8">
      <c r="A430" s="4"/>
      <c r="B430" s="4" t="s">
        <v>14</v>
      </c>
      <c r="C430" s="4" t="s">
        <v>409</v>
      </c>
      <c r="D430" s="80" t="s">
        <v>390</v>
      </c>
      <c r="E430" s="4">
        <v>2.1986001000000002</v>
      </c>
      <c r="F430" s="4">
        <v>-7.7040012000000005E-2</v>
      </c>
      <c r="G430" s="4">
        <v>4.4742401999999997</v>
      </c>
      <c r="H430" s="4">
        <v>6.8706500000000004E-2</v>
      </c>
    </row>
    <row r="431" spans="1:8">
      <c r="A431" s="4"/>
      <c r="B431" s="4" t="s">
        <v>14</v>
      </c>
      <c r="C431" s="4" t="s">
        <v>409</v>
      </c>
      <c r="D431" s="80" t="s">
        <v>405</v>
      </c>
      <c r="E431" s="4">
        <v>-3.0427217</v>
      </c>
      <c r="F431" s="4">
        <v>-6.253103844</v>
      </c>
      <c r="G431" s="4">
        <v>0.16766039999999999</v>
      </c>
      <c r="H431" s="4">
        <v>8.1119800000000006E-2</v>
      </c>
    </row>
    <row r="432" spans="1:8">
      <c r="A432" s="4"/>
      <c r="B432" s="4" t="s">
        <v>14</v>
      </c>
      <c r="C432" s="4" t="s">
        <v>409</v>
      </c>
      <c r="D432" s="80" t="s">
        <v>372</v>
      </c>
      <c r="E432" s="4">
        <v>-3.3243217700000001</v>
      </c>
      <c r="F432" s="4">
        <v>-6.8604601279999997</v>
      </c>
      <c r="G432" s="4">
        <v>0.21181659999999999</v>
      </c>
      <c r="H432" s="4">
        <v>8.68308E-2</v>
      </c>
    </row>
    <row r="433" spans="1:8">
      <c r="A433" s="4"/>
      <c r="B433" s="4" t="s">
        <v>14</v>
      </c>
      <c r="C433" s="4" t="s">
        <v>409</v>
      </c>
      <c r="D433" s="80" t="s">
        <v>385</v>
      </c>
      <c r="E433" s="4">
        <v>-3.3070774599999999</v>
      </c>
      <c r="F433" s="4">
        <v>-6.8432158210000003</v>
      </c>
      <c r="G433" s="4">
        <v>0.22906090000000001</v>
      </c>
      <c r="H433" s="4">
        <v>9.0627799999999994E-2</v>
      </c>
    </row>
    <row r="434" spans="1:8">
      <c r="A434" s="4"/>
      <c r="B434" s="4" t="s">
        <v>14</v>
      </c>
      <c r="C434" s="4" t="s">
        <v>409</v>
      </c>
      <c r="D434" s="80" t="s">
        <v>346</v>
      </c>
      <c r="E434" s="4">
        <v>4.4530495400000003</v>
      </c>
      <c r="F434" s="4">
        <v>-0.38868125199999998</v>
      </c>
      <c r="G434" s="4">
        <v>9.2947802999999993</v>
      </c>
      <c r="H434" s="4">
        <v>0.10360519999999999</v>
      </c>
    </row>
    <row r="435" spans="1:8">
      <c r="A435" s="4"/>
      <c r="B435" s="4" t="s">
        <v>14</v>
      </c>
      <c r="C435" s="4" t="s">
        <v>409</v>
      </c>
      <c r="D435" s="80" t="s">
        <v>389</v>
      </c>
      <c r="E435" s="4">
        <v>2.67902197</v>
      </c>
      <c r="F435" s="4">
        <v>-0.53136017700000004</v>
      </c>
      <c r="G435" s="4">
        <v>5.8894041000000001</v>
      </c>
      <c r="H435" s="4">
        <v>0.20308870000000001</v>
      </c>
    </row>
    <row r="436" spans="1:8">
      <c r="A436" s="4"/>
      <c r="B436" s="4" t="s">
        <v>14</v>
      </c>
      <c r="C436" s="4" t="s">
        <v>409</v>
      </c>
      <c r="D436" s="80" t="s">
        <v>379</v>
      </c>
      <c r="E436" s="4">
        <v>-2.9433777299999999</v>
      </c>
      <c r="F436" s="4">
        <v>-6.4795160899999997</v>
      </c>
      <c r="G436" s="4">
        <v>0.59276059999999997</v>
      </c>
      <c r="H436" s="4">
        <v>0.20621970000000001</v>
      </c>
    </row>
    <row r="437" spans="1:8">
      <c r="A437" s="4"/>
      <c r="B437" s="4" t="s">
        <v>14</v>
      </c>
      <c r="C437" s="4" t="s">
        <v>409</v>
      </c>
      <c r="D437" s="80" t="s">
        <v>358</v>
      </c>
      <c r="E437" s="4">
        <v>2.8928777000000001</v>
      </c>
      <c r="F437" s="4">
        <v>-0.65090637200000001</v>
      </c>
      <c r="G437" s="4">
        <v>6.4366618000000004</v>
      </c>
      <c r="H437" s="4">
        <v>0.23104769999999999</v>
      </c>
    </row>
    <row r="438" spans="1:8">
      <c r="A438" s="4"/>
      <c r="B438" s="4" t="s">
        <v>14</v>
      </c>
      <c r="C438" s="4" t="s">
        <v>409</v>
      </c>
      <c r="D438" s="80" t="s">
        <v>353</v>
      </c>
      <c r="E438" s="4">
        <v>3.7727265399999999</v>
      </c>
      <c r="F438" s="4">
        <v>-0.91525914100000005</v>
      </c>
      <c r="G438" s="4">
        <v>8.4607121999999997</v>
      </c>
      <c r="H438" s="4">
        <v>0.25012289999999998</v>
      </c>
    </row>
    <row r="439" spans="1:8">
      <c r="A439" s="4"/>
      <c r="B439" s="4" t="s">
        <v>14</v>
      </c>
      <c r="C439" s="4" t="s">
        <v>409</v>
      </c>
      <c r="D439" s="80" t="s">
        <v>343</v>
      </c>
      <c r="E439" s="4">
        <v>3.8321758699999999</v>
      </c>
      <c r="F439" s="4">
        <v>-1.2314273870000001</v>
      </c>
      <c r="G439" s="4">
        <v>8.8957791000000004</v>
      </c>
      <c r="H439" s="4">
        <v>0.33950069999999999</v>
      </c>
    </row>
    <row r="440" spans="1:8">
      <c r="A440" s="4"/>
      <c r="B440" s="4" t="s">
        <v>14</v>
      </c>
      <c r="C440" s="4" t="s">
        <v>409</v>
      </c>
      <c r="D440" s="80" t="s">
        <v>348</v>
      </c>
      <c r="E440" s="4">
        <v>2.9523270400000001</v>
      </c>
      <c r="F440" s="4">
        <v>-1.075237217</v>
      </c>
      <c r="G440" s="4">
        <v>6.9798913000000002</v>
      </c>
      <c r="H440" s="4">
        <v>0.38935259999999999</v>
      </c>
    </row>
    <row r="441" spans="1:8">
      <c r="A441" s="4"/>
      <c r="B441" s="4" t="s">
        <v>14</v>
      </c>
      <c r="C441" s="4" t="s">
        <v>409</v>
      </c>
      <c r="D441" s="80" t="s">
        <v>354</v>
      </c>
      <c r="E441" s="4">
        <v>3.3917825000000001</v>
      </c>
      <c r="F441" s="4">
        <v>-1.2962031789999999</v>
      </c>
      <c r="G441" s="4">
        <v>8.0797682000000002</v>
      </c>
      <c r="H441" s="4">
        <v>0.41018830000000001</v>
      </c>
    </row>
    <row r="442" spans="1:8">
      <c r="A442" s="4"/>
      <c r="B442" s="4" t="s">
        <v>14</v>
      </c>
      <c r="C442" s="4" t="s">
        <v>409</v>
      </c>
      <c r="D442" s="80" t="s">
        <v>359</v>
      </c>
      <c r="E442" s="4">
        <v>3.1274267299999998</v>
      </c>
      <c r="F442" s="4">
        <v>-1.3199869790000001</v>
      </c>
      <c r="G442" s="4">
        <v>7.5748404000000003</v>
      </c>
      <c r="H442" s="4">
        <v>0.45596680000000001</v>
      </c>
    </row>
    <row r="443" spans="1:8">
      <c r="A443" s="4"/>
      <c r="B443" s="4" t="s">
        <v>14</v>
      </c>
      <c r="C443" s="4" t="s">
        <v>409</v>
      </c>
      <c r="D443" s="80" t="s">
        <v>360</v>
      </c>
      <c r="E443" s="4">
        <v>2.64700487</v>
      </c>
      <c r="F443" s="4">
        <v>-1.18071941</v>
      </c>
      <c r="G443" s="4">
        <v>6.4747291000000002</v>
      </c>
      <c r="H443" s="4">
        <v>0.48294870000000001</v>
      </c>
    </row>
    <row r="444" spans="1:8">
      <c r="A444" s="4"/>
      <c r="B444" s="4" t="s">
        <v>14</v>
      </c>
      <c r="C444" s="4" t="s">
        <v>409</v>
      </c>
      <c r="D444" s="80" t="s">
        <v>366</v>
      </c>
      <c r="E444" s="4">
        <v>2.2224154600000001</v>
      </c>
      <c r="F444" s="4">
        <v>-1.005405069</v>
      </c>
      <c r="G444" s="4">
        <v>5.4502360000000003</v>
      </c>
      <c r="H444" s="4">
        <v>0.4899869</v>
      </c>
    </row>
    <row r="445" spans="1:8">
      <c r="A445" s="4"/>
      <c r="B445" s="4" t="s">
        <v>14</v>
      </c>
      <c r="C445" s="4" t="s">
        <v>409</v>
      </c>
      <c r="D445" s="80" t="s">
        <v>344</v>
      </c>
      <c r="E445" s="4">
        <v>3.4512318400000002</v>
      </c>
      <c r="F445" s="4">
        <v>-1.6123714250000001</v>
      </c>
      <c r="G445" s="4">
        <v>8.5148351000000009</v>
      </c>
      <c r="H445" s="4">
        <v>0.5062683</v>
      </c>
    </row>
    <row r="446" spans="1:8">
      <c r="A446" s="4"/>
      <c r="B446" s="4" t="s">
        <v>14</v>
      </c>
      <c r="C446" s="4" t="s">
        <v>409</v>
      </c>
      <c r="D446" s="80" t="s">
        <v>349</v>
      </c>
      <c r="E446" s="4">
        <v>3.1868760699999998</v>
      </c>
      <c r="F446" s="4">
        <v>-1.6548547149999999</v>
      </c>
      <c r="G446" s="4">
        <v>8.0286068999999998</v>
      </c>
      <c r="H446" s="4">
        <v>0.56157389999999996</v>
      </c>
    </row>
    <row r="447" spans="1:8">
      <c r="A447" s="4"/>
      <c r="B447" s="4" t="s">
        <v>14</v>
      </c>
      <c r="C447" s="4" t="s">
        <v>409</v>
      </c>
      <c r="D447" s="80" t="s">
        <v>400</v>
      </c>
      <c r="E447" s="4">
        <v>-2.0461974500000002</v>
      </c>
      <c r="F447" s="4">
        <v>-5.2565795900000003</v>
      </c>
      <c r="G447" s="4">
        <v>1.1641847000000001</v>
      </c>
      <c r="H447" s="4">
        <v>0.61091479999999998</v>
      </c>
    </row>
    <row r="448" spans="1:8">
      <c r="A448" s="4"/>
      <c r="B448" s="4" t="s">
        <v>14</v>
      </c>
      <c r="C448" s="4" t="s">
        <v>409</v>
      </c>
      <c r="D448" s="80" t="s">
        <v>350</v>
      </c>
      <c r="E448" s="4">
        <v>2.70645421</v>
      </c>
      <c r="F448" s="4">
        <v>-1.5730716360000001</v>
      </c>
      <c r="G448" s="4">
        <v>6.9859799999999996</v>
      </c>
      <c r="H448" s="4">
        <v>0.62254430000000005</v>
      </c>
    </row>
    <row r="449" spans="1:8">
      <c r="A449" s="4"/>
      <c r="B449" s="4" t="s">
        <v>14</v>
      </c>
      <c r="C449" s="4" t="s">
        <v>409</v>
      </c>
      <c r="D449" s="80" t="s">
        <v>392</v>
      </c>
      <c r="E449" s="4">
        <v>-2.2626977199999998</v>
      </c>
      <c r="F449" s="4">
        <v>-6.4557595770000002</v>
      </c>
      <c r="G449" s="4">
        <v>1.9303641</v>
      </c>
      <c r="H449" s="4">
        <v>0.81907390000000002</v>
      </c>
    </row>
    <row r="450" spans="1:8">
      <c r="A450" s="4"/>
      <c r="B450" s="4" t="s">
        <v>14</v>
      </c>
      <c r="C450" s="4" t="s">
        <v>409</v>
      </c>
      <c r="D450" s="80" t="s">
        <v>387</v>
      </c>
      <c r="E450" s="4">
        <v>1.68249771</v>
      </c>
      <c r="F450" s="4">
        <v>-1.5278844309999999</v>
      </c>
      <c r="G450" s="4">
        <v>4.8928798999999996</v>
      </c>
      <c r="H450" s="4">
        <v>0.84569729999999999</v>
      </c>
    </row>
    <row r="451" spans="1:8">
      <c r="A451" s="4"/>
      <c r="B451" s="4" t="s">
        <v>14</v>
      </c>
      <c r="C451" s="4" t="s">
        <v>409</v>
      </c>
      <c r="D451" s="80" t="s">
        <v>395</v>
      </c>
      <c r="E451" s="4">
        <v>-1.7465953299999999</v>
      </c>
      <c r="F451" s="4">
        <v>-5.2755827440000003</v>
      </c>
      <c r="G451" s="4">
        <v>1.7823921</v>
      </c>
      <c r="H451" s="4">
        <v>0.88925189999999998</v>
      </c>
    </row>
    <row r="452" spans="1:8">
      <c r="A452" s="4"/>
      <c r="B452" s="4" t="s">
        <v>14</v>
      </c>
      <c r="C452" s="4" t="s">
        <v>409</v>
      </c>
      <c r="D452" s="80" t="s">
        <v>357</v>
      </c>
      <c r="E452" s="4">
        <v>2.13090248</v>
      </c>
      <c r="F452" s="4">
        <v>-2.3165112329999999</v>
      </c>
      <c r="G452" s="4">
        <v>6.5783161999999997</v>
      </c>
      <c r="H452" s="4">
        <v>0.90926600000000002</v>
      </c>
    </row>
    <row r="453" spans="1:8">
      <c r="A453" s="4"/>
      <c r="B453" s="4" t="s">
        <v>14</v>
      </c>
      <c r="C453" s="4" t="s">
        <v>409</v>
      </c>
      <c r="D453" s="80" t="s">
        <v>393</v>
      </c>
      <c r="E453" s="4">
        <v>-1.5007225</v>
      </c>
      <c r="F453" s="4">
        <v>-4.719524227</v>
      </c>
      <c r="G453" s="4">
        <v>1.7180792</v>
      </c>
      <c r="H453" s="4">
        <v>0.92374160000000005</v>
      </c>
    </row>
    <row r="454" spans="1:8">
      <c r="A454" s="4"/>
      <c r="B454" s="4" t="s">
        <v>14</v>
      </c>
      <c r="C454" s="4" t="s">
        <v>409</v>
      </c>
      <c r="D454" s="80" t="s">
        <v>347</v>
      </c>
      <c r="E454" s="4">
        <v>2.1903518200000001</v>
      </c>
      <c r="F454" s="4">
        <v>-2.651378969</v>
      </c>
      <c r="G454" s="4">
        <v>7.0320825999999999</v>
      </c>
      <c r="H454" s="4">
        <v>0.93746059999999998</v>
      </c>
    </row>
    <row r="455" spans="1:8">
      <c r="A455" s="4"/>
      <c r="B455" s="4" t="s">
        <v>14</v>
      </c>
      <c r="C455" s="4" t="s">
        <v>409</v>
      </c>
      <c r="D455" s="80" t="s">
        <v>374</v>
      </c>
      <c r="E455" s="4">
        <v>-1.64182406</v>
      </c>
      <c r="F455" s="4">
        <v>-6.0892377680000003</v>
      </c>
      <c r="G455" s="4">
        <v>2.8055897000000001</v>
      </c>
      <c r="H455" s="4">
        <v>0.98594570000000004</v>
      </c>
    </row>
    <row r="456" spans="1:8">
      <c r="A456" s="4"/>
      <c r="B456" s="4" t="s">
        <v>14</v>
      </c>
      <c r="C456" s="4" t="s">
        <v>409</v>
      </c>
      <c r="D456" s="80" t="s">
        <v>364</v>
      </c>
      <c r="E456" s="4">
        <v>0.53991774000000003</v>
      </c>
      <c r="F456" s="4">
        <v>-1.2331054100000001</v>
      </c>
      <c r="G456" s="4">
        <v>2.3129409000000001</v>
      </c>
      <c r="H456" s="4">
        <v>0.99721680000000001</v>
      </c>
    </row>
    <row r="457" spans="1:8">
      <c r="A457" s="4"/>
      <c r="B457" s="4" t="s">
        <v>14</v>
      </c>
      <c r="C457" s="4" t="s">
        <v>409</v>
      </c>
      <c r="D457" s="80" t="s">
        <v>394</v>
      </c>
      <c r="E457" s="4">
        <v>-1.2661734600000001</v>
      </c>
      <c r="F457" s="4">
        <v>-5.4592353239999998</v>
      </c>
      <c r="G457" s="4">
        <v>2.9268884000000002</v>
      </c>
      <c r="H457" s="4">
        <v>0.99741639999999998</v>
      </c>
    </row>
    <row r="458" spans="1:8">
      <c r="A458" s="4"/>
      <c r="B458" s="4" t="s">
        <v>14</v>
      </c>
      <c r="C458" s="4" t="s">
        <v>409</v>
      </c>
      <c r="D458" s="80" t="s">
        <v>377</v>
      </c>
      <c r="E458" s="4">
        <v>-1.1257216699999999</v>
      </c>
      <c r="F458" s="4">
        <v>-4.9534459460000004</v>
      </c>
      <c r="G458" s="4">
        <v>2.7020026000000001</v>
      </c>
      <c r="H458" s="4">
        <v>0.99795869999999998</v>
      </c>
    </row>
    <row r="459" spans="1:8">
      <c r="A459" s="4"/>
      <c r="B459" s="4" t="s">
        <v>14</v>
      </c>
      <c r="C459" s="4" t="s">
        <v>409</v>
      </c>
      <c r="D459" s="80" t="s">
        <v>381</v>
      </c>
      <c r="E459" s="4">
        <v>-1.2608800200000001</v>
      </c>
      <c r="F459" s="4">
        <v>-5.7082937300000003</v>
      </c>
      <c r="G459" s="4">
        <v>3.1865337</v>
      </c>
      <c r="H459" s="4">
        <v>0.99853440000000004</v>
      </c>
    </row>
    <row r="460" spans="1:8">
      <c r="A460" s="4"/>
      <c r="B460" s="4" t="s">
        <v>14</v>
      </c>
      <c r="C460" s="4" t="s">
        <v>409</v>
      </c>
      <c r="D460" s="80" t="s">
        <v>375</v>
      </c>
      <c r="E460" s="4">
        <v>-0.87984883999999997</v>
      </c>
      <c r="F460" s="4">
        <v>-4.4236329080000001</v>
      </c>
      <c r="G460" s="4">
        <v>2.6639352000000001</v>
      </c>
      <c r="H460" s="4">
        <v>0.99957439999999997</v>
      </c>
    </row>
    <row r="461" spans="1:8">
      <c r="A461" s="4"/>
      <c r="B461" s="4" t="s">
        <v>14</v>
      </c>
      <c r="C461" s="4" t="s">
        <v>409</v>
      </c>
      <c r="D461" s="80" t="s">
        <v>398</v>
      </c>
      <c r="E461" s="4">
        <v>0.99652425</v>
      </c>
      <c r="F461" s="4">
        <v>-3.1965376069999998</v>
      </c>
      <c r="G461" s="4">
        <v>5.1895860999999996</v>
      </c>
      <c r="H461" s="4">
        <v>0.99972000000000005</v>
      </c>
    </row>
    <row r="462" spans="1:8">
      <c r="A462" s="4"/>
      <c r="B462" s="4" t="s">
        <v>14</v>
      </c>
      <c r="C462" s="4" t="s">
        <v>409</v>
      </c>
      <c r="D462" s="80" t="s">
        <v>397</v>
      </c>
      <c r="E462" s="4">
        <v>0.76197521999999995</v>
      </c>
      <c r="F462" s="4">
        <v>-2.456826511</v>
      </c>
      <c r="G462" s="4">
        <v>3.9807769</v>
      </c>
      <c r="H462" s="4">
        <v>0.99973040000000002</v>
      </c>
    </row>
    <row r="463" spans="1:8">
      <c r="A463" s="4"/>
      <c r="B463" s="4" t="s">
        <v>14</v>
      </c>
      <c r="C463" s="4" t="s">
        <v>409</v>
      </c>
      <c r="D463" s="80" t="s">
        <v>380</v>
      </c>
      <c r="E463" s="4">
        <v>1.0018176999999999</v>
      </c>
      <c r="F463" s="4">
        <v>-3.4455960139999999</v>
      </c>
      <c r="G463" s="4">
        <v>5.4492314000000004</v>
      </c>
      <c r="H463" s="4">
        <v>0.99983350000000004</v>
      </c>
    </row>
    <row r="464" spans="1:8">
      <c r="A464" s="4"/>
      <c r="B464" s="4" t="s">
        <v>14</v>
      </c>
      <c r="C464" s="4" t="s">
        <v>409</v>
      </c>
      <c r="D464" s="80" t="s">
        <v>391</v>
      </c>
      <c r="E464" s="4">
        <v>-0.36369973</v>
      </c>
      <c r="F464" s="4">
        <v>-2.1047739019999998</v>
      </c>
      <c r="G464" s="4">
        <v>1.3773744000000001</v>
      </c>
      <c r="H464" s="4">
        <v>0.99992080000000005</v>
      </c>
    </row>
    <row r="465" spans="1:8">
      <c r="A465" s="4"/>
      <c r="B465" s="4" t="s">
        <v>14</v>
      </c>
      <c r="C465" s="4" t="s">
        <v>409</v>
      </c>
      <c r="D465" s="80" t="s">
        <v>384</v>
      </c>
      <c r="E465" s="4">
        <v>-0.74477762999999997</v>
      </c>
      <c r="F465" s="4">
        <v>-4.5725019079999996</v>
      </c>
      <c r="G465" s="4">
        <v>3.0829466000000001</v>
      </c>
      <c r="H465" s="4">
        <v>0.99996110000000005</v>
      </c>
    </row>
    <row r="466" spans="1:8">
      <c r="A466" s="4"/>
      <c r="B466" s="4" t="s">
        <v>14</v>
      </c>
      <c r="C466" s="4" t="s">
        <v>409</v>
      </c>
      <c r="D466" s="80" t="s">
        <v>399</v>
      </c>
      <c r="E466" s="4">
        <v>0.51610239000000002</v>
      </c>
      <c r="F466" s="4">
        <v>-3.0128850279999999</v>
      </c>
      <c r="G466" s="4">
        <v>4.0450898000000004</v>
      </c>
      <c r="H466" s="4">
        <v>0.9999979</v>
      </c>
    </row>
    <row r="467" spans="1:8">
      <c r="A467" s="4"/>
      <c r="B467" s="4" t="s">
        <v>14</v>
      </c>
      <c r="C467" s="4" t="s">
        <v>409</v>
      </c>
      <c r="D467" s="80" t="s">
        <v>376</v>
      </c>
      <c r="E467" s="4">
        <v>-0.64529979999999998</v>
      </c>
      <c r="F467" s="4">
        <v>-5.0927135149999998</v>
      </c>
      <c r="G467" s="4">
        <v>3.8021139000000002</v>
      </c>
      <c r="H467" s="4">
        <v>0.9999981</v>
      </c>
    </row>
    <row r="468" spans="1:8">
      <c r="A468" s="4"/>
      <c r="B468" s="4" t="s">
        <v>14</v>
      </c>
      <c r="C468" s="4" t="s">
        <v>409</v>
      </c>
      <c r="D468" s="80" t="s">
        <v>382</v>
      </c>
      <c r="E468" s="4">
        <v>-0.49890479999999998</v>
      </c>
      <c r="F468" s="4">
        <v>-4.0426888700000001</v>
      </c>
      <c r="G468" s="4">
        <v>3.0448792999999998</v>
      </c>
      <c r="H468" s="4">
        <v>0.99999859999999996</v>
      </c>
    </row>
    <row r="469" spans="1:8">
      <c r="A469" s="4"/>
      <c r="B469" s="4" t="s">
        <v>14</v>
      </c>
      <c r="C469" s="4" t="s">
        <v>409</v>
      </c>
      <c r="D469" s="80" t="s">
        <v>373</v>
      </c>
      <c r="E469" s="4">
        <v>0.62087365999999999</v>
      </c>
      <c r="F469" s="4">
        <v>-3.8265400519999999</v>
      </c>
      <c r="G469" s="4">
        <v>5.0682874</v>
      </c>
      <c r="H469" s="4">
        <v>0.99999870000000002</v>
      </c>
    </row>
    <row r="470" spans="1:8">
      <c r="A470" s="4"/>
      <c r="B470" s="4" t="s">
        <v>14</v>
      </c>
      <c r="C470" s="4" t="s">
        <v>409</v>
      </c>
      <c r="D470" s="80" t="s">
        <v>404</v>
      </c>
      <c r="E470" s="4">
        <v>-0.48042186999999997</v>
      </c>
      <c r="F470" s="4">
        <v>-4.0094092809999999</v>
      </c>
      <c r="G470" s="4">
        <v>3.0485655</v>
      </c>
      <c r="H470" s="4">
        <v>0.99999899999999997</v>
      </c>
    </row>
    <row r="471" spans="1:8">
      <c r="A471" s="4"/>
      <c r="B471" s="4" t="s">
        <v>14</v>
      </c>
      <c r="C471" s="4" t="s">
        <v>409</v>
      </c>
      <c r="D471" s="80" t="s">
        <v>355</v>
      </c>
      <c r="E471" s="4">
        <v>0.44840477000000001</v>
      </c>
      <c r="F471" s="4">
        <v>-3.0877335920000002</v>
      </c>
      <c r="G471" s="4">
        <v>3.9845430999999998</v>
      </c>
      <c r="H471" s="4">
        <v>0.99999950000000004</v>
      </c>
    </row>
    <row r="472" spans="1:8">
      <c r="A472" s="4"/>
      <c r="B472" s="4" t="s">
        <v>14</v>
      </c>
      <c r="C472" s="4" t="s">
        <v>409</v>
      </c>
      <c r="D472" s="80" t="s">
        <v>345</v>
      </c>
      <c r="E472" s="4">
        <v>0.50785409999999997</v>
      </c>
      <c r="F472" s="4">
        <v>-3.5129844609999998</v>
      </c>
      <c r="G472" s="4">
        <v>4.5286926999999997</v>
      </c>
      <c r="H472" s="4">
        <v>0.99999959999999999</v>
      </c>
    </row>
    <row r="473" spans="1:8">
      <c r="A473" s="4"/>
      <c r="B473" s="4" t="s">
        <v>14</v>
      </c>
      <c r="C473" s="4" t="s">
        <v>409</v>
      </c>
      <c r="D473" s="80" t="s">
        <v>402</v>
      </c>
      <c r="E473" s="4">
        <v>-0.24587282999999999</v>
      </c>
      <c r="F473" s="4">
        <v>-2.5333756150000002</v>
      </c>
      <c r="G473" s="4">
        <v>2.0416299000000002</v>
      </c>
      <c r="H473" s="4">
        <v>0.99999990000000005</v>
      </c>
    </row>
    <row r="474" spans="1:8">
      <c r="A474" s="4"/>
      <c r="B474" s="4" t="s">
        <v>14</v>
      </c>
      <c r="C474" s="4" t="s">
        <v>409</v>
      </c>
      <c r="D474" s="80" t="s">
        <v>341</v>
      </c>
      <c r="E474" s="4">
        <v>5.9449340000000003E-2</v>
      </c>
      <c r="F474" s="4">
        <v>-5.0041539229999996</v>
      </c>
      <c r="G474" s="4">
        <v>5.1230526000000003</v>
      </c>
      <c r="H474" s="4">
        <v>1</v>
      </c>
    </row>
    <row r="475" spans="1:8">
      <c r="A475" s="4"/>
      <c r="B475" s="4" t="s">
        <v>14</v>
      </c>
      <c r="C475" s="4" t="s">
        <v>409</v>
      </c>
      <c r="D475" s="80" t="s">
        <v>342</v>
      </c>
      <c r="E475" s="4">
        <v>-3.2063639999999997E-2</v>
      </c>
      <c r="F475" s="4">
        <v>-4.0668392930000001</v>
      </c>
      <c r="G475" s="4">
        <v>4.0027119999999998</v>
      </c>
      <c r="H475" s="4">
        <v>1</v>
      </c>
    </row>
    <row r="476" spans="1:8">
      <c r="A476" s="4"/>
      <c r="B476" s="4" t="s">
        <v>14</v>
      </c>
      <c r="C476" s="4" t="s">
        <v>409</v>
      </c>
      <c r="D476" s="80" t="s">
        <v>351</v>
      </c>
      <c r="E476" s="4">
        <v>0.14415437</v>
      </c>
      <c r="F476" s="4">
        <v>-3.8766841919999999</v>
      </c>
      <c r="G476" s="4">
        <v>4.1649928999999997</v>
      </c>
      <c r="H476" s="4">
        <v>1</v>
      </c>
    </row>
    <row r="477" spans="1:8">
      <c r="A477" s="4"/>
      <c r="B477" s="4" t="s">
        <v>14</v>
      </c>
      <c r="C477" s="4" t="s">
        <v>409</v>
      </c>
      <c r="D477" s="80" t="s">
        <v>352</v>
      </c>
      <c r="E477" s="4">
        <v>-9.1512979999999994E-2</v>
      </c>
      <c r="F477" s="4">
        <v>-3.6434907779999999</v>
      </c>
      <c r="G477" s="4">
        <v>3.4604648</v>
      </c>
      <c r="H477" s="4">
        <v>1</v>
      </c>
    </row>
    <row r="478" spans="1:8">
      <c r="A478" s="4"/>
      <c r="B478" s="4" t="s">
        <v>14</v>
      </c>
      <c r="C478" s="4" t="s">
        <v>409</v>
      </c>
      <c r="D478" s="80" t="s">
        <v>361</v>
      </c>
      <c r="E478" s="4">
        <v>8.4705039999999995E-2</v>
      </c>
      <c r="F478" s="4">
        <v>-3.4514333229999998</v>
      </c>
      <c r="G478" s="4">
        <v>3.6208434</v>
      </c>
      <c r="H478" s="4">
        <v>1</v>
      </c>
    </row>
    <row r="479" spans="1:8">
      <c r="A479" s="4"/>
      <c r="B479" s="4" t="s">
        <v>14</v>
      </c>
      <c r="C479" s="4" t="s">
        <v>409</v>
      </c>
      <c r="D479" s="80" t="s">
        <v>370</v>
      </c>
      <c r="E479" s="4">
        <v>0.17621801000000001</v>
      </c>
      <c r="F479" s="4">
        <v>-1.5968051409999999</v>
      </c>
      <c r="G479" s="4">
        <v>1.9492411999999999</v>
      </c>
      <c r="H479" s="4">
        <v>1</v>
      </c>
    </row>
    <row r="480" spans="1:8">
      <c r="A480" s="4"/>
      <c r="B480" s="4" t="s">
        <v>14</v>
      </c>
      <c r="C480" s="4" t="s">
        <v>409</v>
      </c>
      <c r="D480" s="80" t="s">
        <v>371</v>
      </c>
      <c r="E480" s="4">
        <v>-0.38094403999999998</v>
      </c>
      <c r="F480" s="4">
        <v>-5.0689297150000003</v>
      </c>
      <c r="G480" s="4">
        <v>4.3070415999999998</v>
      </c>
      <c r="H480" s="4">
        <v>1</v>
      </c>
    </row>
    <row r="481" spans="1:8">
      <c r="A481" s="4"/>
      <c r="B481" s="4" t="s">
        <v>14</v>
      </c>
      <c r="C481" s="4" t="s">
        <v>409</v>
      </c>
      <c r="D481" s="80" t="s">
        <v>383</v>
      </c>
      <c r="E481" s="4">
        <v>-0.26435576</v>
      </c>
      <c r="F481" s="4">
        <v>-4.7117694769999998</v>
      </c>
      <c r="G481" s="4">
        <v>4.1830578999999997</v>
      </c>
      <c r="H481" s="4">
        <v>1</v>
      </c>
    </row>
    <row r="482" spans="1:8">
      <c r="A482" s="4"/>
      <c r="B482" s="4" t="s">
        <v>14</v>
      </c>
      <c r="C482" s="4" t="s">
        <v>409</v>
      </c>
      <c r="D482" s="80" t="s">
        <v>401</v>
      </c>
      <c r="E482" s="4">
        <v>0.23454902999999999</v>
      </c>
      <c r="F482" s="4">
        <v>-2.984252696</v>
      </c>
      <c r="G482" s="4">
        <v>3.4533507999999999</v>
      </c>
      <c r="H482" s="4">
        <v>1</v>
      </c>
    </row>
    <row r="483" spans="1:8">
      <c r="A483" s="7" t="s">
        <v>414</v>
      </c>
      <c r="B483" s="7" t="s">
        <v>18</v>
      </c>
      <c r="C483" s="7" t="s">
        <v>329</v>
      </c>
      <c r="D483" s="84" t="s">
        <v>338</v>
      </c>
      <c r="E483" s="7">
        <v>-2.9593289999999999</v>
      </c>
      <c r="F483" s="7">
        <v>-4.3547371999999998</v>
      </c>
      <c r="G483" s="7">
        <v>-1.56392156</v>
      </c>
      <c r="H483" s="36">
        <v>4.5000000000000001E-6</v>
      </c>
    </row>
    <row r="484" spans="1:8">
      <c r="B484" s="7" t="s">
        <v>18</v>
      </c>
      <c r="C484" s="7" t="s">
        <v>329</v>
      </c>
      <c r="D484" s="84" t="s">
        <v>340</v>
      </c>
      <c r="E484" s="7">
        <v>1.827496</v>
      </c>
      <c r="F484" s="7">
        <v>0.8464235</v>
      </c>
      <c r="G484" s="7">
        <v>2.8085692899999999</v>
      </c>
      <c r="H484" s="36">
        <v>5.9299999999999998E-5</v>
      </c>
    </row>
    <row r="485" spans="1:8">
      <c r="B485" s="7" t="s">
        <v>18</v>
      </c>
      <c r="C485" s="7" t="s">
        <v>329</v>
      </c>
      <c r="D485" s="84" t="s">
        <v>339</v>
      </c>
      <c r="E485" s="7">
        <v>-1.1318330000000001</v>
      </c>
      <c r="F485" s="7">
        <v>-2.286559</v>
      </c>
      <c r="G485" s="7">
        <v>2.2893050000000002E-2</v>
      </c>
      <c r="H485" s="7">
        <v>5.6049000000000002E-2</v>
      </c>
    </row>
    <row r="486" spans="1:8">
      <c r="B486" s="7" t="s">
        <v>18</v>
      </c>
      <c r="C486" s="7" t="s">
        <v>407</v>
      </c>
      <c r="D486" s="84" t="s">
        <v>35</v>
      </c>
      <c r="E486" s="7">
        <v>2.8118443000000002</v>
      </c>
      <c r="F486" s="7">
        <v>1.6617173000000001</v>
      </c>
      <c r="G486" s="7">
        <v>3.9619713000000001</v>
      </c>
      <c r="H486" s="36">
        <v>0</v>
      </c>
    </row>
    <row r="487" spans="1:8">
      <c r="B487" s="7" t="s">
        <v>18</v>
      </c>
      <c r="C487" s="7" t="s">
        <v>407</v>
      </c>
      <c r="D487" s="84" t="s">
        <v>55</v>
      </c>
      <c r="E487" s="7">
        <v>1.6130901</v>
      </c>
      <c r="F487" s="7">
        <v>0.51120209999999999</v>
      </c>
      <c r="G487" s="7">
        <v>2.7149779999999999</v>
      </c>
      <c r="H487" s="36">
        <v>1.1871E-3</v>
      </c>
    </row>
    <row r="488" spans="1:8">
      <c r="B488" s="7" t="s">
        <v>18</v>
      </c>
      <c r="C488" s="7" t="s">
        <v>407</v>
      </c>
      <c r="D488" s="84" t="s">
        <v>43</v>
      </c>
      <c r="E488" s="7">
        <v>1.4043148000000001</v>
      </c>
      <c r="F488" s="7">
        <v>0.27906540000000002</v>
      </c>
      <c r="G488" s="7">
        <v>2.5295641</v>
      </c>
      <c r="H488" s="36">
        <v>7.9117000000000007E-3</v>
      </c>
    </row>
    <row r="489" spans="1:8">
      <c r="B489" s="7" t="s">
        <v>18</v>
      </c>
      <c r="C489" s="7" t="s">
        <v>407</v>
      </c>
      <c r="D489" s="84" t="s">
        <v>46</v>
      </c>
      <c r="E489" s="7">
        <v>1.4075295000000001</v>
      </c>
      <c r="F489" s="7">
        <v>0.25008639999999999</v>
      </c>
      <c r="G489" s="7">
        <v>2.5649725999999999</v>
      </c>
      <c r="H489" s="36">
        <v>1.02448E-2</v>
      </c>
    </row>
    <row r="490" spans="1:8">
      <c r="B490" s="7" t="s">
        <v>18</v>
      </c>
      <c r="C490" s="7" t="s">
        <v>407</v>
      </c>
      <c r="D490" s="84" t="s">
        <v>36</v>
      </c>
      <c r="E490" s="7">
        <v>-1.1987542</v>
      </c>
      <c r="F490" s="7">
        <v>-2.2667750999999998</v>
      </c>
      <c r="G490" s="7">
        <v>-0.1307334</v>
      </c>
      <c r="H490" s="36">
        <v>2.1108399999999999E-2</v>
      </c>
    </row>
    <row r="491" spans="1:8">
      <c r="B491" s="7" t="s">
        <v>18</v>
      </c>
      <c r="C491" s="7" t="s">
        <v>407</v>
      </c>
      <c r="D491" s="84" t="s">
        <v>47</v>
      </c>
      <c r="E491" s="7">
        <v>0.20556060000000001</v>
      </c>
      <c r="F491" s="7">
        <v>-0.87033490000000002</v>
      </c>
      <c r="G491" s="7">
        <v>1.2814559999999999</v>
      </c>
      <c r="H491" s="7">
        <v>0.95971150000000005</v>
      </c>
    </row>
    <row r="492" spans="1:8">
      <c r="A492" s="4" t="s">
        <v>416</v>
      </c>
      <c r="B492" s="4" t="s">
        <v>415</v>
      </c>
      <c r="C492" s="4" t="s">
        <v>514</v>
      </c>
      <c r="D492" s="80" t="s">
        <v>62</v>
      </c>
      <c r="E492" s="4">
        <v>1.571419092</v>
      </c>
      <c r="F492" s="4">
        <v>0.60220191999999995</v>
      </c>
      <c r="G492" s="4">
        <v>2.5406362645999998</v>
      </c>
      <c r="H492" s="37">
        <v>2.8900000000000001E-5</v>
      </c>
    </row>
    <row r="493" spans="1:8">
      <c r="A493" s="4"/>
      <c r="B493" s="4" t="s">
        <v>415</v>
      </c>
      <c r="C493" s="4" t="s">
        <v>514</v>
      </c>
      <c r="D493" s="80" t="s">
        <v>83</v>
      </c>
      <c r="E493" s="4">
        <v>1.9119353619999999</v>
      </c>
      <c r="F493" s="4">
        <v>0.72489159999999997</v>
      </c>
      <c r="G493" s="4">
        <v>3.0989791229999999</v>
      </c>
      <c r="H493" s="37">
        <v>3.3200000000000001E-5</v>
      </c>
    </row>
    <row r="494" spans="1:8">
      <c r="A494" s="4"/>
      <c r="B494" s="4" t="s">
        <v>415</v>
      </c>
      <c r="C494" s="4" t="s">
        <v>514</v>
      </c>
      <c r="D494" s="80" t="s">
        <v>59</v>
      </c>
      <c r="E494" s="4">
        <v>1.729252835</v>
      </c>
      <c r="F494" s="4">
        <v>0.64563508999999997</v>
      </c>
      <c r="G494" s="4">
        <v>2.8128705761999999</v>
      </c>
      <c r="H494" s="37">
        <v>4.0399999999999999E-5</v>
      </c>
    </row>
    <row r="495" spans="1:8">
      <c r="A495" s="4"/>
      <c r="B495" s="4" t="s">
        <v>415</v>
      </c>
      <c r="C495" s="4" t="s">
        <v>514</v>
      </c>
      <c r="D495" s="80" t="s">
        <v>74</v>
      </c>
      <c r="E495" s="4">
        <v>-1.8500236189999999</v>
      </c>
      <c r="F495" s="4">
        <v>-3.0370673799999999</v>
      </c>
      <c r="G495" s="4">
        <v>-0.66297985749999999</v>
      </c>
      <c r="H495" s="37">
        <v>6.5699999999999998E-5</v>
      </c>
    </row>
    <row r="496" spans="1:8">
      <c r="A496" s="4"/>
      <c r="B496" s="4" t="s">
        <v>415</v>
      </c>
      <c r="C496" s="4" t="s">
        <v>514</v>
      </c>
      <c r="D496" s="80" t="s">
        <v>82</v>
      </c>
      <c r="E496" s="4">
        <v>1.826593133</v>
      </c>
      <c r="F496" s="4">
        <v>0.63954937000000001</v>
      </c>
      <c r="G496" s="4">
        <v>3.0136368943999998</v>
      </c>
      <c r="H496" s="37">
        <v>8.4900000000000004E-5</v>
      </c>
    </row>
    <row r="497" spans="1:8">
      <c r="A497" s="4"/>
      <c r="B497" s="4" t="s">
        <v>415</v>
      </c>
      <c r="C497" s="4" t="s">
        <v>514</v>
      </c>
      <c r="D497" s="80" t="s">
        <v>512</v>
      </c>
      <c r="E497" s="4">
        <v>1.805603208</v>
      </c>
      <c r="F497" s="4">
        <v>0.61855945000000001</v>
      </c>
      <c r="G497" s="4">
        <v>2.9926469685999999</v>
      </c>
      <c r="H497" s="37">
        <v>1.0679999999999999E-4</v>
      </c>
    </row>
    <row r="498" spans="1:8">
      <c r="A498" s="4"/>
      <c r="B498" s="4" t="s">
        <v>415</v>
      </c>
      <c r="C498" s="4" t="s">
        <v>514</v>
      </c>
      <c r="D498" s="80" t="s">
        <v>79</v>
      </c>
      <c r="E498" s="4">
        <v>-1.784367942</v>
      </c>
      <c r="F498" s="4">
        <v>-2.9714117</v>
      </c>
      <c r="G498" s="4">
        <v>-0.59732418060000003</v>
      </c>
      <c r="H498" s="37">
        <v>1.3459999999999999E-4</v>
      </c>
    </row>
    <row r="499" spans="1:8">
      <c r="A499" s="4"/>
      <c r="B499" s="4" t="s">
        <v>415</v>
      </c>
      <c r="C499" s="4" t="s">
        <v>514</v>
      </c>
      <c r="D499" s="80" t="s">
        <v>80</v>
      </c>
      <c r="E499" s="4">
        <v>1.646568941</v>
      </c>
      <c r="F499" s="4">
        <v>0.45952517999999998</v>
      </c>
      <c r="G499" s="4">
        <v>2.8336127020999999</v>
      </c>
      <c r="H499" s="37">
        <v>5.909E-4</v>
      </c>
    </row>
    <row r="500" spans="1:8">
      <c r="A500" s="4"/>
      <c r="B500" s="4" t="s">
        <v>415</v>
      </c>
      <c r="C500" s="4" t="s">
        <v>514</v>
      </c>
      <c r="D500" s="80" t="s">
        <v>123</v>
      </c>
      <c r="E500" s="4">
        <v>1.621479908</v>
      </c>
      <c r="F500" s="4">
        <v>0.43443615000000002</v>
      </c>
      <c r="G500" s="4">
        <v>2.8085236694</v>
      </c>
      <c r="H500" s="37">
        <v>7.6970000000000001E-4</v>
      </c>
    </row>
    <row r="501" spans="1:8">
      <c r="A501" s="4"/>
      <c r="B501" s="4" t="s">
        <v>415</v>
      </c>
      <c r="C501" s="4" t="s">
        <v>514</v>
      </c>
      <c r="D501" s="80" t="s">
        <v>85</v>
      </c>
      <c r="E501" s="4">
        <v>1.371211929</v>
      </c>
      <c r="F501" s="4">
        <v>0.35468838000000003</v>
      </c>
      <c r="G501" s="4">
        <v>2.3877354750999999</v>
      </c>
      <c r="H501" s="37">
        <v>9.5169999999999999E-4</v>
      </c>
    </row>
    <row r="502" spans="1:8">
      <c r="A502" s="4"/>
      <c r="B502" s="4" t="s">
        <v>415</v>
      </c>
      <c r="C502" s="4" t="s">
        <v>514</v>
      </c>
      <c r="D502" s="80" t="s">
        <v>75</v>
      </c>
      <c r="E502" s="4">
        <v>-1.8228154089999999</v>
      </c>
      <c r="F502" s="4">
        <v>-3.1934954800000002</v>
      </c>
      <c r="G502" s="4">
        <v>-0.4521353387</v>
      </c>
      <c r="H502" s="37">
        <v>1.2045000000000001E-3</v>
      </c>
    </row>
    <row r="503" spans="1:8">
      <c r="A503" s="4"/>
      <c r="B503" s="4" t="s">
        <v>415</v>
      </c>
      <c r="C503" s="4" t="s">
        <v>514</v>
      </c>
      <c r="D503" s="80" t="s">
        <v>103</v>
      </c>
      <c r="E503" s="4">
        <v>1.7908175749999999</v>
      </c>
      <c r="F503" s="4">
        <v>0.4201375</v>
      </c>
      <c r="G503" s="4">
        <v>3.1614976446999998</v>
      </c>
      <c r="H503" s="37">
        <v>1.604E-3</v>
      </c>
    </row>
    <row r="504" spans="1:8">
      <c r="A504" s="4"/>
      <c r="B504" s="4" t="s">
        <v>415</v>
      </c>
      <c r="C504" s="4" t="s">
        <v>514</v>
      </c>
      <c r="D504" s="80" t="s">
        <v>99</v>
      </c>
      <c r="E504" s="4">
        <v>1.781308074</v>
      </c>
      <c r="F504" s="4">
        <v>0.41062799999999999</v>
      </c>
      <c r="G504" s="4">
        <v>3.1519881445000002</v>
      </c>
      <c r="H504" s="37">
        <v>1.7457E-3</v>
      </c>
    </row>
    <row r="505" spans="1:8">
      <c r="A505" s="4"/>
      <c r="B505" s="4" t="s">
        <v>415</v>
      </c>
      <c r="C505" s="4" t="s">
        <v>514</v>
      </c>
      <c r="D505" s="80" t="s">
        <v>61</v>
      </c>
      <c r="E505" s="4">
        <v>-1.3145352100000001</v>
      </c>
      <c r="F505" s="4">
        <v>-2.3310587599999999</v>
      </c>
      <c r="G505" s="4">
        <v>-0.29801166410000002</v>
      </c>
      <c r="H505" s="37">
        <v>1.8873E-3</v>
      </c>
    </row>
    <row r="506" spans="1:8">
      <c r="A506" s="4"/>
      <c r="B506" s="4" t="s">
        <v>415</v>
      </c>
      <c r="C506" s="4" t="s">
        <v>514</v>
      </c>
      <c r="D506" s="80" t="s">
        <v>90</v>
      </c>
      <c r="E506" s="4">
        <v>1.5279677270000001</v>
      </c>
      <c r="F506" s="4">
        <v>0.34092397000000002</v>
      </c>
      <c r="G506" s="4">
        <v>2.7150114881</v>
      </c>
      <c r="H506" s="37">
        <v>2.029E-3</v>
      </c>
    </row>
    <row r="507" spans="1:8">
      <c r="A507" s="4"/>
      <c r="B507" s="4" t="s">
        <v>415</v>
      </c>
      <c r="C507" s="4" t="s">
        <v>514</v>
      </c>
      <c r="D507" s="80" t="s">
        <v>101</v>
      </c>
      <c r="E507" s="4">
        <v>2.1029472280000001</v>
      </c>
      <c r="F507" s="4">
        <v>0.28970793</v>
      </c>
      <c r="G507" s="4">
        <v>3.9161865246000001</v>
      </c>
      <c r="H507" s="37">
        <v>9.0778000000000005E-3</v>
      </c>
    </row>
    <row r="508" spans="1:8">
      <c r="A508" s="4"/>
      <c r="B508" s="4" t="s">
        <v>415</v>
      </c>
      <c r="C508" s="4" t="s">
        <v>514</v>
      </c>
      <c r="D508" s="80" t="s">
        <v>81</v>
      </c>
      <c r="E508" s="4">
        <v>1.3610734579999999</v>
      </c>
      <c r="F508" s="4">
        <v>0.17402970000000001</v>
      </c>
      <c r="G508" s="4">
        <v>2.5481172190999999</v>
      </c>
      <c r="H508" s="37">
        <v>1.0534E-2</v>
      </c>
    </row>
    <row r="509" spans="1:8">
      <c r="A509" s="4"/>
      <c r="B509" s="4" t="s">
        <v>415</v>
      </c>
      <c r="C509" s="4" t="s">
        <v>514</v>
      </c>
      <c r="D509" s="80" t="s">
        <v>68</v>
      </c>
      <c r="E509" s="4">
        <v>2.0129135599999999</v>
      </c>
      <c r="F509" s="4">
        <v>0.19967425999999999</v>
      </c>
      <c r="G509" s="4">
        <v>3.8261528559000002</v>
      </c>
      <c r="H509" s="37">
        <v>1.5799799999999999E-2</v>
      </c>
    </row>
    <row r="510" spans="1:8">
      <c r="A510" s="4"/>
      <c r="B510" s="4" t="s">
        <v>415</v>
      </c>
      <c r="C510" s="4" t="s">
        <v>514</v>
      </c>
      <c r="D510" s="80" t="s">
        <v>439</v>
      </c>
      <c r="E510" s="4">
        <v>-1.4089024569999999</v>
      </c>
      <c r="F510" s="4">
        <v>-2.6910562599999999</v>
      </c>
      <c r="G510" s="4">
        <v>-0.12674865469999999</v>
      </c>
      <c r="H510" s="37">
        <v>1.7867399999999999E-2</v>
      </c>
    </row>
    <row r="511" spans="1:8">
      <c r="A511" s="4"/>
      <c r="B511" s="4" t="s">
        <v>415</v>
      </c>
      <c r="C511" s="4" t="s">
        <v>514</v>
      </c>
      <c r="D511" s="80" t="s">
        <v>150</v>
      </c>
      <c r="E511" s="4">
        <v>1.0814084349999999</v>
      </c>
      <c r="F511" s="4">
        <v>6.4884890000000001E-2</v>
      </c>
      <c r="G511" s="4">
        <v>2.0979319808999999</v>
      </c>
      <c r="H511" s="37">
        <v>2.6005799999999999E-2</v>
      </c>
    </row>
    <row r="512" spans="1:8">
      <c r="A512" s="4"/>
      <c r="B512" s="4" t="s">
        <v>415</v>
      </c>
      <c r="C512" s="4" t="s">
        <v>514</v>
      </c>
      <c r="D512" s="80" t="s">
        <v>67</v>
      </c>
      <c r="E512" s="4">
        <v>-1.3469907139999999</v>
      </c>
      <c r="F512" s="4">
        <v>-2.6291445200000001</v>
      </c>
      <c r="G512" s="4">
        <v>-6.4836911400000002E-2</v>
      </c>
      <c r="H512" s="37">
        <v>2.9888999999999999E-2</v>
      </c>
    </row>
    <row r="513" spans="1:8">
      <c r="A513" s="4"/>
      <c r="B513" s="4" t="s">
        <v>415</v>
      </c>
      <c r="C513" s="4" t="s">
        <v>514</v>
      </c>
      <c r="D513" s="80" t="s">
        <v>440</v>
      </c>
      <c r="E513" s="4">
        <v>-1.2262199300000001</v>
      </c>
      <c r="F513" s="4">
        <v>-2.41326369</v>
      </c>
      <c r="G513" s="4">
        <v>-3.9176168900000002E-2</v>
      </c>
      <c r="H513" s="37">
        <v>3.5844899999999999E-2</v>
      </c>
    </row>
    <row r="514" spans="1:8">
      <c r="A514" s="4"/>
      <c r="B514" s="4" t="s">
        <v>415</v>
      </c>
      <c r="C514" s="4" t="s">
        <v>514</v>
      </c>
      <c r="D514" s="80" t="s">
        <v>72</v>
      </c>
      <c r="E514" s="4">
        <v>-1.3235602280000001</v>
      </c>
      <c r="F514" s="4">
        <v>-2.6057140300000001</v>
      </c>
      <c r="G514" s="4">
        <v>-4.1406426099999998E-2</v>
      </c>
      <c r="H514" s="37">
        <v>3.6106300000000001E-2</v>
      </c>
    </row>
    <row r="515" spans="1:8">
      <c r="A515" s="4"/>
      <c r="B515" s="4" t="s">
        <v>415</v>
      </c>
      <c r="C515" s="4" t="s">
        <v>514</v>
      </c>
      <c r="D515" s="80" t="s">
        <v>66</v>
      </c>
      <c r="E515" s="4">
        <v>-1.3025703019999999</v>
      </c>
      <c r="F515" s="4">
        <v>-2.5847240999999999</v>
      </c>
      <c r="G515" s="4">
        <v>-2.0416500300000001E-2</v>
      </c>
      <c r="H515" s="37">
        <v>4.2643800000000003E-2</v>
      </c>
    </row>
    <row r="516" spans="1:8">
      <c r="A516" s="4"/>
      <c r="B516" s="4" t="s">
        <v>415</v>
      </c>
      <c r="C516" s="4" t="s">
        <v>514</v>
      </c>
      <c r="D516" s="80" t="s">
        <v>69</v>
      </c>
      <c r="E516" s="4">
        <v>-1.2813350370000001</v>
      </c>
      <c r="F516" s="4">
        <v>-2.5634888400000002</v>
      </c>
      <c r="G516" s="4">
        <v>8.1876560000000004E-4</v>
      </c>
      <c r="H516" s="4">
        <v>5.0317199999999999E-2</v>
      </c>
    </row>
    <row r="517" spans="1:8">
      <c r="A517" s="4"/>
      <c r="B517" s="4" t="s">
        <v>415</v>
      </c>
      <c r="C517" s="4" t="s">
        <v>514</v>
      </c>
      <c r="D517" s="80" t="s">
        <v>437</v>
      </c>
      <c r="E517" s="4">
        <v>-1.068386187</v>
      </c>
      <c r="F517" s="4">
        <v>-2.1520039299999998</v>
      </c>
      <c r="G517" s="4">
        <v>1.52315539E-2</v>
      </c>
      <c r="H517" s="4">
        <v>5.74075E-2</v>
      </c>
    </row>
    <row r="518" spans="1:8">
      <c r="A518" s="4"/>
      <c r="B518" s="4" t="s">
        <v>415</v>
      </c>
      <c r="C518" s="4" t="s">
        <v>514</v>
      </c>
      <c r="D518" s="80" t="s">
        <v>65</v>
      </c>
      <c r="E518" s="4">
        <v>-1.319782504</v>
      </c>
      <c r="F518" s="4">
        <v>-2.77360826</v>
      </c>
      <c r="G518" s="4">
        <v>0.13404325480000001</v>
      </c>
      <c r="H518" s="4">
        <v>0.1184579</v>
      </c>
    </row>
    <row r="519" spans="1:8">
      <c r="A519" s="4"/>
      <c r="B519" s="4" t="s">
        <v>415</v>
      </c>
      <c r="C519" s="4" t="s">
        <v>514</v>
      </c>
      <c r="D519" s="80" t="s">
        <v>430</v>
      </c>
      <c r="E519" s="4">
        <v>-1.143536036</v>
      </c>
      <c r="F519" s="4">
        <v>-2.42568984</v>
      </c>
      <c r="G519" s="4">
        <v>0.1386177663</v>
      </c>
      <c r="H519" s="4">
        <v>0.13593</v>
      </c>
    </row>
    <row r="520" spans="1:8">
      <c r="A520" s="4"/>
      <c r="B520" s="4" t="s">
        <v>415</v>
      </c>
      <c r="C520" s="4" t="s">
        <v>514</v>
      </c>
      <c r="D520" s="80" t="s">
        <v>433</v>
      </c>
      <c r="E520" s="4">
        <v>-1.28778467</v>
      </c>
      <c r="F520" s="4">
        <v>-2.7416104300000002</v>
      </c>
      <c r="G520" s="4">
        <v>0.16604108889999999</v>
      </c>
      <c r="H520" s="4">
        <v>0.143149</v>
      </c>
    </row>
    <row r="521" spans="1:8">
      <c r="A521" s="4"/>
      <c r="B521" s="4" t="s">
        <v>415</v>
      </c>
      <c r="C521" s="4" t="s">
        <v>514</v>
      </c>
      <c r="D521" s="80" t="s">
        <v>441</v>
      </c>
      <c r="E521" s="4">
        <v>-1.278275169</v>
      </c>
      <c r="F521" s="4">
        <v>-2.7321009300000001</v>
      </c>
      <c r="G521" s="4">
        <v>0.17555058909999999</v>
      </c>
      <c r="H521" s="4">
        <v>0.15122910000000001</v>
      </c>
    </row>
    <row r="522" spans="1:8">
      <c r="A522" s="4"/>
      <c r="B522" s="4" t="s">
        <v>415</v>
      </c>
      <c r="C522" s="4" t="s">
        <v>514</v>
      </c>
      <c r="D522" s="80" t="s">
        <v>438</v>
      </c>
      <c r="E522" s="4">
        <v>-1.118447003</v>
      </c>
      <c r="F522" s="4">
        <v>-2.4006008099999998</v>
      </c>
      <c r="G522" s="4">
        <v>0.16370679890000001</v>
      </c>
      <c r="H522" s="4">
        <v>0.1601766</v>
      </c>
    </row>
    <row r="523" spans="1:8">
      <c r="A523" s="4"/>
      <c r="B523" s="4" t="s">
        <v>415</v>
      </c>
      <c r="C523" s="4" t="s">
        <v>514</v>
      </c>
      <c r="D523" s="80" t="s">
        <v>436</v>
      </c>
      <c r="E523" s="4">
        <v>-1.5999143229999999</v>
      </c>
      <c r="F523" s="4">
        <v>-3.47679531</v>
      </c>
      <c r="G523" s="4">
        <v>0.2769666603</v>
      </c>
      <c r="H523" s="4">
        <v>0.1881292</v>
      </c>
    </row>
    <row r="524" spans="1:8">
      <c r="A524" s="4"/>
      <c r="B524" s="4" t="s">
        <v>415</v>
      </c>
      <c r="C524" s="4" t="s">
        <v>514</v>
      </c>
      <c r="D524" s="80" t="s">
        <v>417</v>
      </c>
      <c r="E524" s="4">
        <v>1.5098806549999999</v>
      </c>
      <c r="F524" s="4">
        <v>-0.36700032999999999</v>
      </c>
      <c r="G524" s="4">
        <v>3.3867616383999999</v>
      </c>
      <c r="H524" s="4">
        <v>0.27007900000000001</v>
      </c>
    </row>
    <row r="525" spans="1:8">
      <c r="A525" s="4"/>
      <c r="B525" s="4" t="s">
        <v>415</v>
      </c>
      <c r="C525" s="4" t="s">
        <v>514</v>
      </c>
      <c r="D525" s="80" t="s">
        <v>435</v>
      </c>
      <c r="E525" s="4">
        <v>-1.0249348220000001</v>
      </c>
      <c r="F525" s="4">
        <v>-2.30708862</v>
      </c>
      <c r="G525" s="4">
        <v>0.25721898030000001</v>
      </c>
      <c r="H525" s="4">
        <v>0.27996989999999999</v>
      </c>
    </row>
    <row r="526" spans="1:8">
      <c r="A526" s="4"/>
      <c r="B526" s="4" t="s">
        <v>415</v>
      </c>
      <c r="C526" s="4" t="s">
        <v>514</v>
      </c>
      <c r="D526" s="80" t="s">
        <v>434</v>
      </c>
      <c r="E526" s="4">
        <v>-0.86817902400000002</v>
      </c>
      <c r="F526" s="4">
        <v>-1.9943076099999999</v>
      </c>
      <c r="G526" s="4">
        <v>0.25794956629999999</v>
      </c>
      <c r="H526" s="4">
        <v>0.3395244</v>
      </c>
    </row>
    <row r="527" spans="1:8">
      <c r="A527" s="4"/>
      <c r="B527" s="4" t="s">
        <v>415</v>
      </c>
      <c r="C527" s="4" t="s">
        <v>514</v>
      </c>
      <c r="D527" s="80" t="s">
        <v>58</v>
      </c>
      <c r="E527" s="4">
        <v>-0.81150230499999998</v>
      </c>
      <c r="F527" s="4">
        <v>-1.9376309</v>
      </c>
      <c r="G527" s="4">
        <v>0.31462628500000001</v>
      </c>
      <c r="H527" s="4">
        <v>0.45990740000000002</v>
      </c>
    </row>
    <row r="528" spans="1:8">
      <c r="A528" s="4"/>
      <c r="B528" s="4" t="s">
        <v>415</v>
      </c>
      <c r="C528" s="4" t="s">
        <v>514</v>
      </c>
      <c r="D528" s="80" t="s">
        <v>470</v>
      </c>
      <c r="E528" s="4">
        <v>-0.83052692699999997</v>
      </c>
      <c r="F528" s="4">
        <v>-2.0565004500000001</v>
      </c>
      <c r="G528" s="4">
        <v>0.3954465976</v>
      </c>
      <c r="H528" s="4">
        <v>0.57271110000000003</v>
      </c>
    </row>
    <row r="529" spans="1:8">
      <c r="A529" s="4"/>
      <c r="B529" s="4" t="s">
        <v>415</v>
      </c>
      <c r="C529" s="4" t="s">
        <v>514</v>
      </c>
      <c r="D529" s="80" t="s">
        <v>432</v>
      </c>
      <c r="E529" s="4">
        <v>-0.85804055300000004</v>
      </c>
      <c r="F529" s="4">
        <v>-2.1401943600000002</v>
      </c>
      <c r="G529" s="4">
        <v>0.42411324929999999</v>
      </c>
      <c r="H529" s="4">
        <v>0.594495</v>
      </c>
    </row>
    <row r="530" spans="1:8">
      <c r="A530" s="4"/>
      <c r="B530" s="4" t="s">
        <v>415</v>
      </c>
      <c r="C530" s="4" t="s">
        <v>514</v>
      </c>
      <c r="D530" s="80" t="s">
        <v>89</v>
      </c>
      <c r="E530" s="4">
        <v>-0.76861518399999995</v>
      </c>
      <c r="F530" s="4">
        <v>-1.9945887099999999</v>
      </c>
      <c r="G530" s="4">
        <v>0.45735834089999999</v>
      </c>
      <c r="H530" s="4">
        <v>0.70390520000000001</v>
      </c>
    </row>
    <row r="531" spans="1:8">
      <c r="A531" s="4"/>
      <c r="B531" s="4" t="s">
        <v>415</v>
      </c>
      <c r="C531" s="4" t="s">
        <v>514</v>
      </c>
      <c r="D531" s="80" t="s">
        <v>443</v>
      </c>
      <c r="E531" s="4">
        <v>0.74518469899999995</v>
      </c>
      <c r="F531" s="4">
        <v>-0.48078883</v>
      </c>
      <c r="G531" s="4">
        <v>1.9711582233</v>
      </c>
      <c r="H531" s="4">
        <v>0.75024579999999996</v>
      </c>
    </row>
    <row r="532" spans="1:8">
      <c r="A532" s="4"/>
      <c r="B532" s="4" t="s">
        <v>415</v>
      </c>
      <c r="C532" s="4" t="s">
        <v>514</v>
      </c>
      <c r="D532" s="80" t="s">
        <v>88</v>
      </c>
      <c r="E532" s="4">
        <v>-0.72419477300000001</v>
      </c>
      <c r="F532" s="4">
        <v>-1.9501683000000001</v>
      </c>
      <c r="G532" s="4">
        <v>0.50177875199999999</v>
      </c>
      <c r="H532" s="4">
        <v>0.78914229999999996</v>
      </c>
    </row>
    <row r="533" spans="1:8">
      <c r="A533" s="4"/>
      <c r="B533" s="4" t="s">
        <v>415</v>
      </c>
      <c r="C533" s="4" t="s">
        <v>514</v>
      </c>
      <c r="D533" s="80" t="s">
        <v>471</v>
      </c>
      <c r="E533" s="4">
        <v>-0.64784439999999999</v>
      </c>
      <c r="F533" s="4">
        <v>-1.7739729900000001</v>
      </c>
      <c r="G533" s="4">
        <v>0.47828418989999999</v>
      </c>
      <c r="H533" s="4">
        <v>0.82162800000000002</v>
      </c>
    </row>
    <row r="534" spans="1:8">
      <c r="A534" s="4"/>
      <c r="B534" s="4" t="s">
        <v>415</v>
      </c>
      <c r="C534" s="4" t="s">
        <v>514</v>
      </c>
      <c r="D534" s="80" t="s">
        <v>92</v>
      </c>
      <c r="E534" s="4">
        <v>-0.70295950699999998</v>
      </c>
      <c r="F534" s="4">
        <v>-1.92893303</v>
      </c>
      <c r="G534" s="4">
        <v>0.52301401790000002</v>
      </c>
      <c r="H534" s="4">
        <v>0.82543659999999996</v>
      </c>
    </row>
    <row r="535" spans="1:8">
      <c r="A535" s="4"/>
      <c r="B535" s="4" t="s">
        <v>415</v>
      </c>
      <c r="C535" s="4" t="s">
        <v>514</v>
      </c>
      <c r="D535" s="80" t="s">
        <v>467</v>
      </c>
      <c r="E535" s="4">
        <v>-1.021538794</v>
      </c>
      <c r="F535" s="4">
        <v>-2.8604990799999999</v>
      </c>
      <c r="G535" s="4">
        <v>0.81742149350000004</v>
      </c>
      <c r="H535" s="4">
        <v>0.85925439999999997</v>
      </c>
    </row>
    <row r="536" spans="1:8">
      <c r="A536" s="4"/>
      <c r="B536" s="4" t="s">
        <v>415</v>
      </c>
      <c r="C536" s="4" t="s">
        <v>514</v>
      </c>
      <c r="D536" s="80" t="s">
        <v>91</v>
      </c>
      <c r="E536" s="4">
        <v>-0.741406974</v>
      </c>
      <c r="F536" s="4">
        <v>-2.1459360900000002</v>
      </c>
      <c r="G536" s="4">
        <v>0.66312214540000003</v>
      </c>
      <c r="H536" s="4">
        <v>0.90347679999999997</v>
      </c>
    </row>
    <row r="537" spans="1:8">
      <c r="A537" s="4"/>
      <c r="B537" s="4" t="s">
        <v>415</v>
      </c>
      <c r="C537" s="4" t="s">
        <v>514</v>
      </c>
      <c r="D537" s="80" t="s">
        <v>431</v>
      </c>
      <c r="E537" s="4">
        <v>-0.57837552999999997</v>
      </c>
      <c r="F537" s="4">
        <v>-1.70450412</v>
      </c>
      <c r="G537" s="4">
        <v>0.54775306040000005</v>
      </c>
      <c r="H537" s="4">
        <v>0.92239519999999997</v>
      </c>
    </row>
    <row r="538" spans="1:8">
      <c r="A538" s="4"/>
      <c r="B538" s="4" t="s">
        <v>415</v>
      </c>
      <c r="C538" s="4" t="s">
        <v>514</v>
      </c>
      <c r="D538" s="80" t="s">
        <v>419</v>
      </c>
      <c r="E538" s="4">
        <v>0.93150512500000004</v>
      </c>
      <c r="F538" s="4">
        <v>-0.90745516000000004</v>
      </c>
      <c r="G538" s="4">
        <v>2.7704654122000001</v>
      </c>
      <c r="H538" s="4">
        <v>0.93077100000000002</v>
      </c>
    </row>
    <row r="539" spans="1:8">
      <c r="A539" s="4"/>
      <c r="B539" s="4" t="s">
        <v>415</v>
      </c>
      <c r="C539" s="4" t="s">
        <v>514</v>
      </c>
      <c r="D539" s="80" t="s">
        <v>464</v>
      </c>
      <c r="E539" s="4">
        <v>-0.70940913999999999</v>
      </c>
      <c r="F539" s="4">
        <v>-2.1139382599999998</v>
      </c>
      <c r="G539" s="4">
        <v>0.69511997950000004</v>
      </c>
      <c r="H539" s="4">
        <v>0.93241549999999995</v>
      </c>
    </row>
    <row r="540" spans="1:8">
      <c r="A540" s="4"/>
      <c r="B540" s="4" t="s">
        <v>415</v>
      </c>
      <c r="C540" s="4" t="s">
        <v>514</v>
      </c>
      <c r="D540" s="80" t="s">
        <v>472</v>
      </c>
      <c r="E540" s="4">
        <v>-0.69989964000000005</v>
      </c>
      <c r="F540" s="4">
        <v>-2.1044287599999998</v>
      </c>
      <c r="G540" s="4">
        <v>0.70462947970000001</v>
      </c>
      <c r="H540" s="4">
        <v>0.93973180000000001</v>
      </c>
    </row>
    <row r="541" spans="1:8">
      <c r="A541" s="4"/>
      <c r="B541" s="4" t="s">
        <v>415</v>
      </c>
      <c r="C541" s="4" t="s">
        <v>514</v>
      </c>
      <c r="D541" s="80" t="s">
        <v>170</v>
      </c>
      <c r="E541" s="4">
        <v>0.59740015199999996</v>
      </c>
      <c r="F541" s="4">
        <v>-0.62857337000000002</v>
      </c>
      <c r="G541" s="4">
        <v>1.8233736764999999</v>
      </c>
      <c r="H541" s="4">
        <v>0.95044430000000002</v>
      </c>
    </row>
    <row r="542" spans="1:8">
      <c r="A542" s="4"/>
      <c r="B542" s="4" t="s">
        <v>415</v>
      </c>
      <c r="C542" s="4" t="s">
        <v>514</v>
      </c>
      <c r="D542" s="80" t="s">
        <v>468</v>
      </c>
      <c r="E542" s="4">
        <v>-0.49001065700000002</v>
      </c>
      <c r="F542" s="4">
        <v>-1.5065341999999999</v>
      </c>
      <c r="G542" s="4">
        <v>0.52651288870000001</v>
      </c>
      <c r="H542" s="4">
        <v>0.95502860000000001</v>
      </c>
    </row>
    <row r="543" spans="1:8">
      <c r="A543" s="4"/>
      <c r="B543" s="4" t="s">
        <v>415</v>
      </c>
      <c r="C543" s="4" t="s">
        <v>514</v>
      </c>
      <c r="D543" s="80" t="s">
        <v>251</v>
      </c>
      <c r="E543" s="4">
        <v>0.50303290499999997</v>
      </c>
      <c r="F543" s="4">
        <v>-0.58058483999999999</v>
      </c>
      <c r="G543" s="4">
        <v>1.5866506462000001</v>
      </c>
      <c r="H543" s="4">
        <v>0.96834160000000002</v>
      </c>
    </row>
    <row r="544" spans="1:8">
      <c r="A544" s="4"/>
      <c r="B544" s="4" t="s">
        <v>415</v>
      </c>
      <c r="C544" s="4" t="s">
        <v>514</v>
      </c>
      <c r="D544" s="80" t="s">
        <v>454</v>
      </c>
      <c r="E544" s="4">
        <v>0.56516050600000001</v>
      </c>
      <c r="F544" s="4">
        <v>-0.66081301999999997</v>
      </c>
      <c r="G544" s="4">
        <v>1.7911340309999999</v>
      </c>
      <c r="H544" s="4">
        <v>0.97039660000000005</v>
      </c>
    </row>
    <row r="545" spans="1:8">
      <c r="A545" s="4"/>
      <c r="B545" s="4" t="s">
        <v>415</v>
      </c>
      <c r="C545" s="4" t="s">
        <v>514</v>
      </c>
      <c r="D545" s="80" t="s">
        <v>492</v>
      </c>
      <c r="E545" s="4">
        <v>-0.54072343300000003</v>
      </c>
      <c r="F545" s="4">
        <v>-1.76669696</v>
      </c>
      <c r="G545" s="4">
        <v>0.68525009179999996</v>
      </c>
      <c r="H545" s="4">
        <v>0.98094539999999997</v>
      </c>
    </row>
    <row r="546" spans="1:8">
      <c r="A546" s="4"/>
      <c r="B546" s="4" t="s">
        <v>415</v>
      </c>
      <c r="C546" s="4" t="s">
        <v>514</v>
      </c>
      <c r="D546" s="80" t="s">
        <v>469</v>
      </c>
      <c r="E546" s="4">
        <v>-0.540071474</v>
      </c>
      <c r="F546" s="4">
        <v>-1.7660450000000001</v>
      </c>
      <c r="G546" s="4">
        <v>0.68590205120000003</v>
      </c>
      <c r="H546" s="4">
        <v>0.9811801</v>
      </c>
    </row>
    <row r="547" spans="1:8">
      <c r="A547" s="4"/>
      <c r="B547" s="4" t="s">
        <v>415</v>
      </c>
      <c r="C547" s="4" t="s">
        <v>514</v>
      </c>
      <c r="D547" s="80" t="s">
        <v>128</v>
      </c>
      <c r="E547" s="4">
        <v>-0.53548840799999997</v>
      </c>
      <c r="F547" s="4">
        <v>-1.7614619300000001</v>
      </c>
      <c r="G547" s="4">
        <v>0.69048511639999999</v>
      </c>
      <c r="H547" s="4">
        <v>0.9827669</v>
      </c>
    </row>
    <row r="548" spans="1:8">
      <c r="A548" s="4"/>
      <c r="B548" s="4" t="s">
        <v>415</v>
      </c>
      <c r="C548" s="4" t="s">
        <v>514</v>
      </c>
      <c r="D548" s="80" t="s">
        <v>224</v>
      </c>
      <c r="E548" s="4">
        <v>0.78841201800000005</v>
      </c>
      <c r="F548" s="4">
        <v>-1.05054827</v>
      </c>
      <c r="G548" s="4">
        <v>2.6273723054000002</v>
      </c>
      <c r="H548" s="4">
        <v>0.98583149999999997</v>
      </c>
    </row>
    <row r="549" spans="1:8">
      <c r="A549" s="4"/>
      <c r="B549" s="4" t="s">
        <v>415</v>
      </c>
      <c r="C549" s="4" t="s">
        <v>514</v>
      </c>
      <c r="D549" s="80" t="s">
        <v>140</v>
      </c>
      <c r="E549" s="4">
        <v>0.51205792299999997</v>
      </c>
      <c r="F549" s="4">
        <v>-0.71391559999999998</v>
      </c>
      <c r="G549" s="4">
        <v>1.7380314479000001</v>
      </c>
      <c r="H549" s="4">
        <v>0.98931500000000006</v>
      </c>
    </row>
    <row r="550" spans="1:8">
      <c r="A550" s="4"/>
      <c r="B550" s="4" t="s">
        <v>415</v>
      </c>
      <c r="C550" s="4" t="s">
        <v>514</v>
      </c>
      <c r="D550" s="80" t="s">
        <v>479</v>
      </c>
      <c r="E550" s="4">
        <v>-0.55086190400000001</v>
      </c>
      <c r="F550" s="4">
        <v>-1.92154197</v>
      </c>
      <c r="G550" s="4">
        <v>0.81981816600000001</v>
      </c>
      <c r="H550" s="4">
        <v>0.99306340000000004</v>
      </c>
    </row>
    <row r="551" spans="1:8">
      <c r="A551" s="4"/>
      <c r="B551" s="4" t="s">
        <v>415</v>
      </c>
      <c r="C551" s="4" t="s">
        <v>514</v>
      </c>
      <c r="D551" s="80" t="s">
        <v>127</v>
      </c>
      <c r="E551" s="4">
        <v>0.49106799699999998</v>
      </c>
      <c r="F551" s="4">
        <v>-0.73490553000000003</v>
      </c>
      <c r="G551" s="4">
        <v>1.7170415220999999</v>
      </c>
      <c r="H551" s="4">
        <v>0.99332350000000003</v>
      </c>
    </row>
    <row r="552" spans="1:8">
      <c r="A552" s="4"/>
      <c r="B552" s="4" t="s">
        <v>415</v>
      </c>
      <c r="C552" s="4" t="s">
        <v>514</v>
      </c>
      <c r="D552" s="80" t="s">
        <v>489</v>
      </c>
      <c r="E552" s="4">
        <v>-0.73173529900000001</v>
      </c>
      <c r="F552" s="4">
        <v>-2.5706955900000001</v>
      </c>
      <c r="G552" s="4">
        <v>1.1072249877</v>
      </c>
      <c r="H552" s="4">
        <v>0.993815</v>
      </c>
    </row>
    <row r="553" spans="1:8">
      <c r="A553" s="4"/>
      <c r="B553" s="4" t="s">
        <v>415</v>
      </c>
      <c r="C553" s="4" t="s">
        <v>514</v>
      </c>
      <c r="D553" s="80" t="s">
        <v>105</v>
      </c>
      <c r="E553" s="4">
        <v>-0.47881169000000001</v>
      </c>
      <c r="F553" s="4">
        <v>-1.7047852100000001</v>
      </c>
      <c r="G553" s="4">
        <v>0.7471618351</v>
      </c>
      <c r="H553" s="4">
        <v>0.99502639999999998</v>
      </c>
    </row>
    <row r="554" spans="1:8">
      <c r="A554" s="4"/>
      <c r="B554" s="4" t="s">
        <v>415</v>
      </c>
      <c r="C554" s="4" t="s">
        <v>514</v>
      </c>
      <c r="D554" s="80" t="s">
        <v>133</v>
      </c>
      <c r="E554" s="4">
        <v>0.469832731</v>
      </c>
      <c r="F554" s="4">
        <v>-0.75614079000000001</v>
      </c>
      <c r="G554" s="4">
        <v>1.6958062563</v>
      </c>
      <c r="H554" s="4">
        <v>0.99603079999999999</v>
      </c>
    </row>
    <row r="555" spans="1:8">
      <c r="A555" s="4"/>
      <c r="B555" s="4" t="s">
        <v>415</v>
      </c>
      <c r="C555" s="4" t="s">
        <v>514</v>
      </c>
      <c r="D555" s="80" t="s">
        <v>476</v>
      </c>
      <c r="E555" s="4">
        <v>-0.74187376999999999</v>
      </c>
      <c r="F555" s="4">
        <v>-2.6803081199999998</v>
      </c>
      <c r="G555" s="4">
        <v>1.1965605742000001</v>
      </c>
      <c r="H555" s="4">
        <v>0.99609440000000005</v>
      </c>
    </row>
    <row r="556" spans="1:8">
      <c r="A556" s="4"/>
      <c r="B556" s="4" t="s">
        <v>415</v>
      </c>
      <c r="C556" s="4" t="s">
        <v>514</v>
      </c>
      <c r="D556" s="80" t="s">
        <v>136</v>
      </c>
      <c r="E556" s="4">
        <v>0.69837835000000004</v>
      </c>
      <c r="F556" s="4">
        <v>-1.1405819399999999</v>
      </c>
      <c r="G556" s="4">
        <v>2.5373386366999999</v>
      </c>
      <c r="H556" s="4">
        <v>0.99644319999999997</v>
      </c>
    </row>
    <row r="557" spans="1:8">
      <c r="A557" s="4"/>
      <c r="B557" s="4" t="s">
        <v>415</v>
      </c>
      <c r="C557" s="4" t="s">
        <v>514</v>
      </c>
      <c r="D557" s="80" t="s">
        <v>446</v>
      </c>
      <c r="E557" s="4">
        <v>0.45538120399999998</v>
      </c>
      <c r="F557" s="4">
        <v>-0.77059232</v>
      </c>
      <c r="G557" s="4">
        <v>1.6813547290999999</v>
      </c>
      <c r="H557" s="4">
        <v>0.99728969999999995</v>
      </c>
    </row>
    <row r="558" spans="1:8">
      <c r="A558" s="4"/>
      <c r="B558" s="4" t="s">
        <v>415</v>
      </c>
      <c r="C558" s="4" t="s">
        <v>514</v>
      </c>
      <c r="D558" s="80" t="s">
        <v>195</v>
      </c>
      <c r="E558" s="4">
        <v>0.41471762499999998</v>
      </c>
      <c r="F558" s="4">
        <v>-0.71141096999999998</v>
      </c>
      <c r="G558" s="4">
        <v>1.5408462151</v>
      </c>
      <c r="H558" s="4">
        <v>0.99756429999999996</v>
      </c>
    </row>
    <row r="559" spans="1:8">
      <c r="A559" s="4"/>
      <c r="B559" s="4" t="s">
        <v>415</v>
      </c>
      <c r="C559" s="4" t="s">
        <v>514</v>
      </c>
      <c r="D559" s="80" t="s">
        <v>466</v>
      </c>
      <c r="E559" s="4">
        <v>-0.446559292</v>
      </c>
      <c r="F559" s="4">
        <v>-1.67253282</v>
      </c>
      <c r="G559" s="4">
        <v>0.77941423259999998</v>
      </c>
      <c r="H559" s="4">
        <v>0.99787780000000004</v>
      </c>
    </row>
    <row r="560" spans="1:8">
      <c r="A560" s="4"/>
      <c r="B560" s="4" t="s">
        <v>415</v>
      </c>
      <c r="C560" s="4" t="s">
        <v>514</v>
      </c>
      <c r="D560" s="80" t="s">
        <v>513</v>
      </c>
      <c r="E560" s="4">
        <v>0.50828019899999999</v>
      </c>
      <c r="F560" s="4">
        <v>-0.89624892</v>
      </c>
      <c r="G560" s="4">
        <v>1.9128093178000001</v>
      </c>
      <c r="H560" s="4">
        <v>0.99804550000000003</v>
      </c>
    </row>
    <row r="561" spans="1:8">
      <c r="A561" s="4"/>
      <c r="B561" s="4" t="s">
        <v>415</v>
      </c>
      <c r="C561" s="4" t="s">
        <v>514</v>
      </c>
      <c r="D561" s="80" t="s">
        <v>250</v>
      </c>
      <c r="E561" s="4">
        <v>-0.48895016099999999</v>
      </c>
      <c r="F561" s="4">
        <v>-1.8596302300000001</v>
      </c>
      <c r="G561" s="4">
        <v>0.88172990929999995</v>
      </c>
      <c r="H561" s="4">
        <v>0.99837319999999996</v>
      </c>
    </row>
    <row r="562" spans="1:8">
      <c r="A562" s="4"/>
      <c r="B562" s="4" t="s">
        <v>415</v>
      </c>
      <c r="C562" s="4" t="s">
        <v>514</v>
      </c>
      <c r="D562" s="80" t="s">
        <v>104</v>
      </c>
      <c r="E562" s="4">
        <v>-0.43439127900000002</v>
      </c>
      <c r="F562" s="4">
        <v>-1.6603648</v>
      </c>
      <c r="G562" s="4">
        <v>0.79158224619999995</v>
      </c>
      <c r="H562" s="4">
        <v>0.99850859999999997</v>
      </c>
    </row>
    <row r="563" spans="1:8">
      <c r="A563" s="4"/>
      <c r="B563" s="4" t="s">
        <v>415</v>
      </c>
      <c r="C563" s="4" t="s">
        <v>514</v>
      </c>
      <c r="D563" s="80" t="s">
        <v>422</v>
      </c>
      <c r="E563" s="4">
        <v>0.64170163099999999</v>
      </c>
      <c r="F563" s="4">
        <v>-1.1972586599999999</v>
      </c>
      <c r="G563" s="4">
        <v>2.480661918</v>
      </c>
      <c r="H563" s="4">
        <v>0.99877740000000004</v>
      </c>
    </row>
    <row r="564" spans="1:8">
      <c r="A564" s="4"/>
      <c r="B564" s="4" t="s">
        <v>415</v>
      </c>
      <c r="C564" s="4" t="s">
        <v>514</v>
      </c>
      <c r="D564" s="80" t="s">
        <v>444</v>
      </c>
      <c r="E564" s="4">
        <v>0.46551967500000002</v>
      </c>
      <c r="F564" s="4">
        <v>-0.90516039000000004</v>
      </c>
      <c r="G564" s="4">
        <v>1.8361997454000001</v>
      </c>
      <c r="H564" s="4">
        <v>0.99914550000000002</v>
      </c>
    </row>
    <row r="565" spans="1:8">
      <c r="A565" s="4"/>
      <c r="B565" s="4" t="s">
        <v>415</v>
      </c>
      <c r="C565" s="4" t="s">
        <v>514</v>
      </c>
      <c r="D565" s="80" t="s">
        <v>229</v>
      </c>
      <c r="E565" s="4">
        <v>0.47628236400000001</v>
      </c>
      <c r="F565" s="4">
        <v>-0.92824675000000001</v>
      </c>
      <c r="G565" s="4">
        <v>1.8808114838000001</v>
      </c>
      <c r="H565" s="4">
        <v>0.99916289999999996</v>
      </c>
    </row>
    <row r="566" spans="1:8">
      <c r="A566" s="4"/>
      <c r="B566" s="4" t="s">
        <v>415</v>
      </c>
      <c r="C566" s="4" t="s">
        <v>514</v>
      </c>
      <c r="D566" s="80" t="s">
        <v>108</v>
      </c>
      <c r="E566" s="4">
        <v>-0.41315601299999999</v>
      </c>
      <c r="F566" s="4">
        <v>-1.6391295400000001</v>
      </c>
      <c r="G566" s="4">
        <v>0.81281751209999997</v>
      </c>
      <c r="H566" s="4">
        <v>0.9992299</v>
      </c>
    </row>
    <row r="567" spans="1:8">
      <c r="A567" s="4"/>
      <c r="B567" s="4" t="s">
        <v>415</v>
      </c>
      <c r="C567" s="4" t="s">
        <v>514</v>
      </c>
      <c r="D567" s="80" t="s">
        <v>420</v>
      </c>
      <c r="E567" s="4">
        <v>0.65184010199999998</v>
      </c>
      <c r="F567" s="4">
        <v>-1.2865942399999999</v>
      </c>
      <c r="G567" s="4">
        <v>2.5902744465</v>
      </c>
      <c r="H567" s="4">
        <v>0.99925209999999998</v>
      </c>
    </row>
    <row r="568" spans="1:8">
      <c r="A568" s="4"/>
      <c r="B568" s="4" t="s">
        <v>415</v>
      </c>
      <c r="C568" s="4" t="s">
        <v>514</v>
      </c>
      <c r="D568" s="80" t="s">
        <v>215</v>
      </c>
      <c r="E568" s="4">
        <v>0.46677286400000001</v>
      </c>
      <c r="F568" s="4">
        <v>-0.93775626000000001</v>
      </c>
      <c r="G568" s="4">
        <v>1.8713019836</v>
      </c>
      <c r="H568" s="4">
        <v>0.99936230000000004</v>
      </c>
    </row>
    <row r="569" spans="1:8">
      <c r="A569" s="4"/>
      <c r="B569" s="4" t="s">
        <v>415</v>
      </c>
      <c r="C569" s="4" t="s">
        <v>514</v>
      </c>
      <c r="D569" s="80" t="s">
        <v>247</v>
      </c>
      <c r="E569" s="4">
        <v>-0.44452975</v>
      </c>
      <c r="F569" s="4">
        <v>-1.81520982</v>
      </c>
      <c r="G569" s="4">
        <v>0.9261503204</v>
      </c>
      <c r="H569" s="4">
        <v>0.99954390000000004</v>
      </c>
    </row>
    <row r="570" spans="1:8">
      <c r="A570" s="4"/>
      <c r="B570" s="4" t="s">
        <v>415</v>
      </c>
      <c r="C570" s="4" t="s">
        <v>514</v>
      </c>
      <c r="D570" s="80" t="s">
        <v>113</v>
      </c>
      <c r="E570" s="4">
        <v>-0.45160348</v>
      </c>
      <c r="F570" s="4">
        <v>-1.8561326</v>
      </c>
      <c r="G570" s="4">
        <v>0.95292563959999999</v>
      </c>
      <c r="H570" s="4">
        <v>0.99959529999999996</v>
      </c>
    </row>
    <row r="571" spans="1:8">
      <c r="A571" s="4"/>
      <c r="B571" s="4" t="s">
        <v>415</v>
      </c>
      <c r="C571" s="4" t="s">
        <v>514</v>
      </c>
      <c r="D571" s="80" t="s">
        <v>493</v>
      </c>
      <c r="E571" s="4">
        <v>-0.35804090599999999</v>
      </c>
      <c r="F571" s="4">
        <v>-1.4841694999999999</v>
      </c>
      <c r="G571" s="4">
        <v>0.76808768409999995</v>
      </c>
      <c r="H571" s="4">
        <v>0.99965409999999999</v>
      </c>
    </row>
    <row r="572" spans="1:8">
      <c r="A572" s="4"/>
      <c r="B572" s="4" t="s">
        <v>415</v>
      </c>
      <c r="C572" s="4" t="s">
        <v>514</v>
      </c>
      <c r="D572" s="80" t="s">
        <v>248</v>
      </c>
      <c r="E572" s="4">
        <v>-0.42329448400000003</v>
      </c>
      <c r="F572" s="4">
        <v>-1.7939745499999999</v>
      </c>
      <c r="G572" s="4">
        <v>0.94738558630000003</v>
      </c>
      <c r="H572" s="4">
        <v>0.99977099999999997</v>
      </c>
    </row>
    <row r="573" spans="1:8">
      <c r="A573" s="4"/>
      <c r="B573" s="4" t="s">
        <v>415</v>
      </c>
      <c r="C573" s="4" t="s">
        <v>514</v>
      </c>
      <c r="D573" s="80" t="s">
        <v>249</v>
      </c>
      <c r="E573" s="4">
        <v>-0.46174195099999998</v>
      </c>
      <c r="F573" s="4">
        <v>-1.9942088600000001</v>
      </c>
      <c r="G573" s="4">
        <v>1.0707249552</v>
      </c>
      <c r="H573" s="4">
        <v>0.99983949999999999</v>
      </c>
    </row>
    <row r="574" spans="1:8">
      <c r="A574" s="4"/>
      <c r="B574" s="4" t="s">
        <v>415</v>
      </c>
      <c r="C574" s="4" t="s">
        <v>514</v>
      </c>
      <c r="D574" s="80" t="s">
        <v>482</v>
      </c>
      <c r="E574" s="4">
        <v>0.419605646</v>
      </c>
      <c r="F574" s="4">
        <v>-0.98492347000000002</v>
      </c>
      <c r="G574" s="4">
        <v>1.8241347649999999</v>
      </c>
      <c r="H574" s="4">
        <v>0.99985820000000003</v>
      </c>
    </row>
    <row r="575" spans="1:8">
      <c r="A575" s="4"/>
      <c r="B575" s="4" t="s">
        <v>415</v>
      </c>
      <c r="C575" s="4" t="s">
        <v>514</v>
      </c>
      <c r="D575" s="80" t="s">
        <v>495</v>
      </c>
      <c r="E575" s="4">
        <v>-0.57497950099999995</v>
      </c>
      <c r="F575" s="4">
        <v>-2.5134138500000001</v>
      </c>
      <c r="G575" s="4">
        <v>1.3634548432</v>
      </c>
      <c r="H575" s="4">
        <v>0.99987230000000005</v>
      </c>
    </row>
    <row r="576" spans="1:8">
      <c r="A576" s="4"/>
      <c r="B576" s="4" t="s">
        <v>415</v>
      </c>
      <c r="C576" s="4" t="s">
        <v>514</v>
      </c>
      <c r="D576" s="80" t="s">
        <v>501</v>
      </c>
      <c r="E576" s="4">
        <v>0.53152813600000004</v>
      </c>
      <c r="F576" s="4">
        <v>-1.28171116</v>
      </c>
      <c r="G576" s="4">
        <v>2.3447674322999998</v>
      </c>
      <c r="H576" s="4">
        <v>0.99989269999999997</v>
      </c>
    </row>
    <row r="577" spans="1:8">
      <c r="A577" s="4"/>
      <c r="B577" s="4" t="s">
        <v>415</v>
      </c>
      <c r="C577" s="4" t="s">
        <v>514</v>
      </c>
      <c r="D577" s="80" t="s">
        <v>494</v>
      </c>
      <c r="E577" s="4">
        <v>-0.41009614500000002</v>
      </c>
      <c r="F577" s="4">
        <v>-1.8146252599999999</v>
      </c>
      <c r="G577" s="4">
        <v>0.99443297379999995</v>
      </c>
      <c r="H577" s="4">
        <v>0.99989879999999998</v>
      </c>
    </row>
    <row r="578" spans="1:8">
      <c r="A578" s="4"/>
      <c r="B578" s="4" t="s">
        <v>415</v>
      </c>
      <c r="C578" s="4" t="s">
        <v>514</v>
      </c>
      <c r="D578" s="80" t="s">
        <v>480</v>
      </c>
      <c r="E578" s="4">
        <v>-0.36817937699999997</v>
      </c>
      <c r="F578" s="4">
        <v>-1.6503331800000001</v>
      </c>
      <c r="G578" s="4">
        <v>0.91397442510000004</v>
      </c>
      <c r="H578" s="4">
        <v>0.99992099999999995</v>
      </c>
    </row>
    <row r="579" spans="1:8">
      <c r="A579" s="4"/>
      <c r="B579" s="4" t="s">
        <v>415</v>
      </c>
      <c r="C579" s="4" t="s">
        <v>514</v>
      </c>
      <c r="D579" s="80" t="s">
        <v>505</v>
      </c>
      <c r="E579" s="4">
        <v>-0.34051627000000001</v>
      </c>
      <c r="F579" s="4">
        <v>-1.5275600300000001</v>
      </c>
      <c r="G579" s="4">
        <v>0.84652749140000005</v>
      </c>
      <c r="H579" s="4">
        <v>0.99992219999999998</v>
      </c>
    </row>
    <row r="580" spans="1:8">
      <c r="A580" s="4"/>
      <c r="B580" s="4" t="s">
        <v>415</v>
      </c>
      <c r="C580" s="4" t="s">
        <v>514</v>
      </c>
      <c r="D580" s="80" t="s">
        <v>473</v>
      </c>
      <c r="E580" s="4">
        <v>-0.42974411699999998</v>
      </c>
      <c r="F580" s="4">
        <v>-1.96221102</v>
      </c>
      <c r="G580" s="4">
        <v>1.1027227893</v>
      </c>
      <c r="H580" s="4">
        <v>0.99994470000000002</v>
      </c>
    </row>
    <row r="581" spans="1:8">
      <c r="A581" s="4"/>
      <c r="B581" s="4" t="s">
        <v>415</v>
      </c>
      <c r="C581" s="4" t="s">
        <v>514</v>
      </c>
      <c r="D581" s="80" t="s">
        <v>498</v>
      </c>
      <c r="E581" s="4">
        <v>-0.38396763499999997</v>
      </c>
      <c r="F581" s="4">
        <v>-1.7546477</v>
      </c>
      <c r="G581" s="4">
        <v>0.98671243509999995</v>
      </c>
      <c r="H581" s="4">
        <v>0.99994559999999999</v>
      </c>
    </row>
    <row r="582" spans="1:8">
      <c r="A582" s="4"/>
      <c r="B582" s="4" t="s">
        <v>415</v>
      </c>
      <c r="C582" s="4" t="s">
        <v>514</v>
      </c>
      <c r="D582" s="80" t="s">
        <v>481</v>
      </c>
      <c r="E582" s="4">
        <v>-0.42023461699999998</v>
      </c>
      <c r="F582" s="4">
        <v>-1.95270152</v>
      </c>
      <c r="G582" s="4">
        <v>1.1122322895000001</v>
      </c>
      <c r="H582" s="4">
        <v>0.99996070000000004</v>
      </c>
    </row>
    <row r="583" spans="1:8">
      <c r="A583" s="4"/>
      <c r="B583" s="4" t="s">
        <v>415</v>
      </c>
      <c r="C583" s="4" t="s">
        <v>514</v>
      </c>
      <c r="D583" s="80" t="s">
        <v>465</v>
      </c>
      <c r="E583" s="4">
        <v>-0.28980349399999999</v>
      </c>
      <c r="F583" s="4">
        <v>-1.35152771</v>
      </c>
      <c r="G583" s="4">
        <v>0.77192072270000001</v>
      </c>
      <c r="H583" s="4">
        <v>0.99996339999999995</v>
      </c>
    </row>
    <row r="584" spans="1:8">
      <c r="A584" s="4"/>
      <c r="B584" s="4" t="s">
        <v>415</v>
      </c>
      <c r="C584" s="4" t="s">
        <v>514</v>
      </c>
      <c r="D584" s="80" t="s">
        <v>160</v>
      </c>
      <c r="E584" s="4">
        <v>0.332033731</v>
      </c>
      <c r="F584" s="4">
        <v>-0.89393979000000001</v>
      </c>
      <c r="G584" s="4">
        <v>1.5580072556</v>
      </c>
      <c r="H584" s="4">
        <v>0.99996750000000001</v>
      </c>
    </row>
    <row r="585" spans="1:8">
      <c r="A585" s="4"/>
      <c r="B585" s="4" t="s">
        <v>415</v>
      </c>
      <c r="C585" s="4" t="s">
        <v>514</v>
      </c>
      <c r="D585" s="80" t="s">
        <v>219</v>
      </c>
      <c r="E585" s="4">
        <v>0.25688388200000001</v>
      </c>
      <c r="F585" s="4">
        <v>-0.75963966000000005</v>
      </c>
      <c r="G585" s="4">
        <v>1.2734074282000001</v>
      </c>
      <c r="H585" s="4">
        <v>0.99998909999999996</v>
      </c>
    </row>
    <row r="586" spans="1:8">
      <c r="A586" s="4"/>
      <c r="B586" s="4" t="s">
        <v>415</v>
      </c>
      <c r="C586" s="4" t="s">
        <v>514</v>
      </c>
      <c r="D586" s="80" t="s">
        <v>228</v>
      </c>
      <c r="E586" s="4">
        <v>0.30694469800000002</v>
      </c>
      <c r="F586" s="4">
        <v>-0.91902883000000002</v>
      </c>
      <c r="G586" s="4">
        <v>1.5329182229</v>
      </c>
      <c r="H586" s="4">
        <v>0.99999059999999995</v>
      </c>
    </row>
    <row r="587" spans="1:8">
      <c r="A587" s="4"/>
      <c r="B587" s="4" t="s">
        <v>415</v>
      </c>
      <c r="C587" s="4" t="s">
        <v>514</v>
      </c>
      <c r="D587" s="80" t="s">
        <v>423</v>
      </c>
      <c r="E587" s="4">
        <v>0.48494583299999999</v>
      </c>
      <c r="F587" s="4">
        <v>-1.4534885099999999</v>
      </c>
      <c r="G587" s="4">
        <v>2.4233801774999999</v>
      </c>
      <c r="H587" s="4">
        <v>0.99999070000000001</v>
      </c>
    </row>
    <row r="588" spans="1:8">
      <c r="A588" s="4"/>
      <c r="B588" s="4" t="s">
        <v>415</v>
      </c>
      <c r="C588" s="4" t="s">
        <v>514</v>
      </c>
      <c r="D588" s="80" t="s">
        <v>182</v>
      </c>
      <c r="E588" s="4">
        <v>0.48146731999999998</v>
      </c>
      <c r="F588" s="4">
        <v>-1.45696702</v>
      </c>
      <c r="G588" s="4">
        <v>2.4199016647999998</v>
      </c>
      <c r="H588" s="4">
        <v>0.99999170000000004</v>
      </c>
    </row>
    <row r="589" spans="1:8">
      <c r="A589" s="4"/>
      <c r="B589" s="4" t="s">
        <v>415</v>
      </c>
      <c r="C589" s="4" t="s">
        <v>514</v>
      </c>
      <c r="D589" s="80" t="s">
        <v>425</v>
      </c>
      <c r="E589" s="4">
        <v>0.44149446799999997</v>
      </c>
      <c r="F589" s="4">
        <v>-1.3717448299999999</v>
      </c>
      <c r="G589" s="4">
        <v>2.2547337637</v>
      </c>
      <c r="H589" s="4">
        <v>0.99999400000000005</v>
      </c>
    </row>
    <row r="590" spans="1:8">
      <c r="A590" s="4"/>
      <c r="B590" s="4" t="s">
        <v>415</v>
      </c>
      <c r="C590" s="4" t="s">
        <v>514</v>
      </c>
      <c r="D590" s="80" t="s">
        <v>458</v>
      </c>
      <c r="E590" s="4">
        <v>-0.45637828699999999</v>
      </c>
      <c r="F590" s="4">
        <v>-2.3948126300000001</v>
      </c>
      <c r="G590" s="4">
        <v>1.4820560572000001</v>
      </c>
      <c r="H590" s="4">
        <v>0.99999649999999995</v>
      </c>
    </row>
    <row r="591" spans="1:8">
      <c r="A591" s="4"/>
      <c r="B591" s="4" t="s">
        <v>415</v>
      </c>
      <c r="C591" s="4" t="s">
        <v>514</v>
      </c>
      <c r="D591" s="80" t="s">
        <v>237</v>
      </c>
      <c r="E591" s="4">
        <v>-0.32205589200000001</v>
      </c>
      <c r="F591" s="4">
        <v>-1.69273596</v>
      </c>
      <c r="G591" s="4">
        <v>1.0486241784000001</v>
      </c>
      <c r="H591" s="4">
        <v>0.99999660000000001</v>
      </c>
    </row>
    <row r="592" spans="1:8">
      <c r="A592" s="4"/>
      <c r="B592" s="4" t="s">
        <v>415</v>
      </c>
      <c r="C592" s="4" t="s">
        <v>514</v>
      </c>
      <c r="D592" s="80" t="s">
        <v>120</v>
      </c>
      <c r="E592" s="4">
        <v>-0.27860452600000002</v>
      </c>
      <c r="F592" s="4">
        <v>-1.4656482900000001</v>
      </c>
      <c r="G592" s="4">
        <v>0.90843923469999999</v>
      </c>
      <c r="H592" s="4">
        <v>0.99999669999999996</v>
      </c>
    </row>
    <row r="593" spans="1:8">
      <c r="A593" s="4"/>
      <c r="B593" s="4" t="s">
        <v>415</v>
      </c>
      <c r="C593" s="4" t="s">
        <v>514</v>
      </c>
      <c r="D593" s="80" t="s">
        <v>93</v>
      </c>
      <c r="E593" s="4">
        <v>-0.27966502300000001</v>
      </c>
      <c r="F593" s="4">
        <v>-1.50563855</v>
      </c>
      <c r="G593" s="4">
        <v>0.94630850160000002</v>
      </c>
      <c r="H593" s="4">
        <v>0.9999979</v>
      </c>
    </row>
    <row r="594" spans="1:8">
      <c r="A594" s="4"/>
      <c r="B594" s="4" t="s">
        <v>415</v>
      </c>
      <c r="C594" s="4" t="s">
        <v>514</v>
      </c>
      <c r="D594" s="80" t="s">
        <v>456</v>
      </c>
      <c r="E594" s="4">
        <v>0.27535701200000001</v>
      </c>
      <c r="F594" s="4">
        <v>-0.95061651000000003</v>
      </c>
      <c r="G594" s="4">
        <v>1.5013305368000001</v>
      </c>
      <c r="H594" s="4">
        <v>0.99999839999999995</v>
      </c>
    </row>
    <row r="595" spans="1:8">
      <c r="A595" s="4"/>
      <c r="B595" s="4" t="s">
        <v>415</v>
      </c>
      <c r="C595" s="4" t="s">
        <v>514</v>
      </c>
      <c r="D595" s="80" t="s">
        <v>78</v>
      </c>
      <c r="E595" s="4">
        <v>-0.23312677500000001</v>
      </c>
      <c r="F595" s="4">
        <v>-1.29485099</v>
      </c>
      <c r="G595" s="4">
        <v>0.82859744140000002</v>
      </c>
      <c r="H595" s="4">
        <v>0.99999890000000002</v>
      </c>
    </row>
    <row r="596" spans="1:8">
      <c r="A596" s="4"/>
      <c r="B596" s="4" t="s">
        <v>415</v>
      </c>
      <c r="C596" s="4" t="s">
        <v>514</v>
      </c>
      <c r="D596" s="80" t="s">
        <v>447</v>
      </c>
      <c r="E596" s="4">
        <v>0.29862540599999998</v>
      </c>
      <c r="F596" s="4">
        <v>-1.07205466</v>
      </c>
      <c r="G596" s="4">
        <v>1.6693054762999999</v>
      </c>
      <c r="H596" s="4">
        <v>0.99999899999999997</v>
      </c>
    </row>
    <row r="597" spans="1:8">
      <c r="A597" s="4"/>
      <c r="B597" s="4" t="s">
        <v>415</v>
      </c>
      <c r="C597" s="4" t="s">
        <v>514</v>
      </c>
      <c r="D597" s="80" t="s">
        <v>449</v>
      </c>
      <c r="E597" s="4">
        <v>0.25517404100000002</v>
      </c>
      <c r="F597" s="4">
        <v>-0.93186972000000001</v>
      </c>
      <c r="G597" s="4">
        <v>1.4422178022000001</v>
      </c>
      <c r="H597" s="4">
        <v>0.99999919999999998</v>
      </c>
    </row>
    <row r="598" spans="1:8">
      <c r="A598" s="4"/>
      <c r="B598" s="4" t="s">
        <v>415</v>
      </c>
      <c r="C598" s="4" t="s">
        <v>514</v>
      </c>
      <c r="D598" s="80" t="s">
        <v>508</v>
      </c>
      <c r="E598" s="4">
        <v>-0.290455454</v>
      </c>
      <c r="F598" s="4">
        <v>-1.66113552</v>
      </c>
      <c r="G598" s="4">
        <v>1.0802246164</v>
      </c>
      <c r="H598" s="4">
        <v>0.99999939999999998</v>
      </c>
    </row>
    <row r="599" spans="1:8">
      <c r="A599" s="4"/>
      <c r="B599" s="4" t="s">
        <v>415</v>
      </c>
      <c r="C599" s="4" t="s">
        <v>514</v>
      </c>
      <c r="D599" s="80" t="s">
        <v>238</v>
      </c>
      <c r="E599" s="4">
        <v>0.28549548299999999</v>
      </c>
      <c r="F599" s="4">
        <v>-1.0851845899999999</v>
      </c>
      <c r="G599" s="4">
        <v>1.6561755531</v>
      </c>
      <c r="H599" s="4">
        <v>0.99999959999999999</v>
      </c>
    </row>
    <row r="600" spans="1:8">
      <c r="A600" s="4"/>
      <c r="B600" s="4" t="s">
        <v>415</v>
      </c>
      <c r="C600" s="4" t="s">
        <v>514</v>
      </c>
      <c r="D600" s="80" t="s">
        <v>426</v>
      </c>
      <c r="E600" s="4">
        <v>0.39143365099999999</v>
      </c>
      <c r="F600" s="4">
        <v>-1.54700069</v>
      </c>
      <c r="G600" s="4">
        <v>2.3298679960999999</v>
      </c>
      <c r="H600" s="4">
        <v>0.99999970000000005</v>
      </c>
    </row>
    <row r="601" spans="1:8">
      <c r="A601" s="4"/>
      <c r="B601" s="4" t="s">
        <v>415</v>
      </c>
      <c r="C601" s="4" t="s">
        <v>514</v>
      </c>
      <c r="D601" s="80" t="s">
        <v>491</v>
      </c>
      <c r="E601" s="4">
        <v>-0.25026797899999997</v>
      </c>
      <c r="F601" s="4">
        <v>-1.4762415</v>
      </c>
      <c r="G601" s="4">
        <v>0.97570554539999999</v>
      </c>
      <c r="H601" s="4">
        <v>0.99999970000000005</v>
      </c>
    </row>
    <row r="602" spans="1:8">
      <c r="A602" s="4"/>
      <c r="B602" s="4" t="s">
        <v>415</v>
      </c>
      <c r="C602" s="4" t="s">
        <v>514</v>
      </c>
      <c r="D602" s="80" t="s">
        <v>234</v>
      </c>
      <c r="E602" s="4">
        <v>-0.27763548100000002</v>
      </c>
      <c r="F602" s="4">
        <v>-1.64831555</v>
      </c>
      <c r="G602" s="4">
        <v>1.0930445895000001</v>
      </c>
      <c r="H602" s="4">
        <v>0.99999970000000005</v>
      </c>
    </row>
    <row r="603" spans="1:8">
      <c r="A603" s="4"/>
      <c r="B603" s="4" t="s">
        <v>415</v>
      </c>
      <c r="C603" s="4" t="s">
        <v>514</v>
      </c>
      <c r="D603" s="80" t="s">
        <v>490</v>
      </c>
      <c r="E603" s="4">
        <v>-0.20020716299999999</v>
      </c>
      <c r="F603" s="4">
        <v>-1.21673071</v>
      </c>
      <c r="G603" s="4">
        <v>0.81631638289999997</v>
      </c>
      <c r="H603" s="4">
        <v>0.99999979999999999</v>
      </c>
    </row>
    <row r="604" spans="1:8">
      <c r="A604" s="4"/>
      <c r="B604" s="4" t="s">
        <v>415</v>
      </c>
      <c r="C604" s="4" t="s">
        <v>514</v>
      </c>
      <c r="D604" s="80" t="s">
        <v>503</v>
      </c>
      <c r="E604" s="4">
        <v>0.37369439300000001</v>
      </c>
      <c r="F604" s="4">
        <v>-1.5031865900000001</v>
      </c>
      <c r="G604" s="4">
        <v>2.2505753771000001</v>
      </c>
      <c r="H604" s="4">
        <v>0.99999979999999999</v>
      </c>
    </row>
    <row r="605" spans="1:8">
      <c r="A605" s="4"/>
      <c r="B605" s="4" t="s">
        <v>415</v>
      </c>
      <c r="C605" s="4" t="s">
        <v>514</v>
      </c>
      <c r="D605" s="80" t="s">
        <v>119</v>
      </c>
      <c r="E605" s="4">
        <v>-0.234184115</v>
      </c>
      <c r="F605" s="4">
        <v>-1.42122788</v>
      </c>
      <c r="G605" s="4">
        <v>0.95285964580000004</v>
      </c>
      <c r="H605" s="4">
        <v>0.99999979999999999</v>
      </c>
    </row>
    <row r="606" spans="1:8">
      <c r="A606" s="4"/>
      <c r="B606" s="4" t="s">
        <v>415</v>
      </c>
      <c r="C606" s="4" t="s">
        <v>514</v>
      </c>
      <c r="D606" s="80" t="s">
        <v>418</v>
      </c>
      <c r="E606" s="4">
        <v>0.36634461899999998</v>
      </c>
      <c r="F606" s="4">
        <v>-1.5720897300000001</v>
      </c>
      <c r="G606" s="4">
        <v>2.3047789635</v>
      </c>
      <c r="H606" s="4">
        <v>0.99999990000000005</v>
      </c>
    </row>
    <row r="607" spans="1:8">
      <c r="A607" s="4"/>
      <c r="B607" s="4" t="s">
        <v>415</v>
      </c>
      <c r="C607" s="4" t="s">
        <v>514</v>
      </c>
      <c r="D607" s="80" t="s">
        <v>461</v>
      </c>
      <c r="E607" s="4">
        <v>-0.26536642100000002</v>
      </c>
      <c r="F607" s="4">
        <v>-1.63604649</v>
      </c>
      <c r="G607" s="4">
        <v>1.1053136491</v>
      </c>
      <c r="H607" s="4">
        <v>0.99999990000000005</v>
      </c>
    </row>
    <row r="608" spans="1:8">
      <c r="A608" s="4"/>
      <c r="B608" s="4" t="s">
        <v>415</v>
      </c>
      <c r="C608" s="4" t="s">
        <v>514</v>
      </c>
      <c r="D608" s="80" t="s">
        <v>478</v>
      </c>
      <c r="E608" s="4">
        <v>-0.26040645000000001</v>
      </c>
      <c r="F608" s="4">
        <v>-1.63108652</v>
      </c>
      <c r="G608" s="4">
        <v>1.1102736196</v>
      </c>
      <c r="H608" s="4">
        <v>0.99999990000000005</v>
      </c>
    </row>
    <row r="609" spans="1:8">
      <c r="A609" s="4"/>
      <c r="B609" s="4" t="s">
        <v>415</v>
      </c>
      <c r="C609" s="4" t="s">
        <v>514</v>
      </c>
      <c r="D609" s="80" t="s">
        <v>235</v>
      </c>
      <c r="E609" s="4">
        <v>-0.25640021499999999</v>
      </c>
      <c r="F609" s="4">
        <v>-1.6270802799999999</v>
      </c>
      <c r="G609" s="4">
        <v>1.1142798553</v>
      </c>
      <c r="H609" s="4">
        <v>0.99999990000000005</v>
      </c>
    </row>
    <row r="610" spans="1:8">
      <c r="A610" s="4"/>
      <c r="B610" s="4" t="s">
        <v>415</v>
      </c>
      <c r="C610" s="4" t="s">
        <v>514</v>
      </c>
      <c r="D610" s="80" t="s">
        <v>236</v>
      </c>
      <c r="E610" s="4">
        <v>-0.294847682</v>
      </c>
      <c r="F610" s="4">
        <v>-1.8273145900000001</v>
      </c>
      <c r="G610" s="4">
        <v>1.2376192242999999</v>
      </c>
      <c r="H610" s="4">
        <v>0.99999990000000005</v>
      </c>
    </row>
    <row r="611" spans="1:8">
      <c r="A611" s="4"/>
      <c r="B611" s="4" t="s">
        <v>415</v>
      </c>
      <c r="C611" s="4" t="s">
        <v>514</v>
      </c>
      <c r="D611" s="80" t="s">
        <v>252</v>
      </c>
      <c r="E611" s="4">
        <v>0.18632042600000001</v>
      </c>
      <c r="F611" s="4">
        <v>-1.75211392</v>
      </c>
      <c r="G611" s="4">
        <v>2.1247547711000001</v>
      </c>
      <c r="H611" s="4">
        <v>1</v>
      </c>
    </row>
    <row r="612" spans="1:8">
      <c r="A612" s="4"/>
      <c r="B612" s="4" t="s">
        <v>415</v>
      </c>
      <c r="C612" s="4" t="s">
        <v>514</v>
      </c>
      <c r="D612" s="80" t="s">
        <v>421</v>
      </c>
      <c r="E612" s="4">
        <v>0.222095985</v>
      </c>
      <c r="F612" s="4">
        <v>-1.83392412</v>
      </c>
      <c r="G612" s="4">
        <v>2.2781160901000002</v>
      </c>
      <c r="H612" s="4">
        <v>1</v>
      </c>
    </row>
    <row r="613" spans="1:8">
      <c r="A613" s="4"/>
      <c r="B613" s="4" t="s">
        <v>415</v>
      </c>
      <c r="C613" s="4" t="s">
        <v>514</v>
      </c>
      <c r="D613" s="80" t="s">
        <v>424</v>
      </c>
      <c r="E613" s="4">
        <v>-9.0033668999999997E-2</v>
      </c>
      <c r="F613" s="4">
        <v>-2.4641211900000002</v>
      </c>
      <c r="G613" s="4">
        <v>2.2840538535000001</v>
      </c>
      <c r="H613" s="4">
        <v>1</v>
      </c>
    </row>
    <row r="614" spans="1:8">
      <c r="A614" s="4"/>
      <c r="B614" s="4" t="s">
        <v>415</v>
      </c>
      <c r="C614" s="4" t="s">
        <v>514</v>
      </c>
      <c r="D614" s="80" t="s">
        <v>427</v>
      </c>
      <c r="E614" s="4">
        <v>0.10097819800000001</v>
      </c>
      <c r="F614" s="4">
        <v>-1.83745615</v>
      </c>
      <c r="G614" s="4">
        <v>2.0394125425</v>
      </c>
      <c r="H614" s="4">
        <v>1</v>
      </c>
    </row>
    <row r="615" spans="1:8">
      <c r="A615" s="4"/>
      <c r="B615" s="4" t="s">
        <v>415</v>
      </c>
      <c r="C615" s="4" t="s">
        <v>514</v>
      </c>
      <c r="D615" s="80" t="s">
        <v>428</v>
      </c>
      <c r="E615" s="4">
        <v>0.283660725</v>
      </c>
      <c r="F615" s="4">
        <v>-1.5932202600000001</v>
      </c>
      <c r="G615" s="4">
        <v>2.1605417083999998</v>
      </c>
      <c r="H615" s="4">
        <v>1</v>
      </c>
    </row>
    <row r="616" spans="1:8">
      <c r="A616" s="4"/>
      <c r="B616" s="4" t="s">
        <v>415</v>
      </c>
      <c r="C616" s="4" t="s">
        <v>514</v>
      </c>
      <c r="D616" s="80" t="s">
        <v>429</v>
      </c>
      <c r="E616" s="4">
        <v>0.231605485</v>
      </c>
      <c r="F616" s="4">
        <v>-1.82441462</v>
      </c>
      <c r="G616" s="4">
        <v>2.2876255902999998</v>
      </c>
      <c r="H616" s="4">
        <v>1</v>
      </c>
    </row>
    <row r="617" spans="1:8">
      <c r="A617" s="4"/>
      <c r="B617" s="4" t="s">
        <v>415</v>
      </c>
      <c r="C617" s="4" t="s">
        <v>514</v>
      </c>
      <c r="D617" s="80" t="s">
        <v>253</v>
      </c>
      <c r="E617" s="4">
        <v>0.207310352</v>
      </c>
      <c r="F617" s="4">
        <v>-1.7311239899999999</v>
      </c>
      <c r="G617" s="4">
        <v>2.1457446969</v>
      </c>
      <c r="H617" s="4">
        <v>1</v>
      </c>
    </row>
    <row r="618" spans="1:8">
      <c r="A618" s="4"/>
      <c r="B618" s="4" t="s">
        <v>415</v>
      </c>
      <c r="C618" s="4" t="s">
        <v>514</v>
      </c>
      <c r="D618" s="80" t="s">
        <v>254</v>
      </c>
      <c r="E618" s="4">
        <v>0.22854561800000001</v>
      </c>
      <c r="F618" s="4">
        <v>-1.7098887300000001</v>
      </c>
      <c r="G618" s="4">
        <v>2.1669799628000002</v>
      </c>
      <c r="H618" s="4">
        <v>1</v>
      </c>
    </row>
    <row r="619" spans="1:8">
      <c r="A619" s="4"/>
      <c r="B619" s="4" t="s">
        <v>415</v>
      </c>
      <c r="C619" s="4" t="s">
        <v>514</v>
      </c>
      <c r="D619" s="80" t="s">
        <v>255</v>
      </c>
      <c r="E619" s="4">
        <v>0.19009815099999999</v>
      </c>
      <c r="F619" s="4">
        <v>-1.8659219499999999</v>
      </c>
      <c r="G619" s="4">
        <v>2.2461182560999999</v>
      </c>
      <c r="H619" s="4">
        <v>1</v>
      </c>
    </row>
    <row r="620" spans="1:8">
      <c r="A620" s="4"/>
      <c r="B620" s="4" t="s">
        <v>415</v>
      </c>
      <c r="C620" s="4" t="s">
        <v>514</v>
      </c>
      <c r="D620" s="80" t="s">
        <v>256</v>
      </c>
      <c r="E620" s="4">
        <v>0.16288994100000001</v>
      </c>
      <c r="F620" s="4">
        <v>-1.7755444</v>
      </c>
      <c r="G620" s="4">
        <v>2.1013242858000001</v>
      </c>
      <c r="H620" s="4">
        <v>1</v>
      </c>
    </row>
    <row r="621" spans="1:8">
      <c r="A621" s="4"/>
      <c r="B621" s="4" t="s">
        <v>415</v>
      </c>
      <c r="C621" s="4" t="s">
        <v>514</v>
      </c>
      <c r="D621" s="80" t="s">
        <v>442</v>
      </c>
      <c r="E621" s="4">
        <v>0.180024192</v>
      </c>
      <c r="F621" s="4">
        <v>-1.19065588</v>
      </c>
      <c r="G621" s="4">
        <v>1.5507042623</v>
      </c>
      <c r="H621" s="4">
        <v>1</v>
      </c>
    </row>
    <row r="622" spans="1:8">
      <c r="A622" s="4"/>
      <c r="B622" s="4" t="s">
        <v>415</v>
      </c>
      <c r="C622" s="4" t="s">
        <v>514</v>
      </c>
      <c r="D622" s="80" t="s">
        <v>445</v>
      </c>
      <c r="E622" s="4">
        <v>3.5775558999999998E-2</v>
      </c>
      <c r="F622" s="4">
        <v>-1.4966913500000001</v>
      </c>
      <c r="G622" s="4">
        <v>1.5682424645999999</v>
      </c>
      <c r="H622" s="4">
        <v>1</v>
      </c>
    </row>
    <row r="623" spans="1:8">
      <c r="A623" s="4"/>
      <c r="B623" s="4" t="s">
        <v>415</v>
      </c>
      <c r="C623" s="4" t="s">
        <v>514</v>
      </c>
      <c r="D623" s="80" t="s">
        <v>448</v>
      </c>
      <c r="E623" s="4">
        <v>-0.27635409500000002</v>
      </c>
      <c r="F623" s="4">
        <v>-2.21478844</v>
      </c>
      <c r="G623" s="4">
        <v>1.6620802496</v>
      </c>
      <c r="H623" s="4">
        <v>1</v>
      </c>
    </row>
    <row r="624" spans="1:8">
      <c r="A624" s="4"/>
      <c r="B624" s="4" t="s">
        <v>415</v>
      </c>
      <c r="C624" s="4" t="s">
        <v>514</v>
      </c>
      <c r="D624" s="80" t="s">
        <v>450</v>
      </c>
      <c r="E624" s="4">
        <v>0.20511322500000001</v>
      </c>
      <c r="F624" s="4">
        <v>-1.16556685</v>
      </c>
      <c r="G624" s="4">
        <v>1.575793295</v>
      </c>
      <c r="H624" s="4">
        <v>1</v>
      </c>
    </row>
    <row r="625" spans="1:8">
      <c r="A625" s="4"/>
      <c r="B625" s="4" t="s">
        <v>415</v>
      </c>
      <c r="C625" s="4" t="s">
        <v>514</v>
      </c>
      <c r="D625" s="80" t="s">
        <v>451</v>
      </c>
      <c r="E625" s="4">
        <v>-8.5342229000000006E-2</v>
      </c>
      <c r="F625" s="4">
        <v>-1.4560223000000001</v>
      </c>
      <c r="G625" s="4">
        <v>1.2853378414000001</v>
      </c>
      <c r="H625" s="4">
        <v>1</v>
      </c>
    </row>
    <row r="626" spans="1:8">
      <c r="A626" s="4"/>
      <c r="B626" s="4" t="s">
        <v>415</v>
      </c>
      <c r="C626" s="4" t="s">
        <v>514</v>
      </c>
      <c r="D626" s="80" t="s">
        <v>452</v>
      </c>
      <c r="E626" s="4">
        <v>9.7340298000000006E-2</v>
      </c>
      <c r="F626" s="4">
        <v>-1.1848135</v>
      </c>
      <c r="G626" s="4">
        <v>1.3794941005000001</v>
      </c>
      <c r="H626" s="4">
        <v>1</v>
      </c>
    </row>
    <row r="627" spans="1:8">
      <c r="A627" s="4"/>
      <c r="B627" s="4" t="s">
        <v>415</v>
      </c>
      <c r="C627" s="4" t="s">
        <v>514</v>
      </c>
      <c r="D627" s="80" t="s">
        <v>453</v>
      </c>
      <c r="E627" s="4">
        <v>4.5285059000000003E-2</v>
      </c>
      <c r="F627" s="4">
        <v>-1.48718185</v>
      </c>
      <c r="G627" s="4">
        <v>1.5777519648</v>
      </c>
      <c r="H627" s="4">
        <v>1</v>
      </c>
    </row>
    <row r="628" spans="1:8">
      <c r="A628" s="4"/>
      <c r="B628" s="4" t="s">
        <v>415</v>
      </c>
      <c r="C628" s="4" t="s">
        <v>514</v>
      </c>
      <c r="D628" s="80" t="s">
        <v>257</v>
      </c>
      <c r="E628" s="4">
        <v>2.0989925999999999E-2</v>
      </c>
      <c r="F628" s="4">
        <v>-1.3496901400000001</v>
      </c>
      <c r="G628" s="4">
        <v>1.3916699958000001</v>
      </c>
      <c r="H628" s="4">
        <v>1</v>
      </c>
    </row>
    <row r="629" spans="1:8">
      <c r="A629" s="4"/>
      <c r="B629" s="4" t="s">
        <v>415</v>
      </c>
      <c r="C629" s="4" t="s">
        <v>514</v>
      </c>
      <c r="D629" s="80" t="s">
        <v>258</v>
      </c>
      <c r="E629" s="4">
        <v>4.2225192000000002E-2</v>
      </c>
      <c r="F629" s="4">
        <v>-1.32845488</v>
      </c>
      <c r="G629" s="4">
        <v>1.4129052616</v>
      </c>
      <c r="H629" s="4">
        <v>1</v>
      </c>
    </row>
    <row r="630" spans="1:8">
      <c r="A630" s="4"/>
      <c r="B630" s="4" t="s">
        <v>415</v>
      </c>
      <c r="C630" s="4" t="s">
        <v>514</v>
      </c>
      <c r="D630" s="80" t="s">
        <v>259</v>
      </c>
      <c r="E630" s="4">
        <v>3.777725E-3</v>
      </c>
      <c r="F630" s="4">
        <v>-1.52868918</v>
      </c>
      <c r="G630" s="4">
        <v>1.5362446305999999</v>
      </c>
      <c r="H630" s="4">
        <v>1</v>
      </c>
    </row>
    <row r="631" spans="1:8">
      <c r="A631" s="4"/>
      <c r="B631" s="4" t="s">
        <v>415</v>
      </c>
      <c r="C631" s="4" t="s">
        <v>514</v>
      </c>
      <c r="D631" s="80" t="s">
        <v>260</v>
      </c>
      <c r="E631" s="4">
        <v>-2.3430485000000001E-2</v>
      </c>
      <c r="F631" s="4">
        <v>-1.3941105600000001</v>
      </c>
      <c r="G631" s="4">
        <v>1.3472495846999999</v>
      </c>
      <c r="H631" s="4">
        <v>1</v>
      </c>
    </row>
    <row r="632" spans="1:8">
      <c r="A632" s="4"/>
      <c r="B632" s="4" t="s">
        <v>415</v>
      </c>
      <c r="C632" s="4" t="s">
        <v>514</v>
      </c>
      <c r="D632" s="80" t="s">
        <v>455</v>
      </c>
      <c r="E632" s="4">
        <v>-0.14424863399999999</v>
      </c>
      <c r="F632" s="4">
        <v>-1.67671554</v>
      </c>
      <c r="G632" s="4">
        <v>1.3882182723000001</v>
      </c>
      <c r="H632" s="4">
        <v>1</v>
      </c>
    </row>
    <row r="633" spans="1:8">
      <c r="A633" s="4"/>
      <c r="B633" s="4" t="s">
        <v>415</v>
      </c>
      <c r="C633" s="4" t="s">
        <v>514</v>
      </c>
      <c r="D633" s="80" t="s">
        <v>457</v>
      </c>
      <c r="E633" s="4">
        <v>0.118601214</v>
      </c>
      <c r="F633" s="4">
        <v>-1.2520788599999999</v>
      </c>
      <c r="G633" s="4">
        <v>1.489281284</v>
      </c>
      <c r="H633" s="4">
        <v>1</v>
      </c>
    </row>
    <row r="634" spans="1:8">
      <c r="A634" s="4"/>
      <c r="B634" s="4" t="s">
        <v>415</v>
      </c>
      <c r="C634" s="4" t="s">
        <v>514</v>
      </c>
      <c r="D634" s="80" t="s">
        <v>459</v>
      </c>
      <c r="E634" s="4">
        <v>7.5149849000000005E-2</v>
      </c>
      <c r="F634" s="4">
        <v>-1.11189391</v>
      </c>
      <c r="G634" s="4">
        <v>1.2621936097999999</v>
      </c>
      <c r="H634" s="4">
        <v>1</v>
      </c>
    </row>
    <row r="635" spans="1:8">
      <c r="A635" s="4"/>
      <c r="B635" s="4" t="s">
        <v>415</v>
      </c>
      <c r="C635" s="4" t="s">
        <v>514</v>
      </c>
      <c r="D635" s="80" t="s">
        <v>460</v>
      </c>
      <c r="E635" s="4">
        <v>2.5089033E-2</v>
      </c>
      <c r="F635" s="4">
        <v>-1.34559104</v>
      </c>
      <c r="G635" s="4">
        <v>1.3957691027000001</v>
      </c>
      <c r="H635" s="4">
        <v>1</v>
      </c>
    </row>
    <row r="636" spans="1:8">
      <c r="A636" s="4"/>
      <c r="B636" s="4" t="s">
        <v>415</v>
      </c>
      <c r="C636" s="4" t="s">
        <v>514</v>
      </c>
      <c r="D636" s="80" t="s">
        <v>462</v>
      </c>
      <c r="E636" s="4">
        <v>-8.2683893999999994E-2</v>
      </c>
      <c r="F636" s="4">
        <v>-1.3648377</v>
      </c>
      <c r="G636" s="4">
        <v>1.1994699082</v>
      </c>
      <c r="H636" s="4">
        <v>1</v>
      </c>
    </row>
    <row r="637" spans="1:8">
      <c r="A637" s="4"/>
      <c r="B637" s="4" t="s">
        <v>415</v>
      </c>
      <c r="C637" s="4" t="s">
        <v>514</v>
      </c>
      <c r="D637" s="80" t="s">
        <v>463</v>
      </c>
      <c r="E637" s="4">
        <v>-0.13473913300000001</v>
      </c>
      <c r="F637" s="4">
        <v>-1.6672060399999999</v>
      </c>
      <c r="G637" s="4">
        <v>1.3977277724999999</v>
      </c>
      <c r="H637" s="4">
        <v>1</v>
      </c>
    </row>
    <row r="638" spans="1:8">
      <c r="A638" s="4"/>
      <c r="B638" s="4" t="s">
        <v>415</v>
      </c>
      <c r="C638" s="4" t="s">
        <v>514</v>
      </c>
      <c r="D638" s="80" t="s">
        <v>241</v>
      </c>
      <c r="E638" s="4">
        <v>-0.15903426700000001</v>
      </c>
      <c r="F638" s="4">
        <v>-1.52971434</v>
      </c>
      <c r="G638" s="4">
        <v>1.2116458035</v>
      </c>
      <c r="H638" s="4">
        <v>1</v>
      </c>
    </row>
    <row r="639" spans="1:8">
      <c r="A639" s="4"/>
      <c r="B639" s="4" t="s">
        <v>415</v>
      </c>
      <c r="C639" s="4" t="s">
        <v>514</v>
      </c>
      <c r="D639" s="80" t="s">
        <v>242</v>
      </c>
      <c r="E639" s="4">
        <v>-0.137799001</v>
      </c>
      <c r="F639" s="4">
        <v>-1.5084790699999999</v>
      </c>
      <c r="G639" s="4">
        <v>1.2328810693000001</v>
      </c>
      <c r="H639" s="4">
        <v>1</v>
      </c>
    </row>
    <row r="640" spans="1:8">
      <c r="A640" s="4"/>
      <c r="B640" s="4" t="s">
        <v>415</v>
      </c>
      <c r="C640" s="4" t="s">
        <v>514</v>
      </c>
      <c r="D640" s="80" t="s">
        <v>243</v>
      </c>
      <c r="E640" s="4">
        <v>-0.17624646799999999</v>
      </c>
      <c r="F640" s="4">
        <v>-1.7087133699999999</v>
      </c>
      <c r="G640" s="4">
        <v>1.3562204383000001</v>
      </c>
      <c r="H640" s="4">
        <v>1</v>
      </c>
    </row>
    <row r="641" spans="1:8">
      <c r="A641" s="4"/>
      <c r="B641" s="4" t="s">
        <v>415</v>
      </c>
      <c r="C641" s="4" t="s">
        <v>514</v>
      </c>
      <c r="D641" s="80" t="s">
        <v>244</v>
      </c>
      <c r="E641" s="4">
        <v>-0.203454678</v>
      </c>
      <c r="F641" s="4">
        <v>-1.57413475</v>
      </c>
      <c r="G641" s="4">
        <v>1.1672253924</v>
      </c>
      <c r="H641" s="4">
        <v>1</v>
      </c>
    </row>
    <row r="642" spans="1:8">
      <c r="A642" s="4"/>
      <c r="B642" s="4" t="s">
        <v>415</v>
      </c>
      <c r="C642" s="4" t="s">
        <v>514</v>
      </c>
      <c r="D642" s="80" t="s">
        <v>474</v>
      </c>
      <c r="E642" s="4">
        <v>-1.0138471E-2</v>
      </c>
      <c r="F642" s="4">
        <v>-1.2361120000000001</v>
      </c>
      <c r="G642" s="4">
        <v>1.2158350538</v>
      </c>
      <c r="H642" s="4">
        <v>1</v>
      </c>
    </row>
    <row r="643" spans="1:8">
      <c r="A643" s="4"/>
      <c r="B643" s="4" t="s">
        <v>415</v>
      </c>
      <c r="C643" s="4" t="s">
        <v>514</v>
      </c>
      <c r="D643" s="80" t="s">
        <v>475</v>
      </c>
      <c r="E643" s="4">
        <v>-0.16689426900000001</v>
      </c>
      <c r="F643" s="4">
        <v>-1.5375743399999999</v>
      </c>
      <c r="G643" s="4">
        <v>1.203785801</v>
      </c>
      <c r="H643" s="4">
        <v>1</v>
      </c>
    </row>
    <row r="644" spans="1:8">
      <c r="A644" s="4"/>
      <c r="B644" s="4" t="s">
        <v>415</v>
      </c>
      <c r="C644" s="4" t="s">
        <v>514</v>
      </c>
      <c r="D644" s="80" t="s">
        <v>477</v>
      </c>
      <c r="E644" s="4">
        <v>-0.210345634</v>
      </c>
      <c r="F644" s="4">
        <v>-1.3973894</v>
      </c>
      <c r="G644" s="4">
        <v>0.97669812680000001</v>
      </c>
      <c r="H644" s="4">
        <v>1</v>
      </c>
    </row>
    <row r="645" spans="1:8">
      <c r="A645" s="4"/>
      <c r="B645" s="4" t="s">
        <v>415</v>
      </c>
      <c r="C645" s="4" t="s">
        <v>514</v>
      </c>
      <c r="D645" s="80" t="s">
        <v>137</v>
      </c>
      <c r="E645" s="4">
        <v>4.6538247999999997E-2</v>
      </c>
      <c r="F645" s="4">
        <v>-1.1794352800000001</v>
      </c>
      <c r="G645" s="4">
        <v>1.2725117724999999</v>
      </c>
      <c r="H645" s="4">
        <v>1</v>
      </c>
    </row>
    <row r="646" spans="1:8">
      <c r="A646" s="4"/>
      <c r="B646" s="4" t="s">
        <v>415</v>
      </c>
      <c r="C646" s="4" t="s">
        <v>514</v>
      </c>
      <c r="D646" s="80" t="s">
        <v>183</v>
      </c>
      <c r="E646" s="4">
        <v>0.262849848</v>
      </c>
      <c r="F646" s="4">
        <v>-1.2696170600000001</v>
      </c>
      <c r="G646" s="4">
        <v>1.7953167536000001</v>
      </c>
      <c r="H646" s="4">
        <v>1</v>
      </c>
    </row>
    <row r="647" spans="1:8">
      <c r="A647" s="4"/>
      <c r="B647" s="4" t="s">
        <v>415</v>
      </c>
      <c r="C647" s="4" t="s">
        <v>514</v>
      </c>
      <c r="D647" s="80" t="s">
        <v>483</v>
      </c>
      <c r="E647" s="4">
        <v>-0.31212965399999998</v>
      </c>
      <c r="F647" s="4">
        <v>-2.3681497600000001</v>
      </c>
      <c r="G647" s="4">
        <v>1.7438904512</v>
      </c>
      <c r="H647" s="4">
        <v>1</v>
      </c>
    </row>
    <row r="648" spans="1:8">
      <c r="A648" s="4"/>
      <c r="B648" s="4" t="s">
        <v>415</v>
      </c>
      <c r="C648" s="4" t="s">
        <v>514</v>
      </c>
      <c r="D648" s="80" t="s">
        <v>484</v>
      </c>
      <c r="E648" s="4">
        <v>0.21939848200000001</v>
      </c>
      <c r="F648" s="4">
        <v>-1.15128159</v>
      </c>
      <c r="G648" s="4">
        <v>1.5900785524000001</v>
      </c>
      <c r="H648" s="4">
        <v>1</v>
      </c>
    </row>
    <row r="649" spans="1:8">
      <c r="A649" s="4"/>
      <c r="B649" s="4" t="s">
        <v>415</v>
      </c>
      <c r="C649" s="4" t="s">
        <v>514</v>
      </c>
      <c r="D649" s="80" t="s">
        <v>485</v>
      </c>
      <c r="E649" s="4">
        <v>0.169337666</v>
      </c>
      <c r="F649" s="4">
        <v>-1.3631292399999999</v>
      </c>
      <c r="G649" s="4">
        <v>1.7018045722999999</v>
      </c>
      <c r="H649" s="4">
        <v>1</v>
      </c>
    </row>
    <row r="650" spans="1:8">
      <c r="A650" s="4"/>
      <c r="B650" s="4" t="s">
        <v>415</v>
      </c>
      <c r="C650" s="4" t="s">
        <v>514</v>
      </c>
      <c r="D650" s="80" t="s">
        <v>486</v>
      </c>
      <c r="E650" s="4">
        <v>-0.121117787</v>
      </c>
      <c r="F650" s="4">
        <v>-1.65358469</v>
      </c>
      <c r="G650" s="4">
        <v>1.4113491187</v>
      </c>
      <c r="H650" s="4">
        <v>1</v>
      </c>
    </row>
    <row r="651" spans="1:8">
      <c r="A651" s="4"/>
      <c r="B651" s="4" t="s">
        <v>415</v>
      </c>
      <c r="C651" s="4" t="s">
        <v>514</v>
      </c>
      <c r="D651" s="80" t="s">
        <v>487</v>
      </c>
      <c r="E651" s="4">
        <v>6.156474E-2</v>
      </c>
      <c r="F651" s="4">
        <v>-1.3922610200000001</v>
      </c>
      <c r="G651" s="4">
        <v>1.5153904980999999</v>
      </c>
      <c r="H651" s="4">
        <v>1</v>
      </c>
    </row>
    <row r="652" spans="1:8">
      <c r="A652" s="4"/>
      <c r="B652" s="4" t="s">
        <v>415</v>
      </c>
      <c r="C652" s="4" t="s">
        <v>514</v>
      </c>
      <c r="D652" s="80" t="s">
        <v>488</v>
      </c>
      <c r="E652" s="4">
        <v>9.5095000000000006E-3</v>
      </c>
      <c r="F652" s="4">
        <v>-1.66922389</v>
      </c>
      <c r="G652" s="4">
        <v>1.6882428863000001</v>
      </c>
      <c r="H652" s="4">
        <v>1</v>
      </c>
    </row>
    <row r="653" spans="1:8">
      <c r="A653" s="4"/>
      <c r="B653" s="4" t="s">
        <v>415</v>
      </c>
      <c r="C653" s="4" t="s">
        <v>514</v>
      </c>
      <c r="D653" s="80" t="s">
        <v>153</v>
      </c>
      <c r="E653" s="4">
        <v>-1.4785632999999999E-2</v>
      </c>
      <c r="F653" s="4">
        <v>-1.5472525399999999</v>
      </c>
      <c r="G653" s="4">
        <v>1.5176812731</v>
      </c>
      <c r="H653" s="4">
        <v>1</v>
      </c>
    </row>
    <row r="654" spans="1:8">
      <c r="A654" s="4"/>
      <c r="B654" s="4" t="s">
        <v>415</v>
      </c>
      <c r="C654" s="4" t="s">
        <v>514</v>
      </c>
      <c r="D654" s="80" t="s">
        <v>161</v>
      </c>
      <c r="E654" s="4">
        <v>6.4496329999999998E-3</v>
      </c>
      <c r="F654" s="4">
        <v>-1.5260172700000001</v>
      </c>
      <c r="G654" s="4">
        <v>1.5389165389999999</v>
      </c>
      <c r="H654" s="4">
        <v>1</v>
      </c>
    </row>
    <row r="655" spans="1:8">
      <c r="A655" s="4"/>
      <c r="B655" s="4" t="s">
        <v>415</v>
      </c>
      <c r="C655" s="4" t="s">
        <v>514</v>
      </c>
      <c r="D655" s="80" t="s">
        <v>173</v>
      </c>
      <c r="E655" s="4">
        <v>-3.1997834000000003E-2</v>
      </c>
      <c r="F655" s="4">
        <v>-1.71073122</v>
      </c>
      <c r="G655" s="4">
        <v>1.646735552</v>
      </c>
      <c r="H655" s="4">
        <v>1</v>
      </c>
    </row>
    <row r="656" spans="1:8">
      <c r="A656" s="4"/>
      <c r="B656" s="4" t="s">
        <v>415</v>
      </c>
      <c r="C656" s="4" t="s">
        <v>514</v>
      </c>
      <c r="D656" s="80" t="s">
        <v>154</v>
      </c>
      <c r="E656" s="4">
        <v>-5.9206043999999999E-2</v>
      </c>
      <c r="F656" s="4">
        <v>-1.59167295</v>
      </c>
      <c r="G656" s="4">
        <v>1.4732608620000001</v>
      </c>
      <c r="H656" s="4">
        <v>1</v>
      </c>
    </row>
    <row r="657" spans="1:8">
      <c r="A657" s="4"/>
      <c r="B657" s="4" t="s">
        <v>415</v>
      </c>
      <c r="C657" s="4" t="s">
        <v>514</v>
      </c>
      <c r="D657" s="80" t="s">
        <v>121</v>
      </c>
      <c r="E657" s="4">
        <v>-0.156755798</v>
      </c>
      <c r="F657" s="4">
        <v>-1.3827293199999999</v>
      </c>
      <c r="G657" s="4">
        <v>1.0692177268</v>
      </c>
      <c r="H657" s="4">
        <v>1</v>
      </c>
    </row>
    <row r="658" spans="1:8">
      <c r="A658" s="4"/>
      <c r="B658" s="4" t="s">
        <v>415</v>
      </c>
      <c r="C658" s="4" t="s">
        <v>514</v>
      </c>
      <c r="D658" s="80" t="s">
        <v>124</v>
      </c>
      <c r="E658" s="4">
        <v>5.6676719E-2</v>
      </c>
      <c r="F658" s="4">
        <v>-1.0050475000000001</v>
      </c>
      <c r="G658" s="4">
        <v>1.1184009356</v>
      </c>
      <c r="H658" s="4">
        <v>1</v>
      </c>
    </row>
    <row r="659" spans="1:8">
      <c r="A659" s="4"/>
      <c r="B659" s="4" t="s">
        <v>415</v>
      </c>
      <c r="C659" s="4" t="s">
        <v>514</v>
      </c>
      <c r="D659" s="80" t="s">
        <v>496</v>
      </c>
      <c r="E659" s="4">
        <v>-4.3451364999999999E-2</v>
      </c>
      <c r="F659" s="4">
        <v>-1.23049513</v>
      </c>
      <c r="G659" s="4">
        <v>1.1435923958</v>
      </c>
      <c r="H659" s="4">
        <v>1</v>
      </c>
    </row>
    <row r="660" spans="1:8">
      <c r="A660" s="4"/>
      <c r="B660" s="4" t="s">
        <v>415</v>
      </c>
      <c r="C660" s="4" t="s">
        <v>514</v>
      </c>
      <c r="D660" s="80" t="s">
        <v>497</v>
      </c>
      <c r="E660" s="4">
        <v>-9.3512181E-2</v>
      </c>
      <c r="F660" s="4">
        <v>-1.46419225</v>
      </c>
      <c r="G660" s="4">
        <v>1.2771678887</v>
      </c>
      <c r="H660" s="4">
        <v>1</v>
      </c>
    </row>
    <row r="661" spans="1:8">
      <c r="A661" s="4"/>
      <c r="B661" s="4" t="s">
        <v>415</v>
      </c>
      <c r="C661" s="4" t="s">
        <v>514</v>
      </c>
      <c r="D661" s="80" t="s">
        <v>499</v>
      </c>
      <c r="E661" s="4">
        <v>-0.20128510799999999</v>
      </c>
      <c r="F661" s="4">
        <v>-1.4834389100000001</v>
      </c>
      <c r="G661" s="4">
        <v>1.0808686942000001</v>
      </c>
      <c r="H661" s="4">
        <v>1</v>
      </c>
    </row>
    <row r="662" spans="1:8">
      <c r="A662" s="4"/>
      <c r="B662" s="4" t="s">
        <v>415</v>
      </c>
      <c r="C662" s="4" t="s">
        <v>514</v>
      </c>
      <c r="D662" s="80" t="s">
        <v>500</v>
      </c>
      <c r="E662" s="4">
        <v>-0.25334034700000002</v>
      </c>
      <c r="F662" s="4">
        <v>-1.78580725</v>
      </c>
      <c r="G662" s="4">
        <v>1.2791265585</v>
      </c>
      <c r="H662" s="4">
        <v>1</v>
      </c>
    </row>
    <row r="663" spans="1:8">
      <c r="A663" s="4"/>
      <c r="B663" s="4" t="s">
        <v>415</v>
      </c>
      <c r="C663" s="4" t="s">
        <v>514</v>
      </c>
      <c r="D663" s="80" t="s">
        <v>169</v>
      </c>
      <c r="E663" s="4">
        <v>0.21343251699999999</v>
      </c>
      <c r="F663" s="4">
        <v>-1.0125410100000001</v>
      </c>
      <c r="G663" s="4">
        <v>1.4394060416000001</v>
      </c>
      <c r="H663" s="4">
        <v>1</v>
      </c>
    </row>
    <row r="664" spans="1:8">
      <c r="A664" s="4"/>
      <c r="B664" s="4" t="s">
        <v>415</v>
      </c>
      <c r="C664" s="4" t="s">
        <v>514</v>
      </c>
      <c r="D664" s="80" t="s">
        <v>502</v>
      </c>
      <c r="E664" s="4">
        <v>0.191011867</v>
      </c>
      <c r="F664" s="4">
        <v>-1.74742248</v>
      </c>
      <c r="G664" s="4">
        <v>2.1294462111999999</v>
      </c>
      <c r="H664" s="4">
        <v>1</v>
      </c>
    </row>
    <row r="665" spans="1:8">
      <c r="A665" s="4"/>
      <c r="B665" s="4" t="s">
        <v>415</v>
      </c>
      <c r="C665" s="4" t="s">
        <v>514</v>
      </c>
      <c r="D665" s="80" t="s">
        <v>504</v>
      </c>
      <c r="E665" s="4">
        <v>0.32163915399999998</v>
      </c>
      <c r="F665" s="4">
        <v>-1.73438095</v>
      </c>
      <c r="G665" s="4">
        <v>2.3776592590000001</v>
      </c>
      <c r="H665" s="4">
        <v>1</v>
      </c>
    </row>
    <row r="666" spans="1:8">
      <c r="A666" s="4"/>
      <c r="B666" s="4" t="s">
        <v>415</v>
      </c>
      <c r="C666" s="4" t="s">
        <v>514</v>
      </c>
      <c r="D666" s="80" t="s">
        <v>176</v>
      </c>
      <c r="E666" s="4">
        <v>0.29734402100000001</v>
      </c>
      <c r="F666" s="4">
        <v>-1.64109032</v>
      </c>
      <c r="G666" s="4">
        <v>2.2357783655999999</v>
      </c>
      <c r="H666" s="4">
        <v>1</v>
      </c>
    </row>
    <row r="667" spans="1:8">
      <c r="A667" s="4"/>
      <c r="B667" s="4" t="s">
        <v>415</v>
      </c>
      <c r="C667" s="4" t="s">
        <v>514</v>
      </c>
      <c r="D667" s="80" t="s">
        <v>184</v>
      </c>
      <c r="E667" s="4">
        <v>0.31857928699999999</v>
      </c>
      <c r="F667" s="4">
        <v>-1.6198550599999999</v>
      </c>
      <c r="G667" s="4">
        <v>2.2570136314</v>
      </c>
      <c r="H667" s="4">
        <v>1</v>
      </c>
    </row>
    <row r="668" spans="1:8">
      <c r="A668" s="4"/>
      <c r="B668" s="4" t="s">
        <v>415</v>
      </c>
      <c r="C668" s="4" t="s">
        <v>514</v>
      </c>
      <c r="D668" s="80" t="s">
        <v>225</v>
      </c>
      <c r="E668" s="4">
        <v>0.28013181999999998</v>
      </c>
      <c r="F668" s="4">
        <v>-1.7758882899999999</v>
      </c>
      <c r="G668" s="4">
        <v>2.3361519247999998</v>
      </c>
      <c r="H668" s="4">
        <v>1</v>
      </c>
    </row>
    <row r="669" spans="1:8">
      <c r="A669" s="4"/>
      <c r="B669" s="4" t="s">
        <v>415</v>
      </c>
      <c r="C669" s="4" t="s">
        <v>514</v>
      </c>
      <c r="D669" s="80" t="s">
        <v>177</v>
      </c>
      <c r="E669" s="4">
        <v>0.25292361000000002</v>
      </c>
      <c r="F669" s="4">
        <v>-1.6855107300000001</v>
      </c>
      <c r="G669" s="4">
        <v>2.1913579544999999</v>
      </c>
      <c r="H669" s="4">
        <v>1</v>
      </c>
    </row>
    <row r="670" spans="1:8">
      <c r="A670" s="4"/>
      <c r="B670" s="4" t="s">
        <v>415</v>
      </c>
      <c r="C670" s="4" t="s">
        <v>514</v>
      </c>
      <c r="D670" s="80" t="s">
        <v>217</v>
      </c>
      <c r="E670" s="4">
        <v>-5.0060816000000001E-2</v>
      </c>
      <c r="F670" s="4">
        <v>-1.23710458</v>
      </c>
      <c r="G670" s="4">
        <v>1.136982945</v>
      </c>
      <c r="H670" s="4">
        <v>1</v>
      </c>
    </row>
    <row r="671" spans="1:8">
      <c r="A671" s="4"/>
      <c r="B671" s="4" t="s">
        <v>415</v>
      </c>
      <c r="C671" s="4" t="s">
        <v>514</v>
      </c>
      <c r="D671" s="80" t="s">
        <v>506</v>
      </c>
      <c r="E671" s="4">
        <v>-0.157833743</v>
      </c>
      <c r="F671" s="4">
        <v>-1.2414514800000001</v>
      </c>
      <c r="G671" s="4">
        <v>0.92578399840000003</v>
      </c>
      <c r="H671" s="4">
        <v>1</v>
      </c>
    </row>
    <row r="672" spans="1:8">
      <c r="A672" s="4"/>
      <c r="B672" s="4" t="s">
        <v>415</v>
      </c>
      <c r="C672" s="4" t="s">
        <v>514</v>
      </c>
      <c r="D672" s="80" t="s">
        <v>507</v>
      </c>
      <c r="E672" s="4">
        <v>-0.209888982</v>
      </c>
      <c r="F672" s="4">
        <v>-1.58056905</v>
      </c>
      <c r="G672" s="4">
        <v>1.1607910878000001</v>
      </c>
      <c r="H672" s="4">
        <v>1</v>
      </c>
    </row>
    <row r="673" spans="1:8">
      <c r="A673" s="4"/>
      <c r="B673" s="4" t="s">
        <v>415</v>
      </c>
      <c r="C673" s="4" t="s">
        <v>514</v>
      </c>
      <c r="D673" s="80" t="s">
        <v>125</v>
      </c>
      <c r="E673" s="4">
        <v>-0.212948849</v>
      </c>
      <c r="F673" s="4">
        <v>-1.39999261</v>
      </c>
      <c r="G673" s="4">
        <v>0.97409491169999995</v>
      </c>
      <c r="H673" s="4">
        <v>1</v>
      </c>
    </row>
    <row r="674" spans="1:8">
      <c r="A674" s="4"/>
      <c r="B674" s="4" t="s">
        <v>415</v>
      </c>
      <c r="C674" s="4" t="s">
        <v>514</v>
      </c>
      <c r="D674" s="80" t="s">
        <v>135</v>
      </c>
      <c r="E674" s="4">
        <v>-0.25139631600000001</v>
      </c>
      <c r="F674" s="4">
        <v>-1.6220763899999999</v>
      </c>
      <c r="G674" s="4">
        <v>1.1192837536</v>
      </c>
      <c r="H674" s="4">
        <v>1</v>
      </c>
    </row>
    <row r="675" spans="1:8">
      <c r="A675" s="4"/>
      <c r="B675" s="4" t="s">
        <v>415</v>
      </c>
      <c r="C675" s="4" t="s">
        <v>514</v>
      </c>
      <c r="D675" s="80" t="s">
        <v>509</v>
      </c>
      <c r="E675" s="4">
        <v>-0.107772927</v>
      </c>
      <c r="F675" s="4">
        <v>-1.38992673</v>
      </c>
      <c r="G675" s="4">
        <v>1.1743808755</v>
      </c>
      <c r="H675" s="4">
        <v>1</v>
      </c>
    </row>
    <row r="676" spans="1:8">
      <c r="A676" s="4"/>
      <c r="B676" s="4" t="s">
        <v>415</v>
      </c>
      <c r="C676" s="4" t="s">
        <v>514</v>
      </c>
      <c r="D676" s="80" t="s">
        <v>510</v>
      </c>
      <c r="E676" s="4">
        <v>-0.15982816599999999</v>
      </c>
      <c r="F676" s="4">
        <v>-1.6922950699999999</v>
      </c>
      <c r="G676" s="4">
        <v>1.3726387399</v>
      </c>
      <c r="H676" s="4">
        <v>1</v>
      </c>
    </row>
    <row r="677" spans="1:8">
      <c r="A677" s="4"/>
      <c r="B677" s="4" t="s">
        <v>415</v>
      </c>
      <c r="C677" s="4" t="s">
        <v>514</v>
      </c>
      <c r="D677" s="80" t="s">
        <v>131</v>
      </c>
      <c r="E677" s="4">
        <v>-0.18412329899999999</v>
      </c>
      <c r="F677" s="4">
        <v>-1.5548033699999999</v>
      </c>
      <c r="G677" s="4">
        <v>1.1865567708</v>
      </c>
      <c r="H677" s="4">
        <v>1</v>
      </c>
    </row>
    <row r="678" spans="1:8">
      <c r="A678" s="4"/>
      <c r="B678" s="4" t="s">
        <v>415</v>
      </c>
      <c r="C678" s="4" t="s">
        <v>514</v>
      </c>
      <c r="D678" s="80" t="s">
        <v>134</v>
      </c>
      <c r="E678" s="4">
        <v>-0.16288803299999999</v>
      </c>
      <c r="F678" s="4">
        <v>-1.5335681000000001</v>
      </c>
      <c r="G678" s="4">
        <v>1.2077920366999999</v>
      </c>
      <c r="H678" s="4">
        <v>1</v>
      </c>
    </row>
    <row r="679" spans="1:8">
      <c r="A679" s="4"/>
      <c r="B679" s="4" t="s">
        <v>415</v>
      </c>
      <c r="C679" s="4" t="s">
        <v>514</v>
      </c>
      <c r="D679" s="80" t="s">
        <v>147</v>
      </c>
      <c r="E679" s="4">
        <v>-0.2013355</v>
      </c>
      <c r="F679" s="4">
        <v>-1.73380241</v>
      </c>
      <c r="G679" s="4">
        <v>1.3311314056000001</v>
      </c>
      <c r="H679" s="4">
        <v>1</v>
      </c>
    </row>
    <row r="680" spans="1:8">
      <c r="A680" s="4"/>
      <c r="B680" s="4" t="s">
        <v>415</v>
      </c>
      <c r="C680" s="4" t="s">
        <v>514</v>
      </c>
      <c r="D680" s="80" t="s">
        <v>132</v>
      </c>
      <c r="E680" s="4">
        <v>-0.22854371000000001</v>
      </c>
      <c r="F680" s="4">
        <v>-1.59922378</v>
      </c>
      <c r="G680" s="4">
        <v>1.1421363597</v>
      </c>
      <c r="H680" s="4">
        <v>1</v>
      </c>
    </row>
    <row r="681" spans="1:8">
      <c r="A681" s="4"/>
      <c r="B681" s="4" t="s">
        <v>415</v>
      </c>
      <c r="C681" s="4" t="s">
        <v>514</v>
      </c>
      <c r="D681" s="80" t="s">
        <v>511</v>
      </c>
      <c r="E681" s="4">
        <v>0.18268252700000001</v>
      </c>
      <c r="F681" s="4">
        <v>-1.0994712799999999</v>
      </c>
      <c r="G681" s="4">
        <v>1.4648363290999999</v>
      </c>
      <c r="H681" s="4">
        <v>1</v>
      </c>
    </row>
    <row r="682" spans="1:8">
      <c r="A682" s="4"/>
      <c r="B682" s="4" t="s">
        <v>415</v>
      </c>
      <c r="C682" s="4" t="s">
        <v>514</v>
      </c>
      <c r="D682" s="80" t="s">
        <v>196</v>
      </c>
      <c r="E682" s="4">
        <v>0.13062728700000001</v>
      </c>
      <c r="F682" s="4">
        <v>-1.4018396200000001</v>
      </c>
      <c r="G682" s="4">
        <v>1.6630941935000001</v>
      </c>
      <c r="H682" s="4">
        <v>1</v>
      </c>
    </row>
    <row r="683" spans="1:8">
      <c r="A683" s="4"/>
      <c r="B683" s="4" t="s">
        <v>415</v>
      </c>
      <c r="C683" s="4" t="s">
        <v>514</v>
      </c>
      <c r="D683" s="80" t="s">
        <v>203</v>
      </c>
      <c r="E683" s="4">
        <v>0.106332154</v>
      </c>
      <c r="F683" s="4">
        <v>-1.2643479200000001</v>
      </c>
      <c r="G683" s="4">
        <v>1.4770122243999999</v>
      </c>
      <c r="H683" s="4">
        <v>1</v>
      </c>
    </row>
    <row r="684" spans="1:8">
      <c r="A684" s="4"/>
      <c r="B684" s="4" t="s">
        <v>415</v>
      </c>
      <c r="C684" s="4" t="s">
        <v>514</v>
      </c>
      <c r="D684" s="80" t="s">
        <v>204</v>
      </c>
      <c r="E684" s="4">
        <v>0.12756741999999999</v>
      </c>
      <c r="F684" s="4">
        <v>-1.24311265</v>
      </c>
      <c r="G684" s="4">
        <v>1.4982474903</v>
      </c>
      <c r="H684" s="4">
        <v>1</v>
      </c>
    </row>
    <row r="685" spans="1:8">
      <c r="A685" s="4"/>
      <c r="B685" s="4" t="s">
        <v>415</v>
      </c>
      <c r="C685" s="4" t="s">
        <v>514</v>
      </c>
      <c r="D685" s="80" t="s">
        <v>205</v>
      </c>
      <c r="E685" s="4">
        <v>8.9119953000000002E-2</v>
      </c>
      <c r="F685" s="4">
        <v>-1.44334695</v>
      </c>
      <c r="G685" s="4">
        <v>1.6215868592</v>
      </c>
      <c r="H685" s="4">
        <v>1</v>
      </c>
    </row>
    <row r="686" spans="1:8">
      <c r="A686" s="4"/>
      <c r="B686" s="4" t="s">
        <v>415</v>
      </c>
      <c r="C686" s="4" t="s">
        <v>514</v>
      </c>
      <c r="D686" s="80" t="s">
        <v>206</v>
      </c>
      <c r="E686" s="4">
        <v>6.1911742999999998E-2</v>
      </c>
      <c r="F686" s="4">
        <v>-1.3087683299999999</v>
      </c>
      <c r="G686" s="4">
        <v>1.4325918133</v>
      </c>
      <c r="H686" s="4">
        <v>1</v>
      </c>
    </row>
    <row r="687" spans="1:8">
      <c r="A687" s="4"/>
      <c r="B687" s="4" t="s">
        <v>415</v>
      </c>
      <c r="C687" s="4" t="s">
        <v>514</v>
      </c>
      <c r="D687" s="80" t="s">
        <v>192</v>
      </c>
      <c r="E687" s="4">
        <v>-5.2055239000000003E-2</v>
      </c>
      <c r="F687" s="4">
        <v>-1.505881</v>
      </c>
      <c r="G687" s="4">
        <v>1.4017705191000001</v>
      </c>
      <c r="H687" s="4">
        <v>1</v>
      </c>
    </row>
    <row r="688" spans="1:8">
      <c r="A688" s="4"/>
      <c r="B688" s="4" t="s">
        <v>415</v>
      </c>
      <c r="C688" s="4" t="s">
        <v>514</v>
      </c>
      <c r="D688" s="80" t="s">
        <v>142</v>
      </c>
      <c r="E688" s="4">
        <v>-7.6350372E-2</v>
      </c>
      <c r="F688" s="4">
        <v>-1.35850417</v>
      </c>
      <c r="G688" s="4">
        <v>1.2058034298</v>
      </c>
      <c r="H688" s="4">
        <v>1</v>
      </c>
    </row>
    <row r="689" spans="1:8">
      <c r="A689" s="4"/>
      <c r="B689" s="4" t="s">
        <v>415</v>
      </c>
      <c r="C689" s="4" t="s">
        <v>514</v>
      </c>
      <c r="D689" s="80" t="s">
        <v>149</v>
      </c>
      <c r="E689" s="4">
        <v>-5.5115107000000003E-2</v>
      </c>
      <c r="F689" s="4">
        <v>-1.3372689099999999</v>
      </c>
      <c r="G689" s="4">
        <v>1.2270386955999999</v>
      </c>
      <c r="H689" s="4">
        <v>1</v>
      </c>
    </row>
    <row r="690" spans="1:8">
      <c r="A690" s="4"/>
      <c r="B690" s="4" t="s">
        <v>415</v>
      </c>
      <c r="C690" s="4" t="s">
        <v>514</v>
      </c>
      <c r="D690" s="80" t="s">
        <v>167</v>
      </c>
      <c r="E690" s="4">
        <v>-9.3562573999999996E-2</v>
      </c>
      <c r="F690" s="4">
        <v>-1.54738833</v>
      </c>
      <c r="G690" s="4">
        <v>1.3602631849</v>
      </c>
      <c r="H690" s="4">
        <v>1</v>
      </c>
    </row>
    <row r="691" spans="1:8">
      <c r="A691" s="4"/>
      <c r="B691" s="4" t="s">
        <v>415</v>
      </c>
      <c r="C691" s="4" t="s">
        <v>514</v>
      </c>
      <c r="D691" s="80" t="s">
        <v>143</v>
      </c>
      <c r="E691" s="4">
        <v>-0.12077078400000001</v>
      </c>
      <c r="F691" s="4">
        <v>-1.40292459</v>
      </c>
      <c r="G691" s="4">
        <v>1.1613830186</v>
      </c>
      <c r="H691" s="4">
        <v>1</v>
      </c>
    </row>
    <row r="692" spans="1:8">
      <c r="A692" s="4"/>
      <c r="B692" s="4" t="s">
        <v>415</v>
      </c>
      <c r="C692" s="4" t="s">
        <v>514</v>
      </c>
      <c r="D692" s="80" t="s">
        <v>186</v>
      </c>
      <c r="E692" s="4">
        <v>-2.4295133E-2</v>
      </c>
      <c r="F692" s="4">
        <v>-1.55676204</v>
      </c>
      <c r="G692" s="4">
        <v>1.5081717728999999</v>
      </c>
      <c r="H692" s="4">
        <v>1</v>
      </c>
    </row>
    <row r="693" spans="1:8">
      <c r="A693" s="4"/>
      <c r="B693" s="4" t="s">
        <v>415</v>
      </c>
      <c r="C693" s="4" t="s">
        <v>514</v>
      </c>
      <c r="D693" s="80" t="s">
        <v>214</v>
      </c>
      <c r="E693" s="4">
        <v>-3.059867E-3</v>
      </c>
      <c r="F693" s="4">
        <v>-1.5355267699999999</v>
      </c>
      <c r="G693" s="4">
        <v>1.5294070387000001</v>
      </c>
      <c r="H693" s="4">
        <v>1</v>
      </c>
    </row>
    <row r="694" spans="1:8">
      <c r="A694" s="4"/>
      <c r="B694" s="4" t="s">
        <v>415</v>
      </c>
      <c r="C694" s="4" t="s">
        <v>514</v>
      </c>
      <c r="D694" s="80" t="s">
        <v>216</v>
      </c>
      <c r="E694" s="4">
        <v>-4.1507334E-2</v>
      </c>
      <c r="F694" s="4">
        <v>-1.7202407200000001</v>
      </c>
      <c r="G694" s="4">
        <v>1.6372260517999999</v>
      </c>
      <c r="H694" s="4">
        <v>1</v>
      </c>
    </row>
    <row r="695" spans="1:8">
      <c r="A695" s="4"/>
      <c r="B695" s="4" t="s">
        <v>415</v>
      </c>
      <c r="C695" s="4" t="s">
        <v>514</v>
      </c>
      <c r="D695" s="80" t="s">
        <v>187</v>
      </c>
      <c r="E695" s="4">
        <v>-6.8715544000000003E-2</v>
      </c>
      <c r="F695" s="4">
        <v>-1.60118245</v>
      </c>
      <c r="G695" s="4">
        <v>1.4637513618</v>
      </c>
      <c r="H695" s="4">
        <v>1</v>
      </c>
    </row>
    <row r="696" spans="1:8">
      <c r="A696" s="4"/>
      <c r="B696" s="4" t="s">
        <v>415</v>
      </c>
      <c r="C696" s="4" t="s">
        <v>514</v>
      </c>
      <c r="D696" s="80" t="s">
        <v>261</v>
      </c>
      <c r="E696" s="4">
        <v>2.1235265999999999E-2</v>
      </c>
      <c r="F696" s="4">
        <v>-1.3494448000000001</v>
      </c>
      <c r="G696" s="4">
        <v>1.3919153358</v>
      </c>
      <c r="H696" s="4">
        <v>1</v>
      </c>
    </row>
    <row r="697" spans="1:8">
      <c r="A697" s="4"/>
      <c r="B697" s="4" t="s">
        <v>415</v>
      </c>
      <c r="C697" s="4" t="s">
        <v>514</v>
      </c>
      <c r="D697" s="80" t="s">
        <v>262</v>
      </c>
      <c r="E697" s="4">
        <v>-1.7212201E-2</v>
      </c>
      <c r="F697" s="4">
        <v>-1.54967911</v>
      </c>
      <c r="G697" s="4">
        <v>1.5152547048</v>
      </c>
      <c r="H697" s="4">
        <v>1</v>
      </c>
    </row>
    <row r="698" spans="1:8">
      <c r="A698" s="4"/>
      <c r="B698" s="4" t="s">
        <v>415</v>
      </c>
      <c r="C698" s="4" t="s">
        <v>514</v>
      </c>
      <c r="D698" s="80" t="s">
        <v>263</v>
      </c>
      <c r="E698" s="4">
        <v>-4.4420411E-2</v>
      </c>
      <c r="F698" s="4">
        <v>-1.41510048</v>
      </c>
      <c r="G698" s="4">
        <v>1.3262596589</v>
      </c>
      <c r="H698" s="4">
        <v>1</v>
      </c>
    </row>
    <row r="699" spans="1:8">
      <c r="A699" s="4"/>
      <c r="B699" s="4" t="s">
        <v>415</v>
      </c>
      <c r="C699" s="4" t="s">
        <v>514</v>
      </c>
      <c r="D699" s="80" t="s">
        <v>264</v>
      </c>
      <c r="E699" s="4">
        <v>-3.8447466999999999E-2</v>
      </c>
      <c r="F699" s="4">
        <v>-1.5709143699999999</v>
      </c>
      <c r="G699" s="4">
        <v>1.4940194389999999</v>
      </c>
      <c r="H699" s="4">
        <v>1</v>
      </c>
    </row>
    <row r="700" spans="1:8">
      <c r="A700" s="4"/>
      <c r="B700" s="4" t="s">
        <v>415</v>
      </c>
      <c r="C700" s="4" t="s">
        <v>514</v>
      </c>
      <c r="D700" s="80" t="s">
        <v>265</v>
      </c>
      <c r="E700" s="4">
        <v>-6.5655676999999996E-2</v>
      </c>
      <c r="F700" s="4">
        <v>-1.43633575</v>
      </c>
      <c r="G700" s="4">
        <v>1.3050243931000001</v>
      </c>
      <c r="H700" s="4">
        <v>1</v>
      </c>
    </row>
    <row r="701" spans="1:8">
      <c r="A701" s="4"/>
      <c r="B701" s="4" t="s">
        <v>415</v>
      </c>
      <c r="C701" s="4" t="s">
        <v>514</v>
      </c>
      <c r="D701" s="80" t="s">
        <v>266</v>
      </c>
      <c r="E701" s="4">
        <v>-2.720821E-2</v>
      </c>
      <c r="F701" s="4">
        <v>-1.5596751200000001</v>
      </c>
      <c r="G701" s="4">
        <v>1.5052586961000001</v>
      </c>
      <c r="H701" s="4">
        <v>1</v>
      </c>
    </row>
    <row r="702" spans="1:8" s="46" customFormat="1" ht="28" customHeight="1">
      <c r="A702" s="46" t="s">
        <v>634</v>
      </c>
      <c r="B702" s="46" t="s">
        <v>7</v>
      </c>
      <c r="C702" s="46" t="s">
        <v>633</v>
      </c>
      <c r="D702" s="41" t="s">
        <v>627</v>
      </c>
      <c r="E702" s="7">
        <v>3.2690557999999998</v>
      </c>
      <c r="F702" s="7">
        <v>1.8249164</v>
      </c>
      <c r="G702" s="7">
        <v>4.7131952000000004</v>
      </c>
      <c r="H702" s="36">
        <v>0</v>
      </c>
    </row>
    <row r="703" spans="1:8" s="46" customFormat="1" ht="28" customHeight="1">
      <c r="B703" s="46" t="s">
        <v>7</v>
      </c>
      <c r="C703" s="46" t="s">
        <v>633</v>
      </c>
      <c r="D703" s="41" t="s">
        <v>637</v>
      </c>
      <c r="E703" s="7">
        <v>4.3750073</v>
      </c>
      <c r="F703" s="7">
        <v>1.8327882</v>
      </c>
      <c r="G703" s="7">
        <v>6.9172263000000003</v>
      </c>
      <c r="H703" s="36">
        <v>3.1199999999999999E-5</v>
      </c>
    </row>
    <row r="704" spans="1:8" s="46" customFormat="1" ht="28" customHeight="1">
      <c r="B704" s="46" t="s">
        <v>7</v>
      </c>
      <c r="C704" s="46" t="s">
        <v>633</v>
      </c>
      <c r="D704" s="41" t="s">
        <v>631</v>
      </c>
      <c r="E704" s="7">
        <v>-2.4306619999999999</v>
      </c>
      <c r="F704" s="7">
        <v>-4.3477997999999998</v>
      </c>
      <c r="G704" s="7">
        <v>-0.51352410000000004</v>
      </c>
      <c r="H704" s="36">
        <v>5.0819000000000003E-3</v>
      </c>
    </row>
    <row r="705" spans="1:8" s="46" customFormat="1" ht="28" customHeight="1">
      <c r="B705" s="46" t="s">
        <v>7</v>
      </c>
      <c r="C705" s="46" t="s">
        <v>633</v>
      </c>
      <c r="D705" s="41" t="s">
        <v>639</v>
      </c>
      <c r="E705" s="7">
        <v>-3.5366133999999998</v>
      </c>
      <c r="F705" s="7">
        <v>-6.3743512999999998</v>
      </c>
      <c r="G705" s="7">
        <v>-0.69887549999999998</v>
      </c>
      <c r="H705" s="36">
        <v>6.2404000000000001E-3</v>
      </c>
    </row>
    <row r="706" spans="1:8" s="46" customFormat="1" ht="22" customHeight="1">
      <c r="B706" s="46" t="s">
        <v>7</v>
      </c>
      <c r="C706" s="46" t="s">
        <v>633</v>
      </c>
      <c r="D706" s="41" t="s">
        <v>628</v>
      </c>
      <c r="E706" s="7">
        <v>2.1936205000000002</v>
      </c>
      <c r="F706" s="7">
        <v>0.3941228</v>
      </c>
      <c r="G706" s="7">
        <v>3.9931182999999999</v>
      </c>
      <c r="H706" s="36">
        <v>8.0473000000000003E-3</v>
      </c>
    </row>
    <row r="707" spans="1:8" ht="28" hidden="1" customHeight="1">
      <c r="B707" s="46" t="s">
        <v>7</v>
      </c>
      <c r="C707" s="46" t="s">
        <v>633</v>
      </c>
      <c r="D707" s="41" t="s">
        <v>636</v>
      </c>
      <c r="E707" s="7">
        <v>1.1059515</v>
      </c>
      <c r="F707" s="7">
        <v>-1.7385950999999999</v>
      </c>
      <c r="G707" s="7">
        <v>3.9504980000000001</v>
      </c>
      <c r="H707" s="7">
        <v>0.8247293</v>
      </c>
    </row>
    <row r="708" spans="1:8">
      <c r="B708" s="46" t="s">
        <v>7</v>
      </c>
      <c r="C708" s="46" t="s">
        <v>633</v>
      </c>
      <c r="D708" s="41" t="s">
        <v>638</v>
      </c>
      <c r="E708" s="7">
        <v>2.1813867999999998</v>
      </c>
      <c r="F708" s="7">
        <v>-0.85902420000000002</v>
      </c>
      <c r="G708" s="7">
        <v>5.2217976999999998</v>
      </c>
      <c r="H708" s="7">
        <v>0.28521439999999998</v>
      </c>
    </row>
    <row r="709" spans="1:8">
      <c r="B709" s="46" t="s">
        <v>7</v>
      </c>
      <c r="C709" s="46" t="s">
        <v>633</v>
      </c>
      <c r="D709" s="41" t="s">
        <v>632</v>
      </c>
      <c r="E709" s="7">
        <v>-1.3552267</v>
      </c>
      <c r="F709" s="7">
        <v>-3.5525137999999998</v>
      </c>
      <c r="G709" s="7">
        <v>0.84206049999999999</v>
      </c>
      <c r="H709" s="7">
        <v>0.44202219999999998</v>
      </c>
    </row>
    <row r="710" spans="1:8">
      <c r="B710" s="46" t="s">
        <v>7</v>
      </c>
      <c r="C710" s="46" t="s">
        <v>633</v>
      </c>
      <c r="D710" s="41" t="s">
        <v>629</v>
      </c>
      <c r="E710" s="7">
        <v>0.83839390000000003</v>
      </c>
      <c r="F710" s="7">
        <v>-0.59228780000000003</v>
      </c>
      <c r="G710" s="7">
        <v>2.2690755</v>
      </c>
      <c r="H710" s="7">
        <v>0.49534590000000001</v>
      </c>
    </row>
    <row r="711" spans="1:8">
      <c r="B711" s="46" t="s">
        <v>7</v>
      </c>
      <c r="C711" s="46" t="s">
        <v>633</v>
      </c>
      <c r="D711" s="41" t="s">
        <v>630</v>
      </c>
      <c r="E711" s="7">
        <v>-1.0754353000000001</v>
      </c>
      <c r="F711" s="7">
        <v>-3.2815086</v>
      </c>
      <c r="G711" s="7">
        <v>1.130638</v>
      </c>
      <c r="H711" s="7">
        <v>0.66977100000000001</v>
      </c>
    </row>
    <row r="712" spans="1:8">
      <c r="A712" s="4" t="s">
        <v>644</v>
      </c>
      <c r="B712" s="4" t="s">
        <v>7</v>
      </c>
      <c r="C712" s="4" t="s">
        <v>633</v>
      </c>
      <c r="D712" s="42" t="s">
        <v>642</v>
      </c>
      <c r="E712" s="4">
        <v>-3.269056</v>
      </c>
      <c r="F712" s="4">
        <v>-4.5783759999999996</v>
      </c>
      <c r="G712" s="4">
        <v>-1.9597359999999999</v>
      </c>
      <c r="H712" s="37">
        <v>0</v>
      </c>
    </row>
    <row r="713" spans="1:8">
      <c r="A713" s="4"/>
      <c r="B713" s="4" t="s">
        <v>7</v>
      </c>
      <c r="C713" s="4" t="s">
        <v>633</v>
      </c>
      <c r="D713" s="42" t="s">
        <v>660</v>
      </c>
      <c r="E713" s="4">
        <v>-4.3750070000000001</v>
      </c>
      <c r="F713" s="4">
        <v>-6.679894</v>
      </c>
      <c r="G713" s="4">
        <v>-2.0701204999999998</v>
      </c>
      <c r="H713" s="37">
        <v>8.1999999999999994E-6</v>
      </c>
    </row>
    <row r="714" spans="1:8">
      <c r="A714" s="4"/>
      <c r="B714" s="4" t="s">
        <v>7</v>
      </c>
      <c r="C714" s="4" t="s">
        <v>633</v>
      </c>
      <c r="D714" s="42" t="s">
        <v>643</v>
      </c>
      <c r="E714" s="4">
        <v>-2.1936209999999998</v>
      </c>
      <c r="F714" s="4">
        <v>-3.8251240000000002</v>
      </c>
      <c r="G714" s="4">
        <v>-0.56211730000000004</v>
      </c>
      <c r="H714" s="37">
        <v>3.2255999999999999E-3</v>
      </c>
    </row>
    <row r="715" spans="1:8">
      <c r="A715" s="4"/>
      <c r="B715" s="4" t="s">
        <v>7</v>
      </c>
      <c r="C715" s="4" t="s">
        <v>633</v>
      </c>
      <c r="D715" s="42" t="s">
        <v>661</v>
      </c>
      <c r="E715" s="4">
        <v>-2.181387</v>
      </c>
      <c r="F715" s="4">
        <v>-4.9379559999999998</v>
      </c>
      <c r="G715" s="4">
        <v>0.57518250000000004</v>
      </c>
      <c r="H715" s="4">
        <v>0.174707</v>
      </c>
    </row>
    <row r="716" spans="1:8">
      <c r="A716" s="4"/>
      <c r="B716" s="4" t="s">
        <v>7</v>
      </c>
      <c r="C716" s="4" t="s">
        <v>633</v>
      </c>
      <c r="D716" s="42" t="s">
        <v>630</v>
      </c>
      <c r="E716" s="4">
        <v>-1.0754349999999999</v>
      </c>
      <c r="F716" s="4">
        <v>-3.075558</v>
      </c>
      <c r="G716" s="4">
        <v>0.92468709999999998</v>
      </c>
      <c r="H716" s="4">
        <v>0.50841499999999995</v>
      </c>
    </row>
    <row r="717" spans="1:8">
      <c r="A717" s="4"/>
      <c r="B717" s="4" t="s">
        <v>7</v>
      </c>
      <c r="C717" s="4" t="s">
        <v>633</v>
      </c>
      <c r="D717" s="42" t="s">
        <v>662</v>
      </c>
      <c r="E717" s="4">
        <v>-1.1059509999999999</v>
      </c>
      <c r="F717" s="4">
        <v>-3.6849419999999999</v>
      </c>
      <c r="G717" s="4">
        <v>1.4730386</v>
      </c>
      <c r="H717" s="4">
        <v>0.68610150000000003</v>
      </c>
    </row>
    <row r="718" spans="1:8">
      <c r="A718" s="4"/>
      <c r="B718" s="4" t="s">
        <v>7</v>
      </c>
      <c r="C718" s="4" t="s">
        <v>407</v>
      </c>
      <c r="D718" s="80" t="s">
        <v>35</v>
      </c>
      <c r="E718" s="4">
        <v>3.9766505400000001</v>
      </c>
      <c r="F718" s="4">
        <v>2.0339601589999998</v>
      </c>
      <c r="G718" s="4">
        <v>5.9193409299999997</v>
      </c>
      <c r="H718" s="37">
        <v>0</v>
      </c>
    </row>
    <row r="719" spans="1:8">
      <c r="A719" s="4"/>
      <c r="B719" s="4" t="s">
        <v>7</v>
      </c>
      <c r="C719" s="4" t="s">
        <v>407</v>
      </c>
      <c r="D719" s="80" t="s">
        <v>36</v>
      </c>
      <c r="E719" s="4">
        <v>-3.9358389900000001</v>
      </c>
      <c r="F719" s="4">
        <v>-5.747793336</v>
      </c>
      <c r="G719" s="4">
        <v>-2.12388464</v>
      </c>
      <c r="H719" s="37">
        <v>0</v>
      </c>
    </row>
    <row r="720" spans="1:8">
      <c r="A720" s="4"/>
      <c r="B720" s="4" t="s">
        <v>7</v>
      </c>
      <c r="C720" s="4" t="s">
        <v>407</v>
      </c>
      <c r="D720" s="80" t="s">
        <v>38</v>
      </c>
      <c r="E720" s="4">
        <v>-3.4790185899999999</v>
      </c>
      <c r="F720" s="4">
        <v>-5.2758551919999999</v>
      </c>
      <c r="G720" s="4">
        <v>-1.6821819899999999</v>
      </c>
      <c r="H720" s="37">
        <v>9.9999999999999995E-8</v>
      </c>
    </row>
    <row r="721" spans="1:8">
      <c r="A721" s="4"/>
      <c r="B721" s="4" t="s">
        <v>7</v>
      </c>
      <c r="C721" s="4" t="s">
        <v>407</v>
      </c>
      <c r="D721" s="80" t="s">
        <v>42</v>
      </c>
      <c r="E721" s="4">
        <v>-2.8728506199999999</v>
      </c>
      <c r="F721" s="4">
        <v>-4.427496316</v>
      </c>
      <c r="G721" s="4">
        <v>-1.3182049300000001</v>
      </c>
      <c r="H721" s="37">
        <v>5.9999999999999997E-7</v>
      </c>
    </row>
    <row r="722" spans="1:8">
      <c r="A722" s="4"/>
      <c r="B722" s="4" t="s">
        <v>7</v>
      </c>
      <c r="C722" s="4" t="s">
        <v>407</v>
      </c>
      <c r="D722" s="80" t="s">
        <v>37</v>
      </c>
      <c r="E722" s="4">
        <v>3.5198301500000002</v>
      </c>
      <c r="F722" s="4">
        <v>1.591232432</v>
      </c>
      <c r="G722" s="4">
        <v>5.4484278599999998</v>
      </c>
      <c r="H722" s="37">
        <v>7.9999999999999996E-7</v>
      </c>
    </row>
    <row r="723" spans="1:8">
      <c r="A723" s="4"/>
      <c r="B723" s="4" t="s">
        <v>7</v>
      </c>
      <c r="C723" s="4" t="s">
        <v>407</v>
      </c>
      <c r="D723" s="80" t="s">
        <v>41</v>
      </c>
      <c r="E723" s="4">
        <v>2.9136621800000002</v>
      </c>
      <c r="F723" s="4">
        <v>1.2084376699999999</v>
      </c>
      <c r="G723" s="4">
        <v>4.6188866800000001</v>
      </c>
      <c r="H723" s="37">
        <v>5.6999999999999996E-6</v>
      </c>
    </row>
    <row r="724" spans="1:8">
      <c r="A724" s="4"/>
      <c r="B724" s="4" t="s">
        <v>7</v>
      </c>
      <c r="C724" s="4" t="s">
        <v>407</v>
      </c>
      <c r="D724" s="80" t="s">
        <v>39</v>
      </c>
      <c r="E724" s="4">
        <v>2.7345789699999998</v>
      </c>
      <c r="F724" s="4">
        <v>0.77041395899999998</v>
      </c>
      <c r="G724" s="4">
        <v>4.6987439799999997</v>
      </c>
      <c r="H724" s="37">
        <v>5.9449999999999998E-4</v>
      </c>
    </row>
    <row r="725" spans="1:8">
      <c r="A725" s="4"/>
      <c r="B725" s="4" t="s">
        <v>7</v>
      </c>
      <c r="C725" s="4" t="s">
        <v>407</v>
      </c>
      <c r="D725" s="80" t="s">
        <v>40</v>
      </c>
      <c r="E725" s="4">
        <v>2.27775857</v>
      </c>
      <c r="F725" s="4">
        <v>0.32753104599999999</v>
      </c>
      <c r="G725" s="4">
        <v>4.2279860999999999</v>
      </c>
      <c r="H725" s="37">
        <v>9.1722000000000001E-3</v>
      </c>
    </row>
    <row r="726" spans="1:8">
      <c r="A726" s="4"/>
      <c r="B726" s="4" t="s">
        <v>7</v>
      </c>
      <c r="C726" s="4" t="s">
        <v>407</v>
      </c>
      <c r="D726" s="80" t="s">
        <v>47</v>
      </c>
      <c r="E726" s="4">
        <v>-1.9585655</v>
      </c>
      <c r="F726" s="4">
        <v>-3.9066629650000002</v>
      </c>
      <c r="G726" s="4">
        <v>-1.046804E-2</v>
      </c>
      <c r="H726" s="37">
        <v>4.7604E-2</v>
      </c>
    </row>
    <row r="727" spans="1:8">
      <c r="A727" s="4"/>
      <c r="B727" s="4" t="s">
        <v>7</v>
      </c>
      <c r="C727" s="4" t="s">
        <v>407</v>
      </c>
      <c r="D727" s="80" t="s">
        <v>43</v>
      </c>
      <c r="E727" s="4">
        <v>1.97727349</v>
      </c>
      <c r="F727" s="4">
        <v>-9.9312619999999997E-3</v>
      </c>
      <c r="G727" s="4">
        <v>3.9644782300000001</v>
      </c>
      <c r="H727" s="4">
        <v>5.2319699999999997E-2</v>
      </c>
    </row>
    <row r="728" spans="1:8">
      <c r="A728" s="4"/>
      <c r="B728" s="4" t="s">
        <v>7</v>
      </c>
      <c r="C728" s="4" t="s">
        <v>407</v>
      </c>
      <c r="D728" s="80" t="s">
        <v>45</v>
      </c>
      <c r="E728" s="4">
        <v>1.6715906</v>
      </c>
      <c r="F728" s="4">
        <v>-5.8059326000000001E-2</v>
      </c>
      <c r="G728" s="4">
        <v>3.4012405299999999</v>
      </c>
      <c r="H728" s="4">
        <v>6.7398899999999998E-2</v>
      </c>
    </row>
    <row r="729" spans="1:8">
      <c r="A729" s="4"/>
      <c r="B729" s="4" t="s">
        <v>7</v>
      </c>
      <c r="C729" s="4" t="s">
        <v>407</v>
      </c>
      <c r="D729" s="80" t="s">
        <v>46</v>
      </c>
      <c r="E729" s="4">
        <v>1.99937706</v>
      </c>
      <c r="F729" s="4">
        <v>-7.0876813999999996E-2</v>
      </c>
      <c r="G729" s="4">
        <v>4.0696309299999998</v>
      </c>
      <c r="H729" s="4">
        <v>6.7791299999999999E-2</v>
      </c>
    </row>
    <row r="730" spans="1:8">
      <c r="A730" s="4"/>
      <c r="B730" s="4" t="s">
        <v>7</v>
      </c>
      <c r="C730" s="4" t="s">
        <v>407</v>
      </c>
      <c r="D730" s="80" t="s">
        <v>44</v>
      </c>
      <c r="E730" s="4">
        <v>1.52045309</v>
      </c>
      <c r="F730" s="4">
        <v>-0.45297690200000001</v>
      </c>
      <c r="G730" s="4">
        <v>3.4938830799999998</v>
      </c>
      <c r="H730" s="4">
        <v>0.28553600000000001</v>
      </c>
    </row>
    <row r="731" spans="1:8">
      <c r="A731" s="4"/>
      <c r="B731" s="4" t="s">
        <v>7</v>
      </c>
      <c r="C731" s="4" t="s">
        <v>407</v>
      </c>
      <c r="D731" s="80" t="s">
        <v>49</v>
      </c>
      <c r="E731" s="4">
        <v>1.06298837</v>
      </c>
      <c r="F731" s="4">
        <v>-0.54039001200000003</v>
      </c>
      <c r="G731" s="4">
        <v>2.6663667499999999</v>
      </c>
      <c r="H731" s="4">
        <v>0.49766480000000002</v>
      </c>
    </row>
    <row r="732" spans="1:8">
      <c r="A732" s="4"/>
      <c r="B732" s="4" t="s">
        <v>7</v>
      </c>
      <c r="C732" s="4" t="s">
        <v>407</v>
      </c>
      <c r="D732" s="80" t="s">
        <v>53</v>
      </c>
      <c r="E732" s="4">
        <v>-1.2012600200000001</v>
      </c>
      <c r="F732" s="4">
        <v>-3.125849638</v>
      </c>
      <c r="G732" s="4">
        <v>0.72332958999999997</v>
      </c>
      <c r="H732" s="4">
        <v>0.58227130000000005</v>
      </c>
    </row>
    <row r="733" spans="1:8">
      <c r="A733" s="4"/>
      <c r="B733" s="4" t="s">
        <v>7</v>
      </c>
      <c r="C733" s="4" t="s">
        <v>407</v>
      </c>
      <c r="D733" s="80" t="s">
        <v>52</v>
      </c>
      <c r="E733" s="4">
        <v>1.24207158</v>
      </c>
      <c r="F733" s="4">
        <v>-0.80607699499999996</v>
      </c>
      <c r="G733" s="4">
        <v>3.2902201500000001</v>
      </c>
      <c r="H733" s="4">
        <v>0.62077260000000001</v>
      </c>
    </row>
    <row r="734" spans="1:8">
      <c r="A734" s="4"/>
      <c r="B734" s="4" t="s">
        <v>7</v>
      </c>
      <c r="C734" s="4" t="s">
        <v>407</v>
      </c>
      <c r="D734" s="80" t="s">
        <v>650</v>
      </c>
      <c r="E734" s="4">
        <v>2.6125404400000001</v>
      </c>
      <c r="F734" s="4">
        <v>-2.1503065829999999</v>
      </c>
      <c r="G734" s="4">
        <v>7.3753874699999997</v>
      </c>
      <c r="H734" s="4">
        <v>0.74030739999999995</v>
      </c>
    </row>
    <row r="735" spans="1:8">
      <c r="A735" s="4"/>
      <c r="B735" s="4" t="s">
        <v>7</v>
      </c>
      <c r="C735" s="4" t="s">
        <v>407</v>
      </c>
      <c r="D735" s="80" t="s">
        <v>48</v>
      </c>
      <c r="E735" s="4">
        <v>0.91428511999999995</v>
      </c>
      <c r="F735" s="4">
        <v>-0.84148462700000004</v>
      </c>
      <c r="G735" s="4">
        <v>2.67005486</v>
      </c>
      <c r="H735" s="4">
        <v>0.79170390000000002</v>
      </c>
    </row>
    <row r="736" spans="1:8">
      <c r="A736" s="4"/>
      <c r="B736" s="4" t="s">
        <v>7</v>
      </c>
      <c r="C736" s="4" t="s">
        <v>407</v>
      </c>
      <c r="D736" s="80" t="s">
        <v>653</v>
      </c>
      <c r="E736" s="4">
        <v>-2.0534992500000002</v>
      </c>
      <c r="F736" s="4">
        <v>-6.4724717590000003</v>
      </c>
      <c r="G736" s="4">
        <v>2.36547325</v>
      </c>
      <c r="H736" s="4">
        <v>0.87813390000000002</v>
      </c>
    </row>
    <row r="737" spans="1:8">
      <c r="A737" s="4"/>
      <c r="B737" s="4" t="s">
        <v>7</v>
      </c>
      <c r="C737" s="4" t="s">
        <v>407</v>
      </c>
      <c r="D737" s="80" t="s">
        <v>659</v>
      </c>
      <c r="E737" s="4">
        <v>-2.0126876999999999</v>
      </c>
      <c r="F737" s="4">
        <v>-6.3757658130000001</v>
      </c>
      <c r="G737" s="4">
        <v>2.3503904200000001</v>
      </c>
      <c r="H737" s="4">
        <v>0.88255229999999996</v>
      </c>
    </row>
    <row r="738" spans="1:8">
      <c r="A738" s="4"/>
      <c r="B738" s="4" t="s">
        <v>7</v>
      </c>
      <c r="C738" s="4" t="s">
        <v>407</v>
      </c>
      <c r="D738" s="80" t="s">
        <v>651</v>
      </c>
      <c r="E738" s="4">
        <v>2.1557200500000002</v>
      </c>
      <c r="F738" s="4">
        <v>-2.6013962039999998</v>
      </c>
      <c r="G738" s="4">
        <v>6.9128363000000004</v>
      </c>
      <c r="H738" s="4">
        <v>0.89273199999999997</v>
      </c>
    </row>
    <row r="739" spans="1:8">
      <c r="A739" s="4"/>
      <c r="B739" s="4" t="s">
        <v>7</v>
      </c>
      <c r="C739" s="4" t="s">
        <v>407</v>
      </c>
      <c r="D739" s="80" t="s">
        <v>657</v>
      </c>
      <c r="E739" s="4">
        <v>1.9231512900000001</v>
      </c>
      <c r="F739" s="4">
        <v>-2.4575278370000002</v>
      </c>
      <c r="G739" s="4">
        <v>6.3038304199999997</v>
      </c>
      <c r="H739" s="4">
        <v>0.90907439999999995</v>
      </c>
    </row>
    <row r="740" spans="1:8">
      <c r="A740" s="4"/>
      <c r="B740" s="4" t="s">
        <v>7</v>
      </c>
      <c r="C740" s="4" t="s">
        <v>407</v>
      </c>
      <c r="D740" s="80" t="s">
        <v>50</v>
      </c>
      <c r="E740" s="4">
        <v>0.60616797</v>
      </c>
      <c r="F740" s="4">
        <v>-0.98010610499999995</v>
      </c>
      <c r="G740" s="4">
        <v>2.1924420499999999</v>
      </c>
      <c r="H740" s="4">
        <v>0.95813300000000001</v>
      </c>
    </row>
    <row r="741" spans="1:8">
      <c r="A741" s="4"/>
      <c r="B741" s="4" t="s">
        <v>7</v>
      </c>
      <c r="C741" s="4" t="s">
        <v>407</v>
      </c>
      <c r="D741" s="80" t="s">
        <v>51</v>
      </c>
      <c r="E741" s="4">
        <v>0.75730547999999998</v>
      </c>
      <c r="F741" s="4">
        <v>-1.3331129799999999</v>
      </c>
      <c r="G741" s="4">
        <v>2.8477239499999998</v>
      </c>
      <c r="H741" s="4">
        <v>0.96955950000000002</v>
      </c>
    </row>
    <row r="742" spans="1:8">
      <c r="A742" s="4"/>
      <c r="B742" s="4" t="s">
        <v>7</v>
      </c>
      <c r="C742" s="4" t="s">
        <v>407</v>
      </c>
      <c r="D742" s="80" t="s">
        <v>658</v>
      </c>
      <c r="E742" s="4">
        <v>1.4663308900000001</v>
      </c>
      <c r="F742" s="4">
        <v>-2.9081168239999999</v>
      </c>
      <c r="G742" s="4">
        <v>5.8407786100000001</v>
      </c>
      <c r="H742" s="4">
        <v>0.98119120000000004</v>
      </c>
    </row>
    <row r="743" spans="1:8">
      <c r="A743" s="4"/>
      <c r="B743" s="4" t="s">
        <v>7</v>
      </c>
      <c r="C743" s="4" t="s">
        <v>407</v>
      </c>
      <c r="D743" s="80" t="s">
        <v>649</v>
      </c>
      <c r="E743" s="4">
        <v>1.54955208</v>
      </c>
      <c r="F743" s="4">
        <v>-3.1214709909999998</v>
      </c>
      <c r="G743" s="4">
        <v>6.2205751400000002</v>
      </c>
      <c r="H743" s="4">
        <v>0.98239089999999996</v>
      </c>
    </row>
    <row r="744" spans="1:8">
      <c r="A744" s="4"/>
      <c r="B744" s="4" t="s">
        <v>7</v>
      </c>
      <c r="C744" s="4" t="s">
        <v>407</v>
      </c>
      <c r="D744" s="80" t="s">
        <v>646</v>
      </c>
      <c r="E744" s="4">
        <v>-1.3641101</v>
      </c>
      <c r="F744" s="4">
        <v>-6.1622014070000004</v>
      </c>
      <c r="G744" s="4">
        <v>3.4339812099999998</v>
      </c>
      <c r="H744" s="4">
        <v>0.99361149999999998</v>
      </c>
    </row>
    <row r="745" spans="1:8">
      <c r="A745" s="4"/>
      <c r="B745" s="4" t="s">
        <v>7</v>
      </c>
      <c r="C745" s="4" t="s">
        <v>407</v>
      </c>
      <c r="D745" s="80" t="s">
        <v>652</v>
      </c>
      <c r="E745" s="4">
        <v>-1.3232985500000001</v>
      </c>
      <c r="F745" s="4">
        <v>-6.0699618810000002</v>
      </c>
      <c r="G745" s="4">
        <v>3.4233647899999999</v>
      </c>
      <c r="H745" s="4">
        <v>0.9944075</v>
      </c>
    </row>
    <row r="746" spans="1:8">
      <c r="A746" s="4"/>
      <c r="B746" s="4" t="s">
        <v>7</v>
      </c>
      <c r="C746" s="4" t="s">
        <v>407</v>
      </c>
      <c r="D746" s="80" t="s">
        <v>54</v>
      </c>
      <c r="E746" s="4">
        <v>-0.45682040000000002</v>
      </c>
      <c r="F746" s="4">
        <v>-2.2959834570000002</v>
      </c>
      <c r="G746" s="4">
        <v>1.3823426599999999</v>
      </c>
      <c r="H746" s="4">
        <v>0.9974885</v>
      </c>
    </row>
    <row r="747" spans="1:8">
      <c r="A747" s="4"/>
      <c r="B747" s="4" t="s">
        <v>7</v>
      </c>
      <c r="C747" s="4" t="s">
        <v>407</v>
      </c>
      <c r="D747" s="80" t="s">
        <v>656</v>
      </c>
      <c r="E747" s="4">
        <v>0.86016292000000005</v>
      </c>
      <c r="F747" s="4">
        <v>-3.420502248</v>
      </c>
      <c r="G747" s="4">
        <v>5.1408281000000002</v>
      </c>
      <c r="H747" s="4">
        <v>0.99945609999999996</v>
      </c>
    </row>
    <row r="748" spans="1:8">
      <c r="A748" s="4"/>
      <c r="B748" s="4" t="s">
        <v>7</v>
      </c>
      <c r="C748" s="4" t="s">
        <v>407</v>
      </c>
      <c r="D748" s="80" t="s">
        <v>654</v>
      </c>
      <c r="E748" s="4">
        <v>-0.81142767999999998</v>
      </c>
      <c r="F748" s="4">
        <v>-5.2398829679999999</v>
      </c>
      <c r="G748" s="4">
        <v>3.6170276100000001</v>
      </c>
      <c r="H748" s="4">
        <v>0.99972570000000005</v>
      </c>
    </row>
    <row r="749" spans="1:8">
      <c r="A749" s="4"/>
      <c r="B749" s="4" t="s">
        <v>7</v>
      </c>
      <c r="C749" s="4" t="s">
        <v>407</v>
      </c>
      <c r="D749" s="80" t="s">
        <v>648</v>
      </c>
      <c r="E749" s="4">
        <v>0.63526696000000005</v>
      </c>
      <c r="F749" s="4">
        <v>-4.1810196790000003</v>
      </c>
      <c r="G749" s="4">
        <v>5.4515535899999996</v>
      </c>
      <c r="H749" s="4">
        <v>0.99997749999999996</v>
      </c>
    </row>
    <row r="750" spans="1:8">
      <c r="A750" s="4"/>
      <c r="B750" s="4" t="s">
        <v>7</v>
      </c>
      <c r="C750" s="4" t="s">
        <v>407</v>
      </c>
      <c r="D750" s="80" t="s">
        <v>645</v>
      </c>
      <c r="E750" s="4">
        <v>0.68938915000000001</v>
      </c>
      <c r="F750" s="4">
        <v>-5.5104482560000001</v>
      </c>
      <c r="G750" s="4">
        <v>6.88922656</v>
      </c>
      <c r="H750" s="4">
        <v>0.99999400000000005</v>
      </c>
    </row>
    <row r="751" spans="1:8">
      <c r="A751" s="4"/>
      <c r="B751" s="4" t="s">
        <v>7</v>
      </c>
      <c r="C751" s="4" t="s">
        <v>407</v>
      </c>
      <c r="D751" s="80" t="s">
        <v>647</v>
      </c>
      <c r="E751" s="4">
        <v>-0.12203852</v>
      </c>
      <c r="F751" s="4">
        <v>-4.9288647579999996</v>
      </c>
      <c r="G751" s="4">
        <v>4.6847877100000002</v>
      </c>
      <c r="H751" s="4">
        <v>1</v>
      </c>
    </row>
    <row r="752" spans="1:8">
      <c r="A752" s="4"/>
      <c r="B752" s="4" t="s">
        <v>7</v>
      </c>
      <c r="C752" s="4" t="s">
        <v>407</v>
      </c>
      <c r="D752" s="80" t="s">
        <v>655</v>
      </c>
      <c r="E752" s="4">
        <v>-5.4122190000000001E-2</v>
      </c>
      <c r="F752" s="4">
        <v>-4.4928443969999998</v>
      </c>
      <c r="G752" s="4">
        <v>4.3846000099999998</v>
      </c>
      <c r="H752" s="4">
        <v>1</v>
      </c>
    </row>
    <row r="753" spans="1:8">
      <c r="A753" s="4"/>
      <c r="B753" s="4" t="s">
        <v>7</v>
      </c>
      <c r="C753" s="4" t="s">
        <v>407</v>
      </c>
      <c r="D753" s="80" t="s">
        <v>55</v>
      </c>
      <c r="E753" s="4">
        <v>4.0811550000000002E-2</v>
      </c>
      <c r="F753" s="4">
        <v>-1.861856819</v>
      </c>
      <c r="G753" s="4">
        <v>1.9434799300000001</v>
      </c>
      <c r="H753" s="4">
        <v>1</v>
      </c>
    </row>
    <row r="754" spans="1:8">
      <c r="B754" s="7" t="s">
        <v>934</v>
      </c>
      <c r="C754" s="7" t="s">
        <v>514</v>
      </c>
      <c r="D754" t="s">
        <v>903</v>
      </c>
      <c r="E754">
        <v>-250431856.5</v>
      </c>
      <c r="F754">
        <v>-438233258.19353598</v>
      </c>
      <c r="G754">
        <v>-62630454.806463599</v>
      </c>
      <c r="H754" s="14">
        <v>1.00797072058723E-3</v>
      </c>
    </row>
    <row r="755" spans="1:8">
      <c r="B755" s="7" t="s">
        <v>934</v>
      </c>
      <c r="C755" s="7" t="s">
        <v>514</v>
      </c>
      <c r="D755" t="s">
        <v>805</v>
      </c>
      <c r="E755">
        <v>259349113.19999999</v>
      </c>
      <c r="F755">
        <v>53622985.122722402</v>
      </c>
      <c r="G755">
        <v>465075241.27727801</v>
      </c>
      <c r="H755" s="14">
        <v>2.52693337073151E-3</v>
      </c>
    </row>
    <row r="756" spans="1:8">
      <c r="B756" s="7" t="s">
        <v>934</v>
      </c>
      <c r="C756" s="7" t="s">
        <v>514</v>
      </c>
      <c r="D756" t="s">
        <v>904</v>
      </c>
      <c r="E756">
        <v>-268478200.5</v>
      </c>
      <c r="F756">
        <v>-485332580.14390498</v>
      </c>
      <c r="G756">
        <v>-51623820.856095403</v>
      </c>
      <c r="H756" s="14">
        <v>3.3407872848144598E-3</v>
      </c>
    </row>
    <row r="757" spans="1:8">
      <c r="B757" s="7" t="s">
        <v>934</v>
      </c>
      <c r="C757" s="7" t="s">
        <v>514</v>
      </c>
      <c r="D757" t="s">
        <v>889</v>
      </c>
      <c r="E757">
        <v>264621909</v>
      </c>
      <c r="F757">
        <v>47767529.3560955</v>
      </c>
      <c r="G757">
        <v>481476288.64390498</v>
      </c>
      <c r="H757" s="14">
        <v>4.1527003949860504E-3</v>
      </c>
    </row>
    <row r="758" spans="1:8">
      <c r="B758" s="7" t="s">
        <v>934</v>
      </c>
      <c r="C758" s="7" t="s">
        <v>514</v>
      </c>
      <c r="D758" t="s">
        <v>754</v>
      </c>
      <c r="E758">
        <v>256089708</v>
      </c>
      <c r="F758">
        <v>39235328.356095403</v>
      </c>
      <c r="G758">
        <v>472944087.64390498</v>
      </c>
      <c r="H758" s="14">
        <v>6.6705735726677604E-3</v>
      </c>
    </row>
    <row r="759" spans="1:8">
      <c r="B759" s="7" t="s">
        <v>934</v>
      </c>
      <c r="C759" s="7" t="s">
        <v>514</v>
      </c>
      <c r="D759" t="s">
        <v>902</v>
      </c>
      <c r="E759">
        <v>-271598732.66666698</v>
      </c>
      <c r="F759">
        <v>-505828233.29770702</v>
      </c>
      <c r="G759">
        <v>-37369232.035626501</v>
      </c>
      <c r="H759" s="14">
        <v>8.5912186372520995E-3</v>
      </c>
    </row>
    <row r="760" spans="1:8">
      <c r="B760" s="7" t="s">
        <v>934</v>
      </c>
      <c r="C760" s="7" t="s">
        <v>514</v>
      </c>
      <c r="D760" t="s">
        <v>900</v>
      </c>
      <c r="E760">
        <v>-236532904</v>
      </c>
      <c r="F760">
        <v>-442259032.07727802</v>
      </c>
      <c r="G760">
        <v>-30806775.922722399</v>
      </c>
      <c r="H760" s="14">
        <v>9.6355475964289301E-3</v>
      </c>
    </row>
    <row r="761" spans="1:8">
      <c r="B761" s="7" t="s">
        <v>934</v>
      </c>
      <c r="C761" s="7" t="s">
        <v>514</v>
      </c>
      <c r="D761" t="s">
        <v>795</v>
      </c>
      <c r="E761">
        <v>-277867038.5</v>
      </c>
      <c r="F761">
        <v>-520317605.55115902</v>
      </c>
      <c r="G761">
        <v>-35416471.4488414</v>
      </c>
      <c r="H761" s="14">
        <v>1.0056753313854401E-2</v>
      </c>
    </row>
    <row r="762" spans="1:8">
      <c r="B762" s="7" t="s">
        <v>934</v>
      </c>
      <c r="C762" s="7" t="s">
        <v>514</v>
      </c>
      <c r="D762" t="s">
        <v>899</v>
      </c>
      <c r="E762">
        <v>-266371934</v>
      </c>
      <c r="F762">
        <v>-500601434.63103998</v>
      </c>
      <c r="G762">
        <v>-32142433.368959799</v>
      </c>
      <c r="H762" s="14">
        <v>1.1145115200854001E-2</v>
      </c>
    </row>
    <row r="763" spans="1:8">
      <c r="B763" s="7" t="s">
        <v>934</v>
      </c>
      <c r="C763" s="7" t="s">
        <v>514</v>
      </c>
      <c r="D763" t="s">
        <v>820</v>
      </c>
      <c r="E763">
        <v>265561931.33333299</v>
      </c>
      <c r="F763">
        <v>31332430.702293199</v>
      </c>
      <c r="G763">
        <v>499791431.96437401</v>
      </c>
      <c r="H763" s="14">
        <v>1.15996801355724E-2</v>
      </c>
    </row>
    <row r="764" spans="1:8">
      <c r="B764" s="7" t="s">
        <v>934</v>
      </c>
      <c r="C764" s="7" t="s">
        <v>514</v>
      </c>
      <c r="D764" t="s">
        <v>736</v>
      </c>
      <c r="E764">
        <v>216663576.285714</v>
      </c>
      <c r="F764">
        <v>24442713.4225244</v>
      </c>
      <c r="G764">
        <v>408884439.14890403</v>
      </c>
      <c r="H764" s="14">
        <v>1.2517128464986401E-2</v>
      </c>
    </row>
    <row r="765" spans="1:8">
      <c r="B765" s="7" t="s">
        <v>934</v>
      </c>
      <c r="C765" s="7" t="s">
        <v>514</v>
      </c>
      <c r="D765" t="s">
        <v>781</v>
      </c>
      <c r="E765">
        <v>-286784295.19999999</v>
      </c>
      <c r="F765">
        <v>-543369857.45758295</v>
      </c>
      <c r="G765">
        <v>-30198732.942417499</v>
      </c>
      <c r="H765" s="14">
        <v>1.3950019191913601E-2</v>
      </c>
    </row>
    <row r="766" spans="1:8">
      <c r="B766" s="7" t="s">
        <v>934</v>
      </c>
      <c r="C766" s="7" t="s">
        <v>514</v>
      </c>
      <c r="D766" t="s">
        <v>859</v>
      </c>
      <c r="E766">
        <v>261686539.33333299</v>
      </c>
      <c r="F766">
        <v>27457038.702293102</v>
      </c>
      <c r="G766">
        <v>495916039.96437401</v>
      </c>
      <c r="H766" s="14">
        <v>1.40253070886244E-2</v>
      </c>
    </row>
    <row r="767" spans="1:8">
      <c r="B767" s="7" t="s">
        <v>934</v>
      </c>
      <c r="C767" s="7" t="s">
        <v>514</v>
      </c>
      <c r="D767" t="s">
        <v>796</v>
      </c>
      <c r="E767">
        <v>-295913382.5</v>
      </c>
      <c r="F767">
        <v>-561504671.80767703</v>
      </c>
      <c r="G767">
        <v>-30322093.192323301</v>
      </c>
      <c r="H767" s="14">
        <v>1.45220063844085E-2</v>
      </c>
    </row>
    <row r="768" spans="1:8">
      <c r="B768" s="7" t="s">
        <v>934</v>
      </c>
      <c r="C768" s="7" t="s">
        <v>514</v>
      </c>
      <c r="D768" t="s">
        <v>788</v>
      </c>
      <c r="E768">
        <v>-292057091</v>
      </c>
      <c r="F768">
        <v>-557648380.30767703</v>
      </c>
      <c r="G768">
        <v>-26465801.692323301</v>
      </c>
      <c r="H768" s="14">
        <v>1.7115334671025301E-2</v>
      </c>
    </row>
    <row r="769" spans="2:8">
      <c r="B769" s="7" t="s">
        <v>934</v>
      </c>
      <c r="C769" s="7" t="s">
        <v>514</v>
      </c>
      <c r="D769" t="s">
        <v>794</v>
      </c>
      <c r="E769">
        <v>-299033914.66666698</v>
      </c>
      <c r="F769">
        <v>-578991714.970994</v>
      </c>
      <c r="G769">
        <v>-19076114.362339001</v>
      </c>
      <c r="H769" s="14">
        <v>2.4285832026548802E-2</v>
      </c>
    </row>
    <row r="770" spans="2:8">
      <c r="B770" s="7" t="s">
        <v>934</v>
      </c>
      <c r="C770" s="7" t="s">
        <v>514</v>
      </c>
      <c r="D770" t="s">
        <v>745</v>
      </c>
      <c r="E770">
        <v>283524890</v>
      </c>
      <c r="F770">
        <v>17933600.692323301</v>
      </c>
      <c r="G770">
        <v>549116179.30767703</v>
      </c>
      <c r="H770" s="14">
        <v>2.4450207142551701E-2</v>
      </c>
    </row>
    <row r="771" spans="2:8">
      <c r="B771" s="7" t="s">
        <v>934</v>
      </c>
      <c r="C771" s="7" t="s">
        <v>514</v>
      </c>
      <c r="D771" t="s">
        <v>791</v>
      </c>
      <c r="E771">
        <v>-293807116</v>
      </c>
      <c r="F771">
        <v>-573764916.30432796</v>
      </c>
      <c r="G771">
        <v>-13849315.6956723</v>
      </c>
      <c r="H771" s="14">
        <v>2.9745255821260901E-2</v>
      </c>
    </row>
    <row r="772" spans="2:8">
      <c r="B772" s="7" t="s">
        <v>934</v>
      </c>
      <c r="C772" s="7" t="s">
        <v>514</v>
      </c>
      <c r="D772" t="s">
        <v>782</v>
      </c>
      <c r="E772">
        <v>-292997113.33333302</v>
      </c>
      <c r="F772">
        <v>-572954913.63766098</v>
      </c>
      <c r="G772">
        <v>-13039313.029005701</v>
      </c>
      <c r="H772" s="14">
        <v>3.0685059539948802E-2</v>
      </c>
    </row>
    <row r="773" spans="2:8">
      <c r="B773" s="7" t="s">
        <v>934</v>
      </c>
      <c r="C773" s="7" t="s">
        <v>514</v>
      </c>
      <c r="D773" t="s">
        <v>785</v>
      </c>
      <c r="E773">
        <v>-289121721.33333302</v>
      </c>
      <c r="F773">
        <v>-569079521.63766098</v>
      </c>
      <c r="G773">
        <v>-9163921.0290056504</v>
      </c>
      <c r="H773" s="14">
        <v>3.5565681242415097E-2</v>
      </c>
    </row>
    <row r="774" spans="2:8">
      <c r="B774" s="7" t="s">
        <v>934</v>
      </c>
      <c r="C774" s="7" t="s">
        <v>514</v>
      </c>
      <c r="D774" t="s">
        <v>792</v>
      </c>
      <c r="E774">
        <v>-263968086</v>
      </c>
      <c r="F774">
        <v>-520553648.25758302</v>
      </c>
      <c r="G774">
        <v>-7382523.7424174203</v>
      </c>
      <c r="H774" s="14">
        <v>3.7085999404587601E-2</v>
      </c>
    </row>
    <row r="775" spans="2:8">
      <c r="B775" s="7" t="s">
        <v>934</v>
      </c>
      <c r="C775" s="7" t="s">
        <v>514</v>
      </c>
      <c r="D775" t="s">
        <v>905</v>
      </c>
      <c r="E775">
        <v>-267285001</v>
      </c>
      <c r="F775">
        <v>-532876290.30767697</v>
      </c>
      <c r="G775">
        <v>-1693711.6923233001</v>
      </c>
      <c r="H775" s="14">
        <v>4.6834365798748397E-2</v>
      </c>
    </row>
    <row r="776" spans="2:8">
      <c r="B776" s="7" t="s">
        <v>934</v>
      </c>
      <c r="C776" s="7" t="s">
        <v>514</v>
      </c>
      <c r="D776" t="s">
        <v>880</v>
      </c>
      <c r="E776">
        <v>267144039</v>
      </c>
      <c r="F776">
        <v>1552749.6923233001</v>
      </c>
      <c r="G776">
        <v>532735328.30767697</v>
      </c>
      <c r="H776" s="14">
        <v>4.7090857232032497E-2</v>
      </c>
    </row>
    <row r="777" spans="2:8">
      <c r="B777" s="7" t="s">
        <v>934</v>
      </c>
      <c r="C777" s="7" t="s">
        <v>514</v>
      </c>
      <c r="D777" t="s">
        <v>898</v>
      </c>
      <c r="E777">
        <v>-267128194</v>
      </c>
      <c r="F777">
        <v>-532719483.30767697</v>
      </c>
      <c r="G777">
        <v>-1536904.69232327</v>
      </c>
      <c r="H777" s="14">
        <v>4.71197664920995E-2</v>
      </c>
    </row>
    <row r="778" spans="2:8">
      <c r="B778" s="7" t="s">
        <v>934</v>
      </c>
      <c r="C778" s="7" t="s">
        <v>514</v>
      </c>
      <c r="D778" t="s">
        <v>772</v>
      </c>
      <c r="E778">
        <v>264123439</v>
      </c>
      <c r="F778">
        <v>-1467850.30767673</v>
      </c>
      <c r="G778">
        <v>529714728.30767697</v>
      </c>
      <c r="H778">
        <v>5.2895519673526299E-2</v>
      </c>
    </row>
    <row r="779" spans="2:8">
      <c r="B779" s="7" t="s">
        <v>934</v>
      </c>
      <c r="C779" s="7" t="s">
        <v>514</v>
      </c>
      <c r="D779" t="s">
        <v>727</v>
      </c>
      <c r="E779">
        <v>244098758.285714</v>
      </c>
      <c r="F779">
        <v>-1790995.6798395801</v>
      </c>
      <c r="G779">
        <v>489988512.25126803</v>
      </c>
      <c r="H779">
        <v>5.3846600157426802E-2</v>
      </c>
    </row>
    <row r="780" spans="2:8">
      <c r="B780" s="7" t="s">
        <v>934</v>
      </c>
      <c r="C780" s="7" t="s">
        <v>514</v>
      </c>
      <c r="D780" t="s">
        <v>682</v>
      </c>
      <c r="E780">
        <v>258400080</v>
      </c>
      <c r="F780">
        <v>-7191209.3076767595</v>
      </c>
      <c r="G780">
        <v>523991369.30767697</v>
      </c>
      <c r="H780">
        <v>6.5646160390668201E-2</v>
      </c>
    </row>
    <row r="781" spans="2:8">
      <c r="B781" s="7" t="s">
        <v>934</v>
      </c>
      <c r="C781" s="7" t="s">
        <v>514</v>
      </c>
      <c r="D781" t="s">
        <v>797</v>
      </c>
      <c r="E781">
        <v>-294720183</v>
      </c>
      <c r="F781">
        <v>-601398587.75241399</v>
      </c>
      <c r="G781">
        <v>11958221.752413901</v>
      </c>
      <c r="H781">
        <v>7.3787915364426901E-2</v>
      </c>
    </row>
    <row r="782" spans="2:8">
      <c r="B782" s="7" t="s">
        <v>934</v>
      </c>
      <c r="C782" s="7" t="s">
        <v>514</v>
      </c>
      <c r="D782" t="s">
        <v>787</v>
      </c>
      <c r="E782">
        <v>-294579221</v>
      </c>
      <c r="F782">
        <v>-601257625.75241399</v>
      </c>
      <c r="G782">
        <v>12099183.752413901</v>
      </c>
      <c r="H782">
        <v>7.4118696719740598E-2</v>
      </c>
    </row>
    <row r="783" spans="2:8">
      <c r="B783" s="7" t="s">
        <v>934</v>
      </c>
      <c r="C783" s="7" t="s">
        <v>514</v>
      </c>
      <c r="D783" t="s">
        <v>790</v>
      </c>
      <c r="E783">
        <v>-294563376</v>
      </c>
      <c r="F783">
        <v>-601241780.75241399</v>
      </c>
      <c r="G783">
        <v>12115028.752413901</v>
      </c>
      <c r="H783">
        <v>7.4155958359666194E-2</v>
      </c>
    </row>
    <row r="784" spans="2:8">
      <c r="B784" s="7" t="s">
        <v>934</v>
      </c>
      <c r="C784" s="7" t="s">
        <v>514</v>
      </c>
      <c r="D784" t="s">
        <v>763</v>
      </c>
      <c r="E784">
        <v>291558621</v>
      </c>
      <c r="F784">
        <v>-15119783.752413901</v>
      </c>
      <c r="G784">
        <v>598237025.75241399</v>
      </c>
      <c r="H784">
        <v>8.1519664092208594E-2</v>
      </c>
    </row>
    <row r="785" spans="2:8">
      <c r="B785" s="7" t="s">
        <v>934</v>
      </c>
      <c r="C785" s="7" t="s">
        <v>514</v>
      </c>
      <c r="D785" t="s">
        <v>673</v>
      </c>
      <c r="E785">
        <v>285835262</v>
      </c>
      <c r="F785">
        <v>-20843142.752413899</v>
      </c>
      <c r="G785">
        <v>592513666.75241399</v>
      </c>
      <c r="H785">
        <v>9.7279030065308206E-2</v>
      </c>
    </row>
    <row r="786" spans="2:8">
      <c r="B786" s="7" t="s">
        <v>934</v>
      </c>
      <c r="C786" s="7" t="s">
        <v>514</v>
      </c>
      <c r="D786" t="s">
        <v>870</v>
      </c>
      <c r="E786">
        <v>197714178</v>
      </c>
      <c r="F786">
        <v>-36515322.631040201</v>
      </c>
      <c r="G786">
        <v>431943678.63103998</v>
      </c>
      <c r="H786">
        <v>0.20858085194451101</v>
      </c>
    </row>
    <row r="787" spans="2:8">
      <c r="B787" s="7" t="s">
        <v>934</v>
      </c>
      <c r="C787" s="7" t="s">
        <v>514</v>
      </c>
      <c r="D787" t="s">
        <v>786</v>
      </c>
      <c r="E787">
        <v>-225149360</v>
      </c>
      <c r="F787">
        <v>-505107160.30432802</v>
      </c>
      <c r="G787">
        <v>54808440.304327697</v>
      </c>
      <c r="H787">
        <v>0.28242818281423299</v>
      </c>
    </row>
    <row r="788" spans="2:8">
      <c r="B788" s="7" t="s">
        <v>934</v>
      </c>
      <c r="C788" s="7" t="s">
        <v>514</v>
      </c>
      <c r="D788" t="s">
        <v>793</v>
      </c>
      <c r="E788">
        <v>-288292832</v>
      </c>
      <c r="F788">
        <v>-663895635.38707304</v>
      </c>
      <c r="G788">
        <v>87309971.387072802</v>
      </c>
      <c r="H788">
        <v>0.36343032764885203</v>
      </c>
    </row>
    <row r="789" spans="2:8">
      <c r="B789" s="7" t="s">
        <v>934</v>
      </c>
      <c r="C789" s="7" t="s">
        <v>514</v>
      </c>
      <c r="D789" t="s">
        <v>709</v>
      </c>
      <c r="E789">
        <v>286326552</v>
      </c>
      <c r="F789">
        <v>-89276251.387072697</v>
      </c>
      <c r="G789">
        <v>661929355.38707304</v>
      </c>
      <c r="H789">
        <v>0.37592233121965202</v>
      </c>
    </row>
    <row r="790" spans="2:8">
      <c r="B790" s="7" t="s">
        <v>934</v>
      </c>
      <c r="C790" s="7" t="s">
        <v>514</v>
      </c>
      <c r="D790" t="s">
        <v>901</v>
      </c>
      <c r="E790">
        <v>-260857650</v>
      </c>
      <c r="F790">
        <v>-603734530.12879598</v>
      </c>
      <c r="G790">
        <v>82019230.128795996</v>
      </c>
      <c r="H790">
        <v>0.37959174410638502</v>
      </c>
    </row>
    <row r="791" spans="2:8">
      <c r="B791" s="7" t="s">
        <v>934</v>
      </c>
      <c r="C791" s="7" t="s">
        <v>514</v>
      </c>
      <c r="D791" t="s">
        <v>718</v>
      </c>
      <c r="E791">
        <v>258891370</v>
      </c>
      <c r="F791">
        <v>-83985510.128795907</v>
      </c>
      <c r="G791">
        <v>601768250.12879598</v>
      </c>
      <c r="H791">
        <v>0.39358161152402299</v>
      </c>
    </row>
    <row r="792" spans="2:8">
      <c r="B792" s="7" t="s">
        <v>934</v>
      </c>
      <c r="C792" s="7" t="s">
        <v>514</v>
      </c>
      <c r="D792" t="s">
        <v>784</v>
      </c>
      <c r="E792">
        <v>-277675332</v>
      </c>
      <c r="F792">
        <v>-653278135.38707304</v>
      </c>
      <c r="G792">
        <v>97927471.387072802</v>
      </c>
      <c r="H792">
        <v>0.43324539406516399</v>
      </c>
    </row>
    <row r="793" spans="2:8">
      <c r="B793" s="7" t="s">
        <v>934</v>
      </c>
      <c r="C793" s="7" t="s">
        <v>514</v>
      </c>
      <c r="D793" t="s">
        <v>847</v>
      </c>
      <c r="E793">
        <v>250240150</v>
      </c>
      <c r="F793">
        <v>-92636730.128795996</v>
      </c>
      <c r="G793">
        <v>593117030.12879598</v>
      </c>
      <c r="H793">
        <v>0.45773913783213199</v>
      </c>
    </row>
    <row r="794" spans="2:8">
      <c r="B794" s="7" t="s">
        <v>934</v>
      </c>
      <c r="C794" s="7" t="s">
        <v>514</v>
      </c>
      <c r="D794" t="s">
        <v>783</v>
      </c>
      <c r="E794">
        <v>-166150094.66666701</v>
      </c>
      <c r="F794">
        <v>-446107894.970994</v>
      </c>
      <c r="G794">
        <v>113807705.637661</v>
      </c>
      <c r="H794">
        <v>0.80982369427815204</v>
      </c>
    </row>
    <row r="795" spans="2:8">
      <c r="B795" s="7" t="s">
        <v>934</v>
      </c>
      <c r="C795" s="7" t="s">
        <v>514</v>
      </c>
      <c r="D795" t="s">
        <v>834</v>
      </c>
      <c r="E795">
        <v>138714912.66666701</v>
      </c>
      <c r="F795">
        <v>-95514587.964373603</v>
      </c>
      <c r="G795">
        <v>372944413.29770702</v>
      </c>
      <c r="H795">
        <v>0.81252897707990801</v>
      </c>
    </row>
    <row r="796" spans="2:8">
      <c r="B796" s="7" t="s">
        <v>934</v>
      </c>
      <c r="C796" s="7" t="s">
        <v>514</v>
      </c>
      <c r="D796" t="s">
        <v>841</v>
      </c>
      <c r="E796">
        <v>-129763287.833333</v>
      </c>
      <c r="F796">
        <v>-363992788.46437401</v>
      </c>
      <c r="G796">
        <v>104466212.79770701</v>
      </c>
      <c r="H796">
        <v>0.88465676933078297</v>
      </c>
    </row>
    <row r="797" spans="2:8">
      <c r="B797" s="7" t="s">
        <v>934</v>
      </c>
      <c r="C797" s="7" t="s">
        <v>514</v>
      </c>
      <c r="D797" t="s">
        <v>799</v>
      </c>
      <c r="E797">
        <v>120634200.533333</v>
      </c>
      <c r="F797">
        <v>-103332039.71012899</v>
      </c>
      <c r="G797">
        <v>344600440.77679598</v>
      </c>
      <c r="H797">
        <v>0.90806995195976503</v>
      </c>
    </row>
    <row r="798" spans="2:8">
      <c r="B798" s="7" t="s">
        <v>934</v>
      </c>
      <c r="C798" s="7" t="s">
        <v>514</v>
      </c>
      <c r="D798" t="s">
        <v>840</v>
      </c>
      <c r="E798">
        <v>-111716943.833333</v>
      </c>
      <c r="F798">
        <v>-319339205.340092</v>
      </c>
      <c r="G798">
        <v>95905317.673425093</v>
      </c>
      <c r="H798">
        <v>0.90884474537304905</v>
      </c>
    </row>
    <row r="799" spans="2:8">
      <c r="B799" s="7" t="s">
        <v>934</v>
      </c>
      <c r="C799" s="7" t="s">
        <v>514</v>
      </c>
      <c r="D799" t="s">
        <v>833</v>
      </c>
      <c r="E799">
        <v>-125906996.333333</v>
      </c>
      <c r="F799">
        <v>-360136496.96437401</v>
      </c>
      <c r="G799">
        <v>108322504.29770701</v>
      </c>
      <c r="H799">
        <v>0.90960432344573205</v>
      </c>
    </row>
    <row r="800" spans="2:8">
      <c r="B800" s="7" t="s">
        <v>934</v>
      </c>
      <c r="C800" s="7" t="s">
        <v>514</v>
      </c>
      <c r="D800" t="s">
        <v>839</v>
      </c>
      <c r="E800">
        <v>-132883820</v>
      </c>
      <c r="F800">
        <v>-383285688.92471498</v>
      </c>
      <c r="G800">
        <v>117518048.924715</v>
      </c>
      <c r="H800">
        <v>0.91887634149691899</v>
      </c>
    </row>
    <row r="801" spans="2:8">
      <c r="B801" s="7" t="s">
        <v>934</v>
      </c>
      <c r="C801" s="7" t="s">
        <v>514</v>
      </c>
      <c r="D801" t="s">
        <v>836</v>
      </c>
      <c r="E801">
        <v>-127657021.333333</v>
      </c>
      <c r="F801">
        <v>-378058890.25804901</v>
      </c>
      <c r="G801">
        <v>122744847.591382</v>
      </c>
      <c r="H801">
        <v>0.94316402992803094</v>
      </c>
    </row>
    <row r="802" spans="2:8">
      <c r="B802" s="7" t="s">
        <v>934</v>
      </c>
      <c r="C802" s="7" t="s">
        <v>514</v>
      </c>
      <c r="D802" t="s">
        <v>814</v>
      </c>
      <c r="E802">
        <v>126847018.666667</v>
      </c>
      <c r="F802">
        <v>-123554850.258048</v>
      </c>
      <c r="G802">
        <v>377248887.59138203</v>
      </c>
      <c r="H802">
        <v>0.94641270866402605</v>
      </c>
    </row>
    <row r="803" spans="2:8">
      <c r="B803" s="7" t="s">
        <v>934</v>
      </c>
      <c r="C803" s="7" t="s">
        <v>514</v>
      </c>
      <c r="D803" t="s">
        <v>748</v>
      </c>
      <c r="E803">
        <v>117374795.333333</v>
      </c>
      <c r="F803">
        <v>-116854705.29770701</v>
      </c>
      <c r="G803">
        <v>351604295.96437401</v>
      </c>
      <c r="H803">
        <v>0.95159873876043499</v>
      </c>
    </row>
    <row r="804" spans="2:8">
      <c r="B804" s="7" t="s">
        <v>934</v>
      </c>
      <c r="C804" s="7" t="s">
        <v>514</v>
      </c>
      <c r="D804" t="s">
        <v>830</v>
      </c>
      <c r="E804">
        <v>-122971626.666667</v>
      </c>
      <c r="F804">
        <v>-373373495.59138203</v>
      </c>
      <c r="G804">
        <v>127430242.258048</v>
      </c>
      <c r="H804">
        <v>0.96015505925723399</v>
      </c>
    </row>
    <row r="805" spans="2:8">
      <c r="B805" s="7" t="s">
        <v>934</v>
      </c>
      <c r="C805" s="7" t="s">
        <v>514</v>
      </c>
      <c r="D805" t="s">
        <v>842</v>
      </c>
      <c r="E805">
        <v>-128570088.333333</v>
      </c>
      <c r="F805">
        <v>-408527888.63766098</v>
      </c>
      <c r="G805">
        <v>151387711.970994</v>
      </c>
      <c r="H805">
        <v>0.980075121356899</v>
      </c>
    </row>
    <row r="806" spans="2:8">
      <c r="B806" s="7" t="s">
        <v>934</v>
      </c>
      <c r="C806" s="7" t="s">
        <v>514</v>
      </c>
      <c r="D806" t="s">
        <v>832</v>
      </c>
      <c r="E806">
        <v>-128429126.333333</v>
      </c>
      <c r="F806">
        <v>-408386926.63766098</v>
      </c>
      <c r="G806">
        <v>151528673.970994</v>
      </c>
      <c r="H806">
        <v>0.98031138750102798</v>
      </c>
    </row>
    <row r="807" spans="2:8">
      <c r="B807" s="7" t="s">
        <v>934</v>
      </c>
      <c r="C807" s="7" t="s">
        <v>514</v>
      </c>
      <c r="D807" t="s">
        <v>835</v>
      </c>
      <c r="E807">
        <v>-128413281.333333</v>
      </c>
      <c r="F807">
        <v>-408371081.63766098</v>
      </c>
      <c r="G807">
        <v>151544518.970994</v>
      </c>
      <c r="H807">
        <v>0.98033780872029297</v>
      </c>
    </row>
    <row r="808" spans="2:8">
      <c r="B808" s="7" t="s">
        <v>934</v>
      </c>
      <c r="C808" s="7" t="s">
        <v>514</v>
      </c>
      <c r="D808" t="s">
        <v>766</v>
      </c>
      <c r="E808">
        <v>125408526.333333</v>
      </c>
      <c r="F808">
        <v>-154549273.970994</v>
      </c>
      <c r="G808">
        <v>405366326.63766098</v>
      </c>
      <c r="H808">
        <v>0.98487088921117705</v>
      </c>
    </row>
    <row r="809" spans="2:8">
      <c r="B809" s="7" t="s">
        <v>934</v>
      </c>
      <c r="C809" s="7" t="s">
        <v>514</v>
      </c>
      <c r="D809" t="s">
        <v>837</v>
      </c>
      <c r="E809">
        <v>-97817991.333333403</v>
      </c>
      <c r="F809">
        <v>-321784231.576796</v>
      </c>
      <c r="G809">
        <v>126148248.910129</v>
      </c>
      <c r="H809">
        <v>0.98867798250290495</v>
      </c>
    </row>
    <row r="810" spans="2:8">
      <c r="B810" s="7" t="s">
        <v>934</v>
      </c>
      <c r="C810" s="7" t="s">
        <v>514</v>
      </c>
      <c r="D810" t="s">
        <v>676</v>
      </c>
      <c r="E810">
        <v>119685167.333333</v>
      </c>
      <c r="F810">
        <v>-160272632.970994</v>
      </c>
      <c r="G810">
        <v>399642967.63766098</v>
      </c>
      <c r="H810">
        <v>0.99120348181760898</v>
      </c>
    </row>
    <row r="811" spans="2:8">
      <c r="B811" s="7" t="s">
        <v>934</v>
      </c>
      <c r="C811" s="7" t="s">
        <v>514</v>
      </c>
      <c r="D811" t="s">
        <v>730</v>
      </c>
      <c r="E811">
        <v>77948663.619047597</v>
      </c>
      <c r="F811">
        <v>-133679541.29464801</v>
      </c>
      <c r="G811">
        <v>289576868.53274298</v>
      </c>
      <c r="H811">
        <v>0.99873902065352005</v>
      </c>
    </row>
    <row r="812" spans="2:8">
      <c r="B812" s="7" t="s">
        <v>934</v>
      </c>
      <c r="C812" s="7" t="s">
        <v>514</v>
      </c>
      <c r="D812" t="s">
        <v>838</v>
      </c>
      <c r="E812">
        <v>-122142737.333333</v>
      </c>
      <c r="F812">
        <v>-476264456.410236</v>
      </c>
      <c r="G812">
        <v>231978981.74356899</v>
      </c>
      <c r="H812">
        <v>0.99951317292511699</v>
      </c>
    </row>
    <row r="813" spans="2:8">
      <c r="B813" s="7" t="s">
        <v>934</v>
      </c>
      <c r="C813" s="7" t="s">
        <v>514</v>
      </c>
      <c r="D813" t="s">
        <v>712</v>
      </c>
      <c r="E813">
        <v>120176457.333333</v>
      </c>
      <c r="F813">
        <v>-233945261.74356899</v>
      </c>
      <c r="G813">
        <v>474298176.410236</v>
      </c>
      <c r="H813">
        <v>0.99961841693555997</v>
      </c>
    </row>
    <row r="814" spans="2:8">
      <c r="B814" s="7" t="s">
        <v>934</v>
      </c>
      <c r="C814" s="7" t="s">
        <v>514</v>
      </c>
      <c r="D814" t="s">
        <v>829</v>
      </c>
      <c r="E814">
        <v>-111525237.333333</v>
      </c>
      <c r="F814">
        <v>-465646956.410236</v>
      </c>
      <c r="G814">
        <v>242596481.74356899</v>
      </c>
      <c r="H814">
        <v>0.99988059282191499</v>
      </c>
    </row>
    <row r="815" spans="2:8">
      <c r="B815" s="7" t="s">
        <v>934</v>
      </c>
      <c r="C815" s="7" t="s">
        <v>514</v>
      </c>
      <c r="D815" t="s">
        <v>877</v>
      </c>
      <c r="E815">
        <v>-70764022.5</v>
      </c>
      <c r="F815">
        <v>-304993523.13103998</v>
      </c>
      <c r="G815">
        <v>163465478.13104001</v>
      </c>
      <c r="H815">
        <v>0.99993912241170102</v>
      </c>
    </row>
    <row r="816" spans="2:8">
      <c r="B816" s="7" t="s">
        <v>934</v>
      </c>
      <c r="C816" s="7" t="s">
        <v>514</v>
      </c>
      <c r="D816" t="s">
        <v>875</v>
      </c>
      <c r="E816">
        <v>-73884554.666666701</v>
      </c>
      <c r="F816">
        <v>-324286423.59138203</v>
      </c>
      <c r="G816">
        <v>176517314.258048</v>
      </c>
      <c r="H816">
        <v>0.99995882310281303</v>
      </c>
    </row>
    <row r="817" spans="2:8">
      <c r="B817" s="7" t="s">
        <v>934</v>
      </c>
      <c r="C817" s="7" t="s">
        <v>514</v>
      </c>
      <c r="D817" t="s">
        <v>869</v>
      </c>
      <c r="E817">
        <v>-66907731</v>
      </c>
      <c r="F817">
        <v>-301137231.63103998</v>
      </c>
      <c r="G817">
        <v>167321769.63104001</v>
      </c>
      <c r="H817">
        <v>0.99997615320491795</v>
      </c>
    </row>
    <row r="818" spans="2:8">
      <c r="B818" s="7" t="s">
        <v>934</v>
      </c>
      <c r="C818" s="7" t="s">
        <v>514</v>
      </c>
      <c r="D818" t="s">
        <v>802</v>
      </c>
      <c r="E818">
        <v>61634935.200000003</v>
      </c>
      <c r="F818">
        <v>-162331305.04346201</v>
      </c>
      <c r="G818">
        <v>285601175.44346201</v>
      </c>
      <c r="H818">
        <v>0.99998743673659796</v>
      </c>
    </row>
    <row r="819" spans="2:8">
      <c r="B819" s="7" t="s">
        <v>934</v>
      </c>
      <c r="C819" s="7" t="s">
        <v>514</v>
      </c>
      <c r="D819" t="s">
        <v>872</v>
      </c>
      <c r="E819">
        <v>-68657756</v>
      </c>
      <c r="F819">
        <v>-319059624.92471498</v>
      </c>
      <c r="G819">
        <v>181744112.92471501</v>
      </c>
      <c r="H819">
        <v>0.99998821263779103</v>
      </c>
    </row>
    <row r="820" spans="2:8">
      <c r="B820" s="7" t="s">
        <v>934</v>
      </c>
      <c r="C820" s="7" t="s">
        <v>514</v>
      </c>
      <c r="D820" t="s">
        <v>817</v>
      </c>
      <c r="E820">
        <v>67847753.333333403</v>
      </c>
      <c r="F820">
        <v>-182554115.591382</v>
      </c>
      <c r="G820">
        <v>318249622.25804901</v>
      </c>
      <c r="H820">
        <v>0.99999041860815696</v>
      </c>
    </row>
    <row r="821" spans="2:8">
      <c r="B821" s="7" t="s">
        <v>934</v>
      </c>
      <c r="C821" s="7" t="s">
        <v>514</v>
      </c>
      <c r="D821" t="s">
        <v>743</v>
      </c>
      <c r="E821">
        <v>-51814624.214285702</v>
      </c>
      <c r="F821">
        <v>-244035487.07747599</v>
      </c>
      <c r="G821">
        <v>140406238.648904</v>
      </c>
      <c r="H821">
        <v>0.99999124942876405</v>
      </c>
    </row>
    <row r="822" spans="2:8">
      <c r="B822" s="7" t="s">
        <v>934</v>
      </c>
      <c r="C822" s="7" t="s">
        <v>514</v>
      </c>
      <c r="D822" t="s">
        <v>741</v>
      </c>
      <c r="E822">
        <v>-54935156.380952403</v>
      </c>
      <c r="F822">
        <v>-266563361.29464799</v>
      </c>
      <c r="G822">
        <v>156693048.53274301</v>
      </c>
      <c r="H822">
        <v>0.99999551586270696</v>
      </c>
    </row>
    <row r="823" spans="2:8">
      <c r="B823" s="7" t="s">
        <v>934</v>
      </c>
      <c r="C823" s="7" t="s">
        <v>514</v>
      </c>
      <c r="D823" t="s">
        <v>856</v>
      </c>
      <c r="E823">
        <v>63972361.333333299</v>
      </c>
      <c r="F823">
        <v>-186429507.591382</v>
      </c>
      <c r="G823">
        <v>314374230.25804901</v>
      </c>
      <c r="H823">
        <v>0.99999663248848703</v>
      </c>
    </row>
    <row r="824" spans="2:8">
      <c r="B824" s="7" t="s">
        <v>934</v>
      </c>
      <c r="C824" s="7" t="s">
        <v>514</v>
      </c>
      <c r="D824" t="s">
        <v>876</v>
      </c>
      <c r="E824">
        <v>-52717678.5</v>
      </c>
      <c r="F824">
        <v>-260339940.006758</v>
      </c>
      <c r="G824">
        <v>154904583.006758</v>
      </c>
      <c r="H824">
        <v>0.99999698671536097</v>
      </c>
    </row>
    <row r="825" spans="2:8">
      <c r="B825" s="7" t="s">
        <v>934</v>
      </c>
      <c r="C825" s="7" t="s">
        <v>514</v>
      </c>
      <c r="D825" t="s">
        <v>735</v>
      </c>
      <c r="E825">
        <v>-47958332.714285798</v>
      </c>
      <c r="F825">
        <v>-240179195.57747599</v>
      </c>
      <c r="G825">
        <v>144262530.148904</v>
      </c>
      <c r="H825">
        <v>0.99999780883218303</v>
      </c>
    </row>
    <row r="826" spans="2:8">
      <c r="B826" s="7" t="s">
        <v>934</v>
      </c>
      <c r="C826" s="7" t="s">
        <v>514</v>
      </c>
      <c r="D826" t="s">
        <v>751</v>
      </c>
      <c r="E826">
        <v>58375530</v>
      </c>
      <c r="F826">
        <v>-175853970.63104001</v>
      </c>
      <c r="G826">
        <v>292605030.63103998</v>
      </c>
      <c r="H826">
        <v>0.99999785204515901</v>
      </c>
    </row>
    <row r="827" spans="2:8">
      <c r="B827" s="7" t="s">
        <v>934</v>
      </c>
      <c r="C827" s="7" t="s">
        <v>514</v>
      </c>
      <c r="D827" t="s">
        <v>878</v>
      </c>
      <c r="E827">
        <v>-69570823</v>
      </c>
      <c r="F827">
        <v>-349528623.30432802</v>
      </c>
      <c r="G827">
        <v>210386977.30432799</v>
      </c>
      <c r="H827">
        <v>0.99999796238645</v>
      </c>
    </row>
    <row r="828" spans="2:8">
      <c r="B828" s="7" t="s">
        <v>934</v>
      </c>
      <c r="C828" s="7" t="s">
        <v>514</v>
      </c>
      <c r="D828" t="s">
        <v>868</v>
      </c>
      <c r="E828">
        <v>-69429861</v>
      </c>
      <c r="F828">
        <v>-349387661.30432802</v>
      </c>
      <c r="G828">
        <v>210527939.30432799</v>
      </c>
      <c r="H828">
        <v>0.99999803652741104</v>
      </c>
    </row>
    <row r="829" spans="2:8">
      <c r="B829" s="7" t="s">
        <v>934</v>
      </c>
      <c r="C829" s="7" t="s">
        <v>514</v>
      </c>
      <c r="D829" t="s">
        <v>871</v>
      </c>
      <c r="E829">
        <v>-69414016</v>
      </c>
      <c r="F829">
        <v>-349371816.30432802</v>
      </c>
      <c r="G829">
        <v>210543784.30432799</v>
      </c>
      <c r="H829">
        <v>0.99999804470410403</v>
      </c>
    </row>
    <row r="830" spans="2:8">
      <c r="B830" s="7" t="s">
        <v>934</v>
      </c>
      <c r="C830" s="7" t="s">
        <v>514</v>
      </c>
      <c r="D830" t="s">
        <v>728</v>
      </c>
      <c r="E830">
        <v>-42685536.914285801</v>
      </c>
      <c r="F830">
        <v>-222258023.456058</v>
      </c>
      <c r="G830">
        <v>136886949.627487</v>
      </c>
      <c r="H830">
        <v>0.99999910200217201</v>
      </c>
    </row>
    <row r="831" spans="2:8">
      <c r="B831" s="7" t="s">
        <v>934</v>
      </c>
      <c r="C831" s="7" t="s">
        <v>514</v>
      </c>
      <c r="D831" t="s">
        <v>769</v>
      </c>
      <c r="E831">
        <v>66409261</v>
      </c>
      <c r="F831">
        <v>-213548539.30432799</v>
      </c>
      <c r="G831">
        <v>346367061.30432802</v>
      </c>
      <c r="H831">
        <v>0.99999913618337999</v>
      </c>
    </row>
    <row r="832" spans="2:8">
      <c r="B832" s="7" t="s">
        <v>934</v>
      </c>
      <c r="C832" s="7" t="s">
        <v>514</v>
      </c>
      <c r="D832" t="s">
        <v>831</v>
      </c>
      <c r="E832">
        <v>-58999265.333333403</v>
      </c>
      <c r="F832">
        <v>-309401134.25804901</v>
      </c>
      <c r="G832">
        <v>191402603.591382</v>
      </c>
      <c r="H832">
        <v>0.99999923826134895</v>
      </c>
    </row>
    <row r="833" spans="2:8">
      <c r="B833" s="7" t="s">
        <v>934</v>
      </c>
      <c r="C833" s="7" t="s">
        <v>514</v>
      </c>
      <c r="D833" t="s">
        <v>738</v>
      </c>
      <c r="E833">
        <v>-49708357.714285798</v>
      </c>
      <c r="F833">
        <v>-261336562.62798101</v>
      </c>
      <c r="G833">
        <v>161919847.19940999</v>
      </c>
      <c r="H833">
        <v>0.99999928136767002</v>
      </c>
    </row>
    <row r="834" spans="2:8">
      <c r="B834" s="7" t="s">
        <v>934</v>
      </c>
      <c r="C834" s="7" t="s">
        <v>514</v>
      </c>
      <c r="D834" t="s">
        <v>729</v>
      </c>
      <c r="E834">
        <v>-48898355.047619097</v>
      </c>
      <c r="F834">
        <v>-260526559.96131399</v>
      </c>
      <c r="G834">
        <v>162729849.86607599</v>
      </c>
      <c r="H834">
        <v>0.99999947205907302</v>
      </c>
    </row>
    <row r="835" spans="2:8">
      <c r="B835" s="7" t="s">
        <v>934</v>
      </c>
      <c r="C835" s="7" t="s">
        <v>514</v>
      </c>
      <c r="D835" t="s">
        <v>679</v>
      </c>
      <c r="E835">
        <v>60685902</v>
      </c>
      <c r="F835">
        <v>-219271898.30432799</v>
      </c>
      <c r="G835">
        <v>340643702.30432802</v>
      </c>
      <c r="H835">
        <v>0.99999984360034899</v>
      </c>
    </row>
    <row r="836" spans="2:8">
      <c r="B836" s="7" t="s">
        <v>934</v>
      </c>
      <c r="C836" s="7" t="s">
        <v>514</v>
      </c>
      <c r="D836" t="s">
        <v>742</v>
      </c>
      <c r="E836">
        <v>-33768280.214285702</v>
      </c>
      <c r="F836">
        <v>-192489433.89955699</v>
      </c>
      <c r="G836">
        <v>124952873.47098599</v>
      </c>
      <c r="H836">
        <v>0.99999989105776299</v>
      </c>
    </row>
    <row r="837" spans="2:8">
      <c r="B837" s="7" t="s">
        <v>934</v>
      </c>
      <c r="C837" s="7" t="s">
        <v>514</v>
      </c>
      <c r="D837" t="s">
        <v>732</v>
      </c>
      <c r="E837">
        <v>-45022963.047619097</v>
      </c>
      <c r="F837">
        <v>-256651167.96131399</v>
      </c>
      <c r="G837">
        <v>166605241.86607599</v>
      </c>
      <c r="H837">
        <v>0.99999989112395105</v>
      </c>
    </row>
    <row r="838" spans="2:8">
      <c r="B838" s="7" t="s">
        <v>934</v>
      </c>
      <c r="C838" s="7" t="s">
        <v>514</v>
      </c>
      <c r="D838" t="s">
        <v>744</v>
      </c>
      <c r="E838">
        <v>-50621424.714285702</v>
      </c>
      <c r="F838">
        <v>-296511178.67984003</v>
      </c>
      <c r="G838">
        <v>195268329.251268</v>
      </c>
      <c r="H838">
        <v>0.999999942628086</v>
      </c>
    </row>
    <row r="839" spans="2:8">
      <c r="B839" s="7" t="s">
        <v>934</v>
      </c>
      <c r="C839" s="7" t="s">
        <v>514</v>
      </c>
      <c r="D839" t="s">
        <v>734</v>
      </c>
      <c r="E839">
        <v>-50480462.714285798</v>
      </c>
      <c r="F839">
        <v>-296370216.67984003</v>
      </c>
      <c r="G839">
        <v>195409291.251268</v>
      </c>
      <c r="H839">
        <v>0.999999945681598</v>
      </c>
    </row>
    <row r="840" spans="2:8">
      <c r="B840" s="7" t="s">
        <v>934</v>
      </c>
      <c r="C840" s="7" t="s">
        <v>514</v>
      </c>
      <c r="D840" t="s">
        <v>737</v>
      </c>
      <c r="E840">
        <v>-50464617.714285702</v>
      </c>
      <c r="F840">
        <v>-296354371.67984003</v>
      </c>
      <c r="G840">
        <v>195425136.251268</v>
      </c>
      <c r="H840">
        <v>0.99999994601518205</v>
      </c>
    </row>
    <row r="841" spans="2:8">
      <c r="B841" s="7" t="s">
        <v>934</v>
      </c>
      <c r="C841" s="7" t="s">
        <v>514</v>
      </c>
      <c r="D841" t="s">
        <v>148</v>
      </c>
      <c r="E841">
        <v>-39426131.714285702</v>
      </c>
      <c r="F841">
        <v>-231646994.57747599</v>
      </c>
      <c r="G841">
        <v>152794731.148904</v>
      </c>
      <c r="H841">
        <v>0.99999994665276504</v>
      </c>
    </row>
    <row r="842" spans="2:8">
      <c r="B842" s="7" t="s">
        <v>934</v>
      </c>
      <c r="C842" s="7" t="s">
        <v>514</v>
      </c>
      <c r="D842" t="s">
        <v>128</v>
      </c>
      <c r="E842">
        <v>-47459862.714285702</v>
      </c>
      <c r="F842">
        <v>-293349616.67984003</v>
      </c>
      <c r="G842">
        <v>198429891.251268</v>
      </c>
      <c r="H842">
        <v>0.99999998399441103</v>
      </c>
    </row>
    <row r="843" spans="2:8">
      <c r="B843" s="7" t="s">
        <v>934</v>
      </c>
      <c r="C843" s="7" t="s">
        <v>514</v>
      </c>
      <c r="D843" t="s">
        <v>874</v>
      </c>
      <c r="E843">
        <v>-63143472</v>
      </c>
      <c r="F843">
        <v>-417265191.07690197</v>
      </c>
      <c r="G843">
        <v>290978247.07690197</v>
      </c>
      <c r="H843">
        <v>0.99999999676720897</v>
      </c>
    </row>
    <row r="844" spans="2:8">
      <c r="B844" s="7" t="s">
        <v>934</v>
      </c>
      <c r="C844" s="7" t="s">
        <v>514</v>
      </c>
      <c r="D844" t="s">
        <v>873</v>
      </c>
      <c r="E844">
        <v>-38818726</v>
      </c>
      <c r="F844">
        <v>-262784966.243462</v>
      </c>
      <c r="G844">
        <v>185147514.243462</v>
      </c>
      <c r="H844">
        <v>0.99999999819026797</v>
      </c>
    </row>
    <row r="845" spans="2:8">
      <c r="B845" s="7" t="s">
        <v>934</v>
      </c>
      <c r="C845" s="7" t="s">
        <v>514</v>
      </c>
      <c r="D845" t="s">
        <v>715</v>
      </c>
      <c r="E845">
        <v>61177192</v>
      </c>
      <c r="F845">
        <v>-292944527.07690197</v>
      </c>
      <c r="G845">
        <v>415298911.07690197</v>
      </c>
      <c r="H845">
        <v>0.99999999830789799</v>
      </c>
    </row>
    <row r="846" spans="2:8">
      <c r="B846" s="7" t="s">
        <v>934</v>
      </c>
      <c r="C846" s="7" t="s">
        <v>514</v>
      </c>
      <c r="D846" t="s">
        <v>58</v>
      </c>
      <c r="E846">
        <v>41736503.714285702</v>
      </c>
      <c r="F846">
        <v>-204153250.251268</v>
      </c>
      <c r="G846">
        <v>287626257.67984003</v>
      </c>
      <c r="H846">
        <v>0.99999999882302204</v>
      </c>
    </row>
    <row r="847" spans="2:8">
      <c r="B847" s="7" t="s">
        <v>934</v>
      </c>
      <c r="C847" s="7" t="s">
        <v>514</v>
      </c>
      <c r="D847" t="s">
        <v>920</v>
      </c>
      <c r="E847">
        <v>-35065828.666666701</v>
      </c>
      <c r="F847">
        <v>-259032068.91012901</v>
      </c>
      <c r="G847">
        <v>188900411.57679501</v>
      </c>
      <c r="H847">
        <v>0.99999999978043097</v>
      </c>
    </row>
    <row r="848" spans="2:8">
      <c r="B848" s="7" t="s">
        <v>934</v>
      </c>
      <c r="C848" s="7" t="s">
        <v>514</v>
      </c>
      <c r="D848" t="s">
        <v>922</v>
      </c>
      <c r="E848">
        <v>-31945296.5</v>
      </c>
      <c r="F848">
        <v>-237671424.57727799</v>
      </c>
      <c r="G848">
        <v>173780831.57727799</v>
      </c>
      <c r="H848">
        <v>0.99999999981536702</v>
      </c>
    </row>
    <row r="849" spans="2:8">
      <c r="B849" s="7" t="s">
        <v>934</v>
      </c>
      <c r="C849" s="7" t="s">
        <v>514</v>
      </c>
      <c r="D849" t="s">
        <v>844</v>
      </c>
      <c r="E849">
        <v>52525972</v>
      </c>
      <c r="F849">
        <v>-301595747.07690197</v>
      </c>
      <c r="G849">
        <v>406647691.07690197</v>
      </c>
      <c r="H849">
        <v>0.99999999992973498</v>
      </c>
    </row>
    <row r="850" spans="2:8">
      <c r="B850" s="7" t="s">
        <v>934</v>
      </c>
      <c r="C850" s="7" t="s">
        <v>514</v>
      </c>
      <c r="D850" t="s">
        <v>892</v>
      </c>
      <c r="E850">
        <v>28089005</v>
      </c>
      <c r="F850">
        <v>-177637123.07727799</v>
      </c>
      <c r="G850">
        <v>233815133.07727799</v>
      </c>
      <c r="H850">
        <v>0.99999999998807299</v>
      </c>
    </row>
    <row r="851" spans="2:8">
      <c r="B851" s="7" t="s">
        <v>934</v>
      </c>
      <c r="C851" s="7" t="s">
        <v>514</v>
      </c>
      <c r="D851" t="s">
        <v>740</v>
      </c>
      <c r="E851">
        <v>-44194073.714285702</v>
      </c>
      <c r="F851">
        <v>-372047079.00169098</v>
      </c>
      <c r="G851">
        <v>283658931.57311898</v>
      </c>
      <c r="H851">
        <v>0.99999999999096501</v>
      </c>
    </row>
    <row r="852" spans="2:8">
      <c r="B852" s="7" t="s">
        <v>934</v>
      </c>
      <c r="C852" s="7" t="s">
        <v>514</v>
      </c>
      <c r="D852" t="s">
        <v>913</v>
      </c>
      <c r="E852">
        <v>29839030</v>
      </c>
      <c r="F852">
        <v>-194127210.243462</v>
      </c>
      <c r="G852">
        <v>253805270.243462</v>
      </c>
      <c r="H852">
        <v>0.99999999999300204</v>
      </c>
    </row>
    <row r="853" spans="2:8">
      <c r="B853" s="7" t="s">
        <v>934</v>
      </c>
      <c r="C853" s="7" t="s">
        <v>514</v>
      </c>
      <c r="D853" t="s">
        <v>823</v>
      </c>
      <c r="E853">
        <v>29029027.333333399</v>
      </c>
      <c r="F853">
        <v>-194937212.91012901</v>
      </c>
      <c r="G853">
        <v>252995267.57679501</v>
      </c>
      <c r="H853">
        <v>0.99999999999619604</v>
      </c>
    </row>
    <row r="854" spans="2:8">
      <c r="B854" s="7" t="s">
        <v>934</v>
      </c>
      <c r="C854" s="7" t="s">
        <v>514</v>
      </c>
      <c r="D854" t="s">
        <v>72</v>
      </c>
      <c r="E854">
        <v>-491290.00000008201</v>
      </c>
      <c r="F854">
        <v>-376094093.38707298</v>
      </c>
      <c r="G854">
        <v>375111513.38707298</v>
      </c>
      <c r="H854">
        <v>1</v>
      </c>
    </row>
    <row r="855" spans="2:8">
      <c r="B855" s="7" t="s">
        <v>934</v>
      </c>
      <c r="C855" s="7" t="s">
        <v>514</v>
      </c>
      <c r="D855" t="s">
        <v>65</v>
      </c>
      <c r="E855">
        <v>2310371.99999996</v>
      </c>
      <c r="F855">
        <v>-263280917.307677</v>
      </c>
      <c r="G855">
        <v>267901661.307677</v>
      </c>
      <c r="H855">
        <v>1</v>
      </c>
    </row>
    <row r="856" spans="2:8">
      <c r="B856" s="7" t="s">
        <v>934</v>
      </c>
      <c r="C856" s="7" t="s">
        <v>514</v>
      </c>
      <c r="D856" t="s">
        <v>67</v>
      </c>
      <c r="E856">
        <v>-5723359.00000004</v>
      </c>
      <c r="F856">
        <v>-312401763.75241399</v>
      </c>
      <c r="G856">
        <v>300955045.75241399</v>
      </c>
      <c r="H856">
        <v>1</v>
      </c>
    </row>
    <row r="857" spans="2:8">
      <c r="B857" s="7" t="s">
        <v>934</v>
      </c>
      <c r="C857" s="7" t="s">
        <v>514</v>
      </c>
      <c r="D857" t="s">
        <v>674</v>
      </c>
      <c r="E857">
        <v>-949033.20000006305</v>
      </c>
      <c r="F857">
        <v>-257534595.45758301</v>
      </c>
      <c r="G857">
        <v>255636529.05758199</v>
      </c>
      <c r="H857">
        <v>1</v>
      </c>
    </row>
    <row r="858" spans="2:8">
      <c r="B858" s="7" t="s">
        <v>934</v>
      </c>
      <c r="C858" s="7" t="s">
        <v>514</v>
      </c>
      <c r="D858" t="s">
        <v>675</v>
      </c>
      <c r="E858">
        <v>-7161851.3333334001</v>
      </c>
      <c r="F858">
        <v>-287119651.63766098</v>
      </c>
      <c r="G858">
        <v>272795948.970994</v>
      </c>
      <c r="H858">
        <v>1</v>
      </c>
    </row>
    <row r="859" spans="2:8">
      <c r="B859" s="7" t="s">
        <v>934</v>
      </c>
      <c r="C859" s="7" t="s">
        <v>514</v>
      </c>
      <c r="D859" t="s">
        <v>677</v>
      </c>
      <c r="E859">
        <v>8159929.9999999898</v>
      </c>
      <c r="F859">
        <v>-367442873.38707298</v>
      </c>
      <c r="G859">
        <v>383762733.38707298</v>
      </c>
      <c r="H859">
        <v>1</v>
      </c>
    </row>
    <row r="860" spans="2:8">
      <c r="B860" s="7" t="s">
        <v>934</v>
      </c>
      <c r="C860" s="7" t="s">
        <v>514</v>
      </c>
      <c r="D860" t="s">
        <v>678</v>
      </c>
      <c r="E860">
        <v>-3286459.3333333698</v>
      </c>
      <c r="F860">
        <v>-283244259.63766098</v>
      </c>
      <c r="G860">
        <v>276671340.970994</v>
      </c>
      <c r="H860">
        <v>1</v>
      </c>
    </row>
    <row r="861" spans="2:8">
      <c r="B861" s="7" t="s">
        <v>934</v>
      </c>
      <c r="C861" s="7" t="s">
        <v>514</v>
      </c>
      <c r="D861" t="s">
        <v>680</v>
      </c>
      <c r="E861">
        <v>-8743959.0000000596</v>
      </c>
      <c r="F861">
        <v>-315422363.75241399</v>
      </c>
      <c r="G861">
        <v>297934445.75241399</v>
      </c>
      <c r="H861">
        <v>1</v>
      </c>
    </row>
    <row r="862" spans="2:8">
      <c r="B862" s="7" t="s">
        <v>934</v>
      </c>
      <c r="C862" s="7" t="s">
        <v>514</v>
      </c>
      <c r="D862" t="s">
        <v>681</v>
      </c>
      <c r="E862">
        <v>-6221829.0000000698</v>
      </c>
      <c r="F862">
        <v>-271813118.30767697</v>
      </c>
      <c r="G862">
        <v>259369460.307677</v>
      </c>
      <c r="H862">
        <v>1</v>
      </c>
    </row>
    <row r="863" spans="2:8">
      <c r="B863" s="7" t="s">
        <v>934</v>
      </c>
      <c r="C863" s="7" t="s">
        <v>514</v>
      </c>
      <c r="D863" t="s">
        <v>683</v>
      </c>
      <c r="E863">
        <v>-8728114.0000000503</v>
      </c>
      <c r="F863">
        <v>-315406518.75241399</v>
      </c>
      <c r="G863">
        <v>297950290.75241399</v>
      </c>
      <c r="H863">
        <v>1</v>
      </c>
    </row>
    <row r="864" spans="2:8">
      <c r="B864" s="7" t="s">
        <v>934</v>
      </c>
      <c r="C864" s="7" t="s">
        <v>514</v>
      </c>
      <c r="D864" t="s">
        <v>684</v>
      </c>
      <c r="E864">
        <v>-7971854.0000000698</v>
      </c>
      <c r="F864">
        <v>-287929654.30432802</v>
      </c>
      <c r="G864">
        <v>271985946.30432802</v>
      </c>
      <c r="H864">
        <v>1</v>
      </c>
    </row>
    <row r="865" spans="2:8">
      <c r="B865" s="7" t="s">
        <v>934</v>
      </c>
      <c r="C865" s="7" t="s">
        <v>514</v>
      </c>
      <c r="D865" t="s">
        <v>685</v>
      </c>
      <c r="E865">
        <v>21867176</v>
      </c>
      <c r="F865">
        <v>-234718386.25758299</v>
      </c>
      <c r="G865">
        <v>278452738.25758302</v>
      </c>
      <c r="H865">
        <v>1</v>
      </c>
    </row>
    <row r="866" spans="2:8">
      <c r="B866" s="7" t="s">
        <v>934</v>
      </c>
      <c r="C866" s="7" t="s">
        <v>514</v>
      </c>
      <c r="D866" t="s">
        <v>686</v>
      </c>
      <c r="E866">
        <v>-2457570.00000004</v>
      </c>
      <c r="F866">
        <v>-378060373.38707298</v>
      </c>
      <c r="G866">
        <v>373145233.38707298</v>
      </c>
      <c r="H866">
        <v>1</v>
      </c>
    </row>
    <row r="867" spans="2:8">
      <c r="B867" s="7" t="s">
        <v>934</v>
      </c>
      <c r="C867" s="7" t="s">
        <v>514</v>
      </c>
      <c r="D867" t="s">
        <v>687</v>
      </c>
      <c r="E867">
        <v>-13198652.6666667</v>
      </c>
      <c r="F867">
        <v>-293156452.970994</v>
      </c>
      <c r="G867">
        <v>266759147.63766101</v>
      </c>
      <c r="H867">
        <v>1</v>
      </c>
    </row>
    <row r="868" spans="2:8">
      <c r="B868" s="7" t="s">
        <v>934</v>
      </c>
      <c r="C868" s="7" t="s">
        <v>514</v>
      </c>
      <c r="D868" t="s">
        <v>688</v>
      </c>
      <c r="E868">
        <v>7968223.4999999702</v>
      </c>
      <c r="F868">
        <v>-234482343.55115899</v>
      </c>
      <c r="G868">
        <v>250418790.55115899</v>
      </c>
      <c r="H868">
        <v>1</v>
      </c>
    </row>
    <row r="869" spans="2:8">
      <c r="B869" s="7" t="s">
        <v>934</v>
      </c>
      <c r="C869" s="7" t="s">
        <v>514</v>
      </c>
      <c r="D869" t="s">
        <v>689</v>
      </c>
      <c r="E869">
        <v>-10078120.5</v>
      </c>
      <c r="F869">
        <v>-275669409.80767697</v>
      </c>
      <c r="G869">
        <v>255513168.807677</v>
      </c>
      <c r="H869">
        <v>1</v>
      </c>
    </row>
    <row r="870" spans="2:8">
      <c r="B870" s="7" t="s">
        <v>934</v>
      </c>
      <c r="C870" s="7" t="s">
        <v>514</v>
      </c>
      <c r="D870" t="s">
        <v>690</v>
      </c>
      <c r="E870">
        <v>-8884921.0000000596</v>
      </c>
      <c r="F870">
        <v>-315563325.75241399</v>
      </c>
      <c r="G870">
        <v>297793483.75241399</v>
      </c>
      <c r="H870">
        <v>1</v>
      </c>
    </row>
    <row r="871" spans="2:8">
      <c r="B871" s="7" t="s">
        <v>934</v>
      </c>
      <c r="C871" s="7" t="s">
        <v>514</v>
      </c>
      <c r="D871" t="s">
        <v>140</v>
      </c>
      <c r="E871">
        <v>42227793.714285798</v>
      </c>
      <c r="F871">
        <v>-285625211.57311898</v>
      </c>
      <c r="G871">
        <v>370080799.00169098</v>
      </c>
      <c r="H871">
        <v>1</v>
      </c>
    </row>
    <row r="872" spans="2:8">
      <c r="B872" s="7" t="s">
        <v>934</v>
      </c>
      <c r="C872" s="7" t="s">
        <v>514</v>
      </c>
      <c r="D872" t="s">
        <v>259</v>
      </c>
      <c r="E872">
        <v>2801662.00000004</v>
      </c>
      <c r="F872">
        <v>-340075218.12879598</v>
      </c>
      <c r="G872">
        <v>345678542.12879598</v>
      </c>
      <c r="H872">
        <v>1</v>
      </c>
    </row>
    <row r="873" spans="2:8">
      <c r="B873" s="7" t="s">
        <v>934</v>
      </c>
      <c r="C873" s="7" t="s">
        <v>514</v>
      </c>
      <c r="D873" t="s">
        <v>260</v>
      </c>
      <c r="E873">
        <v>-5232068.99999996</v>
      </c>
      <c r="F873">
        <v>-380834872.38707298</v>
      </c>
      <c r="G873">
        <v>370370734.38707298</v>
      </c>
      <c r="H873">
        <v>1</v>
      </c>
    </row>
    <row r="874" spans="2:8">
      <c r="B874" s="7" t="s">
        <v>934</v>
      </c>
      <c r="C874" s="7" t="s">
        <v>514</v>
      </c>
      <c r="D874" t="s">
        <v>710</v>
      </c>
      <c r="E874">
        <v>-457743.19999998098</v>
      </c>
      <c r="F874">
        <v>-336407103.565193</v>
      </c>
      <c r="G874">
        <v>335491617.16519302</v>
      </c>
      <c r="H874">
        <v>1</v>
      </c>
    </row>
    <row r="875" spans="2:8">
      <c r="B875" s="7" t="s">
        <v>934</v>
      </c>
      <c r="C875" s="7" t="s">
        <v>514</v>
      </c>
      <c r="D875" t="s">
        <v>711</v>
      </c>
      <c r="E875">
        <v>-6670561.3333333097</v>
      </c>
      <c r="F875">
        <v>-360792280.410236</v>
      </c>
      <c r="G875">
        <v>347451157.74356902</v>
      </c>
      <c r="H875">
        <v>1</v>
      </c>
    </row>
    <row r="876" spans="2:8">
      <c r="B876" s="7" t="s">
        <v>934</v>
      </c>
      <c r="C876" s="7" t="s">
        <v>514</v>
      </c>
      <c r="D876" t="s">
        <v>713</v>
      </c>
      <c r="E876">
        <v>8651220.0000000708</v>
      </c>
      <c r="F876">
        <v>-425057539.28780901</v>
      </c>
      <c r="G876">
        <v>442359979.28780901</v>
      </c>
      <c r="H876">
        <v>1</v>
      </c>
    </row>
    <row r="877" spans="2:8">
      <c r="B877" s="7" t="s">
        <v>934</v>
      </c>
      <c r="C877" s="7" t="s">
        <v>514</v>
      </c>
      <c r="D877" t="s">
        <v>714</v>
      </c>
      <c r="E877">
        <v>-2795169.3333332902</v>
      </c>
      <c r="F877">
        <v>-356916888.410236</v>
      </c>
      <c r="G877">
        <v>351326549.74356902</v>
      </c>
      <c r="H877">
        <v>1</v>
      </c>
    </row>
    <row r="878" spans="2:8">
      <c r="B878" s="7" t="s">
        <v>934</v>
      </c>
      <c r="C878" s="7" t="s">
        <v>514</v>
      </c>
      <c r="D878" t="s">
        <v>716</v>
      </c>
      <c r="E878">
        <v>-8252668.9999999804</v>
      </c>
      <c r="F878">
        <v>-383855472.38707298</v>
      </c>
      <c r="G878">
        <v>367350134.38707298</v>
      </c>
      <c r="H878">
        <v>1</v>
      </c>
    </row>
    <row r="879" spans="2:8">
      <c r="B879" s="7" t="s">
        <v>934</v>
      </c>
      <c r="C879" s="7" t="s">
        <v>514</v>
      </c>
      <c r="D879" t="s">
        <v>717</v>
      </c>
      <c r="E879">
        <v>-5730538.9999999898</v>
      </c>
      <c r="F879">
        <v>-348607419.12879598</v>
      </c>
      <c r="G879">
        <v>337146341.12879598</v>
      </c>
      <c r="H879">
        <v>1</v>
      </c>
    </row>
    <row r="880" spans="2:8">
      <c r="B880" s="7" t="s">
        <v>934</v>
      </c>
      <c r="C880" s="7" t="s">
        <v>514</v>
      </c>
      <c r="D880" t="s">
        <v>719</v>
      </c>
      <c r="E880">
        <v>-8236823.9999999702</v>
      </c>
      <c r="F880">
        <v>-383839627.38707298</v>
      </c>
      <c r="G880">
        <v>367365979.38707298</v>
      </c>
      <c r="H880">
        <v>1</v>
      </c>
    </row>
    <row r="881" spans="2:8">
      <c r="B881" s="7" t="s">
        <v>934</v>
      </c>
      <c r="C881" s="7" t="s">
        <v>514</v>
      </c>
      <c r="D881" t="s">
        <v>720</v>
      </c>
      <c r="E881">
        <v>-7480563.9999999898</v>
      </c>
      <c r="F881">
        <v>-361602283.07690197</v>
      </c>
      <c r="G881">
        <v>346641155.07690197</v>
      </c>
      <c r="H881">
        <v>1</v>
      </c>
    </row>
    <row r="882" spans="2:8">
      <c r="B882" s="7" t="s">
        <v>934</v>
      </c>
      <c r="C882" s="7" t="s">
        <v>514</v>
      </c>
      <c r="D882" t="s">
        <v>721</v>
      </c>
      <c r="E882">
        <v>22358466</v>
      </c>
      <c r="F882">
        <v>-313590894.36519301</v>
      </c>
      <c r="G882">
        <v>358307826.36519301</v>
      </c>
      <c r="H882">
        <v>1</v>
      </c>
    </row>
    <row r="883" spans="2:8">
      <c r="B883" s="7" t="s">
        <v>934</v>
      </c>
      <c r="C883" s="7" t="s">
        <v>514</v>
      </c>
      <c r="D883" t="s">
        <v>722</v>
      </c>
      <c r="E883">
        <v>-1966279.99999996</v>
      </c>
      <c r="F883">
        <v>-435675039.28780901</v>
      </c>
      <c r="G883">
        <v>431742479.28780901</v>
      </c>
      <c r="H883">
        <v>1</v>
      </c>
    </row>
    <row r="884" spans="2:8">
      <c r="B884" s="7" t="s">
        <v>934</v>
      </c>
      <c r="C884" s="7" t="s">
        <v>514</v>
      </c>
      <c r="D884" t="s">
        <v>723</v>
      </c>
      <c r="E884">
        <v>-12707362.6666667</v>
      </c>
      <c r="F884">
        <v>-366829081.74356902</v>
      </c>
      <c r="G884">
        <v>341414356.410236</v>
      </c>
      <c r="H884">
        <v>1</v>
      </c>
    </row>
    <row r="885" spans="2:8">
      <c r="B885" s="7" t="s">
        <v>934</v>
      </c>
      <c r="C885" s="7" t="s">
        <v>514</v>
      </c>
      <c r="D885" t="s">
        <v>724</v>
      </c>
      <c r="E885">
        <v>8459513.5000000503</v>
      </c>
      <c r="F885">
        <v>-316822055.96585703</v>
      </c>
      <c r="G885">
        <v>333741082.96585703</v>
      </c>
      <c r="H885">
        <v>1</v>
      </c>
    </row>
    <row r="886" spans="2:8">
      <c r="B886" s="7" t="s">
        <v>934</v>
      </c>
      <c r="C886" s="7" t="s">
        <v>514</v>
      </c>
      <c r="D886" t="s">
        <v>725</v>
      </c>
      <c r="E886">
        <v>-9586830.4999999609</v>
      </c>
      <c r="F886">
        <v>-352463710.62879598</v>
      </c>
      <c r="G886">
        <v>333290049.62879598</v>
      </c>
      <c r="H886">
        <v>1</v>
      </c>
    </row>
    <row r="887" spans="2:8">
      <c r="B887" s="7" t="s">
        <v>934</v>
      </c>
      <c r="C887" s="7" t="s">
        <v>514</v>
      </c>
      <c r="D887" t="s">
        <v>726</v>
      </c>
      <c r="E887">
        <v>-8393630.9999999702</v>
      </c>
      <c r="F887">
        <v>-383996434.38707298</v>
      </c>
      <c r="G887">
        <v>367209172.38707298</v>
      </c>
      <c r="H887">
        <v>1</v>
      </c>
    </row>
    <row r="888" spans="2:8">
      <c r="B888" s="7" t="s">
        <v>934</v>
      </c>
      <c r="C888" s="7" t="s">
        <v>514</v>
      </c>
      <c r="D888" t="s">
        <v>731</v>
      </c>
      <c r="E888">
        <v>-33576573.714285702</v>
      </c>
      <c r="F888">
        <v>-361429579.00169098</v>
      </c>
      <c r="G888">
        <v>294276431.57311898</v>
      </c>
      <c r="H888">
        <v>1</v>
      </c>
    </row>
    <row r="889" spans="2:8">
      <c r="B889" s="7" t="s">
        <v>934</v>
      </c>
      <c r="C889" s="7" t="s">
        <v>514</v>
      </c>
      <c r="D889" t="s">
        <v>733</v>
      </c>
      <c r="E889">
        <v>18949398.285714298</v>
      </c>
      <c r="F889">
        <v>-192678806.62798101</v>
      </c>
      <c r="G889">
        <v>230577603.19940999</v>
      </c>
      <c r="H889">
        <v>1</v>
      </c>
    </row>
    <row r="890" spans="2:8">
      <c r="B890" s="7" t="s">
        <v>934</v>
      </c>
      <c r="C890" s="7" t="s">
        <v>514</v>
      </c>
      <c r="D890" t="s">
        <v>739</v>
      </c>
      <c r="E890">
        <v>-19869327.714285702</v>
      </c>
      <c r="F890">
        <v>-199441814.25605801</v>
      </c>
      <c r="G890">
        <v>159703158.82748699</v>
      </c>
      <c r="H890">
        <v>1</v>
      </c>
    </row>
    <row r="891" spans="2:8">
      <c r="B891" s="7" t="s">
        <v>934</v>
      </c>
      <c r="C891" s="7" t="s">
        <v>514</v>
      </c>
      <c r="D891" t="s">
        <v>266</v>
      </c>
      <c r="E891">
        <v>-8033731</v>
      </c>
      <c r="F891">
        <v>-273625020.30767697</v>
      </c>
      <c r="G891">
        <v>257557558.307677</v>
      </c>
      <c r="H891">
        <v>1</v>
      </c>
    </row>
    <row r="892" spans="2:8">
      <c r="B892" s="7" t="s">
        <v>934</v>
      </c>
      <c r="C892" s="7" t="s">
        <v>514</v>
      </c>
      <c r="D892" t="s">
        <v>746</v>
      </c>
      <c r="E892">
        <v>-3259405.20000003</v>
      </c>
      <c r="F892">
        <v>-208985533.27727801</v>
      </c>
      <c r="G892">
        <v>202466722.877278</v>
      </c>
      <c r="H892">
        <v>1</v>
      </c>
    </row>
    <row r="893" spans="2:8">
      <c r="B893" s="7" t="s">
        <v>934</v>
      </c>
      <c r="C893" s="7" t="s">
        <v>514</v>
      </c>
      <c r="D893" t="s">
        <v>747</v>
      </c>
      <c r="E893">
        <v>-9472223.33333336</v>
      </c>
      <c r="F893">
        <v>-243701723.96437401</v>
      </c>
      <c r="G893">
        <v>224757277.29770699</v>
      </c>
      <c r="H893">
        <v>1</v>
      </c>
    </row>
    <row r="894" spans="2:8">
      <c r="B894" s="7" t="s">
        <v>934</v>
      </c>
      <c r="C894" s="7" t="s">
        <v>514</v>
      </c>
      <c r="D894" t="s">
        <v>749</v>
      </c>
      <c r="E894">
        <v>5849558.0000000298</v>
      </c>
      <c r="F894">
        <v>-337027322.12879598</v>
      </c>
      <c r="G894">
        <v>348726438.12879598</v>
      </c>
      <c r="H894">
        <v>1</v>
      </c>
    </row>
    <row r="895" spans="2:8">
      <c r="B895" s="7" t="s">
        <v>934</v>
      </c>
      <c r="C895" s="7" t="s">
        <v>514</v>
      </c>
      <c r="D895" t="s">
        <v>750</v>
      </c>
      <c r="E895">
        <v>-5596831.3333333302</v>
      </c>
      <c r="F895">
        <v>-239826331.96437401</v>
      </c>
      <c r="G895">
        <v>228632669.29770699</v>
      </c>
      <c r="H895">
        <v>1</v>
      </c>
    </row>
    <row r="896" spans="2:8">
      <c r="B896" s="7" t="s">
        <v>934</v>
      </c>
      <c r="C896" s="7" t="s">
        <v>514</v>
      </c>
      <c r="D896" t="s">
        <v>752</v>
      </c>
      <c r="E896">
        <v>-11054331</v>
      </c>
      <c r="F896">
        <v>-276645620.30767697</v>
      </c>
      <c r="G896">
        <v>254536958.307677</v>
      </c>
      <c r="H896">
        <v>1</v>
      </c>
    </row>
    <row r="897" spans="2:8">
      <c r="B897" s="7" t="s">
        <v>934</v>
      </c>
      <c r="C897" s="7" t="s">
        <v>514</v>
      </c>
      <c r="D897" t="s">
        <v>753</v>
      </c>
      <c r="E897">
        <v>-8532201.0000000391</v>
      </c>
      <c r="F897">
        <v>-225386580.64390501</v>
      </c>
      <c r="G897">
        <v>208322178.64390501</v>
      </c>
      <c r="H897">
        <v>1</v>
      </c>
    </row>
    <row r="898" spans="2:8">
      <c r="B898" s="7" t="s">
        <v>934</v>
      </c>
      <c r="C898" s="7" t="s">
        <v>514</v>
      </c>
      <c r="D898" t="s">
        <v>755</v>
      </c>
      <c r="E898">
        <v>-11038486</v>
      </c>
      <c r="F898">
        <v>-276629775.30767697</v>
      </c>
      <c r="G898">
        <v>254552803.307677</v>
      </c>
      <c r="H898">
        <v>1</v>
      </c>
    </row>
    <row r="899" spans="2:8">
      <c r="B899" s="7" t="s">
        <v>934</v>
      </c>
      <c r="C899" s="7" t="s">
        <v>514</v>
      </c>
      <c r="D899" t="s">
        <v>756</v>
      </c>
      <c r="E899">
        <v>-10282226</v>
      </c>
      <c r="F899">
        <v>-244511726.63104001</v>
      </c>
      <c r="G899">
        <v>223947274.63104001</v>
      </c>
      <c r="H899">
        <v>1</v>
      </c>
    </row>
    <row r="900" spans="2:8">
      <c r="B900" s="7" t="s">
        <v>934</v>
      </c>
      <c r="C900" s="7" t="s">
        <v>514</v>
      </c>
      <c r="D900" t="s">
        <v>757</v>
      </c>
      <c r="E900">
        <v>19556804</v>
      </c>
      <c r="F900">
        <v>-186169324.07727799</v>
      </c>
      <c r="G900">
        <v>225282932.07727799</v>
      </c>
      <c r="H900">
        <v>1</v>
      </c>
    </row>
    <row r="901" spans="2:8">
      <c r="B901" s="7" t="s">
        <v>934</v>
      </c>
      <c r="C901" s="7" t="s">
        <v>514</v>
      </c>
      <c r="D901" t="s">
        <v>758</v>
      </c>
      <c r="E901">
        <v>-4767942</v>
      </c>
      <c r="F901">
        <v>-347644822.12879598</v>
      </c>
      <c r="G901">
        <v>338108938.12879598</v>
      </c>
      <c r="H901">
        <v>1</v>
      </c>
    </row>
    <row r="902" spans="2:8">
      <c r="B902" s="7" t="s">
        <v>934</v>
      </c>
      <c r="C902" s="7" t="s">
        <v>514</v>
      </c>
      <c r="D902" t="s">
        <v>759</v>
      </c>
      <c r="E902">
        <v>-15509024.6666667</v>
      </c>
      <c r="F902">
        <v>-249738525.29770699</v>
      </c>
      <c r="G902">
        <v>218720475.96437401</v>
      </c>
      <c r="H902">
        <v>1</v>
      </c>
    </row>
    <row r="903" spans="2:8">
      <c r="B903" s="7" t="s">
        <v>934</v>
      </c>
      <c r="C903" s="7" t="s">
        <v>514</v>
      </c>
      <c r="D903" t="s">
        <v>760</v>
      </c>
      <c r="E903">
        <v>5657851.5000000102</v>
      </c>
      <c r="F903">
        <v>-182143550.19353601</v>
      </c>
      <c r="G903">
        <v>193459253.19353601</v>
      </c>
      <c r="H903">
        <v>1</v>
      </c>
    </row>
    <row r="904" spans="2:8">
      <c r="B904" s="7" t="s">
        <v>934</v>
      </c>
      <c r="C904" s="7" t="s">
        <v>514</v>
      </c>
      <c r="D904" t="s">
        <v>761</v>
      </c>
      <c r="E904">
        <v>-12388492.5</v>
      </c>
      <c r="F904">
        <v>-229242872.14390501</v>
      </c>
      <c r="G904">
        <v>204465887.14390501</v>
      </c>
      <c r="H904">
        <v>1</v>
      </c>
    </row>
    <row r="905" spans="2:8">
      <c r="B905" s="7" t="s">
        <v>934</v>
      </c>
      <c r="C905" s="7" t="s">
        <v>514</v>
      </c>
      <c r="D905" t="s">
        <v>762</v>
      </c>
      <c r="E905">
        <v>-11195293</v>
      </c>
      <c r="F905">
        <v>-276786582.30767697</v>
      </c>
      <c r="G905">
        <v>254395996.307677</v>
      </c>
      <c r="H905">
        <v>1</v>
      </c>
    </row>
    <row r="906" spans="2:8">
      <c r="B906" s="7" t="s">
        <v>934</v>
      </c>
      <c r="C906" s="7" t="s">
        <v>514</v>
      </c>
      <c r="D906" t="s">
        <v>764</v>
      </c>
      <c r="E906">
        <v>4774325.79999997</v>
      </c>
      <c r="F906">
        <v>-251811236.45758301</v>
      </c>
      <c r="G906">
        <v>261359888.057583</v>
      </c>
      <c r="H906">
        <v>1</v>
      </c>
    </row>
    <row r="907" spans="2:8">
      <c r="B907" s="7" t="s">
        <v>934</v>
      </c>
      <c r="C907" s="7" t="s">
        <v>514</v>
      </c>
      <c r="D907" t="s">
        <v>765</v>
      </c>
      <c r="E907">
        <v>-1438492.33333336</v>
      </c>
      <c r="F907">
        <v>-281396292.63766098</v>
      </c>
      <c r="G907">
        <v>278519307.970994</v>
      </c>
      <c r="H907">
        <v>1</v>
      </c>
    </row>
    <row r="908" spans="2:8">
      <c r="B908" s="7" t="s">
        <v>934</v>
      </c>
      <c r="C908" s="7" t="s">
        <v>514</v>
      </c>
      <c r="D908" t="s">
        <v>767</v>
      </c>
      <c r="E908">
        <v>13883289</v>
      </c>
      <c r="F908">
        <v>-361719514.38707298</v>
      </c>
      <c r="G908">
        <v>389486092.38707298</v>
      </c>
      <c r="H908">
        <v>1</v>
      </c>
    </row>
    <row r="909" spans="2:8">
      <c r="B909" s="7" t="s">
        <v>934</v>
      </c>
      <c r="C909" s="7" t="s">
        <v>514</v>
      </c>
      <c r="D909" t="s">
        <v>768</v>
      </c>
      <c r="E909">
        <v>2436899.6666666698</v>
      </c>
      <c r="F909">
        <v>-277520900.63766098</v>
      </c>
      <c r="G909">
        <v>282394699.970994</v>
      </c>
      <c r="H909">
        <v>1</v>
      </c>
    </row>
    <row r="910" spans="2:8">
      <c r="B910" s="7" t="s">
        <v>934</v>
      </c>
      <c r="C910" s="7" t="s">
        <v>514</v>
      </c>
      <c r="D910" t="s">
        <v>770</v>
      </c>
      <c r="E910">
        <v>-3020600.00000002</v>
      </c>
      <c r="F910">
        <v>-309699004.75241399</v>
      </c>
      <c r="G910">
        <v>303657804.75241399</v>
      </c>
      <c r="H910">
        <v>1</v>
      </c>
    </row>
    <row r="911" spans="2:8">
      <c r="B911" s="7" t="s">
        <v>934</v>
      </c>
      <c r="C911" s="7" t="s">
        <v>514</v>
      </c>
      <c r="D911" t="s">
        <v>771</v>
      </c>
      <c r="E911">
        <v>-498470.00000003702</v>
      </c>
      <c r="F911">
        <v>-266089759.307677</v>
      </c>
      <c r="G911">
        <v>265092819.307677</v>
      </c>
      <c r="H911">
        <v>1</v>
      </c>
    </row>
    <row r="912" spans="2:8">
      <c r="B912" s="7" t="s">
        <v>934</v>
      </c>
      <c r="C912" s="7" t="s">
        <v>514</v>
      </c>
      <c r="D912" t="s">
        <v>773</v>
      </c>
      <c r="E912">
        <v>-3004755.0000000098</v>
      </c>
      <c r="F912">
        <v>-309683159.75241399</v>
      </c>
      <c r="G912">
        <v>303673649.75241399</v>
      </c>
      <c r="H912">
        <v>1</v>
      </c>
    </row>
    <row r="913" spans="2:8">
      <c r="B913" s="7" t="s">
        <v>934</v>
      </c>
      <c r="C913" s="7" t="s">
        <v>514</v>
      </c>
      <c r="D913" t="s">
        <v>774</v>
      </c>
      <c r="E913">
        <v>-2248495.0000000298</v>
      </c>
      <c r="F913">
        <v>-282206295.30432802</v>
      </c>
      <c r="G913">
        <v>277709305.30432802</v>
      </c>
      <c r="H913">
        <v>1</v>
      </c>
    </row>
    <row r="914" spans="2:8">
      <c r="B914" s="7" t="s">
        <v>934</v>
      </c>
      <c r="C914" s="7" t="s">
        <v>514</v>
      </c>
      <c r="D914" t="s">
        <v>775</v>
      </c>
      <c r="E914">
        <v>27590535</v>
      </c>
      <c r="F914">
        <v>-228995027.25758299</v>
      </c>
      <c r="G914">
        <v>284176097.25758302</v>
      </c>
      <c r="H914">
        <v>1</v>
      </c>
    </row>
    <row r="915" spans="2:8">
      <c r="B915" s="7" t="s">
        <v>934</v>
      </c>
      <c r="C915" s="7" t="s">
        <v>514</v>
      </c>
      <c r="D915" t="s">
        <v>776</v>
      </c>
      <c r="E915">
        <v>3265789</v>
      </c>
      <c r="F915">
        <v>-372337014.38707298</v>
      </c>
      <c r="G915">
        <v>378868592.38707298</v>
      </c>
      <c r="H915">
        <v>1</v>
      </c>
    </row>
    <row r="916" spans="2:8">
      <c r="B916" s="7" t="s">
        <v>934</v>
      </c>
      <c r="C916" s="7" t="s">
        <v>514</v>
      </c>
      <c r="D916" t="s">
        <v>777</v>
      </c>
      <c r="E916">
        <v>-7475293.6666666996</v>
      </c>
      <c r="F916">
        <v>-287433093.970994</v>
      </c>
      <c r="G916">
        <v>272482506.63766098</v>
      </c>
      <c r="H916">
        <v>1</v>
      </c>
    </row>
    <row r="917" spans="2:8">
      <c r="B917" s="7" t="s">
        <v>934</v>
      </c>
      <c r="C917" s="7" t="s">
        <v>514</v>
      </c>
      <c r="D917" t="s">
        <v>778</v>
      </c>
      <c r="E917">
        <v>13691582.5</v>
      </c>
      <c r="F917">
        <v>-228758984.55115899</v>
      </c>
      <c r="G917">
        <v>256142149.55115899</v>
      </c>
      <c r="H917">
        <v>1</v>
      </c>
    </row>
    <row r="918" spans="2:8">
      <c r="B918" s="7" t="s">
        <v>934</v>
      </c>
      <c r="C918" s="7" t="s">
        <v>514</v>
      </c>
      <c r="D918" t="s">
        <v>779</v>
      </c>
      <c r="E918">
        <v>-4354761.5000000102</v>
      </c>
      <c r="F918">
        <v>-269946050.80767697</v>
      </c>
      <c r="G918">
        <v>261236527.807677</v>
      </c>
      <c r="H918">
        <v>1</v>
      </c>
    </row>
    <row r="919" spans="2:8">
      <c r="B919" s="7" t="s">
        <v>934</v>
      </c>
      <c r="C919" s="7" t="s">
        <v>514</v>
      </c>
      <c r="D919" t="s">
        <v>780</v>
      </c>
      <c r="E919">
        <v>-3161562.00000002</v>
      </c>
      <c r="F919">
        <v>-309839966.75241399</v>
      </c>
      <c r="G919">
        <v>303516842.75241399</v>
      </c>
      <c r="H919">
        <v>1</v>
      </c>
    </row>
    <row r="920" spans="2:8">
      <c r="B920" s="7" t="s">
        <v>934</v>
      </c>
      <c r="C920" s="7" t="s">
        <v>514</v>
      </c>
      <c r="D920" t="s">
        <v>789</v>
      </c>
      <c r="E920">
        <v>-27435182</v>
      </c>
      <c r="F920">
        <v>-293026471.30767697</v>
      </c>
      <c r="G920">
        <v>238156107.307677</v>
      </c>
      <c r="H920">
        <v>1</v>
      </c>
    </row>
    <row r="921" spans="2:8">
      <c r="B921" s="7" t="s">
        <v>934</v>
      </c>
      <c r="C921" s="7" t="s">
        <v>514</v>
      </c>
      <c r="D921" t="s">
        <v>798</v>
      </c>
      <c r="E921">
        <v>-6212818.13333333</v>
      </c>
      <c r="F921">
        <v>-230179058.37679499</v>
      </c>
      <c r="G921">
        <v>217753422.110129</v>
      </c>
      <c r="H921">
        <v>1</v>
      </c>
    </row>
    <row r="922" spans="2:8">
      <c r="B922" s="7" t="s">
        <v>934</v>
      </c>
      <c r="C922" s="7" t="s">
        <v>514</v>
      </c>
      <c r="D922" t="s">
        <v>800</v>
      </c>
      <c r="E922">
        <v>9108963.2000000607</v>
      </c>
      <c r="F922">
        <v>-326840397.16519302</v>
      </c>
      <c r="G922">
        <v>345058323.565193</v>
      </c>
      <c r="H922">
        <v>1</v>
      </c>
    </row>
    <row r="923" spans="2:8">
      <c r="B923" s="7" t="s">
        <v>934</v>
      </c>
      <c r="C923" s="7" t="s">
        <v>514</v>
      </c>
      <c r="D923" t="s">
        <v>801</v>
      </c>
      <c r="E923">
        <v>-2337426.13333331</v>
      </c>
      <c r="F923">
        <v>-226303666.37679499</v>
      </c>
      <c r="G923">
        <v>221628814.110129</v>
      </c>
      <c r="H923">
        <v>1</v>
      </c>
    </row>
    <row r="924" spans="2:8">
      <c r="B924" s="7" t="s">
        <v>934</v>
      </c>
      <c r="C924" s="7" t="s">
        <v>514</v>
      </c>
      <c r="D924" t="s">
        <v>803</v>
      </c>
      <c r="E924">
        <v>-7794925.7999999998</v>
      </c>
      <c r="F924">
        <v>-264380488.057583</v>
      </c>
      <c r="G924">
        <v>248790636.45758301</v>
      </c>
      <c r="H924">
        <v>1</v>
      </c>
    </row>
    <row r="925" spans="2:8">
      <c r="B925" s="7" t="s">
        <v>934</v>
      </c>
      <c r="C925" s="7" t="s">
        <v>514</v>
      </c>
      <c r="D925" t="s">
        <v>804</v>
      </c>
      <c r="E925">
        <v>-5272795.8000000101</v>
      </c>
      <c r="F925">
        <v>-210998923.877278</v>
      </c>
      <c r="G925">
        <v>200453332.27727801</v>
      </c>
      <c r="H925">
        <v>1</v>
      </c>
    </row>
    <row r="926" spans="2:8">
      <c r="B926" s="7" t="s">
        <v>934</v>
      </c>
      <c r="C926" s="7" t="s">
        <v>514</v>
      </c>
      <c r="D926" t="s">
        <v>806</v>
      </c>
      <c r="E926">
        <v>-7779080.7999999896</v>
      </c>
      <c r="F926">
        <v>-264364643.057583</v>
      </c>
      <c r="G926">
        <v>248806481.45758301</v>
      </c>
      <c r="H926">
        <v>1</v>
      </c>
    </row>
    <row r="927" spans="2:8">
      <c r="B927" s="7" t="s">
        <v>934</v>
      </c>
      <c r="C927" s="7" t="s">
        <v>514</v>
      </c>
      <c r="D927" t="s">
        <v>807</v>
      </c>
      <c r="E927">
        <v>-7022820.7999999998</v>
      </c>
      <c r="F927">
        <v>-230989061.04346201</v>
      </c>
      <c r="G927">
        <v>216943419.44346201</v>
      </c>
      <c r="H927">
        <v>1</v>
      </c>
    </row>
    <row r="928" spans="2:8">
      <c r="B928" s="7" t="s">
        <v>934</v>
      </c>
      <c r="C928" s="7" t="s">
        <v>514</v>
      </c>
      <c r="D928" t="s">
        <v>808</v>
      </c>
      <c r="E928">
        <v>22816209.199999999</v>
      </c>
      <c r="F928">
        <v>-171144244.440927</v>
      </c>
      <c r="G928">
        <v>216776662.840927</v>
      </c>
      <c r="H928">
        <v>1</v>
      </c>
    </row>
    <row r="929" spans="2:8">
      <c r="B929" s="7" t="s">
        <v>934</v>
      </c>
      <c r="C929" s="7" t="s">
        <v>514</v>
      </c>
      <c r="D929" t="s">
        <v>809</v>
      </c>
      <c r="E929">
        <v>-1508536.79999997</v>
      </c>
      <c r="F929">
        <v>-337457897.16519302</v>
      </c>
      <c r="G929">
        <v>334440823.565193</v>
      </c>
      <c r="H929">
        <v>1</v>
      </c>
    </row>
    <row r="930" spans="2:8">
      <c r="B930" s="7" t="s">
        <v>934</v>
      </c>
      <c r="C930" s="7" t="s">
        <v>514</v>
      </c>
      <c r="D930" t="s">
        <v>810</v>
      </c>
      <c r="E930">
        <v>-12249619.4666667</v>
      </c>
      <c r="F930">
        <v>-236215859.71012899</v>
      </c>
      <c r="G930">
        <v>211716620.776795</v>
      </c>
      <c r="H930">
        <v>1</v>
      </c>
    </row>
    <row r="931" spans="2:8">
      <c r="B931" s="7" t="s">
        <v>934</v>
      </c>
      <c r="C931" s="7" t="s">
        <v>514</v>
      </c>
      <c r="D931" t="s">
        <v>811</v>
      </c>
      <c r="E931">
        <v>8917256.7000000309</v>
      </c>
      <c r="F931">
        <v>-165916333.55365399</v>
      </c>
      <c r="G931">
        <v>183750846.953655</v>
      </c>
      <c r="H931">
        <v>1</v>
      </c>
    </row>
    <row r="932" spans="2:8">
      <c r="B932" s="7" t="s">
        <v>934</v>
      </c>
      <c r="C932" s="7" t="s">
        <v>514</v>
      </c>
      <c r="D932" t="s">
        <v>812</v>
      </c>
      <c r="E932">
        <v>-9129087.2999999803</v>
      </c>
      <c r="F932">
        <v>-214855215.377278</v>
      </c>
      <c r="G932">
        <v>196597040.77727801</v>
      </c>
      <c r="H932">
        <v>1</v>
      </c>
    </row>
    <row r="933" spans="2:8">
      <c r="B933" s="7" t="s">
        <v>934</v>
      </c>
      <c r="C933" s="7" t="s">
        <v>514</v>
      </c>
      <c r="D933" t="s">
        <v>813</v>
      </c>
      <c r="E933">
        <v>-7935887.7999999896</v>
      </c>
      <c r="F933">
        <v>-264521450.057583</v>
      </c>
      <c r="G933">
        <v>248649674.45758301</v>
      </c>
      <c r="H933">
        <v>1</v>
      </c>
    </row>
    <row r="934" spans="2:8">
      <c r="B934" s="7" t="s">
        <v>934</v>
      </c>
      <c r="C934" s="7" t="s">
        <v>514</v>
      </c>
      <c r="D934" t="s">
        <v>815</v>
      </c>
      <c r="E934">
        <v>15321781.333333399</v>
      </c>
      <c r="F934">
        <v>-338799937.74356902</v>
      </c>
      <c r="G934">
        <v>369443500.410236</v>
      </c>
      <c r="H934">
        <v>1</v>
      </c>
    </row>
    <row r="935" spans="2:8">
      <c r="B935" s="7" t="s">
        <v>934</v>
      </c>
      <c r="C935" s="7" t="s">
        <v>514</v>
      </c>
      <c r="D935" t="s">
        <v>816</v>
      </c>
      <c r="E935">
        <v>3875392.0000000298</v>
      </c>
      <c r="F935">
        <v>-246526476.92471501</v>
      </c>
      <c r="G935">
        <v>254277260.92471501</v>
      </c>
      <c r="H935">
        <v>1</v>
      </c>
    </row>
    <row r="936" spans="2:8">
      <c r="B936" s="7" t="s">
        <v>934</v>
      </c>
      <c r="C936" s="7" t="s">
        <v>514</v>
      </c>
      <c r="D936" t="s">
        <v>818</v>
      </c>
      <c r="E936">
        <v>-1582107.66666666</v>
      </c>
      <c r="F936">
        <v>-281539907.970994</v>
      </c>
      <c r="G936">
        <v>278375692.63766098</v>
      </c>
      <c r="H936">
        <v>1</v>
      </c>
    </row>
    <row r="937" spans="2:8">
      <c r="B937" s="7" t="s">
        <v>934</v>
      </c>
      <c r="C937" s="7" t="s">
        <v>514</v>
      </c>
      <c r="D937" t="s">
        <v>819</v>
      </c>
      <c r="E937">
        <v>940022.33333332103</v>
      </c>
      <c r="F937">
        <v>-233289478.29770699</v>
      </c>
      <c r="G937">
        <v>235169522.96437401</v>
      </c>
      <c r="H937">
        <v>1</v>
      </c>
    </row>
    <row r="938" spans="2:8">
      <c r="B938" s="7" t="s">
        <v>934</v>
      </c>
      <c r="C938" s="7" t="s">
        <v>514</v>
      </c>
      <c r="D938" t="s">
        <v>821</v>
      </c>
      <c r="E938">
        <v>-1566262.66666666</v>
      </c>
      <c r="F938">
        <v>-281524062.970994</v>
      </c>
      <c r="G938">
        <v>278391537.63766098</v>
      </c>
      <c r="H938">
        <v>1</v>
      </c>
    </row>
    <row r="939" spans="2:8">
      <c r="B939" s="7" t="s">
        <v>934</v>
      </c>
      <c r="C939" s="7" t="s">
        <v>514</v>
      </c>
      <c r="D939" t="s">
        <v>822</v>
      </c>
      <c r="E939">
        <v>-810002.66666667198</v>
      </c>
      <c r="F939">
        <v>-251211871.591382</v>
      </c>
      <c r="G939">
        <v>249591866.25804901</v>
      </c>
      <c r="H939">
        <v>1</v>
      </c>
    </row>
    <row r="940" spans="2:8">
      <c r="B940" s="7" t="s">
        <v>934</v>
      </c>
      <c r="C940" s="7" t="s">
        <v>514</v>
      </c>
      <c r="D940" t="s">
        <v>824</v>
      </c>
      <c r="E940">
        <v>4704281.33333336</v>
      </c>
      <c r="F940">
        <v>-349417437.74356902</v>
      </c>
      <c r="G940">
        <v>358826000.410236</v>
      </c>
      <c r="H940">
        <v>1</v>
      </c>
    </row>
    <row r="941" spans="2:8">
      <c r="B941" s="7" t="s">
        <v>934</v>
      </c>
      <c r="C941" s="7" t="s">
        <v>514</v>
      </c>
      <c r="D941" t="s">
        <v>825</v>
      </c>
      <c r="E941">
        <v>-6036801.3333333395</v>
      </c>
      <c r="F941">
        <v>-256438670.25804901</v>
      </c>
      <c r="G941">
        <v>244365067.591382</v>
      </c>
      <c r="H941">
        <v>1</v>
      </c>
    </row>
    <row r="942" spans="2:8">
      <c r="B942" s="7" t="s">
        <v>934</v>
      </c>
      <c r="C942" s="7" t="s">
        <v>514</v>
      </c>
      <c r="D942" t="s">
        <v>826</v>
      </c>
      <c r="E942">
        <v>15130074.833333399</v>
      </c>
      <c r="F942">
        <v>-192492186.67342499</v>
      </c>
      <c r="G942">
        <v>222752336.340092</v>
      </c>
      <c r="H942">
        <v>1</v>
      </c>
    </row>
    <row r="943" spans="2:8">
      <c r="B943" s="7" t="s">
        <v>934</v>
      </c>
      <c r="C943" s="7" t="s">
        <v>514</v>
      </c>
      <c r="D943" t="s">
        <v>827</v>
      </c>
      <c r="E943">
        <v>-2916269.1666666502</v>
      </c>
      <c r="F943">
        <v>-237145769.79770699</v>
      </c>
      <c r="G943">
        <v>231313231.46437401</v>
      </c>
      <c r="H943">
        <v>1</v>
      </c>
    </row>
    <row r="944" spans="2:8">
      <c r="B944" s="7" t="s">
        <v>934</v>
      </c>
      <c r="C944" s="7" t="s">
        <v>514</v>
      </c>
      <c r="D944" t="s">
        <v>828</v>
      </c>
      <c r="E944">
        <v>-1723069.66666666</v>
      </c>
      <c r="F944">
        <v>-281680869.970994</v>
      </c>
      <c r="G944">
        <v>278234730.63766098</v>
      </c>
      <c r="H944">
        <v>1</v>
      </c>
    </row>
    <row r="945" spans="2:8">
      <c r="B945" s="7" t="s">
        <v>934</v>
      </c>
      <c r="C945" s="7" t="s">
        <v>514</v>
      </c>
      <c r="D945" t="s">
        <v>843</v>
      </c>
      <c r="E945">
        <v>-11446389.333333399</v>
      </c>
      <c r="F945">
        <v>-365568108.410236</v>
      </c>
      <c r="G945">
        <v>342675329.74356902</v>
      </c>
      <c r="H945">
        <v>1</v>
      </c>
    </row>
    <row r="946" spans="2:8">
      <c r="B946" s="7" t="s">
        <v>934</v>
      </c>
      <c r="C946" s="7" t="s">
        <v>514</v>
      </c>
      <c r="D946" t="s">
        <v>845</v>
      </c>
      <c r="E946">
        <v>-16903889.000000101</v>
      </c>
      <c r="F946">
        <v>-392506692.38707298</v>
      </c>
      <c r="G946">
        <v>358698914.38707298</v>
      </c>
      <c r="H946">
        <v>1</v>
      </c>
    </row>
    <row r="947" spans="2:8">
      <c r="B947" s="7" t="s">
        <v>934</v>
      </c>
      <c r="C947" s="7" t="s">
        <v>514</v>
      </c>
      <c r="D947" t="s">
        <v>846</v>
      </c>
      <c r="E947">
        <v>-14381759.000000101</v>
      </c>
      <c r="F947">
        <v>-357258639.12879598</v>
      </c>
      <c r="G947">
        <v>328495121.12879598</v>
      </c>
      <c r="H947">
        <v>1</v>
      </c>
    </row>
    <row r="948" spans="2:8">
      <c r="B948" s="7" t="s">
        <v>934</v>
      </c>
      <c r="C948" s="7" t="s">
        <v>514</v>
      </c>
      <c r="D948" t="s">
        <v>848</v>
      </c>
      <c r="E948">
        <v>-16888044</v>
      </c>
      <c r="F948">
        <v>-392490847.38707298</v>
      </c>
      <c r="G948">
        <v>358714759.38707298</v>
      </c>
      <c r="H948">
        <v>1</v>
      </c>
    </row>
    <row r="949" spans="2:8">
      <c r="B949" s="7" t="s">
        <v>934</v>
      </c>
      <c r="C949" s="7" t="s">
        <v>514</v>
      </c>
      <c r="D949" t="s">
        <v>849</v>
      </c>
      <c r="E949">
        <v>-16131784.000000101</v>
      </c>
      <c r="F949">
        <v>-370253503.07690197</v>
      </c>
      <c r="G949">
        <v>337989935.07690197</v>
      </c>
      <c r="H949">
        <v>1</v>
      </c>
    </row>
    <row r="950" spans="2:8">
      <c r="B950" s="7" t="s">
        <v>934</v>
      </c>
      <c r="C950" s="7" t="s">
        <v>514</v>
      </c>
      <c r="D950" t="s">
        <v>850</v>
      </c>
      <c r="E950">
        <v>13707246</v>
      </c>
      <c r="F950">
        <v>-322242114.36519301</v>
      </c>
      <c r="G950">
        <v>349656606.36519301</v>
      </c>
      <c r="H950">
        <v>1</v>
      </c>
    </row>
    <row r="951" spans="2:8">
      <c r="B951" s="7" t="s">
        <v>934</v>
      </c>
      <c r="C951" s="7" t="s">
        <v>514</v>
      </c>
      <c r="D951" t="s">
        <v>851</v>
      </c>
      <c r="E951">
        <v>-10617500</v>
      </c>
      <c r="F951">
        <v>-444326259.28780901</v>
      </c>
      <c r="G951">
        <v>423091259.28780901</v>
      </c>
      <c r="H951">
        <v>1</v>
      </c>
    </row>
    <row r="952" spans="2:8">
      <c r="B952" s="7" t="s">
        <v>934</v>
      </c>
      <c r="C952" s="7" t="s">
        <v>514</v>
      </c>
      <c r="D952" t="s">
        <v>852</v>
      </c>
      <c r="E952">
        <v>-21358582.666666701</v>
      </c>
      <c r="F952">
        <v>-375480301.74356902</v>
      </c>
      <c r="G952">
        <v>332763136.410236</v>
      </c>
      <c r="H952">
        <v>1</v>
      </c>
    </row>
    <row r="953" spans="2:8">
      <c r="B953" s="7" t="s">
        <v>934</v>
      </c>
      <c r="C953" s="7" t="s">
        <v>514</v>
      </c>
      <c r="D953" t="s">
        <v>853</v>
      </c>
      <c r="E953">
        <v>-191706.500000022</v>
      </c>
      <c r="F953">
        <v>-325473275.96585703</v>
      </c>
      <c r="G953">
        <v>325089862.96585703</v>
      </c>
      <c r="H953">
        <v>1</v>
      </c>
    </row>
    <row r="954" spans="2:8">
      <c r="B954" s="7" t="s">
        <v>934</v>
      </c>
      <c r="C954" s="7" t="s">
        <v>514</v>
      </c>
      <c r="D954" t="s">
        <v>854</v>
      </c>
      <c r="E954">
        <v>-18238050.5</v>
      </c>
      <c r="F954">
        <v>-361114930.62879598</v>
      </c>
      <c r="G954">
        <v>324638829.62879598</v>
      </c>
      <c r="H954">
        <v>1</v>
      </c>
    </row>
    <row r="955" spans="2:8">
      <c r="B955" s="7" t="s">
        <v>934</v>
      </c>
      <c r="C955" s="7" t="s">
        <v>514</v>
      </c>
      <c r="D955" t="s">
        <v>855</v>
      </c>
      <c r="E955">
        <v>-17044851</v>
      </c>
      <c r="F955">
        <v>-392647654.38707298</v>
      </c>
      <c r="G955">
        <v>358557952.38707298</v>
      </c>
      <c r="H955">
        <v>1</v>
      </c>
    </row>
    <row r="956" spans="2:8">
      <c r="B956" s="7" t="s">
        <v>934</v>
      </c>
      <c r="C956" s="7" t="s">
        <v>514</v>
      </c>
      <c r="D956" t="s">
        <v>857</v>
      </c>
      <c r="E956">
        <v>-5457499.6666666903</v>
      </c>
      <c r="F956">
        <v>-285415299.970994</v>
      </c>
      <c r="G956">
        <v>274500300.63766098</v>
      </c>
      <c r="H956">
        <v>1</v>
      </c>
    </row>
    <row r="957" spans="2:8">
      <c r="B957" s="7" t="s">
        <v>934</v>
      </c>
      <c r="C957" s="7" t="s">
        <v>514</v>
      </c>
      <c r="D957" t="s">
        <v>858</v>
      </c>
      <c r="E957">
        <v>-2935369.6666667098</v>
      </c>
      <c r="F957">
        <v>-237164870.29770699</v>
      </c>
      <c r="G957">
        <v>231294130.96437299</v>
      </c>
      <c r="H957">
        <v>1</v>
      </c>
    </row>
    <row r="958" spans="2:8">
      <c r="B958" s="7" t="s">
        <v>934</v>
      </c>
      <c r="C958" s="7" t="s">
        <v>514</v>
      </c>
      <c r="D958" t="s">
        <v>860</v>
      </c>
      <c r="E958">
        <v>-5441654.66666668</v>
      </c>
      <c r="F958">
        <v>-285399454.970994</v>
      </c>
      <c r="G958">
        <v>274516145.63766098</v>
      </c>
      <c r="H958">
        <v>1</v>
      </c>
    </row>
    <row r="959" spans="2:8">
      <c r="B959" s="7" t="s">
        <v>934</v>
      </c>
      <c r="C959" s="7" t="s">
        <v>514</v>
      </c>
      <c r="D959" t="s">
        <v>861</v>
      </c>
      <c r="E959">
        <v>-4685394.6666666996</v>
      </c>
      <c r="F959">
        <v>-255087263.591382</v>
      </c>
      <c r="G959">
        <v>245716474.25804901</v>
      </c>
      <c r="H959">
        <v>1</v>
      </c>
    </row>
    <row r="960" spans="2:8">
      <c r="B960" s="7" t="s">
        <v>934</v>
      </c>
      <c r="C960" s="7" t="s">
        <v>514</v>
      </c>
      <c r="D960" t="s">
        <v>862</v>
      </c>
      <c r="E960">
        <v>25153635.333333299</v>
      </c>
      <c r="F960">
        <v>-198812604.91012901</v>
      </c>
      <c r="G960">
        <v>249119875.57679501</v>
      </c>
      <c r="H960">
        <v>1</v>
      </c>
    </row>
    <row r="961" spans="2:8">
      <c r="B961" s="7" t="s">
        <v>934</v>
      </c>
      <c r="C961" s="7" t="s">
        <v>514</v>
      </c>
      <c r="D961" t="s">
        <v>863</v>
      </c>
      <c r="E961">
        <v>828889.33333333198</v>
      </c>
      <c r="F961">
        <v>-353292829.74356902</v>
      </c>
      <c r="G961">
        <v>354950608.410236</v>
      </c>
      <c r="H961">
        <v>1</v>
      </c>
    </row>
    <row r="962" spans="2:8">
      <c r="B962" s="7" t="s">
        <v>934</v>
      </c>
      <c r="C962" s="7" t="s">
        <v>514</v>
      </c>
      <c r="D962" t="s">
        <v>864</v>
      </c>
      <c r="E962">
        <v>-9912193.3333333693</v>
      </c>
      <c r="F962">
        <v>-260314062.25804901</v>
      </c>
      <c r="G962">
        <v>240489675.591382</v>
      </c>
      <c r="H962">
        <v>1</v>
      </c>
    </row>
    <row r="963" spans="2:8">
      <c r="B963" s="7" t="s">
        <v>934</v>
      </c>
      <c r="C963" s="7" t="s">
        <v>514</v>
      </c>
      <c r="D963" t="s">
        <v>865</v>
      </c>
      <c r="E963">
        <v>11254682.8333333</v>
      </c>
      <c r="F963">
        <v>-196367578.67342499</v>
      </c>
      <c r="G963">
        <v>218876944.340092</v>
      </c>
      <c r="H963">
        <v>1</v>
      </c>
    </row>
    <row r="964" spans="2:8">
      <c r="B964" s="7" t="s">
        <v>934</v>
      </c>
      <c r="C964" s="7" t="s">
        <v>514</v>
      </c>
      <c r="D964" t="s">
        <v>866</v>
      </c>
      <c r="E964">
        <v>-6791661.16666668</v>
      </c>
      <c r="F964">
        <v>-241021161.79770699</v>
      </c>
      <c r="G964">
        <v>227437839.46437401</v>
      </c>
      <c r="H964">
        <v>1</v>
      </c>
    </row>
    <row r="965" spans="2:8">
      <c r="B965" s="7" t="s">
        <v>934</v>
      </c>
      <c r="C965" s="7" t="s">
        <v>514</v>
      </c>
      <c r="D965" t="s">
        <v>867</v>
      </c>
      <c r="E965">
        <v>-5598461.6666666903</v>
      </c>
      <c r="F965">
        <v>-285556261.970994</v>
      </c>
      <c r="G965">
        <v>274359338.63766098</v>
      </c>
      <c r="H965">
        <v>1</v>
      </c>
    </row>
    <row r="966" spans="2:8">
      <c r="B966" s="7" t="s">
        <v>934</v>
      </c>
      <c r="C966" s="7" t="s">
        <v>514</v>
      </c>
      <c r="D966" t="s">
        <v>879</v>
      </c>
      <c r="E966">
        <v>2522129.9999999902</v>
      </c>
      <c r="F966">
        <v>-263069159.307677</v>
      </c>
      <c r="G966">
        <v>268113419.307677</v>
      </c>
      <c r="H966">
        <v>1</v>
      </c>
    </row>
    <row r="967" spans="2:8">
      <c r="B967" s="7" t="s">
        <v>934</v>
      </c>
      <c r="C967" s="7" t="s">
        <v>514</v>
      </c>
      <c r="D967" t="s">
        <v>881</v>
      </c>
      <c r="E967">
        <v>15845.0000000075</v>
      </c>
      <c r="F967">
        <v>-306662559.75241399</v>
      </c>
      <c r="G967">
        <v>306694249.75241399</v>
      </c>
      <c r="H967">
        <v>1</v>
      </c>
    </row>
    <row r="968" spans="2:8">
      <c r="B968" s="7" t="s">
        <v>934</v>
      </c>
      <c r="C968" s="7" t="s">
        <v>514</v>
      </c>
      <c r="D968" t="s">
        <v>882</v>
      </c>
      <c r="E968">
        <v>772104.99999999302</v>
      </c>
      <c r="F968">
        <v>-279185695.30432802</v>
      </c>
      <c r="G968">
        <v>280729905.30432802</v>
      </c>
      <c r="H968">
        <v>1</v>
      </c>
    </row>
    <row r="969" spans="2:8">
      <c r="B969" s="7" t="s">
        <v>934</v>
      </c>
      <c r="C969" s="7" t="s">
        <v>514</v>
      </c>
      <c r="D969" t="s">
        <v>883</v>
      </c>
      <c r="E969">
        <v>30611135</v>
      </c>
      <c r="F969">
        <v>-225974427.25758299</v>
      </c>
      <c r="G969">
        <v>287196697.25758302</v>
      </c>
      <c r="H969">
        <v>1</v>
      </c>
    </row>
    <row r="970" spans="2:8">
      <c r="B970" s="7" t="s">
        <v>934</v>
      </c>
      <c r="C970" s="7" t="s">
        <v>514</v>
      </c>
      <c r="D970" t="s">
        <v>884</v>
      </c>
      <c r="E970">
        <v>6286389.0000000196</v>
      </c>
      <c r="F970">
        <v>-369316414.38707298</v>
      </c>
      <c r="G970">
        <v>381889192.38707298</v>
      </c>
      <c r="H970">
        <v>1</v>
      </c>
    </row>
    <row r="971" spans="2:8">
      <c r="B971" s="7" t="s">
        <v>934</v>
      </c>
      <c r="C971" s="7" t="s">
        <v>514</v>
      </c>
      <c r="D971" t="s">
        <v>885</v>
      </c>
      <c r="E971">
        <v>-4454693.66666668</v>
      </c>
      <c r="F971">
        <v>-284412493.970994</v>
      </c>
      <c r="G971">
        <v>275503106.63766098</v>
      </c>
      <c r="H971">
        <v>1</v>
      </c>
    </row>
    <row r="972" spans="2:8">
      <c r="B972" s="7" t="s">
        <v>934</v>
      </c>
      <c r="C972" s="7" t="s">
        <v>514</v>
      </c>
      <c r="D972" t="s">
        <v>886</v>
      </c>
      <c r="E972">
        <v>16712182.5</v>
      </c>
      <c r="F972">
        <v>-225738384.55115899</v>
      </c>
      <c r="G972">
        <v>259162749.55115899</v>
      </c>
      <c r="H972">
        <v>1</v>
      </c>
    </row>
    <row r="973" spans="2:8">
      <c r="B973" s="7" t="s">
        <v>934</v>
      </c>
      <c r="C973" s="7" t="s">
        <v>514</v>
      </c>
      <c r="D973" t="s">
        <v>887</v>
      </c>
      <c r="E973">
        <v>-1334161.49999999</v>
      </c>
      <c r="F973">
        <v>-266925450.807677</v>
      </c>
      <c r="G973">
        <v>264257127.807677</v>
      </c>
      <c r="H973">
        <v>1</v>
      </c>
    </row>
    <row r="974" spans="2:8">
      <c r="B974" s="7" t="s">
        <v>934</v>
      </c>
      <c r="C974" s="7" t="s">
        <v>514</v>
      </c>
      <c r="D974" t="s">
        <v>888</v>
      </c>
      <c r="E974">
        <v>-140961.99999999601</v>
      </c>
      <c r="F974">
        <v>-306819366.75241399</v>
      </c>
      <c r="G974">
        <v>306537442.75241399</v>
      </c>
      <c r="H974">
        <v>1</v>
      </c>
    </row>
    <row r="975" spans="2:8">
      <c r="B975" s="7" t="s">
        <v>934</v>
      </c>
      <c r="C975" s="7" t="s">
        <v>514</v>
      </c>
      <c r="D975" t="s">
        <v>890</v>
      </c>
      <c r="E975">
        <v>-2506284.99999998</v>
      </c>
      <c r="F975">
        <v>-268097574.307677</v>
      </c>
      <c r="G975">
        <v>263085004.307677</v>
      </c>
      <c r="H975">
        <v>1</v>
      </c>
    </row>
    <row r="976" spans="2:8">
      <c r="B976" s="7" t="s">
        <v>934</v>
      </c>
      <c r="C976" s="7" t="s">
        <v>514</v>
      </c>
      <c r="D976" t="s">
        <v>891</v>
      </c>
      <c r="E976">
        <v>-1750024.99999999</v>
      </c>
      <c r="F976">
        <v>-235979525.63104001</v>
      </c>
      <c r="G976">
        <v>232479475.63104001</v>
      </c>
      <c r="H976">
        <v>1</v>
      </c>
    </row>
    <row r="977" spans="2:8">
      <c r="B977" s="7" t="s">
        <v>934</v>
      </c>
      <c r="C977" s="7" t="s">
        <v>514</v>
      </c>
      <c r="D977" t="s">
        <v>893</v>
      </c>
      <c r="E977">
        <v>3764259.00000004</v>
      </c>
      <c r="F977">
        <v>-339112621.12879598</v>
      </c>
      <c r="G977">
        <v>346641139.12879598</v>
      </c>
      <c r="H977">
        <v>1</v>
      </c>
    </row>
    <row r="978" spans="2:8">
      <c r="B978" s="7" t="s">
        <v>934</v>
      </c>
      <c r="C978" s="7" t="s">
        <v>514</v>
      </c>
      <c r="D978" t="s">
        <v>894</v>
      </c>
      <c r="E978">
        <v>-6976823.6666666605</v>
      </c>
      <c r="F978">
        <v>-241206324.29770699</v>
      </c>
      <c r="G978">
        <v>227252676.96437401</v>
      </c>
      <c r="H978">
        <v>1</v>
      </c>
    </row>
    <row r="979" spans="2:8">
      <c r="B979" s="7" t="s">
        <v>934</v>
      </c>
      <c r="C979" s="7" t="s">
        <v>514</v>
      </c>
      <c r="D979" t="s">
        <v>895</v>
      </c>
      <c r="E979">
        <v>14190052.5</v>
      </c>
      <c r="F979">
        <v>-173611349.19353601</v>
      </c>
      <c r="G979">
        <v>201991454.19353601</v>
      </c>
      <c r="H979">
        <v>1</v>
      </c>
    </row>
    <row r="980" spans="2:8">
      <c r="B980" s="7" t="s">
        <v>934</v>
      </c>
      <c r="C980" s="7" t="s">
        <v>514</v>
      </c>
      <c r="D980" t="s">
        <v>896</v>
      </c>
      <c r="E980">
        <v>-3856291.4999999702</v>
      </c>
      <c r="F980">
        <v>-220710671.14390501</v>
      </c>
      <c r="G980">
        <v>212998088.14390501</v>
      </c>
      <c r="H980">
        <v>1</v>
      </c>
    </row>
    <row r="981" spans="2:8">
      <c r="B981" s="7" t="s">
        <v>934</v>
      </c>
      <c r="C981" s="7" t="s">
        <v>514</v>
      </c>
      <c r="D981" t="s">
        <v>897</v>
      </c>
      <c r="E981">
        <v>-2663091.99999998</v>
      </c>
      <c r="F981">
        <v>-268254381.307677</v>
      </c>
      <c r="G981">
        <v>262928197.307677</v>
      </c>
      <c r="H981">
        <v>1</v>
      </c>
    </row>
    <row r="982" spans="2:8">
      <c r="B982" s="7" t="s">
        <v>934</v>
      </c>
      <c r="C982" s="7" t="s">
        <v>514</v>
      </c>
      <c r="D982" t="s">
        <v>906</v>
      </c>
      <c r="E982">
        <v>756259.99999998498</v>
      </c>
      <c r="F982">
        <v>-279201540.30432802</v>
      </c>
      <c r="G982">
        <v>280714060.30432802</v>
      </c>
      <c r="H982">
        <v>1</v>
      </c>
    </row>
    <row r="983" spans="2:8">
      <c r="B983" s="7" t="s">
        <v>934</v>
      </c>
      <c r="C983" s="7" t="s">
        <v>514</v>
      </c>
      <c r="D983" t="s">
        <v>907</v>
      </c>
      <c r="E983">
        <v>30595290</v>
      </c>
      <c r="F983">
        <v>-225990272.25758299</v>
      </c>
      <c r="G983">
        <v>287180852.25758302</v>
      </c>
      <c r="H983">
        <v>1</v>
      </c>
    </row>
    <row r="984" spans="2:8">
      <c r="B984" s="7" t="s">
        <v>934</v>
      </c>
      <c r="C984" s="7" t="s">
        <v>514</v>
      </c>
      <c r="D984" t="s">
        <v>908</v>
      </c>
      <c r="E984">
        <v>6270544.0000000102</v>
      </c>
      <c r="F984">
        <v>-369332259.38707298</v>
      </c>
      <c r="G984">
        <v>381873347.38707298</v>
      </c>
      <c r="H984">
        <v>1</v>
      </c>
    </row>
    <row r="985" spans="2:8">
      <c r="B985" s="7" t="s">
        <v>934</v>
      </c>
      <c r="C985" s="7" t="s">
        <v>514</v>
      </c>
      <c r="D985" t="s">
        <v>909</v>
      </c>
      <c r="E985">
        <v>-4470538.6666666903</v>
      </c>
      <c r="F985">
        <v>-284428338.970994</v>
      </c>
      <c r="G985">
        <v>275487261.63766098</v>
      </c>
      <c r="H985">
        <v>1</v>
      </c>
    </row>
    <row r="986" spans="2:8">
      <c r="B986" s="7" t="s">
        <v>934</v>
      </c>
      <c r="C986" s="7" t="s">
        <v>514</v>
      </c>
      <c r="D986" t="s">
        <v>910</v>
      </c>
      <c r="E986">
        <v>16696337.5</v>
      </c>
      <c r="F986">
        <v>-225754229.55115899</v>
      </c>
      <c r="G986">
        <v>259146904.55115899</v>
      </c>
      <c r="H986">
        <v>1</v>
      </c>
    </row>
    <row r="987" spans="2:8">
      <c r="B987" s="7" t="s">
        <v>934</v>
      </c>
      <c r="C987" s="7" t="s">
        <v>514</v>
      </c>
      <c r="D987" t="s">
        <v>911</v>
      </c>
      <c r="E987">
        <v>-1350006.49999999</v>
      </c>
      <c r="F987">
        <v>-266941295.807677</v>
      </c>
      <c r="G987">
        <v>264241282.807677</v>
      </c>
      <c r="H987">
        <v>1</v>
      </c>
    </row>
    <row r="988" spans="2:8">
      <c r="B988" s="7" t="s">
        <v>934</v>
      </c>
      <c r="C988" s="7" t="s">
        <v>514</v>
      </c>
      <c r="D988" t="s">
        <v>912</v>
      </c>
      <c r="E988">
        <v>-156807.00000000399</v>
      </c>
      <c r="F988">
        <v>-306835211.75241399</v>
      </c>
      <c r="G988">
        <v>306521597.75241399</v>
      </c>
      <c r="H988">
        <v>1</v>
      </c>
    </row>
    <row r="989" spans="2:8">
      <c r="B989" s="7" t="s">
        <v>934</v>
      </c>
      <c r="C989" s="7" t="s">
        <v>514</v>
      </c>
      <c r="D989" t="s">
        <v>914</v>
      </c>
      <c r="E989">
        <v>5514284.0000000298</v>
      </c>
      <c r="F989">
        <v>-348607435.07690197</v>
      </c>
      <c r="G989">
        <v>359636003.07690197</v>
      </c>
      <c r="H989">
        <v>1</v>
      </c>
    </row>
    <row r="990" spans="2:8">
      <c r="B990" s="7" t="s">
        <v>934</v>
      </c>
      <c r="C990" s="7" t="s">
        <v>514</v>
      </c>
      <c r="D990" t="s">
        <v>915</v>
      </c>
      <c r="E990">
        <v>-5226798.6666666698</v>
      </c>
      <c r="F990">
        <v>-255628667.591382</v>
      </c>
      <c r="G990">
        <v>245175070.25804901</v>
      </c>
      <c r="H990">
        <v>1</v>
      </c>
    </row>
    <row r="991" spans="2:8">
      <c r="B991" s="7" t="s">
        <v>934</v>
      </c>
      <c r="C991" s="7" t="s">
        <v>514</v>
      </c>
      <c r="D991" t="s">
        <v>916</v>
      </c>
      <c r="E991">
        <v>15940077.5</v>
      </c>
      <c r="F991">
        <v>-191682184.006758</v>
      </c>
      <c r="G991">
        <v>223562339.00675899</v>
      </c>
      <c r="H991">
        <v>1</v>
      </c>
    </row>
    <row r="992" spans="2:8">
      <c r="B992" s="7" t="s">
        <v>934</v>
      </c>
      <c r="C992" s="7" t="s">
        <v>514</v>
      </c>
      <c r="D992" t="s">
        <v>917</v>
      </c>
      <c r="E992">
        <v>-2106266.49999998</v>
      </c>
      <c r="F992">
        <v>-236335767.13104001</v>
      </c>
      <c r="G992">
        <v>232123234.13104001</v>
      </c>
      <c r="H992">
        <v>1</v>
      </c>
    </row>
    <row r="993" spans="1:8">
      <c r="B993" s="7" t="s">
        <v>934</v>
      </c>
      <c r="C993" s="7" t="s">
        <v>514</v>
      </c>
      <c r="D993" t="s">
        <v>918</v>
      </c>
      <c r="E993">
        <v>-913066.99999998906</v>
      </c>
      <c r="F993">
        <v>-280870867.30432802</v>
      </c>
      <c r="G993">
        <v>279044733.30432802</v>
      </c>
      <c r="H993">
        <v>1</v>
      </c>
    </row>
    <row r="994" spans="1:8">
      <c r="B994" s="7" t="s">
        <v>934</v>
      </c>
      <c r="C994" s="7" t="s">
        <v>514</v>
      </c>
      <c r="D994" t="s">
        <v>919</v>
      </c>
      <c r="E994">
        <v>-24324746</v>
      </c>
      <c r="F994">
        <v>-360274106.36519301</v>
      </c>
      <c r="G994">
        <v>311624614.36519301</v>
      </c>
      <c r="H994">
        <v>1</v>
      </c>
    </row>
    <row r="995" spans="1:8">
      <c r="B995" s="7" t="s">
        <v>934</v>
      </c>
      <c r="C995" s="7" t="s">
        <v>514</v>
      </c>
      <c r="D995" t="s">
        <v>921</v>
      </c>
      <c r="E995">
        <v>-13898952.5</v>
      </c>
      <c r="F995">
        <v>-188732542.753654</v>
      </c>
      <c r="G995">
        <v>160934637.753654</v>
      </c>
      <c r="H995">
        <v>1</v>
      </c>
    </row>
    <row r="996" spans="1:8">
      <c r="B996" s="7" t="s">
        <v>934</v>
      </c>
      <c r="C996" s="7" t="s">
        <v>514</v>
      </c>
      <c r="D996" t="s">
        <v>923</v>
      </c>
      <c r="E996">
        <v>-30752097</v>
      </c>
      <c r="F996">
        <v>-287337659.25758302</v>
      </c>
      <c r="G996">
        <v>225833465.25758299</v>
      </c>
      <c r="H996">
        <v>1</v>
      </c>
    </row>
    <row r="997" spans="1:8">
      <c r="B997" s="7" t="s">
        <v>934</v>
      </c>
      <c r="C997" s="7" t="s">
        <v>514</v>
      </c>
      <c r="D997" t="s">
        <v>924</v>
      </c>
      <c r="E997">
        <v>-10741082.6666667</v>
      </c>
      <c r="F997">
        <v>-364862801.74356902</v>
      </c>
      <c r="G997">
        <v>343380636.410236</v>
      </c>
      <c r="H997">
        <v>1</v>
      </c>
    </row>
    <row r="998" spans="1:8">
      <c r="B998" s="7" t="s">
        <v>934</v>
      </c>
      <c r="C998" s="7" t="s">
        <v>514</v>
      </c>
      <c r="D998" t="s">
        <v>925</v>
      </c>
      <c r="E998">
        <v>10425793.5</v>
      </c>
      <c r="F998">
        <v>-314855775.96585703</v>
      </c>
      <c r="G998">
        <v>335707362.96585703</v>
      </c>
      <c r="H998">
        <v>1</v>
      </c>
    </row>
    <row r="999" spans="1:8">
      <c r="B999" s="7" t="s">
        <v>934</v>
      </c>
      <c r="C999" s="7" t="s">
        <v>514</v>
      </c>
      <c r="D999" t="s">
        <v>926</v>
      </c>
      <c r="E999">
        <v>-7620550.5000000102</v>
      </c>
      <c r="F999">
        <v>-350497430.62879598</v>
      </c>
      <c r="G999">
        <v>335256329.62879598</v>
      </c>
      <c r="H999">
        <v>1</v>
      </c>
    </row>
    <row r="1000" spans="1:8">
      <c r="B1000" s="7" t="s">
        <v>934</v>
      </c>
      <c r="C1000" s="7" t="s">
        <v>514</v>
      </c>
      <c r="D1000" t="s">
        <v>927</v>
      </c>
      <c r="E1000">
        <v>-6427351.0000000196</v>
      </c>
      <c r="F1000">
        <v>-382030154.38707298</v>
      </c>
      <c r="G1000">
        <v>369175452.38707298</v>
      </c>
      <c r="H1000">
        <v>1</v>
      </c>
    </row>
    <row r="1001" spans="1:8">
      <c r="B1001" s="7" t="s">
        <v>934</v>
      </c>
      <c r="C1001" s="7" t="s">
        <v>514</v>
      </c>
      <c r="D1001" t="s">
        <v>928</v>
      </c>
      <c r="E1001">
        <v>21166876.166666701</v>
      </c>
      <c r="F1001">
        <v>-186455385.340092</v>
      </c>
      <c r="G1001">
        <v>228789137.67342499</v>
      </c>
      <c r="H1001">
        <v>1</v>
      </c>
    </row>
    <row r="1002" spans="1:8">
      <c r="B1002" s="7" t="s">
        <v>934</v>
      </c>
      <c r="C1002" s="7" t="s">
        <v>514</v>
      </c>
      <c r="D1002" t="s">
        <v>929</v>
      </c>
      <c r="E1002">
        <v>3120532.1666666898</v>
      </c>
      <c r="F1002">
        <v>-231108968.46437401</v>
      </c>
      <c r="G1002">
        <v>237350032.79770699</v>
      </c>
      <c r="H1002">
        <v>1</v>
      </c>
    </row>
    <row r="1003" spans="1:8">
      <c r="B1003" s="7" t="s">
        <v>934</v>
      </c>
      <c r="C1003" s="7" t="s">
        <v>514</v>
      </c>
      <c r="D1003" t="s">
        <v>930</v>
      </c>
      <c r="E1003">
        <v>4313731.66666668</v>
      </c>
      <c r="F1003">
        <v>-275644068.63766098</v>
      </c>
      <c r="G1003">
        <v>284271531.970994</v>
      </c>
      <c r="H1003">
        <v>1</v>
      </c>
    </row>
    <row r="1004" spans="1:8">
      <c r="B1004" s="7" t="s">
        <v>934</v>
      </c>
      <c r="C1004" s="7" t="s">
        <v>514</v>
      </c>
      <c r="D1004" t="s">
        <v>931</v>
      </c>
      <c r="E1004">
        <v>-18046344</v>
      </c>
      <c r="F1004">
        <v>-205847745.69353601</v>
      </c>
      <c r="G1004">
        <v>169755057.69353601</v>
      </c>
      <c r="H1004">
        <v>1</v>
      </c>
    </row>
    <row r="1005" spans="1:8">
      <c r="B1005" s="7" t="s">
        <v>934</v>
      </c>
      <c r="C1005" s="7" t="s">
        <v>514</v>
      </c>
      <c r="D1005" t="s">
        <v>932</v>
      </c>
      <c r="E1005">
        <v>-16853144.5</v>
      </c>
      <c r="F1005">
        <v>-259303711.55115899</v>
      </c>
      <c r="G1005">
        <v>225597422.55115899</v>
      </c>
      <c r="H1005">
        <v>1</v>
      </c>
    </row>
    <row r="1006" spans="1:8">
      <c r="B1006" s="7" t="s">
        <v>934</v>
      </c>
      <c r="C1006" s="7" t="s">
        <v>514</v>
      </c>
      <c r="D1006" t="s">
        <v>933</v>
      </c>
      <c r="E1006">
        <v>1193199.49999999</v>
      </c>
      <c r="F1006">
        <v>-264398089.807677</v>
      </c>
      <c r="G1006">
        <v>266784488.807677</v>
      </c>
      <c r="H1006">
        <v>1</v>
      </c>
    </row>
    <row r="1007" spans="1:8">
      <c r="A1007" s="7" t="s">
        <v>667</v>
      </c>
      <c r="B1007" s="7" t="s">
        <v>934</v>
      </c>
      <c r="C1007" s="7" t="s">
        <v>514</v>
      </c>
      <c r="D1007" t="s">
        <v>63</v>
      </c>
      <c r="E1007" t="s">
        <v>330</v>
      </c>
      <c r="F1007" t="s">
        <v>330</v>
      </c>
      <c r="G1007" t="s">
        <v>330</v>
      </c>
      <c r="H1007" t="s">
        <v>330</v>
      </c>
    </row>
    <row r="1008" spans="1:8">
      <c r="B1008" s="7" t="s">
        <v>934</v>
      </c>
      <c r="C1008" s="7" t="s">
        <v>514</v>
      </c>
      <c r="D1008" t="s">
        <v>252</v>
      </c>
      <c r="E1008" t="s">
        <v>330</v>
      </c>
      <c r="F1008" t="s">
        <v>330</v>
      </c>
      <c r="G1008" t="s">
        <v>330</v>
      </c>
      <c r="H1008" t="s">
        <v>330</v>
      </c>
    </row>
    <row r="1009" spans="2:8">
      <c r="B1009" s="7" t="s">
        <v>934</v>
      </c>
      <c r="C1009" s="7" t="s">
        <v>514</v>
      </c>
      <c r="D1009" t="s">
        <v>136</v>
      </c>
      <c r="E1009" t="s">
        <v>330</v>
      </c>
      <c r="F1009" t="s">
        <v>330</v>
      </c>
      <c r="G1009" t="s">
        <v>330</v>
      </c>
      <c r="H1009" t="s">
        <v>330</v>
      </c>
    </row>
    <row r="1010" spans="2:8">
      <c r="B1010" s="7" t="s">
        <v>934</v>
      </c>
      <c r="C1010" s="7" t="s">
        <v>514</v>
      </c>
      <c r="D1010" t="s">
        <v>255</v>
      </c>
      <c r="E1010" t="s">
        <v>330</v>
      </c>
      <c r="F1010" t="s">
        <v>330</v>
      </c>
      <c r="G1010" t="s">
        <v>330</v>
      </c>
      <c r="H1010" t="s">
        <v>330</v>
      </c>
    </row>
    <row r="1011" spans="2:8">
      <c r="B1011" s="7" t="s">
        <v>934</v>
      </c>
      <c r="C1011" s="7" t="s">
        <v>514</v>
      </c>
      <c r="D1011" t="s">
        <v>256</v>
      </c>
      <c r="E1011" t="s">
        <v>330</v>
      </c>
      <c r="F1011" t="s">
        <v>330</v>
      </c>
      <c r="G1011" t="s">
        <v>330</v>
      </c>
      <c r="H1011" t="s">
        <v>330</v>
      </c>
    </row>
    <row r="1012" spans="2:8">
      <c r="B1012" s="7" t="s">
        <v>934</v>
      </c>
      <c r="C1012" s="7" t="s">
        <v>514</v>
      </c>
      <c r="D1012" t="s">
        <v>691</v>
      </c>
      <c r="E1012" t="s">
        <v>330</v>
      </c>
      <c r="F1012" t="s">
        <v>330</v>
      </c>
      <c r="G1012" t="s">
        <v>330</v>
      </c>
      <c r="H1012" t="s">
        <v>330</v>
      </c>
    </row>
    <row r="1013" spans="2:8">
      <c r="B1013" s="7" t="s">
        <v>934</v>
      </c>
      <c r="C1013" s="7" t="s">
        <v>514</v>
      </c>
      <c r="D1013" t="s">
        <v>692</v>
      </c>
      <c r="E1013" t="s">
        <v>330</v>
      </c>
      <c r="F1013" t="s">
        <v>330</v>
      </c>
      <c r="G1013" t="s">
        <v>330</v>
      </c>
      <c r="H1013" t="s">
        <v>330</v>
      </c>
    </row>
    <row r="1014" spans="2:8">
      <c r="B1014" s="7" t="s">
        <v>934</v>
      </c>
      <c r="C1014" s="7" t="s">
        <v>514</v>
      </c>
      <c r="D1014" t="s">
        <v>693</v>
      </c>
      <c r="E1014" t="s">
        <v>330</v>
      </c>
      <c r="F1014" t="s">
        <v>330</v>
      </c>
      <c r="G1014" t="s">
        <v>330</v>
      </c>
      <c r="H1014" t="s">
        <v>330</v>
      </c>
    </row>
    <row r="1015" spans="2:8">
      <c r="B1015" s="7" t="s">
        <v>934</v>
      </c>
      <c r="C1015" s="7" t="s">
        <v>514</v>
      </c>
      <c r="D1015" t="s">
        <v>694</v>
      </c>
      <c r="E1015" t="s">
        <v>330</v>
      </c>
      <c r="F1015" t="s">
        <v>330</v>
      </c>
      <c r="G1015" t="s">
        <v>330</v>
      </c>
      <c r="H1015" t="s">
        <v>330</v>
      </c>
    </row>
    <row r="1016" spans="2:8">
      <c r="B1016" s="7" t="s">
        <v>934</v>
      </c>
      <c r="C1016" s="7" t="s">
        <v>514</v>
      </c>
      <c r="D1016" t="s">
        <v>695</v>
      </c>
      <c r="E1016" t="s">
        <v>330</v>
      </c>
      <c r="F1016" t="s">
        <v>330</v>
      </c>
      <c r="G1016" t="s">
        <v>330</v>
      </c>
      <c r="H1016" t="s">
        <v>330</v>
      </c>
    </row>
    <row r="1017" spans="2:8">
      <c r="B1017" s="7" t="s">
        <v>934</v>
      </c>
      <c r="C1017" s="7" t="s">
        <v>514</v>
      </c>
      <c r="D1017" t="s">
        <v>696</v>
      </c>
      <c r="E1017" t="s">
        <v>330</v>
      </c>
      <c r="F1017" t="s">
        <v>330</v>
      </c>
      <c r="G1017" t="s">
        <v>330</v>
      </c>
      <c r="H1017" t="s">
        <v>330</v>
      </c>
    </row>
    <row r="1018" spans="2:8">
      <c r="B1018" s="7" t="s">
        <v>934</v>
      </c>
      <c r="C1018" s="7" t="s">
        <v>514</v>
      </c>
      <c r="D1018" t="s">
        <v>697</v>
      </c>
      <c r="E1018" t="s">
        <v>330</v>
      </c>
      <c r="F1018" t="s">
        <v>330</v>
      </c>
      <c r="G1018" t="s">
        <v>330</v>
      </c>
      <c r="H1018" t="s">
        <v>330</v>
      </c>
    </row>
    <row r="1019" spans="2:8">
      <c r="B1019" s="7" t="s">
        <v>934</v>
      </c>
      <c r="C1019" s="7" t="s">
        <v>514</v>
      </c>
      <c r="D1019" t="s">
        <v>698</v>
      </c>
      <c r="E1019" t="s">
        <v>330</v>
      </c>
      <c r="F1019" t="s">
        <v>330</v>
      </c>
      <c r="G1019" t="s">
        <v>330</v>
      </c>
      <c r="H1019" t="s">
        <v>330</v>
      </c>
    </row>
    <row r="1020" spans="2:8">
      <c r="B1020" s="7" t="s">
        <v>934</v>
      </c>
      <c r="C1020" s="7" t="s">
        <v>514</v>
      </c>
      <c r="D1020" t="s">
        <v>699</v>
      </c>
      <c r="E1020" t="s">
        <v>330</v>
      </c>
      <c r="F1020" t="s">
        <v>330</v>
      </c>
      <c r="G1020" t="s">
        <v>330</v>
      </c>
      <c r="H1020" t="s">
        <v>330</v>
      </c>
    </row>
    <row r="1021" spans="2:8">
      <c r="B1021" s="7" t="s">
        <v>934</v>
      </c>
      <c r="C1021" s="7" t="s">
        <v>514</v>
      </c>
      <c r="D1021" t="s">
        <v>700</v>
      </c>
      <c r="E1021" t="s">
        <v>330</v>
      </c>
      <c r="F1021" t="s">
        <v>330</v>
      </c>
      <c r="G1021" t="s">
        <v>330</v>
      </c>
      <c r="H1021" t="s">
        <v>330</v>
      </c>
    </row>
    <row r="1022" spans="2:8">
      <c r="B1022" s="7" t="s">
        <v>934</v>
      </c>
      <c r="C1022" s="7" t="s">
        <v>514</v>
      </c>
      <c r="D1022" t="s">
        <v>701</v>
      </c>
      <c r="E1022" t="s">
        <v>330</v>
      </c>
      <c r="F1022" t="s">
        <v>330</v>
      </c>
      <c r="G1022" t="s">
        <v>330</v>
      </c>
      <c r="H1022" t="s">
        <v>330</v>
      </c>
    </row>
    <row r="1023" spans="2:8">
      <c r="B1023" s="7" t="s">
        <v>934</v>
      </c>
      <c r="C1023" s="7" t="s">
        <v>514</v>
      </c>
      <c r="D1023" t="s">
        <v>702</v>
      </c>
      <c r="E1023" t="s">
        <v>330</v>
      </c>
      <c r="F1023" t="s">
        <v>330</v>
      </c>
      <c r="G1023" t="s">
        <v>330</v>
      </c>
      <c r="H1023" t="s">
        <v>330</v>
      </c>
    </row>
    <row r="1024" spans="2:8">
      <c r="B1024" s="7" t="s">
        <v>934</v>
      </c>
      <c r="C1024" s="7" t="s">
        <v>514</v>
      </c>
      <c r="D1024" t="s">
        <v>703</v>
      </c>
      <c r="E1024" t="s">
        <v>330</v>
      </c>
      <c r="F1024" t="s">
        <v>330</v>
      </c>
      <c r="G1024" t="s">
        <v>330</v>
      </c>
      <c r="H1024" t="s">
        <v>330</v>
      </c>
    </row>
    <row r="1025" spans="2:8">
      <c r="B1025" s="7" t="s">
        <v>934</v>
      </c>
      <c r="C1025" s="7" t="s">
        <v>514</v>
      </c>
      <c r="D1025" t="s">
        <v>704</v>
      </c>
      <c r="E1025" t="s">
        <v>330</v>
      </c>
      <c r="F1025" t="s">
        <v>330</v>
      </c>
      <c r="G1025" t="s">
        <v>330</v>
      </c>
      <c r="H1025" t="s">
        <v>330</v>
      </c>
    </row>
    <row r="1026" spans="2:8">
      <c r="B1026" s="7" t="s">
        <v>934</v>
      </c>
      <c r="C1026" s="7" t="s">
        <v>514</v>
      </c>
      <c r="D1026" t="s">
        <v>705</v>
      </c>
      <c r="E1026" t="s">
        <v>330</v>
      </c>
      <c r="F1026" t="s">
        <v>330</v>
      </c>
      <c r="G1026" t="s">
        <v>330</v>
      </c>
      <c r="H1026" t="s">
        <v>330</v>
      </c>
    </row>
    <row r="1027" spans="2:8">
      <c r="B1027" s="7" t="s">
        <v>934</v>
      </c>
      <c r="C1027" s="7" t="s">
        <v>514</v>
      </c>
      <c r="D1027" t="s">
        <v>706</v>
      </c>
      <c r="E1027" t="s">
        <v>330</v>
      </c>
      <c r="F1027" t="s">
        <v>330</v>
      </c>
      <c r="G1027" t="s">
        <v>330</v>
      </c>
      <c r="H1027" t="s">
        <v>330</v>
      </c>
    </row>
    <row r="1028" spans="2:8">
      <c r="B1028" s="7" t="s">
        <v>934</v>
      </c>
      <c r="C1028" s="7" t="s">
        <v>514</v>
      </c>
      <c r="D1028" t="s">
        <v>707</v>
      </c>
      <c r="E1028" t="s">
        <v>330</v>
      </c>
      <c r="F1028" t="s">
        <v>330</v>
      </c>
      <c r="G1028" t="s">
        <v>330</v>
      </c>
      <c r="H1028" t="s">
        <v>330</v>
      </c>
    </row>
    <row r="1029" spans="2:8">
      <c r="B1029" s="7" t="s">
        <v>934</v>
      </c>
      <c r="C1029" s="7" t="s">
        <v>514</v>
      </c>
      <c r="D1029" t="s">
        <v>708</v>
      </c>
      <c r="E1029" t="s">
        <v>330</v>
      </c>
      <c r="F1029" t="s">
        <v>330</v>
      </c>
      <c r="G1029" t="s">
        <v>330</v>
      </c>
      <c r="H1029" t="s">
        <v>330</v>
      </c>
    </row>
  </sheetData>
  <sortState xmlns:xlrd2="http://schemas.microsoft.com/office/spreadsheetml/2017/richdata2" ref="A754:H1029">
    <sortCondition ref="H754:H102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0B45A-1D11-2A44-96EB-1AC275CF7BD0}">
  <dimension ref="A1:G183"/>
  <sheetViews>
    <sheetView workbookViewId="0"/>
  </sheetViews>
  <sheetFormatPr baseColWidth="10" defaultRowHeight="16"/>
  <cols>
    <col min="1" max="1" width="20.5" customWidth="1"/>
    <col min="2" max="2" width="15.5" bestFit="1" customWidth="1"/>
    <col min="7" max="7" width="17.5" bestFit="1" customWidth="1"/>
  </cols>
  <sheetData>
    <row r="1" spans="1:7">
      <c r="A1" s="14" t="s">
        <v>2161</v>
      </c>
    </row>
    <row r="2" spans="1:7">
      <c r="A2" s="14" t="s">
        <v>550</v>
      </c>
      <c r="B2" s="14" t="s">
        <v>625</v>
      </c>
      <c r="C2" s="14" t="s">
        <v>626</v>
      </c>
      <c r="D2" s="14" t="s">
        <v>284</v>
      </c>
      <c r="E2" s="14" t="s">
        <v>23</v>
      </c>
      <c r="F2" s="14" t="s">
        <v>551</v>
      </c>
      <c r="G2" s="14" t="s">
        <v>313</v>
      </c>
    </row>
    <row r="3" spans="1:7">
      <c r="A3" t="s">
        <v>2075</v>
      </c>
      <c r="B3">
        <v>111.4</v>
      </c>
      <c r="C3">
        <v>22.4</v>
      </c>
      <c r="D3" s="65">
        <v>42552</v>
      </c>
      <c r="E3" t="s">
        <v>277</v>
      </c>
      <c r="F3" t="s">
        <v>560</v>
      </c>
      <c r="G3">
        <v>-30</v>
      </c>
    </row>
    <row r="4" spans="1:7">
      <c r="A4" t="s">
        <v>2094</v>
      </c>
      <c r="B4">
        <v>78</v>
      </c>
      <c r="C4">
        <v>20</v>
      </c>
      <c r="D4" s="65">
        <v>42552</v>
      </c>
      <c r="E4" t="s">
        <v>277</v>
      </c>
      <c r="F4" t="s">
        <v>560</v>
      </c>
      <c r="G4">
        <v>-30</v>
      </c>
    </row>
    <row r="5" spans="1:7">
      <c r="A5" t="s">
        <v>596</v>
      </c>
      <c r="B5">
        <v>78.5</v>
      </c>
      <c r="C5">
        <v>37.299999999999997</v>
      </c>
      <c r="D5" s="65">
        <v>42644</v>
      </c>
      <c r="E5" t="s">
        <v>277</v>
      </c>
      <c r="F5" t="s">
        <v>553</v>
      </c>
      <c r="G5">
        <v>-30</v>
      </c>
    </row>
    <row r="6" spans="1:7">
      <c r="A6" t="s">
        <v>602</v>
      </c>
      <c r="B6">
        <v>125.1</v>
      </c>
      <c r="C6">
        <v>34</v>
      </c>
      <c r="D6" s="65">
        <v>42644</v>
      </c>
      <c r="E6" t="s">
        <v>277</v>
      </c>
      <c r="F6" t="s">
        <v>560</v>
      </c>
      <c r="G6">
        <v>-30</v>
      </c>
    </row>
    <row r="7" spans="1:7">
      <c r="A7" t="s">
        <v>606</v>
      </c>
      <c r="B7">
        <v>123.5</v>
      </c>
      <c r="C7">
        <v>28.6</v>
      </c>
      <c r="D7" s="65">
        <v>42644</v>
      </c>
      <c r="E7" t="s">
        <v>277</v>
      </c>
      <c r="F7" t="s">
        <v>568</v>
      </c>
      <c r="G7">
        <v>-30</v>
      </c>
    </row>
    <row r="8" spans="1:7">
      <c r="A8" t="s">
        <v>2123</v>
      </c>
      <c r="B8">
        <v>90.1</v>
      </c>
      <c r="C8">
        <v>23.9</v>
      </c>
      <c r="D8" s="65">
        <v>42552</v>
      </c>
      <c r="E8" t="s">
        <v>277</v>
      </c>
      <c r="F8" t="s">
        <v>553</v>
      </c>
      <c r="G8">
        <v>-30</v>
      </c>
    </row>
    <row r="9" spans="1:7">
      <c r="A9" t="s">
        <v>2129</v>
      </c>
      <c r="B9">
        <v>113</v>
      </c>
      <c r="C9">
        <v>18.3</v>
      </c>
      <c r="D9" s="65">
        <v>42552</v>
      </c>
      <c r="E9" t="s">
        <v>277</v>
      </c>
      <c r="F9" t="s">
        <v>568</v>
      </c>
      <c r="G9">
        <v>-30</v>
      </c>
    </row>
    <row r="10" spans="1:7">
      <c r="A10" t="s">
        <v>2078</v>
      </c>
      <c r="B10">
        <v>100.4</v>
      </c>
      <c r="C10">
        <v>20.8</v>
      </c>
      <c r="D10" s="65">
        <v>42552</v>
      </c>
      <c r="E10" t="s">
        <v>277</v>
      </c>
      <c r="F10" t="s">
        <v>560</v>
      </c>
      <c r="G10">
        <v>-25</v>
      </c>
    </row>
    <row r="11" spans="1:7">
      <c r="A11" t="s">
        <v>2093</v>
      </c>
      <c r="B11">
        <v>78</v>
      </c>
      <c r="C11">
        <v>22.8</v>
      </c>
      <c r="D11" s="65">
        <v>42552</v>
      </c>
      <c r="E11" t="s">
        <v>277</v>
      </c>
      <c r="F11" t="s">
        <v>560</v>
      </c>
      <c r="G11">
        <v>-25</v>
      </c>
    </row>
    <row r="12" spans="1:7">
      <c r="A12" t="s">
        <v>601</v>
      </c>
      <c r="B12">
        <v>88.1</v>
      </c>
      <c r="C12">
        <v>38.5</v>
      </c>
      <c r="D12" s="65">
        <v>42644</v>
      </c>
      <c r="E12" t="s">
        <v>277</v>
      </c>
      <c r="F12" t="s">
        <v>560</v>
      </c>
      <c r="G12">
        <v>-25</v>
      </c>
    </row>
    <row r="13" spans="1:7">
      <c r="A13" t="s">
        <v>2073</v>
      </c>
      <c r="B13">
        <v>116.2</v>
      </c>
      <c r="C13">
        <v>26</v>
      </c>
      <c r="D13" s="65">
        <v>42552</v>
      </c>
      <c r="E13" t="s">
        <v>277</v>
      </c>
      <c r="F13" t="s">
        <v>560</v>
      </c>
      <c r="G13">
        <v>-20</v>
      </c>
    </row>
    <row r="14" spans="1:7">
      <c r="A14" t="s">
        <v>2086</v>
      </c>
      <c r="B14">
        <v>110.6</v>
      </c>
      <c r="C14">
        <v>29.8</v>
      </c>
      <c r="D14" s="65">
        <v>42552</v>
      </c>
      <c r="E14" t="s">
        <v>277</v>
      </c>
      <c r="F14" t="s">
        <v>560</v>
      </c>
      <c r="G14">
        <v>-20</v>
      </c>
    </row>
    <row r="15" spans="1:7">
      <c r="A15" t="s">
        <v>2092</v>
      </c>
      <c r="B15">
        <v>81.099999999999994</v>
      </c>
      <c r="C15">
        <v>23.3</v>
      </c>
      <c r="D15" s="65">
        <v>42552</v>
      </c>
      <c r="E15" t="s">
        <v>277</v>
      </c>
      <c r="F15" t="s">
        <v>560</v>
      </c>
      <c r="G15">
        <v>-20</v>
      </c>
    </row>
    <row r="16" spans="1:7">
      <c r="A16" t="s">
        <v>600</v>
      </c>
      <c r="B16">
        <v>135.80000000000001</v>
      </c>
      <c r="C16">
        <v>47.3</v>
      </c>
      <c r="D16" s="65">
        <v>42644</v>
      </c>
      <c r="E16" t="s">
        <v>277</v>
      </c>
      <c r="F16" t="s">
        <v>560</v>
      </c>
      <c r="G16">
        <v>-20</v>
      </c>
    </row>
    <row r="17" spans="1:7">
      <c r="A17" t="s">
        <v>605</v>
      </c>
      <c r="B17">
        <v>106.7</v>
      </c>
      <c r="C17">
        <v>41.1</v>
      </c>
      <c r="D17" s="65">
        <v>42644</v>
      </c>
      <c r="E17" t="s">
        <v>277</v>
      </c>
      <c r="F17" t="s">
        <v>568</v>
      </c>
      <c r="G17">
        <v>-20</v>
      </c>
    </row>
    <row r="18" spans="1:7">
      <c r="A18" t="s">
        <v>2122</v>
      </c>
      <c r="B18">
        <v>137.80000000000001</v>
      </c>
      <c r="C18">
        <v>33.4</v>
      </c>
      <c r="D18" s="65">
        <v>42552</v>
      </c>
      <c r="E18" t="s">
        <v>277</v>
      </c>
      <c r="F18" t="s">
        <v>553</v>
      </c>
      <c r="G18">
        <v>-20</v>
      </c>
    </row>
    <row r="19" spans="1:7">
      <c r="A19" t="s">
        <v>2131</v>
      </c>
      <c r="B19">
        <v>113.5</v>
      </c>
      <c r="C19">
        <v>26.7</v>
      </c>
      <c r="D19" s="65">
        <v>42552</v>
      </c>
      <c r="E19" t="s">
        <v>277</v>
      </c>
      <c r="F19" t="s">
        <v>568</v>
      </c>
      <c r="G19">
        <v>-20</v>
      </c>
    </row>
    <row r="20" spans="1:7">
      <c r="A20" t="s">
        <v>2079</v>
      </c>
      <c r="B20">
        <v>120.8</v>
      </c>
      <c r="C20">
        <v>26.4</v>
      </c>
      <c r="D20" s="65">
        <v>42552</v>
      </c>
      <c r="E20" t="s">
        <v>277</v>
      </c>
      <c r="F20" t="s">
        <v>560</v>
      </c>
      <c r="G20">
        <v>-15</v>
      </c>
    </row>
    <row r="21" spans="1:7">
      <c r="A21" t="s">
        <v>2085</v>
      </c>
      <c r="B21">
        <v>118.2</v>
      </c>
      <c r="C21">
        <v>25.9</v>
      </c>
      <c r="D21" s="65">
        <v>42552</v>
      </c>
      <c r="E21" t="s">
        <v>277</v>
      </c>
      <c r="F21" t="s">
        <v>560</v>
      </c>
      <c r="G21">
        <v>-15</v>
      </c>
    </row>
    <row r="22" spans="1:7">
      <c r="A22" t="s">
        <v>2091</v>
      </c>
      <c r="B22">
        <v>91.4</v>
      </c>
      <c r="C22">
        <v>28.6</v>
      </c>
      <c r="D22" s="65">
        <v>42552</v>
      </c>
      <c r="E22" t="s">
        <v>277</v>
      </c>
      <c r="F22" t="s">
        <v>560</v>
      </c>
      <c r="G22">
        <v>-15</v>
      </c>
    </row>
    <row r="23" spans="1:7">
      <c r="A23" t="s">
        <v>594</v>
      </c>
      <c r="B23">
        <v>127.4</v>
      </c>
      <c r="C23">
        <v>54.9</v>
      </c>
      <c r="D23" s="65">
        <v>42644</v>
      </c>
      <c r="E23" t="s">
        <v>277</v>
      </c>
      <c r="F23" t="s">
        <v>553</v>
      </c>
      <c r="G23">
        <v>-15</v>
      </c>
    </row>
    <row r="24" spans="1:7">
      <c r="A24" t="s">
        <v>599</v>
      </c>
      <c r="B24">
        <v>140.6</v>
      </c>
      <c r="C24">
        <v>52.4</v>
      </c>
      <c r="D24" s="65">
        <v>42644</v>
      </c>
      <c r="E24" t="s">
        <v>277</v>
      </c>
      <c r="F24" t="s">
        <v>560</v>
      </c>
      <c r="G24">
        <v>-15</v>
      </c>
    </row>
    <row r="25" spans="1:7">
      <c r="A25" t="s">
        <v>604</v>
      </c>
      <c r="B25">
        <v>150.1</v>
      </c>
      <c r="C25">
        <v>46.1</v>
      </c>
      <c r="D25" s="65">
        <v>42644</v>
      </c>
      <c r="E25" t="s">
        <v>277</v>
      </c>
      <c r="F25" t="s">
        <v>568</v>
      </c>
      <c r="G25">
        <v>-15</v>
      </c>
    </row>
    <row r="26" spans="1:7">
      <c r="A26" t="s">
        <v>2124</v>
      </c>
      <c r="B26">
        <v>103.8</v>
      </c>
      <c r="C26">
        <v>27.8</v>
      </c>
      <c r="D26" s="65">
        <v>42552</v>
      </c>
      <c r="E26" t="s">
        <v>277</v>
      </c>
      <c r="F26" t="s">
        <v>553</v>
      </c>
      <c r="G26">
        <v>-15</v>
      </c>
    </row>
    <row r="27" spans="1:7">
      <c r="A27" t="s">
        <v>2127</v>
      </c>
      <c r="B27">
        <v>106.7</v>
      </c>
      <c r="C27">
        <v>25.2</v>
      </c>
      <c r="D27" s="65">
        <v>42552</v>
      </c>
      <c r="E27" t="s">
        <v>277</v>
      </c>
      <c r="F27" t="s">
        <v>568</v>
      </c>
      <c r="G27">
        <v>-15</v>
      </c>
    </row>
    <row r="28" spans="1:7">
      <c r="A28" t="s">
        <v>2074</v>
      </c>
      <c r="B28">
        <v>116.8</v>
      </c>
      <c r="C28">
        <v>27.9</v>
      </c>
      <c r="D28" s="65">
        <v>42552</v>
      </c>
      <c r="E28" t="s">
        <v>277</v>
      </c>
      <c r="F28" t="s">
        <v>560</v>
      </c>
      <c r="G28">
        <v>-10</v>
      </c>
    </row>
    <row r="29" spans="1:7">
      <c r="A29" t="s">
        <v>2084</v>
      </c>
      <c r="B29">
        <v>123.1</v>
      </c>
      <c r="C29">
        <v>19.5</v>
      </c>
      <c r="D29" s="65">
        <v>42552</v>
      </c>
      <c r="E29" t="s">
        <v>277</v>
      </c>
      <c r="F29" t="s">
        <v>560</v>
      </c>
      <c r="G29">
        <v>-10</v>
      </c>
    </row>
    <row r="30" spans="1:7">
      <c r="A30" t="s">
        <v>2090</v>
      </c>
      <c r="B30">
        <v>96.8</v>
      </c>
      <c r="C30">
        <v>25.8</v>
      </c>
      <c r="D30" s="65">
        <v>42552</v>
      </c>
      <c r="E30" t="s">
        <v>277</v>
      </c>
      <c r="F30" t="s">
        <v>560</v>
      </c>
      <c r="G30">
        <v>-10</v>
      </c>
    </row>
    <row r="31" spans="1:7">
      <c r="A31" t="s">
        <v>593</v>
      </c>
      <c r="B31">
        <v>96.4</v>
      </c>
      <c r="C31">
        <v>50.8</v>
      </c>
      <c r="D31" s="65">
        <v>42644</v>
      </c>
      <c r="E31" t="s">
        <v>277</v>
      </c>
      <c r="F31" t="s">
        <v>553</v>
      </c>
      <c r="G31">
        <v>-10</v>
      </c>
    </row>
    <row r="32" spans="1:7">
      <c r="A32" t="s">
        <v>2121</v>
      </c>
      <c r="B32">
        <v>107.6</v>
      </c>
      <c r="C32">
        <v>21.4</v>
      </c>
      <c r="D32" s="65">
        <v>42552</v>
      </c>
      <c r="E32" t="s">
        <v>277</v>
      </c>
      <c r="F32" t="s">
        <v>553</v>
      </c>
      <c r="G32">
        <v>-10</v>
      </c>
    </row>
    <row r="33" spans="1:7">
      <c r="A33" t="s">
        <v>2132</v>
      </c>
      <c r="B33">
        <v>138.5</v>
      </c>
      <c r="C33">
        <v>29.7</v>
      </c>
      <c r="D33" s="65">
        <v>42552</v>
      </c>
      <c r="E33" t="s">
        <v>277</v>
      </c>
      <c r="F33" t="s">
        <v>568</v>
      </c>
      <c r="G33">
        <v>-10</v>
      </c>
    </row>
    <row r="34" spans="1:7">
      <c r="A34" t="s">
        <v>2077</v>
      </c>
      <c r="B34">
        <v>137.69999999999999</v>
      </c>
      <c r="C34">
        <v>26.1</v>
      </c>
      <c r="D34" s="65">
        <v>42552</v>
      </c>
      <c r="E34" t="s">
        <v>277</v>
      </c>
      <c r="F34" t="s">
        <v>560</v>
      </c>
      <c r="G34">
        <v>-5</v>
      </c>
    </row>
    <row r="35" spans="1:7">
      <c r="A35" t="s">
        <v>2083</v>
      </c>
      <c r="B35">
        <v>104.9</v>
      </c>
      <c r="C35">
        <v>14.4</v>
      </c>
      <c r="D35" s="65">
        <v>42552</v>
      </c>
      <c r="E35" t="s">
        <v>277</v>
      </c>
      <c r="F35" t="s">
        <v>560</v>
      </c>
      <c r="G35">
        <v>-5</v>
      </c>
    </row>
    <row r="36" spans="1:7">
      <c r="A36" t="s">
        <v>2089</v>
      </c>
      <c r="B36">
        <v>101.2</v>
      </c>
      <c r="C36">
        <v>22.9</v>
      </c>
      <c r="D36" s="65">
        <v>42552</v>
      </c>
      <c r="E36" t="s">
        <v>277</v>
      </c>
      <c r="F36" t="s">
        <v>560</v>
      </c>
      <c r="G36">
        <v>-5</v>
      </c>
    </row>
    <row r="37" spans="1:7">
      <c r="A37" t="s">
        <v>595</v>
      </c>
      <c r="B37">
        <v>171.5</v>
      </c>
      <c r="C37">
        <v>32.1</v>
      </c>
      <c r="D37" s="65">
        <v>42644</v>
      </c>
      <c r="E37" t="s">
        <v>277</v>
      </c>
      <c r="F37" t="s">
        <v>553</v>
      </c>
      <c r="G37">
        <v>-5</v>
      </c>
    </row>
    <row r="38" spans="1:7">
      <c r="A38" t="s">
        <v>598</v>
      </c>
      <c r="B38">
        <v>117.5</v>
      </c>
      <c r="C38">
        <v>38.1</v>
      </c>
      <c r="D38" s="65">
        <v>42644</v>
      </c>
      <c r="E38" t="s">
        <v>277</v>
      </c>
      <c r="F38" t="s">
        <v>560</v>
      </c>
      <c r="G38">
        <v>-5</v>
      </c>
    </row>
    <row r="39" spans="1:7">
      <c r="A39" t="s">
        <v>603</v>
      </c>
      <c r="B39">
        <v>82.8</v>
      </c>
      <c r="C39">
        <v>34.799999999999997</v>
      </c>
      <c r="D39" s="65">
        <v>42644</v>
      </c>
      <c r="E39" t="s">
        <v>277</v>
      </c>
      <c r="F39" t="s">
        <v>568</v>
      </c>
      <c r="G39">
        <v>-5</v>
      </c>
    </row>
    <row r="40" spans="1:7">
      <c r="A40" t="s">
        <v>2125</v>
      </c>
      <c r="B40">
        <v>125.7</v>
      </c>
      <c r="C40">
        <v>18.2</v>
      </c>
      <c r="D40" s="65">
        <v>42552</v>
      </c>
      <c r="E40" t="s">
        <v>277</v>
      </c>
      <c r="F40" t="s">
        <v>553</v>
      </c>
      <c r="G40">
        <v>-5</v>
      </c>
    </row>
    <row r="41" spans="1:7">
      <c r="A41" t="s">
        <v>2128</v>
      </c>
      <c r="B41">
        <v>122</v>
      </c>
      <c r="C41">
        <v>15.5</v>
      </c>
      <c r="D41" s="65">
        <v>42552</v>
      </c>
      <c r="E41" t="s">
        <v>277</v>
      </c>
      <c r="F41" t="s">
        <v>568</v>
      </c>
      <c r="G41">
        <v>-5</v>
      </c>
    </row>
    <row r="42" spans="1:7">
      <c r="A42" t="s">
        <v>2076</v>
      </c>
      <c r="B42">
        <v>93.4</v>
      </c>
      <c r="C42">
        <v>9.9</v>
      </c>
      <c r="D42" s="65">
        <v>42552</v>
      </c>
      <c r="E42" t="s">
        <v>277</v>
      </c>
      <c r="F42" t="s">
        <v>560</v>
      </c>
      <c r="G42">
        <v>0</v>
      </c>
    </row>
    <row r="43" spans="1:7">
      <c r="A43" t="s">
        <v>2082</v>
      </c>
      <c r="B43">
        <v>92.7</v>
      </c>
      <c r="C43">
        <v>9.5</v>
      </c>
      <c r="D43" s="65">
        <v>42552</v>
      </c>
      <c r="E43" t="s">
        <v>277</v>
      </c>
      <c r="F43" t="s">
        <v>560</v>
      </c>
      <c r="G43">
        <v>0</v>
      </c>
    </row>
    <row r="44" spans="1:7">
      <c r="A44" t="s">
        <v>2088</v>
      </c>
      <c r="B44">
        <v>103.7</v>
      </c>
      <c r="C44">
        <v>12.9</v>
      </c>
      <c r="D44" s="65">
        <v>42552</v>
      </c>
      <c r="E44" t="s">
        <v>277</v>
      </c>
      <c r="F44" t="s">
        <v>560</v>
      </c>
      <c r="G44">
        <v>0</v>
      </c>
    </row>
    <row r="45" spans="1:7">
      <c r="A45" t="s">
        <v>592</v>
      </c>
      <c r="B45">
        <v>144.9</v>
      </c>
      <c r="C45">
        <v>22.9</v>
      </c>
      <c r="D45" s="65">
        <v>42644</v>
      </c>
      <c r="E45" t="s">
        <v>277</v>
      </c>
      <c r="F45" t="s">
        <v>553</v>
      </c>
      <c r="G45">
        <v>0</v>
      </c>
    </row>
    <row r="46" spans="1:7">
      <c r="A46" t="s">
        <v>597</v>
      </c>
      <c r="B46">
        <v>93.8</v>
      </c>
      <c r="C46">
        <v>22</v>
      </c>
      <c r="D46" s="65">
        <v>42644</v>
      </c>
      <c r="E46" t="s">
        <v>277</v>
      </c>
      <c r="F46" t="s">
        <v>560</v>
      </c>
      <c r="G46">
        <v>0</v>
      </c>
    </row>
    <row r="47" spans="1:7">
      <c r="A47" t="s">
        <v>2126</v>
      </c>
      <c r="B47">
        <v>82.3</v>
      </c>
      <c r="C47">
        <v>8.5</v>
      </c>
      <c r="D47" s="65">
        <v>42552</v>
      </c>
      <c r="E47" t="s">
        <v>277</v>
      </c>
      <c r="F47" t="s">
        <v>553</v>
      </c>
      <c r="G47">
        <v>0</v>
      </c>
    </row>
    <row r="48" spans="1:7">
      <c r="A48" t="s">
        <v>2130</v>
      </c>
      <c r="B48">
        <v>90</v>
      </c>
      <c r="C48">
        <v>10.7</v>
      </c>
      <c r="D48" s="65">
        <v>42552</v>
      </c>
      <c r="E48" t="s">
        <v>277</v>
      </c>
      <c r="F48" t="s">
        <v>568</v>
      </c>
      <c r="G48">
        <v>0</v>
      </c>
    </row>
    <row r="49" spans="1:7">
      <c r="A49" t="s">
        <v>2080</v>
      </c>
      <c r="B49">
        <v>85.4</v>
      </c>
      <c r="C49">
        <v>6.8</v>
      </c>
      <c r="D49" s="65">
        <v>42552</v>
      </c>
      <c r="E49" t="s">
        <v>277</v>
      </c>
      <c r="F49" t="s">
        <v>2081</v>
      </c>
      <c r="G49" t="s">
        <v>2081</v>
      </c>
    </row>
    <row r="50" spans="1:7">
      <c r="A50" t="s">
        <v>2087</v>
      </c>
      <c r="B50">
        <v>90.8</v>
      </c>
      <c r="C50">
        <v>8.5</v>
      </c>
      <c r="D50" s="65">
        <v>42552</v>
      </c>
      <c r="E50" t="s">
        <v>277</v>
      </c>
      <c r="F50" t="s">
        <v>2081</v>
      </c>
      <c r="G50" t="s">
        <v>2081</v>
      </c>
    </row>
    <row r="51" spans="1:7">
      <c r="A51" t="s">
        <v>2120</v>
      </c>
      <c r="B51">
        <v>106.1</v>
      </c>
      <c r="C51" t="s">
        <v>330</v>
      </c>
      <c r="D51" s="65">
        <v>42644</v>
      </c>
      <c r="E51" t="s">
        <v>277</v>
      </c>
      <c r="F51" t="s">
        <v>2081</v>
      </c>
      <c r="G51" t="s">
        <v>2081</v>
      </c>
    </row>
    <row r="52" spans="1:7">
      <c r="A52" t="s">
        <v>2034</v>
      </c>
      <c r="B52">
        <v>165.7</v>
      </c>
      <c r="C52">
        <v>20.2</v>
      </c>
      <c r="D52" s="65">
        <v>42552</v>
      </c>
      <c r="E52" t="s">
        <v>278</v>
      </c>
      <c r="F52" t="s">
        <v>560</v>
      </c>
      <c r="G52">
        <v>-30</v>
      </c>
    </row>
    <row r="53" spans="1:7">
      <c r="A53" t="s">
        <v>2042</v>
      </c>
      <c r="B53">
        <v>440.2</v>
      </c>
      <c r="C53">
        <v>22.5</v>
      </c>
      <c r="D53" s="65">
        <v>42552</v>
      </c>
      <c r="E53" t="s">
        <v>278</v>
      </c>
      <c r="F53" t="s">
        <v>2036</v>
      </c>
      <c r="G53">
        <v>-30</v>
      </c>
    </row>
    <row r="54" spans="1:7">
      <c r="A54" t="s">
        <v>2050</v>
      </c>
      <c r="B54">
        <v>111.6</v>
      </c>
      <c r="C54">
        <v>14.3</v>
      </c>
      <c r="D54" s="65">
        <v>42552</v>
      </c>
      <c r="E54" t="s">
        <v>278</v>
      </c>
      <c r="F54" t="s">
        <v>568</v>
      </c>
      <c r="G54">
        <v>-30</v>
      </c>
    </row>
    <row r="55" spans="1:7">
      <c r="A55" t="s">
        <v>2057</v>
      </c>
      <c r="B55">
        <v>221.7</v>
      </c>
      <c r="C55">
        <v>36.1</v>
      </c>
      <c r="D55" s="65">
        <v>42552</v>
      </c>
      <c r="E55" t="s">
        <v>278</v>
      </c>
      <c r="F55" t="s">
        <v>560</v>
      </c>
      <c r="G55">
        <v>-30</v>
      </c>
    </row>
    <row r="56" spans="1:7">
      <c r="A56" t="s">
        <v>580</v>
      </c>
      <c r="B56">
        <v>150.80000000000001</v>
      </c>
      <c r="C56">
        <v>21.4</v>
      </c>
      <c r="D56" s="65">
        <v>42644</v>
      </c>
      <c r="E56" t="s">
        <v>278</v>
      </c>
      <c r="F56" t="s">
        <v>553</v>
      </c>
      <c r="G56">
        <v>-30</v>
      </c>
    </row>
    <row r="57" spans="1:7">
      <c r="A57" t="s">
        <v>591</v>
      </c>
      <c r="B57">
        <v>111.3</v>
      </c>
      <c r="C57" t="s">
        <v>330</v>
      </c>
      <c r="D57" s="65">
        <v>42644</v>
      </c>
      <c r="E57" t="s">
        <v>278</v>
      </c>
      <c r="F57" t="s">
        <v>568</v>
      </c>
      <c r="G57">
        <v>-30</v>
      </c>
    </row>
    <row r="58" spans="1:7">
      <c r="A58" t="s">
        <v>618</v>
      </c>
      <c r="B58">
        <v>84.4</v>
      </c>
      <c r="C58">
        <v>7.5</v>
      </c>
      <c r="D58" s="65">
        <v>42644</v>
      </c>
      <c r="E58" t="s">
        <v>278</v>
      </c>
      <c r="F58" t="s">
        <v>560</v>
      </c>
      <c r="G58">
        <v>-30</v>
      </c>
    </row>
    <row r="59" spans="1:7">
      <c r="A59" t="s">
        <v>624</v>
      </c>
      <c r="B59">
        <v>189.6</v>
      </c>
      <c r="C59">
        <v>11.2</v>
      </c>
      <c r="D59" s="65">
        <v>42644</v>
      </c>
      <c r="E59" t="s">
        <v>278</v>
      </c>
      <c r="F59" t="s">
        <v>568</v>
      </c>
      <c r="G59">
        <v>-30</v>
      </c>
    </row>
    <row r="60" spans="1:7">
      <c r="A60" t="s">
        <v>2033</v>
      </c>
      <c r="B60">
        <v>222.6</v>
      </c>
      <c r="C60">
        <v>23.5</v>
      </c>
      <c r="D60" s="65">
        <v>42552</v>
      </c>
      <c r="E60" t="s">
        <v>278</v>
      </c>
      <c r="F60" t="s">
        <v>560</v>
      </c>
      <c r="G60">
        <v>-25</v>
      </c>
    </row>
    <row r="61" spans="1:7">
      <c r="A61" t="s">
        <v>2041</v>
      </c>
      <c r="B61">
        <v>464.3</v>
      </c>
      <c r="C61">
        <v>22.5</v>
      </c>
      <c r="D61" s="65">
        <v>42552</v>
      </c>
      <c r="E61" t="s">
        <v>278</v>
      </c>
      <c r="F61" t="s">
        <v>2036</v>
      </c>
      <c r="G61">
        <v>-25</v>
      </c>
    </row>
    <row r="62" spans="1:7">
      <c r="A62" t="s">
        <v>2047</v>
      </c>
      <c r="B62">
        <v>94.4</v>
      </c>
      <c r="C62">
        <v>14</v>
      </c>
      <c r="D62" s="65">
        <v>42552</v>
      </c>
      <c r="E62" t="s">
        <v>278</v>
      </c>
      <c r="F62" t="s">
        <v>560</v>
      </c>
      <c r="G62">
        <v>-25</v>
      </c>
    </row>
    <row r="63" spans="1:7">
      <c r="A63" t="s">
        <v>2049</v>
      </c>
      <c r="B63">
        <v>163.5</v>
      </c>
      <c r="C63">
        <v>20.8</v>
      </c>
      <c r="D63" s="65">
        <v>42552</v>
      </c>
      <c r="E63" t="s">
        <v>278</v>
      </c>
      <c r="F63" t="s">
        <v>568</v>
      </c>
      <c r="G63">
        <v>-25</v>
      </c>
    </row>
    <row r="64" spans="1:7">
      <c r="A64" t="s">
        <v>2056</v>
      </c>
      <c r="B64">
        <v>136.69999999999999</v>
      </c>
      <c r="C64">
        <v>28.4</v>
      </c>
      <c r="D64" s="65">
        <v>42552</v>
      </c>
      <c r="E64" t="s">
        <v>278</v>
      </c>
      <c r="F64" t="s">
        <v>560</v>
      </c>
      <c r="G64">
        <v>-25</v>
      </c>
    </row>
    <row r="65" spans="1:7">
      <c r="A65" t="s">
        <v>2061</v>
      </c>
      <c r="B65">
        <v>293.39999999999998</v>
      </c>
      <c r="C65">
        <v>18.2</v>
      </c>
      <c r="D65" s="65">
        <v>42552</v>
      </c>
      <c r="E65" t="s">
        <v>278</v>
      </c>
      <c r="F65" t="s">
        <v>560</v>
      </c>
      <c r="G65">
        <v>-25</v>
      </c>
    </row>
    <row r="66" spans="1:7">
      <c r="A66" t="s">
        <v>578</v>
      </c>
      <c r="B66">
        <v>129.80000000000001</v>
      </c>
      <c r="C66" t="s">
        <v>330</v>
      </c>
      <c r="D66" s="65">
        <v>42644</v>
      </c>
      <c r="E66" t="s">
        <v>278</v>
      </c>
      <c r="F66" t="s">
        <v>553</v>
      </c>
      <c r="G66">
        <v>-25</v>
      </c>
    </row>
    <row r="67" spans="1:7">
      <c r="A67" t="s">
        <v>586</v>
      </c>
      <c r="B67">
        <v>160</v>
      </c>
      <c r="C67">
        <v>21.5</v>
      </c>
      <c r="D67" s="65">
        <v>42644</v>
      </c>
      <c r="E67" t="s">
        <v>278</v>
      </c>
      <c r="F67" t="s">
        <v>560</v>
      </c>
      <c r="G67">
        <v>-25</v>
      </c>
    </row>
    <row r="68" spans="1:7">
      <c r="A68" t="s">
        <v>590</v>
      </c>
      <c r="B68">
        <v>138.1</v>
      </c>
      <c r="C68">
        <v>21.6</v>
      </c>
      <c r="D68" s="65">
        <v>42644</v>
      </c>
      <c r="E68" t="s">
        <v>278</v>
      </c>
      <c r="F68" t="s">
        <v>568</v>
      </c>
      <c r="G68">
        <v>-25</v>
      </c>
    </row>
    <row r="69" spans="1:7">
      <c r="A69" t="s">
        <v>2068</v>
      </c>
      <c r="B69">
        <v>233.5</v>
      </c>
      <c r="C69">
        <v>20.100000000000001</v>
      </c>
      <c r="D69" s="65">
        <v>42552</v>
      </c>
      <c r="E69" t="s">
        <v>278</v>
      </c>
      <c r="F69" t="s">
        <v>553</v>
      </c>
      <c r="G69">
        <v>-25</v>
      </c>
    </row>
    <row r="70" spans="1:7">
      <c r="A70" t="s">
        <v>2070</v>
      </c>
      <c r="B70">
        <v>192</v>
      </c>
      <c r="C70">
        <v>13.8</v>
      </c>
      <c r="D70" s="65">
        <v>42552</v>
      </c>
      <c r="E70" t="s">
        <v>278</v>
      </c>
      <c r="F70" t="s">
        <v>568</v>
      </c>
      <c r="G70">
        <v>-25</v>
      </c>
    </row>
    <row r="71" spans="1:7">
      <c r="A71" t="s">
        <v>611</v>
      </c>
      <c r="B71">
        <v>143.80000000000001</v>
      </c>
      <c r="C71">
        <v>13.8</v>
      </c>
      <c r="D71" s="65">
        <v>42644</v>
      </c>
      <c r="E71" t="s">
        <v>278</v>
      </c>
      <c r="F71" t="s">
        <v>553</v>
      </c>
      <c r="G71">
        <v>-25</v>
      </c>
    </row>
    <row r="72" spans="1:7">
      <c r="A72" t="s">
        <v>617</v>
      </c>
      <c r="B72">
        <v>95.5</v>
      </c>
      <c r="C72">
        <v>8.1</v>
      </c>
      <c r="D72" s="65">
        <v>42644</v>
      </c>
      <c r="E72" t="s">
        <v>278</v>
      </c>
      <c r="F72" t="s">
        <v>560</v>
      </c>
      <c r="G72">
        <v>-25</v>
      </c>
    </row>
    <row r="73" spans="1:7">
      <c r="A73" t="s">
        <v>623</v>
      </c>
      <c r="B73">
        <v>288.10000000000002</v>
      </c>
      <c r="C73">
        <v>11.7</v>
      </c>
      <c r="D73" s="65">
        <v>42644</v>
      </c>
      <c r="E73" t="s">
        <v>278</v>
      </c>
      <c r="F73" t="s">
        <v>568</v>
      </c>
      <c r="G73">
        <v>-25</v>
      </c>
    </row>
    <row r="74" spans="1:7">
      <c r="A74" t="s">
        <v>2040</v>
      </c>
      <c r="B74">
        <v>679.9</v>
      </c>
      <c r="C74">
        <v>24.2</v>
      </c>
      <c r="D74" s="65">
        <v>42552</v>
      </c>
      <c r="E74" t="s">
        <v>278</v>
      </c>
      <c r="F74" t="s">
        <v>2036</v>
      </c>
      <c r="G74">
        <v>-20</v>
      </c>
    </row>
    <row r="75" spans="1:7">
      <c r="A75" t="s">
        <v>2046</v>
      </c>
      <c r="B75">
        <v>120.2</v>
      </c>
      <c r="C75">
        <v>19.600000000000001</v>
      </c>
      <c r="D75" s="65">
        <v>42552</v>
      </c>
      <c r="E75" t="s">
        <v>278</v>
      </c>
      <c r="F75" t="s">
        <v>560</v>
      </c>
      <c r="G75">
        <v>-20</v>
      </c>
    </row>
    <row r="76" spans="1:7">
      <c r="A76" t="s">
        <v>2048</v>
      </c>
      <c r="B76">
        <v>106</v>
      </c>
      <c r="C76">
        <v>17.600000000000001</v>
      </c>
      <c r="D76" s="65">
        <v>42552</v>
      </c>
      <c r="E76" t="s">
        <v>278</v>
      </c>
      <c r="F76" t="s">
        <v>568</v>
      </c>
      <c r="G76">
        <v>-20</v>
      </c>
    </row>
    <row r="77" spans="1:7">
      <c r="A77" t="s">
        <v>2055</v>
      </c>
      <c r="B77">
        <v>120.9</v>
      </c>
      <c r="C77">
        <v>33.700000000000003</v>
      </c>
      <c r="D77" s="65">
        <v>42552</v>
      </c>
      <c r="E77" t="s">
        <v>278</v>
      </c>
      <c r="F77" t="s">
        <v>560</v>
      </c>
      <c r="G77">
        <v>-20</v>
      </c>
    </row>
    <row r="78" spans="1:7">
      <c r="A78" t="s">
        <v>579</v>
      </c>
      <c r="B78">
        <v>157.69999999999999</v>
      </c>
      <c r="C78" t="s">
        <v>330</v>
      </c>
      <c r="D78" s="65">
        <v>42644</v>
      </c>
      <c r="E78" t="s">
        <v>278</v>
      </c>
      <c r="F78" t="s">
        <v>553</v>
      </c>
      <c r="G78">
        <v>-20</v>
      </c>
    </row>
    <row r="79" spans="1:7">
      <c r="A79" t="s">
        <v>585</v>
      </c>
      <c r="B79">
        <v>191.6</v>
      </c>
      <c r="C79">
        <v>22.6</v>
      </c>
      <c r="D79" s="65">
        <v>42644</v>
      </c>
      <c r="E79" t="s">
        <v>278</v>
      </c>
      <c r="F79" t="s">
        <v>560</v>
      </c>
      <c r="G79">
        <v>-20</v>
      </c>
    </row>
    <row r="80" spans="1:7">
      <c r="A80" t="s">
        <v>589</v>
      </c>
      <c r="B80">
        <v>267.60000000000002</v>
      </c>
      <c r="C80">
        <v>21</v>
      </c>
      <c r="D80" s="65">
        <v>42644</v>
      </c>
      <c r="E80" t="s">
        <v>278</v>
      </c>
      <c r="F80" t="s">
        <v>568</v>
      </c>
      <c r="G80">
        <v>-20</v>
      </c>
    </row>
    <row r="81" spans="1:7">
      <c r="A81" t="s">
        <v>610</v>
      </c>
      <c r="B81">
        <v>126.3</v>
      </c>
      <c r="C81">
        <v>16.7</v>
      </c>
      <c r="D81" s="65">
        <v>42644</v>
      </c>
      <c r="E81" t="s">
        <v>278</v>
      </c>
      <c r="F81" t="s">
        <v>553</v>
      </c>
      <c r="G81">
        <v>-20</v>
      </c>
    </row>
    <row r="82" spans="1:7">
      <c r="A82" t="s">
        <v>616</v>
      </c>
      <c r="B82">
        <v>201.7</v>
      </c>
      <c r="C82">
        <v>14.7</v>
      </c>
      <c r="D82" s="65">
        <v>42644</v>
      </c>
      <c r="E82" t="s">
        <v>278</v>
      </c>
      <c r="F82" t="s">
        <v>560</v>
      </c>
      <c r="G82">
        <v>-20</v>
      </c>
    </row>
    <row r="83" spans="1:7">
      <c r="A83" t="s">
        <v>2039</v>
      </c>
      <c r="B83">
        <v>549.4</v>
      </c>
      <c r="C83">
        <v>25.9</v>
      </c>
      <c r="D83" s="65">
        <v>42552</v>
      </c>
      <c r="E83" t="s">
        <v>278</v>
      </c>
      <c r="F83" t="s">
        <v>2036</v>
      </c>
      <c r="G83">
        <v>-15</v>
      </c>
    </row>
    <row r="84" spans="1:7">
      <c r="A84" t="s">
        <v>2045</v>
      </c>
      <c r="B84">
        <v>139.30000000000001</v>
      </c>
      <c r="C84">
        <v>30.4</v>
      </c>
      <c r="D84" s="65">
        <v>42552</v>
      </c>
      <c r="E84" t="s">
        <v>278</v>
      </c>
      <c r="F84" t="s">
        <v>560</v>
      </c>
      <c r="G84">
        <v>-15</v>
      </c>
    </row>
    <row r="85" spans="1:7">
      <c r="A85" t="s">
        <v>2054</v>
      </c>
      <c r="B85">
        <v>126.4</v>
      </c>
      <c r="C85">
        <v>38.299999999999997</v>
      </c>
      <c r="D85" s="65">
        <v>42552</v>
      </c>
      <c r="E85" t="s">
        <v>278</v>
      </c>
      <c r="F85" t="s">
        <v>560</v>
      </c>
      <c r="G85">
        <v>-15</v>
      </c>
    </row>
    <row r="86" spans="1:7">
      <c r="A86" t="s">
        <v>2060</v>
      </c>
      <c r="B86">
        <v>1163.2</v>
      </c>
      <c r="C86">
        <v>35.6</v>
      </c>
      <c r="D86" s="65">
        <v>42552</v>
      </c>
      <c r="E86" t="s">
        <v>278</v>
      </c>
      <c r="F86" t="s">
        <v>560</v>
      </c>
      <c r="G86">
        <v>-15</v>
      </c>
    </row>
    <row r="87" spans="1:7">
      <c r="A87" t="s">
        <v>577</v>
      </c>
      <c r="B87">
        <v>152.6</v>
      </c>
      <c r="C87">
        <v>22</v>
      </c>
      <c r="D87" s="65">
        <v>42644</v>
      </c>
      <c r="E87" t="s">
        <v>278</v>
      </c>
      <c r="F87" t="s">
        <v>553</v>
      </c>
      <c r="G87">
        <v>-15</v>
      </c>
    </row>
    <row r="88" spans="1:7">
      <c r="A88" t="s">
        <v>584</v>
      </c>
      <c r="B88">
        <v>179.6</v>
      </c>
      <c r="C88">
        <v>20.5</v>
      </c>
      <c r="D88" s="65">
        <v>42644</v>
      </c>
      <c r="E88" t="s">
        <v>278</v>
      </c>
      <c r="F88" t="s">
        <v>560</v>
      </c>
      <c r="G88">
        <v>-15</v>
      </c>
    </row>
    <row r="89" spans="1:7">
      <c r="A89" t="s">
        <v>2069</v>
      </c>
      <c r="B89">
        <v>234.2</v>
      </c>
      <c r="C89">
        <v>16.899999999999999</v>
      </c>
      <c r="D89" s="65">
        <v>42552</v>
      </c>
      <c r="E89" t="s">
        <v>278</v>
      </c>
      <c r="F89" t="s">
        <v>568</v>
      </c>
      <c r="G89">
        <v>-15</v>
      </c>
    </row>
    <row r="90" spans="1:7">
      <c r="A90" t="s">
        <v>609</v>
      </c>
      <c r="B90">
        <v>174.8</v>
      </c>
      <c r="C90">
        <v>18.2</v>
      </c>
      <c r="D90" s="65">
        <v>42644</v>
      </c>
      <c r="E90" t="s">
        <v>278</v>
      </c>
      <c r="F90" t="s">
        <v>553</v>
      </c>
      <c r="G90">
        <v>-15</v>
      </c>
    </row>
    <row r="91" spans="1:7">
      <c r="A91" t="s">
        <v>615</v>
      </c>
      <c r="B91">
        <v>271.39999999999998</v>
      </c>
      <c r="C91">
        <v>12.3</v>
      </c>
      <c r="D91" s="65">
        <v>42644</v>
      </c>
      <c r="E91" t="s">
        <v>278</v>
      </c>
      <c r="F91" t="s">
        <v>560</v>
      </c>
      <c r="G91">
        <v>-15</v>
      </c>
    </row>
    <row r="92" spans="1:7">
      <c r="A92" t="s">
        <v>622</v>
      </c>
      <c r="B92">
        <v>674.7</v>
      </c>
      <c r="C92">
        <v>18.8</v>
      </c>
      <c r="D92" s="65">
        <v>42644</v>
      </c>
      <c r="E92" t="s">
        <v>278</v>
      </c>
      <c r="F92" t="s">
        <v>568</v>
      </c>
      <c r="G92">
        <v>-15</v>
      </c>
    </row>
    <row r="93" spans="1:7">
      <c r="A93" t="s">
        <v>2038</v>
      </c>
      <c r="B93">
        <v>446.7</v>
      </c>
      <c r="C93">
        <v>34.799999999999997</v>
      </c>
      <c r="D93" s="65">
        <v>42552</v>
      </c>
      <c r="E93" t="s">
        <v>278</v>
      </c>
      <c r="F93" t="s">
        <v>2036</v>
      </c>
      <c r="G93">
        <v>-10</v>
      </c>
    </row>
    <row r="94" spans="1:7">
      <c r="A94" t="s">
        <v>2044</v>
      </c>
      <c r="B94">
        <v>78.3</v>
      </c>
      <c r="C94">
        <v>22.7</v>
      </c>
      <c r="D94" s="65">
        <v>42552</v>
      </c>
      <c r="E94" t="s">
        <v>278</v>
      </c>
      <c r="F94" t="s">
        <v>560</v>
      </c>
      <c r="G94">
        <v>-10</v>
      </c>
    </row>
    <row r="95" spans="1:7">
      <c r="A95" t="s">
        <v>2053</v>
      </c>
      <c r="B95">
        <v>90.7</v>
      </c>
      <c r="C95">
        <v>39.1</v>
      </c>
      <c r="D95" s="65">
        <v>42552</v>
      </c>
      <c r="E95" t="s">
        <v>278</v>
      </c>
      <c r="F95" t="s">
        <v>560</v>
      </c>
      <c r="G95">
        <v>-10</v>
      </c>
    </row>
    <row r="96" spans="1:7">
      <c r="A96" t="s">
        <v>576</v>
      </c>
      <c r="B96">
        <v>217.2</v>
      </c>
      <c r="C96">
        <v>25.4</v>
      </c>
      <c r="D96" s="65">
        <v>42644</v>
      </c>
      <c r="E96" t="s">
        <v>278</v>
      </c>
      <c r="F96" t="s">
        <v>553</v>
      </c>
      <c r="G96">
        <v>-10</v>
      </c>
    </row>
    <row r="97" spans="1:7">
      <c r="A97" t="s">
        <v>583</v>
      </c>
      <c r="B97">
        <v>179.1</v>
      </c>
      <c r="C97">
        <v>24.9</v>
      </c>
      <c r="D97" s="65">
        <v>42644</v>
      </c>
      <c r="E97" t="s">
        <v>278</v>
      </c>
      <c r="F97" t="s">
        <v>560</v>
      </c>
      <c r="G97">
        <v>-10</v>
      </c>
    </row>
    <row r="98" spans="1:7">
      <c r="A98" t="s">
        <v>614</v>
      </c>
      <c r="B98">
        <v>1100.8</v>
      </c>
      <c r="C98">
        <v>30.8</v>
      </c>
      <c r="D98" s="65">
        <v>42644</v>
      </c>
      <c r="E98" t="s">
        <v>278</v>
      </c>
      <c r="F98" t="s">
        <v>560</v>
      </c>
      <c r="G98">
        <v>-10</v>
      </c>
    </row>
    <row r="99" spans="1:7">
      <c r="A99" t="s">
        <v>621</v>
      </c>
      <c r="B99">
        <v>846.4</v>
      </c>
      <c r="C99">
        <v>29.2</v>
      </c>
      <c r="D99" s="65">
        <v>42644</v>
      </c>
      <c r="E99" t="s">
        <v>278</v>
      </c>
      <c r="F99" t="s">
        <v>568</v>
      </c>
      <c r="G99">
        <v>-10</v>
      </c>
    </row>
    <row r="100" spans="1:7">
      <c r="A100" t="s">
        <v>2037</v>
      </c>
      <c r="B100">
        <v>234.3</v>
      </c>
      <c r="C100">
        <v>39.700000000000003</v>
      </c>
      <c r="D100" s="65">
        <v>42552</v>
      </c>
      <c r="E100" t="s">
        <v>278</v>
      </c>
      <c r="F100" t="s">
        <v>2036</v>
      </c>
      <c r="G100">
        <v>-5</v>
      </c>
    </row>
    <row r="101" spans="1:7">
      <c r="A101" t="s">
        <v>2043</v>
      </c>
      <c r="B101">
        <v>95</v>
      </c>
      <c r="C101">
        <v>26.4</v>
      </c>
      <c r="D101" s="65">
        <v>42552</v>
      </c>
      <c r="E101" t="s">
        <v>278</v>
      </c>
      <c r="F101" t="s">
        <v>560</v>
      </c>
      <c r="G101">
        <v>-5</v>
      </c>
    </row>
    <row r="102" spans="1:7">
      <c r="A102" t="s">
        <v>2052</v>
      </c>
      <c r="B102">
        <v>98.2</v>
      </c>
      <c r="C102">
        <v>35</v>
      </c>
      <c r="D102" s="65">
        <v>42552</v>
      </c>
      <c r="E102" t="s">
        <v>278</v>
      </c>
      <c r="F102" t="s">
        <v>560</v>
      </c>
      <c r="G102">
        <v>-5</v>
      </c>
    </row>
    <row r="103" spans="1:7">
      <c r="A103" t="s">
        <v>2059</v>
      </c>
      <c r="B103">
        <v>474.7</v>
      </c>
      <c r="C103">
        <v>23.8</v>
      </c>
      <c r="D103" s="65">
        <v>42552</v>
      </c>
      <c r="E103" t="s">
        <v>278</v>
      </c>
      <c r="F103" t="s">
        <v>560</v>
      </c>
      <c r="G103">
        <v>-5</v>
      </c>
    </row>
    <row r="104" spans="1:7">
      <c r="A104" t="s">
        <v>575</v>
      </c>
      <c r="B104">
        <v>917.9</v>
      </c>
      <c r="C104">
        <v>37.799999999999997</v>
      </c>
      <c r="D104" s="65">
        <v>42644</v>
      </c>
      <c r="E104" t="s">
        <v>278</v>
      </c>
      <c r="F104" t="s">
        <v>553</v>
      </c>
      <c r="G104">
        <v>-5</v>
      </c>
    </row>
    <row r="105" spans="1:7">
      <c r="A105" t="s">
        <v>582</v>
      </c>
      <c r="B105">
        <v>310.3</v>
      </c>
      <c r="C105">
        <v>35.200000000000003</v>
      </c>
      <c r="D105" s="65">
        <v>42644</v>
      </c>
      <c r="E105" t="s">
        <v>278</v>
      </c>
      <c r="F105" t="s">
        <v>560</v>
      </c>
      <c r="G105">
        <v>-5</v>
      </c>
    </row>
    <row r="106" spans="1:7">
      <c r="A106" t="s">
        <v>588</v>
      </c>
      <c r="B106">
        <v>297.39999999999998</v>
      </c>
      <c r="C106">
        <v>29.4</v>
      </c>
      <c r="D106" s="65">
        <v>42644</v>
      </c>
      <c r="E106" t="s">
        <v>278</v>
      </c>
      <c r="F106" t="s">
        <v>568</v>
      </c>
      <c r="G106">
        <v>-5</v>
      </c>
    </row>
    <row r="107" spans="1:7">
      <c r="A107" t="s">
        <v>2067</v>
      </c>
      <c r="B107">
        <v>147.9</v>
      </c>
      <c r="C107">
        <v>21.8</v>
      </c>
      <c r="D107" s="65">
        <v>42552</v>
      </c>
      <c r="E107" t="s">
        <v>278</v>
      </c>
      <c r="F107" t="s">
        <v>553</v>
      </c>
      <c r="G107">
        <v>-5</v>
      </c>
    </row>
    <row r="108" spans="1:7">
      <c r="A108" t="s">
        <v>608</v>
      </c>
      <c r="B108">
        <v>641.1</v>
      </c>
      <c r="C108">
        <v>27</v>
      </c>
      <c r="D108" s="65">
        <v>42644</v>
      </c>
      <c r="E108" t="s">
        <v>278</v>
      </c>
      <c r="F108" t="s">
        <v>553</v>
      </c>
      <c r="G108">
        <v>-5</v>
      </c>
    </row>
    <row r="109" spans="1:7">
      <c r="A109" t="s">
        <v>613</v>
      </c>
      <c r="B109">
        <v>2010.5</v>
      </c>
      <c r="C109">
        <v>46.8</v>
      </c>
      <c r="D109" s="65">
        <v>42644</v>
      </c>
      <c r="E109" t="s">
        <v>278</v>
      </c>
      <c r="F109" t="s">
        <v>560</v>
      </c>
      <c r="G109">
        <v>-5</v>
      </c>
    </row>
    <row r="110" spans="1:7">
      <c r="A110" t="s">
        <v>620</v>
      </c>
      <c r="B110">
        <v>1292.7</v>
      </c>
      <c r="C110">
        <v>43.9</v>
      </c>
      <c r="D110" s="65">
        <v>42644</v>
      </c>
      <c r="E110" t="s">
        <v>278</v>
      </c>
      <c r="F110" t="s">
        <v>568</v>
      </c>
      <c r="G110">
        <v>-5</v>
      </c>
    </row>
    <row r="111" spans="1:7">
      <c r="A111" t="s">
        <v>2032</v>
      </c>
      <c r="B111">
        <v>89.8</v>
      </c>
      <c r="C111">
        <v>20.7</v>
      </c>
      <c r="D111" s="65">
        <v>42552</v>
      </c>
      <c r="E111" t="s">
        <v>278</v>
      </c>
      <c r="F111" t="s">
        <v>560</v>
      </c>
      <c r="G111">
        <v>0</v>
      </c>
    </row>
    <row r="112" spans="1:7">
      <c r="A112" t="s">
        <v>2035</v>
      </c>
      <c r="B112">
        <v>103.4</v>
      </c>
      <c r="C112">
        <v>31.1</v>
      </c>
      <c r="D112" s="65">
        <v>42552</v>
      </c>
      <c r="E112" t="s">
        <v>278</v>
      </c>
      <c r="F112" t="s">
        <v>2036</v>
      </c>
      <c r="G112">
        <v>0</v>
      </c>
    </row>
    <row r="113" spans="1:7">
      <c r="A113" t="s">
        <v>2051</v>
      </c>
      <c r="B113">
        <v>94.2</v>
      </c>
      <c r="C113">
        <v>23.7</v>
      </c>
      <c r="D113" s="65">
        <v>42552</v>
      </c>
      <c r="E113" t="s">
        <v>278</v>
      </c>
      <c r="F113" t="s">
        <v>560</v>
      </c>
      <c r="G113">
        <v>0</v>
      </c>
    </row>
    <row r="114" spans="1:7">
      <c r="A114" t="s">
        <v>2058</v>
      </c>
      <c r="B114">
        <v>292.60000000000002</v>
      </c>
      <c r="C114">
        <v>23.3</v>
      </c>
      <c r="D114" s="65">
        <v>42552</v>
      </c>
      <c r="E114" t="s">
        <v>278</v>
      </c>
      <c r="F114" t="s">
        <v>560</v>
      </c>
      <c r="G114">
        <v>0</v>
      </c>
    </row>
    <row r="115" spans="1:7">
      <c r="A115" t="s">
        <v>581</v>
      </c>
      <c r="B115">
        <v>261.39999999999998</v>
      </c>
      <c r="C115">
        <v>28.1</v>
      </c>
      <c r="D115" s="65">
        <v>42644</v>
      </c>
      <c r="E115" t="s">
        <v>278</v>
      </c>
      <c r="F115" t="s">
        <v>560</v>
      </c>
      <c r="G115">
        <v>0</v>
      </c>
    </row>
    <row r="116" spans="1:7">
      <c r="A116" t="s">
        <v>587</v>
      </c>
      <c r="B116">
        <v>150.6</v>
      </c>
      <c r="C116">
        <v>23.1</v>
      </c>
      <c r="D116" s="65">
        <v>42644</v>
      </c>
      <c r="E116" t="s">
        <v>278</v>
      </c>
      <c r="F116" t="s">
        <v>568</v>
      </c>
      <c r="G116">
        <v>0</v>
      </c>
    </row>
    <row r="117" spans="1:7">
      <c r="A117" t="s">
        <v>2066</v>
      </c>
      <c r="B117">
        <v>94.3</v>
      </c>
      <c r="C117">
        <v>13.9</v>
      </c>
      <c r="D117" s="65">
        <v>42552</v>
      </c>
      <c r="E117" t="s">
        <v>278</v>
      </c>
      <c r="F117" t="s">
        <v>553</v>
      </c>
      <c r="G117">
        <v>0</v>
      </c>
    </row>
    <row r="118" spans="1:7">
      <c r="A118" t="s">
        <v>607</v>
      </c>
      <c r="B118">
        <v>188.5</v>
      </c>
      <c r="C118">
        <v>18.8</v>
      </c>
      <c r="D118" s="65">
        <v>42644</v>
      </c>
      <c r="E118" t="s">
        <v>278</v>
      </c>
      <c r="F118" t="s">
        <v>553</v>
      </c>
      <c r="G118">
        <v>0</v>
      </c>
    </row>
    <row r="119" spans="1:7">
      <c r="A119" t="s">
        <v>612</v>
      </c>
      <c r="B119">
        <v>139.80000000000001</v>
      </c>
      <c r="C119">
        <v>11.7</v>
      </c>
      <c r="D119" s="65">
        <v>42644</v>
      </c>
      <c r="E119" t="s">
        <v>278</v>
      </c>
      <c r="F119" t="s">
        <v>560</v>
      </c>
      <c r="G119">
        <v>0</v>
      </c>
    </row>
    <row r="120" spans="1:7">
      <c r="A120" t="s">
        <v>619</v>
      </c>
      <c r="B120">
        <v>263.60000000000002</v>
      </c>
      <c r="C120">
        <v>20.5</v>
      </c>
      <c r="D120" s="65">
        <v>42644</v>
      </c>
      <c r="E120" t="s">
        <v>278</v>
      </c>
      <c r="F120" t="s">
        <v>568</v>
      </c>
      <c r="G120">
        <v>0</v>
      </c>
    </row>
    <row r="121" spans="1:7">
      <c r="A121" t="s">
        <v>2062</v>
      </c>
      <c r="B121">
        <v>75.3</v>
      </c>
      <c r="C121">
        <v>7</v>
      </c>
      <c r="D121" s="65">
        <v>42552</v>
      </c>
      <c r="E121" t="s">
        <v>278</v>
      </c>
      <c r="F121" t="s">
        <v>2063</v>
      </c>
      <c r="G121" t="s">
        <v>2081</v>
      </c>
    </row>
    <row r="122" spans="1:7">
      <c r="A122" t="s">
        <v>2064</v>
      </c>
      <c r="B122">
        <v>78.099999999999994</v>
      </c>
      <c r="C122" t="s">
        <v>330</v>
      </c>
      <c r="D122" s="65">
        <v>42644</v>
      </c>
      <c r="E122" t="s">
        <v>278</v>
      </c>
      <c r="F122" t="s">
        <v>2065</v>
      </c>
      <c r="G122" t="s">
        <v>2081</v>
      </c>
    </row>
    <row r="123" spans="1:7">
      <c r="A123" t="s">
        <v>2071</v>
      </c>
      <c r="B123">
        <v>85.1</v>
      </c>
      <c r="C123">
        <v>7.9</v>
      </c>
      <c r="D123" s="65">
        <v>42644</v>
      </c>
      <c r="E123" t="s">
        <v>278</v>
      </c>
      <c r="F123" t="s">
        <v>2072</v>
      </c>
      <c r="G123" t="s">
        <v>2081</v>
      </c>
    </row>
    <row r="124" spans="1:7">
      <c r="A124" t="s">
        <v>2101</v>
      </c>
      <c r="B124">
        <v>105.1</v>
      </c>
      <c r="C124">
        <v>13.7</v>
      </c>
      <c r="D124" s="65">
        <v>42552</v>
      </c>
      <c r="E124" t="s">
        <v>279</v>
      </c>
      <c r="F124" t="s">
        <v>560</v>
      </c>
      <c r="G124">
        <v>-30</v>
      </c>
    </row>
    <row r="125" spans="1:7">
      <c r="A125" t="s">
        <v>2108</v>
      </c>
      <c r="B125">
        <v>75.8</v>
      </c>
      <c r="C125">
        <v>20.3</v>
      </c>
      <c r="D125" s="65">
        <v>42552</v>
      </c>
      <c r="E125" t="s">
        <v>279</v>
      </c>
      <c r="F125" t="s">
        <v>560</v>
      </c>
      <c r="G125">
        <v>-30</v>
      </c>
    </row>
    <row r="126" spans="1:7">
      <c r="A126" t="s">
        <v>566</v>
      </c>
      <c r="B126">
        <v>146.80000000000001</v>
      </c>
      <c r="C126">
        <v>25.3</v>
      </c>
      <c r="D126" s="65">
        <v>42644</v>
      </c>
      <c r="E126" t="s">
        <v>279</v>
      </c>
      <c r="F126" t="s">
        <v>560</v>
      </c>
      <c r="G126">
        <v>-30</v>
      </c>
    </row>
    <row r="127" spans="1:7">
      <c r="A127" t="s">
        <v>574</v>
      </c>
      <c r="B127">
        <v>100.6</v>
      </c>
      <c r="C127">
        <v>22.3</v>
      </c>
      <c r="D127" s="65">
        <v>42644</v>
      </c>
      <c r="E127" t="s">
        <v>279</v>
      </c>
      <c r="F127" t="s">
        <v>568</v>
      </c>
      <c r="G127">
        <v>-30</v>
      </c>
    </row>
    <row r="128" spans="1:7">
      <c r="A128" t="s">
        <v>2139</v>
      </c>
      <c r="B128">
        <v>114.4</v>
      </c>
      <c r="C128">
        <v>16.3</v>
      </c>
      <c r="D128" s="65">
        <v>42552</v>
      </c>
      <c r="E128" t="s">
        <v>279</v>
      </c>
      <c r="F128" t="s">
        <v>553</v>
      </c>
      <c r="G128">
        <v>-30</v>
      </c>
    </row>
    <row r="129" spans="1:7">
      <c r="A129" t="s">
        <v>2146</v>
      </c>
      <c r="B129">
        <v>99.6</v>
      </c>
      <c r="C129">
        <v>17.100000000000001</v>
      </c>
      <c r="D129" s="65">
        <v>42552</v>
      </c>
      <c r="E129" t="s">
        <v>279</v>
      </c>
      <c r="F129" t="s">
        <v>568</v>
      </c>
      <c r="G129">
        <v>-30</v>
      </c>
    </row>
    <row r="130" spans="1:7">
      <c r="A130" t="s">
        <v>2100</v>
      </c>
      <c r="B130">
        <v>193.8</v>
      </c>
      <c r="C130">
        <v>23.6</v>
      </c>
      <c r="D130" s="65">
        <v>42552</v>
      </c>
      <c r="E130" t="s">
        <v>279</v>
      </c>
      <c r="F130" t="s">
        <v>560</v>
      </c>
      <c r="G130">
        <v>-25</v>
      </c>
    </row>
    <row r="131" spans="1:7">
      <c r="A131" t="s">
        <v>2107</v>
      </c>
      <c r="B131">
        <v>77.7</v>
      </c>
      <c r="C131">
        <v>24.3</v>
      </c>
      <c r="D131" s="65">
        <v>42552</v>
      </c>
      <c r="E131" t="s">
        <v>279</v>
      </c>
      <c r="F131" t="s">
        <v>560</v>
      </c>
      <c r="G131">
        <v>-25</v>
      </c>
    </row>
    <row r="132" spans="1:7">
      <c r="A132" t="s">
        <v>2114</v>
      </c>
      <c r="B132">
        <v>147.19999999999999</v>
      </c>
      <c r="C132">
        <v>26.5</v>
      </c>
      <c r="D132" s="65">
        <v>42552</v>
      </c>
      <c r="E132" t="s">
        <v>279</v>
      </c>
      <c r="F132" t="s">
        <v>560</v>
      </c>
      <c r="G132">
        <v>-25</v>
      </c>
    </row>
    <row r="133" spans="1:7">
      <c r="A133" t="s">
        <v>2118</v>
      </c>
      <c r="B133">
        <v>162.5</v>
      </c>
      <c r="C133">
        <v>22</v>
      </c>
      <c r="D133" s="65">
        <v>42552</v>
      </c>
      <c r="E133" t="s">
        <v>279</v>
      </c>
      <c r="F133" t="s">
        <v>560</v>
      </c>
      <c r="G133">
        <v>-25</v>
      </c>
    </row>
    <row r="134" spans="1:7">
      <c r="A134" t="s">
        <v>558</v>
      </c>
      <c r="B134">
        <v>170.6</v>
      </c>
      <c r="C134">
        <v>35.9</v>
      </c>
      <c r="D134" s="65">
        <v>42644</v>
      </c>
      <c r="E134" t="s">
        <v>279</v>
      </c>
      <c r="F134" t="s">
        <v>553</v>
      </c>
      <c r="G134">
        <v>-25</v>
      </c>
    </row>
    <row r="135" spans="1:7">
      <c r="A135" t="s">
        <v>565</v>
      </c>
      <c r="B135">
        <v>141.6</v>
      </c>
      <c r="C135">
        <v>23.4</v>
      </c>
      <c r="D135" s="65">
        <v>42644</v>
      </c>
      <c r="E135" t="s">
        <v>279</v>
      </c>
      <c r="F135" t="s">
        <v>560</v>
      </c>
      <c r="G135">
        <v>-25</v>
      </c>
    </row>
    <row r="136" spans="1:7">
      <c r="A136" t="s">
        <v>573</v>
      </c>
      <c r="B136">
        <v>120</v>
      </c>
      <c r="C136">
        <v>20.7</v>
      </c>
      <c r="D136" s="65">
        <v>42644</v>
      </c>
      <c r="E136" t="s">
        <v>279</v>
      </c>
      <c r="F136" t="s">
        <v>568</v>
      </c>
      <c r="G136">
        <v>-25</v>
      </c>
    </row>
    <row r="137" spans="1:7">
      <c r="A137" t="s">
        <v>2138</v>
      </c>
      <c r="B137">
        <v>155.1</v>
      </c>
      <c r="C137">
        <v>22</v>
      </c>
      <c r="D137" s="65">
        <v>42552</v>
      </c>
      <c r="E137" t="s">
        <v>279</v>
      </c>
      <c r="F137" t="s">
        <v>553</v>
      </c>
      <c r="G137">
        <v>-25</v>
      </c>
    </row>
    <row r="138" spans="1:7">
      <c r="A138" t="s">
        <v>2145</v>
      </c>
      <c r="B138">
        <v>104.2</v>
      </c>
      <c r="C138">
        <v>17.5</v>
      </c>
      <c r="D138" s="65">
        <v>42552</v>
      </c>
      <c r="E138" t="s">
        <v>279</v>
      </c>
      <c r="F138" t="s">
        <v>568</v>
      </c>
      <c r="G138">
        <v>-25</v>
      </c>
    </row>
    <row r="139" spans="1:7">
      <c r="A139" t="s">
        <v>2099</v>
      </c>
      <c r="B139">
        <v>130</v>
      </c>
      <c r="C139">
        <v>18.2</v>
      </c>
      <c r="D139" s="65">
        <v>42552</v>
      </c>
      <c r="E139" t="s">
        <v>279</v>
      </c>
      <c r="F139" t="s">
        <v>560</v>
      </c>
      <c r="G139">
        <v>-20</v>
      </c>
    </row>
    <row r="140" spans="1:7">
      <c r="A140" t="s">
        <v>2106</v>
      </c>
      <c r="B140">
        <v>82</v>
      </c>
      <c r="C140">
        <v>19.7</v>
      </c>
      <c r="D140" s="65">
        <v>42552</v>
      </c>
      <c r="E140" t="s">
        <v>279</v>
      </c>
      <c r="F140" t="s">
        <v>560</v>
      </c>
      <c r="G140">
        <v>-20</v>
      </c>
    </row>
    <row r="141" spans="1:7">
      <c r="A141" t="s">
        <v>2113</v>
      </c>
      <c r="B141">
        <v>129.5</v>
      </c>
      <c r="C141">
        <v>23.9</v>
      </c>
      <c r="D141" s="65">
        <v>42552</v>
      </c>
      <c r="E141" t="s">
        <v>279</v>
      </c>
      <c r="F141" t="s">
        <v>560</v>
      </c>
      <c r="G141">
        <v>-20</v>
      </c>
    </row>
    <row r="142" spans="1:7">
      <c r="A142" t="s">
        <v>557</v>
      </c>
      <c r="B142">
        <v>211.9</v>
      </c>
      <c r="C142">
        <v>36.6</v>
      </c>
      <c r="D142" s="65">
        <v>42644</v>
      </c>
      <c r="E142" t="s">
        <v>279</v>
      </c>
      <c r="F142" t="s">
        <v>553</v>
      </c>
      <c r="G142">
        <v>-20</v>
      </c>
    </row>
    <row r="143" spans="1:7">
      <c r="A143" t="s">
        <v>564</v>
      </c>
      <c r="B143">
        <v>137.19999999999999</v>
      </c>
      <c r="C143">
        <v>26.1</v>
      </c>
      <c r="D143" s="65">
        <v>42644</v>
      </c>
      <c r="E143" t="s">
        <v>279</v>
      </c>
      <c r="F143" t="s">
        <v>560</v>
      </c>
      <c r="G143">
        <v>-20</v>
      </c>
    </row>
    <row r="144" spans="1:7">
      <c r="A144" t="s">
        <v>572</v>
      </c>
      <c r="B144">
        <v>132</v>
      </c>
      <c r="C144">
        <v>26.6</v>
      </c>
      <c r="D144" s="65">
        <v>42644</v>
      </c>
      <c r="E144" t="s">
        <v>279</v>
      </c>
      <c r="F144" t="s">
        <v>568</v>
      </c>
      <c r="G144">
        <v>-20</v>
      </c>
    </row>
    <row r="145" spans="1:7">
      <c r="A145" t="s">
        <v>2137</v>
      </c>
      <c r="B145">
        <v>209.9</v>
      </c>
      <c r="C145">
        <v>28.6</v>
      </c>
      <c r="D145" s="65">
        <v>42552</v>
      </c>
      <c r="E145" t="s">
        <v>279</v>
      </c>
      <c r="F145" t="s">
        <v>553</v>
      </c>
      <c r="G145">
        <v>-20</v>
      </c>
    </row>
    <row r="146" spans="1:7">
      <c r="A146" t="s">
        <v>2144</v>
      </c>
      <c r="B146">
        <v>121.2</v>
      </c>
      <c r="C146">
        <v>16</v>
      </c>
      <c r="D146" s="65">
        <v>42552</v>
      </c>
      <c r="E146" t="s">
        <v>279</v>
      </c>
      <c r="F146" t="s">
        <v>568</v>
      </c>
      <c r="G146">
        <v>-20</v>
      </c>
    </row>
    <row r="147" spans="1:7">
      <c r="A147" t="s">
        <v>2098</v>
      </c>
      <c r="B147">
        <v>136.19999999999999</v>
      </c>
      <c r="C147">
        <v>20.2</v>
      </c>
      <c r="D147" s="65">
        <v>42552</v>
      </c>
      <c r="E147" t="s">
        <v>279</v>
      </c>
      <c r="F147" t="s">
        <v>560</v>
      </c>
      <c r="G147">
        <v>-15</v>
      </c>
    </row>
    <row r="148" spans="1:7">
      <c r="A148" t="s">
        <v>2105</v>
      </c>
      <c r="B148">
        <v>96.8</v>
      </c>
      <c r="C148">
        <v>13.1</v>
      </c>
      <c r="D148" s="65">
        <v>42552</v>
      </c>
      <c r="E148" t="s">
        <v>279</v>
      </c>
      <c r="F148" t="s">
        <v>560</v>
      </c>
      <c r="G148">
        <v>-15</v>
      </c>
    </row>
    <row r="149" spans="1:7">
      <c r="A149" t="s">
        <v>2112</v>
      </c>
      <c r="B149">
        <v>103.2</v>
      </c>
      <c r="C149">
        <v>20.6</v>
      </c>
      <c r="D149" s="65">
        <v>42552</v>
      </c>
      <c r="E149" t="s">
        <v>279</v>
      </c>
      <c r="F149" t="s">
        <v>560</v>
      </c>
      <c r="G149">
        <v>-15</v>
      </c>
    </row>
    <row r="150" spans="1:7">
      <c r="A150" t="s">
        <v>2117</v>
      </c>
      <c r="B150">
        <v>126.1</v>
      </c>
      <c r="C150">
        <v>17.399999999999999</v>
      </c>
      <c r="D150" s="65">
        <v>42552</v>
      </c>
      <c r="E150" t="s">
        <v>279</v>
      </c>
      <c r="F150" t="s">
        <v>560</v>
      </c>
      <c r="G150">
        <v>-15</v>
      </c>
    </row>
    <row r="151" spans="1:7">
      <c r="A151" t="s">
        <v>556</v>
      </c>
      <c r="B151">
        <v>200.1</v>
      </c>
      <c r="C151">
        <v>37.299999999999997</v>
      </c>
      <c r="D151" s="65">
        <v>42644</v>
      </c>
      <c r="E151" t="s">
        <v>279</v>
      </c>
      <c r="F151" t="s">
        <v>553</v>
      </c>
      <c r="G151">
        <v>-15</v>
      </c>
    </row>
    <row r="152" spans="1:7">
      <c r="A152" t="s">
        <v>563</v>
      </c>
      <c r="B152">
        <v>194</v>
      </c>
      <c r="C152">
        <v>32.4</v>
      </c>
      <c r="D152" s="65">
        <v>42644</v>
      </c>
      <c r="E152" t="s">
        <v>279</v>
      </c>
      <c r="F152" t="s">
        <v>560</v>
      </c>
      <c r="G152">
        <v>-15</v>
      </c>
    </row>
    <row r="153" spans="1:7">
      <c r="A153" t="s">
        <v>571</v>
      </c>
      <c r="B153">
        <v>163.1</v>
      </c>
      <c r="C153">
        <v>31.2</v>
      </c>
      <c r="D153" s="65">
        <v>42644</v>
      </c>
      <c r="E153" t="s">
        <v>279</v>
      </c>
      <c r="F153" t="s">
        <v>568</v>
      </c>
      <c r="G153">
        <v>-15</v>
      </c>
    </row>
    <row r="154" spans="1:7">
      <c r="A154" t="s">
        <v>2136</v>
      </c>
      <c r="B154">
        <v>155.9</v>
      </c>
      <c r="C154">
        <v>21.2</v>
      </c>
      <c r="D154" s="65">
        <v>42552</v>
      </c>
      <c r="E154" t="s">
        <v>279</v>
      </c>
      <c r="F154" t="s">
        <v>553</v>
      </c>
      <c r="G154">
        <v>-15</v>
      </c>
    </row>
    <row r="155" spans="1:7">
      <c r="A155" t="s">
        <v>2143</v>
      </c>
      <c r="B155">
        <v>102.9</v>
      </c>
      <c r="C155">
        <v>15.3</v>
      </c>
      <c r="D155" s="65">
        <v>42552</v>
      </c>
      <c r="E155" t="s">
        <v>279</v>
      </c>
      <c r="F155" t="s">
        <v>568</v>
      </c>
      <c r="G155">
        <v>-15</v>
      </c>
    </row>
    <row r="156" spans="1:7">
      <c r="A156" t="s">
        <v>2097</v>
      </c>
      <c r="B156">
        <v>93.7</v>
      </c>
      <c r="C156">
        <v>10.1</v>
      </c>
      <c r="D156" s="65">
        <v>42552</v>
      </c>
      <c r="E156" t="s">
        <v>279</v>
      </c>
      <c r="F156" t="s">
        <v>560</v>
      </c>
      <c r="G156">
        <v>-10</v>
      </c>
    </row>
    <row r="157" spans="1:7">
      <c r="A157" t="s">
        <v>2104</v>
      </c>
      <c r="B157">
        <v>95.1</v>
      </c>
      <c r="C157">
        <v>10.8</v>
      </c>
      <c r="D157" s="65">
        <v>42552</v>
      </c>
      <c r="E157" t="s">
        <v>279</v>
      </c>
      <c r="F157" t="s">
        <v>560</v>
      </c>
      <c r="G157">
        <v>-10</v>
      </c>
    </row>
    <row r="158" spans="1:7">
      <c r="A158" t="s">
        <v>2111</v>
      </c>
      <c r="B158">
        <v>93.1</v>
      </c>
      <c r="C158">
        <v>18.100000000000001</v>
      </c>
      <c r="D158" s="65">
        <v>42552</v>
      </c>
      <c r="E158" t="s">
        <v>279</v>
      </c>
      <c r="F158" t="s">
        <v>560</v>
      </c>
      <c r="G158">
        <v>-10</v>
      </c>
    </row>
    <row r="159" spans="1:7">
      <c r="A159" t="s">
        <v>555</v>
      </c>
      <c r="B159">
        <v>95.5</v>
      </c>
      <c r="C159">
        <v>22.2</v>
      </c>
      <c r="D159" s="65">
        <v>42644</v>
      </c>
      <c r="E159" t="s">
        <v>279</v>
      </c>
      <c r="F159" t="s">
        <v>553</v>
      </c>
      <c r="G159">
        <v>-10</v>
      </c>
    </row>
    <row r="160" spans="1:7">
      <c r="A160" t="s">
        <v>562</v>
      </c>
      <c r="B160">
        <v>139.5</v>
      </c>
      <c r="C160">
        <v>34.6</v>
      </c>
      <c r="D160" s="65">
        <v>42644</v>
      </c>
      <c r="E160" t="s">
        <v>279</v>
      </c>
      <c r="F160" t="s">
        <v>560</v>
      </c>
      <c r="G160">
        <v>-10</v>
      </c>
    </row>
    <row r="161" spans="1:7">
      <c r="A161" t="s">
        <v>570</v>
      </c>
      <c r="B161">
        <v>117.6</v>
      </c>
      <c r="C161">
        <v>26.9</v>
      </c>
      <c r="D161" s="65">
        <v>42644</v>
      </c>
      <c r="E161" t="s">
        <v>279</v>
      </c>
      <c r="F161" t="s">
        <v>568</v>
      </c>
      <c r="G161">
        <v>-10</v>
      </c>
    </row>
    <row r="162" spans="1:7">
      <c r="A162" t="s">
        <v>2135</v>
      </c>
      <c r="B162">
        <v>107.2</v>
      </c>
      <c r="C162">
        <v>14.9</v>
      </c>
      <c r="D162" s="65">
        <v>42552</v>
      </c>
      <c r="E162" t="s">
        <v>279</v>
      </c>
      <c r="F162" t="s">
        <v>553</v>
      </c>
      <c r="G162">
        <v>-10</v>
      </c>
    </row>
    <row r="163" spans="1:7">
      <c r="A163" t="s">
        <v>2142</v>
      </c>
      <c r="B163">
        <v>108.9</v>
      </c>
      <c r="C163">
        <v>14.3</v>
      </c>
      <c r="D163" s="65">
        <v>42552</v>
      </c>
      <c r="E163" t="s">
        <v>279</v>
      </c>
      <c r="F163" t="s">
        <v>568</v>
      </c>
      <c r="G163">
        <v>-10</v>
      </c>
    </row>
    <row r="164" spans="1:7">
      <c r="A164" t="s">
        <v>2096</v>
      </c>
      <c r="B164">
        <v>329.3</v>
      </c>
      <c r="C164">
        <v>57.6</v>
      </c>
      <c r="D164" s="65">
        <v>42552</v>
      </c>
      <c r="E164" t="s">
        <v>279</v>
      </c>
      <c r="F164" t="s">
        <v>560</v>
      </c>
      <c r="G164">
        <v>-5</v>
      </c>
    </row>
    <row r="165" spans="1:7">
      <c r="A165" t="s">
        <v>2103</v>
      </c>
      <c r="B165">
        <v>82.8</v>
      </c>
      <c r="C165">
        <v>8.3000000000000007</v>
      </c>
      <c r="D165" s="65">
        <v>42552</v>
      </c>
      <c r="E165" t="s">
        <v>279</v>
      </c>
      <c r="F165" t="s">
        <v>560</v>
      </c>
      <c r="G165">
        <v>-5</v>
      </c>
    </row>
    <row r="166" spans="1:7">
      <c r="A166" t="s">
        <v>2110</v>
      </c>
      <c r="B166">
        <v>94.6</v>
      </c>
      <c r="C166">
        <v>15.7</v>
      </c>
      <c r="D166" s="65">
        <v>42552</v>
      </c>
      <c r="E166" t="s">
        <v>279</v>
      </c>
      <c r="F166" t="s">
        <v>560</v>
      </c>
      <c r="G166">
        <v>-5</v>
      </c>
    </row>
    <row r="167" spans="1:7">
      <c r="A167" t="s">
        <v>2116</v>
      </c>
      <c r="B167">
        <v>115.7</v>
      </c>
      <c r="C167">
        <v>11.6</v>
      </c>
      <c r="D167" s="65">
        <v>42552</v>
      </c>
      <c r="E167" t="s">
        <v>279</v>
      </c>
      <c r="F167" t="s">
        <v>560</v>
      </c>
      <c r="G167">
        <v>-5</v>
      </c>
    </row>
    <row r="168" spans="1:7">
      <c r="A168" t="s">
        <v>554</v>
      </c>
      <c r="B168">
        <v>124.2</v>
      </c>
      <c r="C168">
        <v>21.3</v>
      </c>
      <c r="D168" s="65">
        <v>42644</v>
      </c>
      <c r="E168" t="s">
        <v>279</v>
      </c>
      <c r="F168" t="s">
        <v>553</v>
      </c>
      <c r="G168">
        <v>-5</v>
      </c>
    </row>
    <row r="169" spans="1:7">
      <c r="A169" t="s">
        <v>561</v>
      </c>
      <c r="B169">
        <v>122.9</v>
      </c>
      <c r="C169">
        <v>28.4</v>
      </c>
      <c r="D169" s="65">
        <v>42644</v>
      </c>
      <c r="E169" t="s">
        <v>279</v>
      </c>
      <c r="F169" t="s">
        <v>560</v>
      </c>
      <c r="G169">
        <v>-5</v>
      </c>
    </row>
    <row r="170" spans="1:7">
      <c r="A170" t="s">
        <v>569</v>
      </c>
      <c r="B170">
        <v>116.5</v>
      </c>
      <c r="C170">
        <v>22.4</v>
      </c>
      <c r="D170" s="65">
        <v>42644</v>
      </c>
      <c r="E170" t="s">
        <v>279</v>
      </c>
      <c r="F170" t="s">
        <v>568</v>
      </c>
      <c r="G170">
        <v>-5</v>
      </c>
    </row>
    <row r="171" spans="1:7">
      <c r="A171" t="s">
        <v>2134</v>
      </c>
      <c r="B171">
        <v>100.9</v>
      </c>
      <c r="C171">
        <v>10.8</v>
      </c>
      <c r="D171" s="65">
        <v>42552</v>
      </c>
      <c r="E171" t="s">
        <v>279</v>
      </c>
      <c r="F171" t="s">
        <v>553</v>
      </c>
      <c r="G171">
        <v>-5</v>
      </c>
    </row>
    <row r="172" spans="1:7">
      <c r="A172" t="s">
        <v>2141</v>
      </c>
      <c r="B172">
        <v>102.9</v>
      </c>
      <c r="C172">
        <v>12.9</v>
      </c>
      <c r="D172" s="65">
        <v>42552</v>
      </c>
      <c r="E172" t="s">
        <v>279</v>
      </c>
      <c r="F172" t="s">
        <v>568</v>
      </c>
      <c r="G172">
        <v>-5</v>
      </c>
    </row>
    <row r="173" spans="1:7">
      <c r="A173" t="s">
        <v>2095</v>
      </c>
      <c r="B173">
        <v>86.9</v>
      </c>
      <c r="C173">
        <v>7.8</v>
      </c>
      <c r="D173" s="65">
        <v>42552</v>
      </c>
      <c r="E173" t="s">
        <v>279</v>
      </c>
      <c r="F173" t="s">
        <v>560</v>
      </c>
      <c r="G173">
        <v>0</v>
      </c>
    </row>
    <row r="174" spans="1:7">
      <c r="A174" t="s">
        <v>2102</v>
      </c>
      <c r="B174">
        <v>81.900000000000006</v>
      </c>
      <c r="C174">
        <v>9.6</v>
      </c>
      <c r="D174" s="65">
        <v>42552</v>
      </c>
      <c r="E174" t="s">
        <v>279</v>
      </c>
      <c r="F174" t="s">
        <v>560</v>
      </c>
      <c r="G174">
        <v>0</v>
      </c>
    </row>
    <row r="175" spans="1:7">
      <c r="A175" t="s">
        <v>2109</v>
      </c>
      <c r="B175">
        <v>76.7</v>
      </c>
      <c r="C175">
        <v>9.4</v>
      </c>
      <c r="D175" s="65">
        <v>42552</v>
      </c>
      <c r="E175" t="s">
        <v>279</v>
      </c>
      <c r="F175" t="s">
        <v>560</v>
      </c>
      <c r="G175">
        <v>0</v>
      </c>
    </row>
    <row r="176" spans="1:7">
      <c r="A176" t="s">
        <v>2115</v>
      </c>
      <c r="B176">
        <v>114.3</v>
      </c>
      <c r="C176">
        <v>11.5</v>
      </c>
      <c r="D176" s="65">
        <v>42552</v>
      </c>
      <c r="E176" t="s">
        <v>279</v>
      </c>
      <c r="F176" t="s">
        <v>560</v>
      </c>
      <c r="G176">
        <v>0</v>
      </c>
    </row>
    <row r="177" spans="1:7">
      <c r="A177" t="s">
        <v>552</v>
      </c>
      <c r="B177">
        <v>121.7</v>
      </c>
      <c r="C177" t="s">
        <v>330</v>
      </c>
      <c r="D177" s="65">
        <v>42644</v>
      </c>
      <c r="E177" t="s">
        <v>279</v>
      </c>
      <c r="F177" t="s">
        <v>553</v>
      </c>
      <c r="G177">
        <v>0</v>
      </c>
    </row>
    <row r="178" spans="1:7">
      <c r="A178" t="s">
        <v>559</v>
      </c>
      <c r="B178">
        <v>132.30000000000001</v>
      </c>
      <c r="C178">
        <v>20.7</v>
      </c>
      <c r="D178" s="65">
        <v>42644</v>
      </c>
      <c r="E178" t="s">
        <v>279</v>
      </c>
      <c r="F178" t="s">
        <v>560</v>
      </c>
      <c r="G178">
        <v>0</v>
      </c>
    </row>
    <row r="179" spans="1:7">
      <c r="A179" t="s">
        <v>567</v>
      </c>
      <c r="B179">
        <v>90.7</v>
      </c>
      <c r="C179" t="s">
        <v>330</v>
      </c>
      <c r="D179" s="65">
        <v>42644</v>
      </c>
      <c r="E179" t="s">
        <v>279</v>
      </c>
      <c r="F179" t="s">
        <v>568</v>
      </c>
      <c r="G179">
        <v>0</v>
      </c>
    </row>
    <row r="180" spans="1:7">
      <c r="A180" t="s">
        <v>2133</v>
      </c>
      <c r="B180">
        <v>99.2</v>
      </c>
      <c r="C180">
        <v>8.8000000000000007</v>
      </c>
      <c r="D180" s="65">
        <v>42552</v>
      </c>
      <c r="E180" t="s">
        <v>279</v>
      </c>
      <c r="F180" t="s">
        <v>553</v>
      </c>
      <c r="G180">
        <v>0</v>
      </c>
    </row>
    <row r="181" spans="1:7">
      <c r="A181" t="s">
        <v>2140</v>
      </c>
      <c r="B181">
        <v>92.1</v>
      </c>
      <c r="C181">
        <v>10.8</v>
      </c>
      <c r="D181" s="65">
        <v>42552</v>
      </c>
      <c r="E181" t="s">
        <v>279</v>
      </c>
      <c r="F181" t="s">
        <v>568</v>
      </c>
      <c r="G181">
        <v>0</v>
      </c>
    </row>
    <row r="182" spans="1:7">
      <c r="A182" t="s">
        <v>2119</v>
      </c>
      <c r="B182">
        <v>109</v>
      </c>
      <c r="C182" t="s">
        <v>330</v>
      </c>
      <c r="D182" s="65">
        <v>42644</v>
      </c>
      <c r="E182" t="s">
        <v>279</v>
      </c>
      <c r="F182" t="s">
        <v>2065</v>
      </c>
      <c r="G182" t="s">
        <v>2081</v>
      </c>
    </row>
    <row r="183" spans="1:7">
      <c r="A183" t="s">
        <v>2147</v>
      </c>
      <c r="B183">
        <v>78.5</v>
      </c>
      <c r="C183">
        <v>7.8</v>
      </c>
      <c r="D183" s="65">
        <v>42552</v>
      </c>
      <c r="E183" t="s">
        <v>279</v>
      </c>
      <c r="F183" t="s">
        <v>2148</v>
      </c>
      <c r="G183" t="s">
        <v>2081</v>
      </c>
    </row>
  </sheetData>
  <sortState xmlns:xlrd2="http://schemas.microsoft.com/office/spreadsheetml/2017/richdata2" ref="A3:G183">
    <sortCondition ref="E3:E183"/>
    <sortCondition ref="G3:G18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78CD3-7D38-934B-84A6-E57A9B170296}">
  <dimension ref="A1:M43"/>
  <sheetViews>
    <sheetView workbookViewId="0"/>
  </sheetViews>
  <sheetFormatPr baseColWidth="10" defaultRowHeight="16"/>
  <cols>
    <col min="1" max="1" width="44.1640625" customWidth="1"/>
    <col min="2" max="2" width="29.5" customWidth="1"/>
    <col min="4" max="4" width="26.1640625" customWidth="1"/>
  </cols>
  <sheetData>
    <row r="1" spans="1:13" ht="17" thickBot="1">
      <c r="A1" s="14" t="s">
        <v>2160</v>
      </c>
    </row>
    <row r="2" spans="1:13" ht="103" thickTop="1">
      <c r="A2" s="98" t="s">
        <v>940</v>
      </c>
      <c r="B2" s="99" t="s">
        <v>941</v>
      </c>
      <c r="C2" s="99" t="s">
        <v>942</v>
      </c>
      <c r="D2" s="99" t="s">
        <v>943</v>
      </c>
      <c r="E2" s="99" t="s">
        <v>944</v>
      </c>
      <c r="F2" s="99" t="s">
        <v>945</v>
      </c>
      <c r="G2" s="98" t="s">
        <v>946</v>
      </c>
      <c r="H2" s="99" t="s">
        <v>947</v>
      </c>
      <c r="I2" s="99" t="s">
        <v>948</v>
      </c>
      <c r="J2" s="99" t="s">
        <v>949</v>
      </c>
      <c r="K2" s="99" t="s">
        <v>950</v>
      </c>
      <c r="L2" s="99" t="s">
        <v>951</v>
      </c>
      <c r="M2" s="100" t="s">
        <v>952</v>
      </c>
    </row>
    <row r="3" spans="1:13" ht="17" thickBot="1">
      <c r="A3" s="102"/>
      <c r="B3" s="103" t="s">
        <v>953</v>
      </c>
      <c r="C3" s="103"/>
      <c r="D3" s="103" t="s">
        <v>953</v>
      </c>
      <c r="E3" s="103" t="s">
        <v>954</v>
      </c>
      <c r="F3" s="103" t="s">
        <v>955</v>
      </c>
      <c r="G3" s="102" t="s">
        <v>956</v>
      </c>
      <c r="H3" s="103" t="s">
        <v>953</v>
      </c>
      <c r="I3" s="103" t="s">
        <v>953</v>
      </c>
      <c r="J3" s="103" t="s">
        <v>953</v>
      </c>
      <c r="K3" s="103" t="s">
        <v>954</v>
      </c>
      <c r="L3" s="103" t="s">
        <v>955</v>
      </c>
      <c r="M3" s="102" t="s">
        <v>956</v>
      </c>
    </row>
    <row r="4" spans="1:13" ht="17" thickTop="1">
      <c r="A4" s="104" t="s">
        <v>957</v>
      </c>
      <c r="B4" s="101">
        <v>1.7173</v>
      </c>
      <c r="C4" s="101">
        <v>1.274942649</v>
      </c>
      <c r="D4" s="101">
        <v>32.841885159999997</v>
      </c>
      <c r="E4" s="105">
        <v>157.63999999999999</v>
      </c>
      <c r="F4" s="107">
        <v>0.03</v>
      </c>
      <c r="G4" s="108">
        <v>1891.69</v>
      </c>
      <c r="H4" s="101">
        <v>2.5310999999999999</v>
      </c>
      <c r="I4" s="101">
        <v>48.405110069999999</v>
      </c>
      <c r="J4" s="101">
        <v>4.033759173</v>
      </c>
      <c r="K4" s="107">
        <v>19.36</v>
      </c>
      <c r="L4" s="107">
        <v>0.25</v>
      </c>
      <c r="M4" s="108">
        <v>232.34</v>
      </c>
    </row>
    <row r="5" spans="1:13">
      <c r="A5" s="104" t="s">
        <v>958</v>
      </c>
      <c r="B5" s="101">
        <v>1.4015</v>
      </c>
      <c r="C5" s="101">
        <v>1.312394931</v>
      </c>
      <c r="D5" s="101">
        <v>27.589822430000002</v>
      </c>
      <c r="E5" s="107">
        <v>132.43</v>
      </c>
      <c r="F5" s="107">
        <v>0.04</v>
      </c>
      <c r="G5" s="108">
        <v>1589.17</v>
      </c>
      <c r="H5" s="101">
        <v>1.6775</v>
      </c>
      <c r="I5" s="101">
        <v>33.023137439999999</v>
      </c>
      <c r="J5" s="101">
        <v>2.7519281200000001</v>
      </c>
      <c r="K5" s="107">
        <v>13.21</v>
      </c>
      <c r="L5" s="107">
        <v>0.37</v>
      </c>
      <c r="M5" s="108">
        <v>158.51</v>
      </c>
    </row>
    <row r="6" spans="1:13">
      <c r="A6" s="104" t="s">
        <v>959</v>
      </c>
      <c r="B6" s="101">
        <v>0.1525</v>
      </c>
      <c r="C6" s="101">
        <v>1.284261425</v>
      </c>
      <c r="D6" s="101">
        <v>2.93774801</v>
      </c>
      <c r="E6" s="107">
        <v>14.1</v>
      </c>
      <c r="F6" s="107">
        <v>0.34</v>
      </c>
      <c r="G6" s="108">
        <v>169.21</v>
      </c>
      <c r="H6" s="101">
        <v>0.21779999999999999</v>
      </c>
      <c r="I6" s="101">
        <v>4.1956820759999998</v>
      </c>
      <c r="J6" s="101">
        <v>0.349640173</v>
      </c>
      <c r="K6" s="107">
        <v>1.68</v>
      </c>
      <c r="L6" s="107">
        <v>2.88</v>
      </c>
      <c r="M6" s="108">
        <v>20.14</v>
      </c>
    </row>
    <row r="7" spans="1:13">
      <c r="A7" s="104" t="s">
        <v>960</v>
      </c>
      <c r="B7" s="101">
        <v>0.65329999999999999</v>
      </c>
      <c r="C7" s="101">
        <v>1.0229873810000001</v>
      </c>
      <c r="D7" s="101">
        <v>10.02476484</v>
      </c>
      <c r="E7" s="107">
        <v>7.22</v>
      </c>
      <c r="F7" s="107">
        <v>0.67</v>
      </c>
      <c r="G7" s="108">
        <v>86.61</v>
      </c>
      <c r="H7" s="101">
        <v>6.0785999999999998</v>
      </c>
      <c r="I7" s="101">
        <v>93.274966419999998</v>
      </c>
      <c r="J7" s="101">
        <v>7.7729138679999998</v>
      </c>
      <c r="K7" s="107">
        <v>5.6</v>
      </c>
      <c r="L7" s="107">
        <v>0.86</v>
      </c>
      <c r="M7" s="108">
        <v>67.16</v>
      </c>
    </row>
    <row r="8" spans="1:13">
      <c r="A8" s="104" t="s">
        <v>961</v>
      </c>
      <c r="B8" s="101">
        <v>0.58420000000000005</v>
      </c>
      <c r="C8" s="101">
        <v>1.145170273</v>
      </c>
      <c r="D8" s="101">
        <v>10.035127109999999</v>
      </c>
      <c r="E8" s="107">
        <v>7.23</v>
      </c>
      <c r="F8" s="107">
        <v>0.67</v>
      </c>
      <c r="G8" s="108">
        <v>86.7</v>
      </c>
      <c r="H8" s="101">
        <v>5.2064000000000004</v>
      </c>
      <c r="I8" s="101">
        <v>89.433217670000005</v>
      </c>
      <c r="J8" s="101">
        <v>7.4527681389999998</v>
      </c>
      <c r="K8" s="107">
        <v>5.37</v>
      </c>
      <c r="L8" s="107">
        <v>0.9</v>
      </c>
      <c r="M8" s="108">
        <v>64.39</v>
      </c>
    </row>
    <row r="9" spans="1:13" ht="17" thickBot="1">
      <c r="A9" s="102" t="s">
        <v>962</v>
      </c>
      <c r="B9" s="103">
        <v>0.58940000000000003</v>
      </c>
      <c r="C9" s="103">
        <v>1.13211689</v>
      </c>
      <c r="D9" s="103">
        <v>10.00904543</v>
      </c>
      <c r="E9" s="109">
        <v>7.21</v>
      </c>
      <c r="F9" s="109">
        <v>0.67</v>
      </c>
      <c r="G9" s="110">
        <v>86.48</v>
      </c>
      <c r="H9" s="103">
        <v>6.8140000000000001</v>
      </c>
      <c r="I9" s="103">
        <v>115.71366740000001</v>
      </c>
      <c r="J9" s="103">
        <v>9.6428056130000002</v>
      </c>
      <c r="K9" s="109">
        <v>6.94</v>
      </c>
      <c r="L9" s="109">
        <v>0.7</v>
      </c>
      <c r="M9" s="110">
        <v>83.31</v>
      </c>
    </row>
    <row r="10" spans="1:13" ht="17" thickTop="1">
      <c r="A10" s="101"/>
      <c r="B10" s="101"/>
      <c r="C10" s="101"/>
      <c r="D10" s="101"/>
      <c r="E10" s="101"/>
      <c r="F10" s="101"/>
      <c r="G10" s="101"/>
      <c r="H10" s="101"/>
      <c r="I10" s="101"/>
      <c r="J10" s="101"/>
      <c r="K10" s="101"/>
      <c r="L10" s="101"/>
      <c r="M10" s="101"/>
    </row>
    <row r="11" spans="1:13">
      <c r="A11" s="101" t="s">
        <v>963</v>
      </c>
      <c r="B11" s="101"/>
      <c r="C11" s="101"/>
      <c r="D11" s="101"/>
      <c r="E11" s="101"/>
      <c r="F11" s="101"/>
      <c r="G11" s="101"/>
      <c r="H11" s="101"/>
      <c r="I11" s="101"/>
      <c r="J11" s="101"/>
      <c r="K11" s="101"/>
      <c r="L11" s="101"/>
      <c r="M11" s="101"/>
    </row>
    <row r="12" spans="1:13">
      <c r="A12" s="101" t="s">
        <v>964</v>
      </c>
      <c r="B12" s="101"/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</row>
    <row r="13" spans="1:13">
      <c r="A13" s="101" t="s">
        <v>965</v>
      </c>
      <c r="B13" s="101"/>
      <c r="C13" s="101"/>
      <c r="D13" s="101"/>
      <c r="E13" s="101"/>
      <c r="F13" s="101"/>
      <c r="G13" s="101"/>
      <c r="H13" s="101"/>
      <c r="I13" s="101"/>
      <c r="J13" s="101"/>
      <c r="K13" s="101"/>
      <c r="L13" s="101"/>
      <c r="M13" s="101"/>
    </row>
    <row r="14" spans="1:13">
      <c r="A14" s="101"/>
      <c r="B14" s="101"/>
      <c r="C14" s="99"/>
      <c r="D14" s="99"/>
      <c r="E14" s="99"/>
      <c r="F14" s="99"/>
      <c r="G14" s="35"/>
      <c r="H14" s="35"/>
      <c r="I14" s="101"/>
      <c r="J14" s="101"/>
      <c r="K14" s="101"/>
      <c r="L14" s="101"/>
      <c r="M14" s="101"/>
    </row>
    <row r="15" spans="1:13">
      <c r="A15" s="111" t="s">
        <v>966</v>
      </c>
      <c r="B15" s="101"/>
      <c r="C15" s="101"/>
      <c r="D15" s="101"/>
      <c r="E15" s="101"/>
      <c r="F15" s="101"/>
      <c r="G15" s="101"/>
      <c r="H15" s="101"/>
      <c r="I15" s="101"/>
      <c r="J15" s="101"/>
      <c r="K15" s="101"/>
      <c r="L15" s="101"/>
      <c r="M15" s="101"/>
    </row>
    <row r="16" spans="1:13">
      <c r="A16" s="101" t="s">
        <v>967</v>
      </c>
      <c r="B16" s="101" t="s">
        <v>968</v>
      </c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1"/>
    </row>
    <row r="17" spans="1:13">
      <c r="A17" s="101" t="s">
        <v>969</v>
      </c>
      <c r="B17" s="101" t="s">
        <v>970</v>
      </c>
      <c r="C17" s="101"/>
      <c r="D17" s="101"/>
      <c r="E17" s="101"/>
      <c r="F17" s="101"/>
      <c r="G17" s="101"/>
      <c r="H17" s="101"/>
      <c r="I17" s="101"/>
      <c r="J17" s="101"/>
      <c r="K17" s="101"/>
      <c r="L17" s="101"/>
      <c r="M17" s="101"/>
    </row>
    <row r="18" spans="1:13">
      <c r="A18" s="101" t="s">
        <v>971</v>
      </c>
      <c r="B18" s="101" t="s">
        <v>972</v>
      </c>
      <c r="C18" s="101"/>
      <c r="D18" s="101"/>
      <c r="E18" s="101"/>
      <c r="F18" s="101"/>
      <c r="G18" s="101"/>
      <c r="H18" s="101"/>
      <c r="I18" s="101"/>
      <c r="J18" s="101"/>
      <c r="K18" s="101"/>
      <c r="L18" s="101"/>
      <c r="M18" s="101"/>
    </row>
    <row r="19" spans="1:13">
      <c r="A19" s="101" t="s">
        <v>973</v>
      </c>
      <c r="B19" s="101" t="s">
        <v>974</v>
      </c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</row>
    <row r="20" spans="1:13">
      <c r="A20" s="101" t="s">
        <v>975</v>
      </c>
      <c r="B20" s="101">
        <v>4.8268500000000003</v>
      </c>
      <c r="C20" s="101" t="s">
        <v>976</v>
      </c>
      <c r="D20" s="101"/>
      <c r="E20" s="101"/>
      <c r="F20" s="101"/>
      <c r="G20" s="101"/>
      <c r="H20" s="101"/>
      <c r="I20" s="101"/>
      <c r="J20" s="101"/>
      <c r="K20" s="101"/>
      <c r="L20" s="101"/>
      <c r="M20" s="101"/>
    </row>
    <row r="21" spans="1:13">
      <c r="A21" s="101"/>
      <c r="B21" s="101"/>
      <c r="C21" s="101"/>
      <c r="D21" s="101"/>
      <c r="E21" s="101"/>
      <c r="F21" s="101"/>
      <c r="G21" s="101"/>
      <c r="H21" s="101"/>
      <c r="I21" s="101"/>
      <c r="J21" s="101"/>
      <c r="K21" s="101"/>
      <c r="L21" s="101"/>
      <c r="M21" s="101"/>
    </row>
    <row r="22" spans="1:13">
      <c r="A22" s="101"/>
      <c r="B22" s="101"/>
      <c r="C22" s="101"/>
      <c r="D22" s="101"/>
      <c r="E22" s="101"/>
      <c r="F22" s="101"/>
      <c r="G22" s="101"/>
      <c r="H22" s="101"/>
      <c r="I22" s="101"/>
      <c r="J22" s="101"/>
      <c r="K22" s="101"/>
      <c r="L22" s="101"/>
      <c r="M22" s="101"/>
    </row>
    <row r="23" spans="1:13">
      <c r="A23" s="101" t="s">
        <v>977</v>
      </c>
      <c r="B23" s="101" t="s">
        <v>978</v>
      </c>
      <c r="C23" s="101" t="s">
        <v>979</v>
      </c>
      <c r="D23" s="101"/>
      <c r="E23" s="101"/>
      <c r="F23" s="101"/>
      <c r="G23" s="101"/>
      <c r="H23" s="101"/>
      <c r="I23" s="101"/>
      <c r="J23" s="101"/>
      <c r="K23" s="101"/>
      <c r="L23" s="101"/>
      <c r="M23" s="101"/>
    </row>
    <row r="24" spans="1:13">
      <c r="A24" s="101" t="s">
        <v>980</v>
      </c>
      <c r="B24" s="101" t="s">
        <v>981</v>
      </c>
      <c r="C24" s="101" t="s">
        <v>982</v>
      </c>
      <c r="D24" s="101"/>
      <c r="E24" s="101"/>
      <c r="F24" s="101"/>
      <c r="G24" s="101"/>
      <c r="H24" s="101"/>
      <c r="I24" s="101"/>
      <c r="J24" s="101"/>
      <c r="K24" s="101"/>
      <c r="L24" s="101"/>
      <c r="M24" s="101"/>
    </row>
    <row r="25" spans="1:13">
      <c r="A25" s="101" t="s">
        <v>983</v>
      </c>
      <c r="B25" s="101" t="s">
        <v>984</v>
      </c>
      <c r="C25" s="101" t="s">
        <v>1016</v>
      </c>
      <c r="D25" s="101"/>
      <c r="E25" s="101"/>
      <c r="F25" s="101"/>
      <c r="G25" s="101"/>
      <c r="H25" s="101"/>
      <c r="I25" s="101"/>
      <c r="J25" s="101"/>
      <c r="K25" s="101"/>
      <c r="L25" s="101"/>
      <c r="M25" s="101"/>
    </row>
    <row r="26" spans="1:13">
      <c r="A26" s="101" t="s">
        <v>986</v>
      </c>
      <c r="B26" s="101" t="s">
        <v>987</v>
      </c>
      <c r="C26" s="101" t="s">
        <v>988</v>
      </c>
      <c r="D26" s="101"/>
      <c r="E26" s="101"/>
      <c r="F26" s="101"/>
      <c r="G26" s="101"/>
      <c r="H26" s="101"/>
      <c r="I26" s="101"/>
      <c r="J26" s="101"/>
      <c r="K26" s="101"/>
      <c r="L26" s="101"/>
      <c r="M26" s="101"/>
    </row>
    <row r="27" spans="1:13">
      <c r="A27" s="101" t="s">
        <v>989</v>
      </c>
      <c r="B27" s="101" t="s">
        <v>990</v>
      </c>
      <c r="C27" s="101" t="s">
        <v>979</v>
      </c>
      <c r="D27" s="101"/>
      <c r="E27" s="101"/>
      <c r="F27" s="101"/>
      <c r="G27" s="101"/>
      <c r="H27" s="101"/>
      <c r="I27" s="101"/>
      <c r="J27" s="101"/>
      <c r="K27" s="101"/>
      <c r="L27" s="101"/>
      <c r="M27" s="101"/>
    </row>
    <row r="28" spans="1:13">
      <c r="A28" s="101" t="s">
        <v>991</v>
      </c>
      <c r="B28" s="101" t="s">
        <v>992</v>
      </c>
      <c r="C28" s="101" t="s">
        <v>993</v>
      </c>
      <c r="D28" s="101"/>
      <c r="E28" s="101"/>
      <c r="F28" s="101"/>
      <c r="G28" s="101"/>
      <c r="H28" s="101"/>
      <c r="I28" s="101"/>
      <c r="J28" s="101"/>
      <c r="K28" s="101"/>
      <c r="L28" s="101"/>
      <c r="M28" s="101"/>
    </row>
    <row r="29" spans="1:13">
      <c r="A29" s="101" t="s">
        <v>994</v>
      </c>
      <c r="B29" s="101" t="s">
        <v>995</v>
      </c>
      <c r="C29" s="101" t="s">
        <v>982</v>
      </c>
      <c r="D29" s="101"/>
      <c r="E29" s="101"/>
      <c r="F29" s="101"/>
      <c r="G29" s="101"/>
      <c r="H29" s="101"/>
      <c r="I29" s="101"/>
      <c r="J29" s="101"/>
      <c r="K29" s="101"/>
      <c r="L29" s="101"/>
      <c r="M29" s="101"/>
    </row>
    <row r="30" spans="1:13">
      <c r="A30" s="101" t="s">
        <v>996</v>
      </c>
      <c r="B30" s="101" t="s">
        <v>997</v>
      </c>
      <c r="C30" s="101" t="s">
        <v>985</v>
      </c>
      <c r="D30" s="101"/>
      <c r="E30" s="101"/>
      <c r="F30" s="101"/>
      <c r="G30" s="101"/>
      <c r="H30" s="101"/>
      <c r="I30" s="101"/>
      <c r="J30" s="101"/>
      <c r="K30" s="101"/>
      <c r="L30" s="101"/>
      <c r="M30" s="101"/>
    </row>
    <row r="31" spans="1:13">
      <c r="A31" s="101" t="s">
        <v>998</v>
      </c>
      <c r="B31" s="101" t="s">
        <v>999</v>
      </c>
      <c r="C31" s="101" t="s">
        <v>988</v>
      </c>
      <c r="D31" s="101"/>
      <c r="E31" s="101"/>
      <c r="F31" s="101"/>
      <c r="G31" s="101"/>
      <c r="H31" s="101"/>
      <c r="I31" s="101"/>
      <c r="J31" s="101"/>
      <c r="K31" s="101"/>
      <c r="L31" s="101"/>
      <c r="M31" s="101"/>
    </row>
    <row r="34" spans="1:9">
      <c r="A34" s="113" t="s">
        <v>1015</v>
      </c>
    </row>
    <row r="35" spans="1:9">
      <c r="D35" s="14" t="s">
        <v>1000</v>
      </c>
    </row>
    <row r="36" spans="1:9" ht="102">
      <c r="A36" s="114" t="s">
        <v>269</v>
      </c>
      <c r="B36" s="120" t="s">
        <v>271</v>
      </c>
      <c r="C36" s="120" t="s">
        <v>272</v>
      </c>
      <c r="D36" s="120" t="s">
        <v>1001</v>
      </c>
      <c r="E36" s="120" t="s">
        <v>1002</v>
      </c>
      <c r="F36" s="120" t="s">
        <v>1003</v>
      </c>
      <c r="G36" s="120" t="s">
        <v>1004</v>
      </c>
      <c r="H36" s="120" t="s">
        <v>1005</v>
      </c>
      <c r="I36" s="120" t="s">
        <v>1006</v>
      </c>
    </row>
    <row r="37" spans="1:9">
      <c r="A37" s="115">
        <v>0</v>
      </c>
      <c r="B37" s="115">
        <v>0.35</v>
      </c>
      <c r="C37" s="115">
        <v>8.6059148699611801E-2</v>
      </c>
      <c r="D37" s="116">
        <f>B37*0.42</f>
        <v>0.14699999999999999</v>
      </c>
      <c r="E37" s="115">
        <f>(A37-A38)/100</f>
        <v>0.05</v>
      </c>
      <c r="F37" s="117">
        <f t="shared" ref="F37:F42" si="0">AVERAGE(D37:D38)</f>
        <v>14.773499999999999</v>
      </c>
      <c r="G37" s="115" t="s">
        <v>1007</v>
      </c>
      <c r="H37" s="116">
        <f>F37*E37</f>
        <v>0.73867499999999997</v>
      </c>
      <c r="I37" s="118">
        <f>SUM(H37:H42)</f>
        <v>4.8268500000000003</v>
      </c>
    </row>
    <row r="38" spans="1:9">
      <c r="A38" s="115">
        <v>-5</v>
      </c>
      <c r="B38" s="115">
        <v>70</v>
      </c>
      <c r="C38" s="115">
        <v>29.043554437152199</v>
      </c>
      <c r="D38" s="116">
        <f t="shared" ref="D38:D43" si="1">B38*0.42</f>
        <v>29.4</v>
      </c>
      <c r="E38" s="115">
        <f t="shared" ref="E38:E42" si="2">(A38-A39)/100</f>
        <v>0.05</v>
      </c>
      <c r="F38" s="117">
        <f t="shared" si="0"/>
        <v>28.56</v>
      </c>
      <c r="G38" s="115" t="s">
        <v>1008</v>
      </c>
      <c r="H38" s="116">
        <f t="shared" ref="H38:H42" si="3">F38*E38</f>
        <v>1.4279999999999999</v>
      </c>
      <c r="I38" s="115"/>
    </row>
    <row r="39" spans="1:9">
      <c r="A39" s="115">
        <v>-10</v>
      </c>
      <c r="B39" s="115">
        <v>66</v>
      </c>
      <c r="C39" s="115">
        <v>23.666969364554198</v>
      </c>
      <c r="D39" s="116">
        <f t="shared" si="1"/>
        <v>27.72</v>
      </c>
      <c r="E39" s="115">
        <f t="shared" si="2"/>
        <v>0.05</v>
      </c>
      <c r="F39" s="117">
        <f t="shared" si="0"/>
        <v>25.2</v>
      </c>
      <c r="G39" s="115" t="s">
        <v>1009</v>
      </c>
      <c r="H39" s="116">
        <f t="shared" si="3"/>
        <v>1.26</v>
      </c>
      <c r="I39" s="115"/>
    </row>
    <row r="40" spans="1:9">
      <c r="A40" s="115">
        <v>-15</v>
      </c>
      <c r="B40" s="115">
        <v>54</v>
      </c>
      <c r="C40" s="115">
        <v>40.631759331563899</v>
      </c>
      <c r="D40" s="116">
        <f t="shared" si="1"/>
        <v>22.68</v>
      </c>
      <c r="E40" s="115">
        <f t="shared" si="2"/>
        <v>0.05</v>
      </c>
      <c r="F40" s="117">
        <f t="shared" si="0"/>
        <v>17.850000000000001</v>
      </c>
      <c r="G40" s="115" t="s">
        <v>1010</v>
      </c>
      <c r="H40" s="116">
        <f t="shared" si="3"/>
        <v>0.89250000000000007</v>
      </c>
      <c r="I40" s="115"/>
    </row>
    <row r="41" spans="1:9">
      <c r="A41" s="115">
        <v>-20</v>
      </c>
      <c r="B41" s="115">
        <v>31</v>
      </c>
      <c r="C41" s="115">
        <v>27.357831490063901</v>
      </c>
      <c r="D41" s="116">
        <f t="shared" si="1"/>
        <v>13.02</v>
      </c>
      <c r="E41" s="115">
        <f t="shared" si="2"/>
        <v>0.05</v>
      </c>
      <c r="F41" s="117">
        <f t="shared" si="0"/>
        <v>8.2739999999999991</v>
      </c>
      <c r="G41" s="115" t="s">
        <v>1011</v>
      </c>
      <c r="H41" s="116">
        <f t="shared" si="3"/>
        <v>0.41369999999999996</v>
      </c>
      <c r="I41" s="115"/>
    </row>
    <row r="42" spans="1:9">
      <c r="A42" s="115">
        <v>-25</v>
      </c>
      <c r="B42" s="115">
        <v>8.4</v>
      </c>
      <c r="C42" s="115">
        <v>5.2024257099585602</v>
      </c>
      <c r="D42" s="116">
        <f t="shared" si="1"/>
        <v>3.528</v>
      </c>
      <c r="E42" s="115">
        <f t="shared" si="2"/>
        <v>0.05</v>
      </c>
      <c r="F42" s="117">
        <f t="shared" si="0"/>
        <v>1.8794999999999999</v>
      </c>
      <c r="G42" s="115" t="s">
        <v>1012</v>
      </c>
      <c r="H42" s="116">
        <f t="shared" si="3"/>
        <v>9.3975000000000003E-2</v>
      </c>
      <c r="I42" s="115"/>
    </row>
    <row r="43" spans="1:9">
      <c r="A43" s="115">
        <v>-30</v>
      </c>
      <c r="B43" s="115">
        <v>0.55000000000000004</v>
      </c>
      <c r="C43" s="115">
        <v>0.249563328363267</v>
      </c>
      <c r="D43" s="116">
        <f t="shared" si="1"/>
        <v>0.23100000000000001</v>
      </c>
      <c r="E43" s="119" t="s">
        <v>1013</v>
      </c>
      <c r="F43" s="119" t="s">
        <v>1014</v>
      </c>
      <c r="G43" s="119" t="s">
        <v>1014</v>
      </c>
      <c r="H43" s="119" t="s">
        <v>1014</v>
      </c>
      <c r="I43" s="1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84F72-4DDA-8643-A318-E5256A7A8E3D}">
  <dimension ref="A1:H32"/>
  <sheetViews>
    <sheetView workbookViewId="0"/>
  </sheetViews>
  <sheetFormatPr baseColWidth="10" defaultRowHeight="16"/>
  <sheetData>
    <row r="1" spans="1:8">
      <c r="A1" s="14" t="s">
        <v>2159</v>
      </c>
    </row>
    <row r="2" spans="1:8" ht="51">
      <c r="A2" s="99" t="s">
        <v>1017</v>
      </c>
      <c r="B2" s="99" t="s">
        <v>1018</v>
      </c>
      <c r="C2" s="99" t="s">
        <v>1019</v>
      </c>
      <c r="D2" s="99" t="s">
        <v>1020</v>
      </c>
      <c r="E2" s="99" t="s">
        <v>1021</v>
      </c>
      <c r="F2" s="99" t="s">
        <v>1022</v>
      </c>
      <c r="G2" s="99" t="s">
        <v>1023</v>
      </c>
      <c r="H2" s="99" t="s">
        <v>1024</v>
      </c>
    </row>
    <row r="3" spans="1:8">
      <c r="A3" s="121" t="s">
        <v>1025</v>
      </c>
      <c r="B3" s="101" t="s">
        <v>1026</v>
      </c>
      <c r="C3" s="101" t="s">
        <v>1027</v>
      </c>
      <c r="D3" s="123">
        <v>144628782</v>
      </c>
      <c r="E3" s="123">
        <v>75397438</v>
      </c>
      <c r="F3" s="101" t="s">
        <v>330</v>
      </c>
      <c r="G3" s="124" t="s">
        <v>1028</v>
      </c>
      <c r="H3" s="101" t="s">
        <v>1029</v>
      </c>
    </row>
    <row r="4" spans="1:8">
      <c r="A4" s="121" t="s">
        <v>1030</v>
      </c>
      <c r="B4" s="101" t="s">
        <v>1026</v>
      </c>
      <c r="C4" s="101" t="s">
        <v>1031</v>
      </c>
      <c r="D4" s="123">
        <v>141929474</v>
      </c>
      <c r="E4" s="123">
        <v>73213096</v>
      </c>
      <c r="F4" s="101" t="s">
        <v>330</v>
      </c>
      <c r="G4" s="124" t="s">
        <v>1028</v>
      </c>
      <c r="H4" s="101" t="s">
        <v>1029</v>
      </c>
    </row>
    <row r="5" spans="1:8">
      <c r="A5" s="121" t="s">
        <v>1032</v>
      </c>
      <c r="B5" s="101" t="s">
        <v>1026</v>
      </c>
      <c r="C5" s="101" t="s">
        <v>1033</v>
      </c>
      <c r="D5" s="123">
        <v>188699938</v>
      </c>
      <c r="E5" s="123">
        <v>113424284</v>
      </c>
      <c r="F5" s="101" t="s">
        <v>330</v>
      </c>
      <c r="G5" s="124" t="s">
        <v>1028</v>
      </c>
      <c r="H5" s="101" t="s">
        <v>1029</v>
      </c>
    </row>
    <row r="6" spans="1:8">
      <c r="A6" s="121" t="s">
        <v>1034</v>
      </c>
      <c r="B6" s="101" t="s">
        <v>1026</v>
      </c>
      <c r="C6" s="101" t="s">
        <v>1035</v>
      </c>
      <c r="D6" s="123">
        <v>203498146</v>
      </c>
      <c r="E6" s="123">
        <v>101833710</v>
      </c>
      <c r="F6" s="101" t="s">
        <v>330</v>
      </c>
      <c r="G6" s="124" t="s">
        <v>1028</v>
      </c>
      <c r="H6" s="101" t="s">
        <v>1029</v>
      </c>
    </row>
    <row r="7" spans="1:8">
      <c r="A7" s="121" t="s">
        <v>1036</v>
      </c>
      <c r="B7" s="101" t="s">
        <v>1026</v>
      </c>
      <c r="C7" s="101" t="s">
        <v>1037</v>
      </c>
      <c r="D7" s="123">
        <v>199734880</v>
      </c>
      <c r="E7" s="123">
        <v>108537628</v>
      </c>
      <c r="F7" s="101" t="s">
        <v>330</v>
      </c>
      <c r="G7" s="124" t="s">
        <v>1028</v>
      </c>
      <c r="H7" s="101" t="s">
        <v>1029</v>
      </c>
    </row>
    <row r="8" spans="1:8">
      <c r="A8" s="121" t="s">
        <v>1038</v>
      </c>
      <c r="B8" s="101" t="s">
        <v>1026</v>
      </c>
      <c r="C8" s="101" t="s">
        <v>1039</v>
      </c>
      <c r="D8" s="123">
        <v>212108850</v>
      </c>
      <c r="E8" s="123">
        <v>121924996</v>
      </c>
      <c r="F8" s="101" t="s">
        <v>330</v>
      </c>
      <c r="G8" s="124" t="s">
        <v>1028</v>
      </c>
      <c r="H8" s="101" t="s">
        <v>1029</v>
      </c>
    </row>
    <row r="9" spans="1:8">
      <c r="A9" s="121" t="s">
        <v>1040</v>
      </c>
      <c r="B9" s="101" t="s">
        <v>1026</v>
      </c>
      <c r="C9" s="101" t="s">
        <v>1041</v>
      </c>
      <c r="D9" s="123">
        <v>206957434</v>
      </c>
      <c r="E9" s="123">
        <v>78346642</v>
      </c>
      <c r="F9" s="101" t="s">
        <v>330</v>
      </c>
      <c r="G9" s="124" t="s">
        <v>1028</v>
      </c>
      <c r="H9" s="101" t="s">
        <v>1029</v>
      </c>
    </row>
    <row r="10" spans="1:8">
      <c r="A10" s="121" t="s">
        <v>1042</v>
      </c>
      <c r="B10" s="101" t="s">
        <v>1026</v>
      </c>
      <c r="C10" s="101" t="s">
        <v>1043</v>
      </c>
      <c r="D10" s="123">
        <v>200680110</v>
      </c>
      <c r="E10" s="123">
        <v>98370838</v>
      </c>
      <c r="F10" s="101" t="s">
        <v>330</v>
      </c>
      <c r="G10" s="124" t="s">
        <v>1028</v>
      </c>
      <c r="H10" s="101" t="s">
        <v>1029</v>
      </c>
    </row>
    <row r="11" spans="1:8">
      <c r="A11" s="121" t="s">
        <v>1044</v>
      </c>
      <c r="B11" s="101" t="s">
        <v>1026</v>
      </c>
      <c r="C11" s="101" t="s">
        <v>1045</v>
      </c>
      <c r="D11" s="123">
        <v>196011318</v>
      </c>
      <c r="E11" s="123">
        <v>72336814</v>
      </c>
      <c r="F11" s="101" t="s">
        <v>330</v>
      </c>
      <c r="G11" s="124" t="s">
        <v>1028</v>
      </c>
      <c r="H11" s="101" t="s">
        <v>1029</v>
      </c>
    </row>
    <row r="12" spans="1:8">
      <c r="A12" s="101" t="s">
        <v>1046</v>
      </c>
      <c r="B12" s="101" t="s">
        <v>1047</v>
      </c>
      <c r="C12" s="101" t="s">
        <v>1027</v>
      </c>
      <c r="D12" s="123">
        <v>26301408</v>
      </c>
      <c r="E12" s="123">
        <v>26111502</v>
      </c>
      <c r="F12" s="101">
        <v>4837662</v>
      </c>
      <c r="G12" s="124" t="s">
        <v>1048</v>
      </c>
      <c r="H12" s="101" t="s">
        <v>1029</v>
      </c>
    </row>
    <row r="13" spans="1:8">
      <c r="A13" s="101" t="s">
        <v>1049</v>
      </c>
      <c r="B13" s="101" t="s">
        <v>1047</v>
      </c>
      <c r="C13" s="101" t="s">
        <v>1031</v>
      </c>
      <c r="D13" s="123">
        <v>24834068</v>
      </c>
      <c r="E13" s="123">
        <v>24481714</v>
      </c>
      <c r="F13" s="101">
        <v>10654370</v>
      </c>
      <c r="G13" s="124" t="s">
        <v>1048</v>
      </c>
      <c r="H13" s="101" t="s">
        <v>1029</v>
      </c>
    </row>
    <row r="14" spans="1:8">
      <c r="A14" s="101" t="s">
        <v>1050</v>
      </c>
      <c r="B14" s="101" t="s">
        <v>1047</v>
      </c>
      <c r="C14" s="101" t="s">
        <v>1033</v>
      </c>
      <c r="D14" s="123">
        <v>27551186</v>
      </c>
      <c r="E14" s="123">
        <v>27368578</v>
      </c>
      <c r="F14" s="101">
        <v>4843370</v>
      </c>
      <c r="G14" s="124" t="s">
        <v>1048</v>
      </c>
      <c r="H14" s="101" t="s">
        <v>1029</v>
      </c>
    </row>
    <row r="15" spans="1:8">
      <c r="A15" s="101" t="s">
        <v>1051</v>
      </c>
      <c r="B15" s="101" t="s">
        <v>1047</v>
      </c>
      <c r="C15" s="101" t="s">
        <v>1035</v>
      </c>
      <c r="D15" s="123">
        <v>32968928</v>
      </c>
      <c r="E15" s="123">
        <v>32408498</v>
      </c>
      <c r="F15" s="101">
        <v>16094366</v>
      </c>
      <c r="G15" s="124" t="s">
        <v>1048</v>
      </c>
      <c r="H15" s="101" t="s">
        <v>1029</v>
      </c>
    </row>
    <row r="16" spans="1:8">
      <c r="A16" s="101" t="s">
        <v>1052</v>
      </c>
      <c r="B16" s="101" t="s">
        <v>1047</v>
      </c>
      <c r="C16" s="101" t="s">
        <v>1037</v>
      </c>
      <c r="D16" s="123">
        <v>23974136</v>
      </c>
      <c r="E16" s="123">
        <v>23448886</v>
      </c>
      <c r="F16" s="101">
        <v>9394406</v>
      </c>
      <c r="G16" s="124" t="s">
        <v>1048</v>
      </c>
      <c r="H16" s="101" t="s">
        <v>1029</v>
      </c>
    </row>
    <row r="17" spans="1:8">
      <c r="A17" s="101" t="s">
        <v>1053</v>
      </c>
      <c r="B17" s="101" t="s">
        <v>1047</v>
      </c>
      <c r="C17" s="101" t="s">
        <v>1039</v>
      </c>
      <c r="D17" s="123">
        <v>26984644</v>
      </c>
      <c r="E17" s="123">
        <v>26622358</v>
      </c>
      <c r="F17" s="101">
        <v>8551002</v>
      </c>
      <c r="G17" s="124" t="s">
        <v>1048</v>
      </c>
      <c r="H17" s="101" t="s">
        <v>1029</v>
      </c>
    </row>
    <row r="18" spans="1:8">
      <c r="A18" s="101" t="s">
        <v>1054</v>
      </c>
      <c r="B18" s="101" t="s">
        <v>1047</v>
      </c>
      <c r="C18" s="101" t="s">
        <v>1041</v>
      </c>
      <c r="D18" s="123">
        <v>27931236</v>
      </c>
      <c r="E18" s="123">
        <v>27583526</v>
      </c>
      <c r="F18" s="101">
        <v>25312938</v>
      </c>
      <c r="G18" s="124" t="s">
        <v>1048</v>
      </c>
      <c r="H18" s="101" t="s">
        <v>1029</v>
      </c>
    </row>
    <row r="19" spans="1:8">
      <c r="A19" s="101" t="s">
        <v>1055</v>
      </c>
      <c r="B19" s="101" t="s">
        <v>1047</v>
      </c>
      <c r="C19" s="101" t="s">
        <v>1043</v>
      </c>
      <c r="D19" s="123">
        <v>28602754</v>
      </c>
      <c r="E19" s="123">
        <v>28303140</v>
      </c>
      <c r="F19" s="101">
        <v>12685312</v>
      </c>
      <c r="G19" s="124" t="s">
        <v>1048</v>
      </c>
      <c r="H19" s="101" t="s">
        <v>1029</v>
      </c>
    </row>
    <row r="20" spans="1:8">
      <c r="A20" s="101" t="s">
        <v>1056</v>
      </c>
      <c r="B20" s="101" t="s">
        <v>1047</v>
      </c>
      <c r="C20" s="101" t="s">
        <v>1045</v>
      </c>
      <c r="D20" s="123">
        <v>27931236</v>
      </c>
      <c r="E20" s="123">
        <v>27583526</v>
      </c>
      <c r="F20" s="101">
        <v>27350428</v>
      </c>
      <c r="G20" s="124" t="s">
        <v>1048</v>
      </c>
      <c r="H20" s="101" t="s">
        <v>1029</v>
      </c>
    </row>
    <row r="21" spans="1:8">
      <c r="A21" s="101" t="s">
        <v>1057</v>
      </c>
      <c r="B21" s="101" t="s">
        <v>1058</v>
      </c>
      <c r="C21" s="101" t="s">
        <v>1027</v>
      </c>
      <c r="D21" s="101">
        <v>12668</v>
      </c>
      <c r="E21" s="101">
        <v>10508</v>
      </c>
      <c r="F21" s="101" t="s">
        <v>330</v>
      </c>
      <c r="G21" s="124" t="s">
        <v>1028</v>
      </c>
      <c r="H21" s="101" t="s">
        <v>1029</v>
      </c>
    </row>
    <row r="22" spans="1:8">
      <c r="A22" s="101" t="s">
        <v>1059</v>
      </c>
      <c r="B22" s="101" t="s">
        <v>1058</v>
      </c>
      <c r="C22" s="101" t="s">
        <v>1031</v>
      </c>
      <c r="D22" s="101">
        <v>12271</v>
      </c>
      <c r="E22" s="101">
        <v>10433</v>
      </c>
      <c r="F22" s="101" t="s">
        <v>330</v>
      </c>
      <c r="G22" s="124" t="s">
        <v>1028</v>
      </c>
      <c r="H22" s="101" t="s">
        <v>1029</v>
      </c>
    </row>
    <row r="23" spans="1:8">
      <c r="A23" s="101" t="s">
        <v>1060</v>
      </c>
      <c r="B23" s="101" t="s">
        <v>1058</v>
      </c>
      <c r="C23" s="101" t="s">
        <v>1033</v>
      </c>
      <c r="D23" s="101">
        <v>12683</v>
      </c>
      <c r="E23" s="101">
        <v>10939</v>
      </c>
      <c r="F23" s="101" t="s">
        <v>330</v>
      </c>
      <c r="G23" s="124" t="s">
        <v>1028</v>
      </c>
      <c r="H23" s="101" t="s">
        <v>1029</v>
      </c>
    </row>
    <row r="24" spans="1:8">
      <c r="A24" s="101" t="s">
        <v>1061</v>
      </c>
      <c r="B24" s="101" t="s">
        <v>1058</v>
      </c>
      <c r="C24" s="101" t="s">
        <v>1035</v>
      </c>
      <c r="D24" s="101">
        <v>13356</v>
      </c>
      <c r="E24" s="101">
        <v>11292</v>
      </c>
      <c r="F24" s="101" t="s">
        <v>330</v>
      </c>
      <c r="G24" s="124" t="s">
        <v>1028</v>
      </c>
      <c r="H24" s="101" t="s">
        <v>1029</v>
      </c>
    </row>
    <row r="25" spans="1:8">
      <c r="A25" s="101" t="s">
        <v>1062</v>
      </c>
      <c r="B25" s="101" t="s">
        <v>1058</v>
      </c>
      <c r="C25" s="101" t="s">
        <v>1037</v>
      </c>
      <c r="D25" s="101">
        <v>14625</v>
      </c>
      <c r="E25" s="101">
        <v>12430</v>
      </c>
      <c r="F25" s="101" t="s">
        <v>330</v>
      </c>
      <c r="G25" s="124" t="s">
        <v>1028</v>
      </c>
      <c r="H25" s="101" t="s">
        <v>1029</v>
      </c>
    </row>
    <row r="26" spans="1:8">
      <c r="A26" s="101" t="s">
        <v>1063</v>
      </c>
      <c r="B26" s="101" t="s">
        <v>1058</v>
      </c>
      <c r="C26" s="101" t="s">
        <v>1039</v>
      </c>
      <c r="D26" s="101">
        <v>15278</v>
      </c>
      <c r="E26" s="101">
        <v>13178</v>
      </c>
      <c r="F26" s="101" t="s">
        <v>330</v>
      </c>
      <c r="G26" s="124" t="s">
        <v>1028</v>
      </c>
      <c r="H26" s="101" t="s">
        <v>1029</v>
      </c>
    </row>
    <row r="27" spans="1:8">
      <c r="A27" s="101" t="s">
        <v>1064</v>
      </c>
      <c r="B27" s="101" t="s">
        <v>1058</v>
      </c>
      <c r="C27" s="101" t="s">
        <v>1041</v>
      </c>
      <c r="D27" s="101">
        <v>13757</v>
      </c>
      <c r="E27" s="101">
        <v>11627</v>
      </c>
      <c r="F27" s="101" t="s">
        <v>330</v>
      </c>
      <c r="G27" s="124" t="s">
        <v>1028</v>
      </c>
      <c r="H27" s="101" t="s">
        <v>1029</v>
      </c>
    </row>
    <row r="28" spans="1:8">
      <c r="A28" s="101" t="s">
        <v>1065</v>
      </c>
      <c r="B28" s="101" t="s">
        <v>1058</v>
      </c>
      <c r="C28" s="101" t="s">
        <v>1043</v>
      </c>
      <c r="D28" s="101">
        <v>14124</v>
      </c>
      <c r="E28" s="101">
        <v>11910</v>
      </c>
      <c r="F28" s="101" t="s">
        <v>330</v>
      </c>
      <c r="G28" s="124" t="s">
        <v>1028</v>
      </c>
      <c r="H28" s="101" t="s">
        <v>1029</v>
      </c>
    </row>
    <row r="29" spans="1:8">
      <c r="A29" s="101" t="s">
        <v>1066</v>
      </c>
      <c r="B29" s="101" t="s">
        <v>1058</v>
      </c>
      <c r="C29" s="101" t="s">
        <v>1045</v>
      </c>
      <c r="D29" s="101">
        <v>12452</v>
      </c>
      <c r="E29" s="101">
        <v>10661</v>
      </c>
      <c r="F29" s="101" t="s">
        <v>330</v>
      </c>
      <c r="G29" s="124" t="s">
        <v>1028</v>
      </c>
      <c r="H29" s="101" t="s">
        <v>1029</v>
      </c>
    </row>
    <row r="30" spans="1:8">
      <c r="A30" s="101"/>
      <c r="B30" s="101"/>
      <c r="C30" s="101"/>
      <c r="D30" s="101"/>
      <c r="E30" s="101"/>
      <c r="F30" s="101"/>
      <c r="G30" s="101"/>
      <c r="H30" s="101"/>
    </row>
    <row r="31" spans="1:8">
      <c r="A31" s="101" t="s">
        <v>1067</v>
      </c>
      <c r="B31" s="101"/>
      <c r="C31" s="101"/>
      <c r="D31" s="101"/>
      <c r="E31" s="101"/>
      <c r="F31" s="101"/>
      <c r="G31" s="101"/>
      <c r="H31" s="101"/>
    </row>
    <row r="32" spans="1:8">
      <c r="A32" s="101"/>
      <c r="B32" s="101"/>
      <c r="C32" s="101"/>
      <c r="D32" s="101"/>
      <c r="E32" s="101"/>
      <c r="F32" s="101"/>
      <c r="G32" s="101"/>
      <c r="H32" s="10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653B9-8805-1749-BC05-F33E10CEEEEA}">
  <dimension ref="A1:S127"/>
  <sheetViews>
    <sheetView workbookViewId="0"/>
  </sheetViews>
  <sheetFormatPr baseColWidth="10" defaultRowHeight="16"/>
  <cols>
    <col min="1" max="1" width="22" customWidth="1"/>
    <col min="2" max="2" width="79.33203125" customWidth="1"/>
    <col min="3" max="3" width="29.83203125" customWidth="1"/>
    <col min="4" max="4" width="15.6640625" customWidth="1"/>
    <col min="5" max="5" width="14.1640625" customWidth="1"/>
    <col min="6" max="6" width="19.6640625" customWidth="1"/>
    <col min="7" max="7" width="20.5" style="106" customWidth="1"/>
    <col min="8" max="8" width="9.83203125" style="122" customWidth="1"/>
    <col min="9" max="9" width="8.33203125" style="106" customWidth="1"/>
    <col min="10" max="10" width="15.1640625" customWidth="1"/>
    <col min="12" max="12" width="8.5" customWidth="1"/>
    <col min="13" max="13" width="17.5" customWidth="1"/>
    <col min="15" max="15" width="14.6640625" customWidth="1"/>
    <col min="16" max="16" width="17.83203125" customWidth="1"/>
    <col min="17" max="17" width="23.5" style="128" customWidth="1"/>
    <col min="18" max="18" width="17" style="128" customWidth="1"/>
    <col min="19" max="19" width="10.83203125" style="128"/>
  </cols>
  <sheetData>
    <row r="1" spans="1:19">
      <c r="A1" s="14" t="s">
        <v>2158</v>
      </c>
    </row>
    <row r="2" spans="1:19">
      <c r="A2" s="14" t="s">
        <v>1068</v>
      </c>
      <c r="B2" s="14" t="s">
        <v>1069</v>
      </c>
      <c r="C2" s="14" t="s">
        <v>1070</v>
      </c>
      <c r="D2" s="14" t="s">
        <v>1071</v>
      </c>
      <c r="E2" s="14" t="s">
        <v>1072</v>
      </c>
      <c r="F2" s="14" t="s">
        <v>1073</v>
      </c>
      <c r="G2" s="125" t="s">
        <v>1074</v>
      </c>
      <c r="H2" s="126" t="s">
        <v>1075</v>
      </c>
      <c r="I2" s="125" t="s">
        <v>1076</v>
      </c>
      <c r="J2" s="14" t="s">
        <v>1077</v>
      </c>
      <c r="K2" s="14" t="s">
        <v>1078</v>
      </c>
      <c r="L2" s="14" t="s">
        <v>1079</v>
      </c>
      <c r="M2" s="14" t="s">
        <v>1080</v>
      </c>
      <c r="N2" s="14" t="s">
        <v>1081</v>
      </c>
      <c r="O2" s="14" t="s">
        <v>1082</v>
      </c>
      <c r="P2" s="14" t="s">
        <v>1083</v>
      </c>
      <c r="Q2" s="127" t="s">
        <v>1084</v>
      </c>
      <c r="R2" s="127" t="s">
        <v>1085</v>
      </c>
      <c r="S2" s="127" t="s">
        <v>1086</v>
      </c>
    </row>
    <row r="3" spans="1:19">
      <c r="A3" t="s">
        <v>1087</v>
      </c>
      <c r="B3" t="s">
        <v>1088</v>
      </c>
      <c r="C3" t="s">
        <v>1089</v>
      </c>
      <c r="D3">
        <v>82.87</v>
      </c>
      <c r="E3">
        <v>6.15</v>
      </c>
      <c r="F3">
        <v>50</v>
      </c>
      <c r="G3" s="106">
        <v>3.0750000000000002</v>
      </c>
      <c r="H3" s="122">
        <v>15</v>
      </c>
      <c r="I3" s="101" t="s">
        <v>1090</v>
      </c>
      <c r="J3">
        <v>3072140</v>
      </c>
      <c r="K3">
        <v>431</v>
      </c>
      <c r="L3">
        <v>8656</v>
      </c>
      <c r="M3">
        <v>45399</v>
      </c>
      <c r="N3">
        <v>45.99</v>
      </c>
      <c r="O3">
        <v>90.97</v>
      </c>
      <c r="P3">
        <v>3386</v>
      </c>
      <c r="Q3" s="128">
        <v>0.01</v>
      </c>
      <c r="R3" s="128">
        <v>169328</v>
      </c>
      <c r="S3" s="128">
        <v>8.2680000000000007</v>
      </c>
    </row>
    <row r="4" spans="1:19">
      <c r="A4" t="s">
        <v>1091</v>
      </c>
      <c r="B4" t="s">
        <v>1092</v>
      </c>
      <c r="C4" t="s">
        <v>1089</v>
      </c>
      <c r="D4">
        <v>69.95</v>
      </c>
      <c r="E4">
        <v>1.87</v>
      </c>
      <c r="F4">
        <v>0</v>
      </c>
      <c r="G4" s="106">
        <v>1.87</v>
      </c>
      <c r="H4" s="122">
        <v>4</v>
      </c>
      <c r="I4" t="s">
        <v>1093</v>
      </c>
      <c r="J4">
        <v>962675</v>
      </c>
      <c r="K4">
        <v>208</v>
      </c>
      <c r="L4">
        <v>4701</v>
      </c>
      <c r="M4">
        <v>21066</v>
      </c>
      <c r="N4">
        <v>36.79</v>
      </c>
      <c r="O4">
        <v>89.33</v>
      </c>
      <c r="P4">
        <v>1157</v>
      </c>
      <c r="Q4" s="128">
        <v>2E-3</v>
      </c>
      <c r="R4" s="128">
        <v>39756</v>
      </c>
      <c r="S4" s="128">
        <v>6.2050000000000001</v>
      </c>
    </row>
    <row r="5" spans="1:19">
      <c r="A5" t="s">
        <v>1094</v>
      </c>
      <c r="B5" t="s">
        <v>1095</v>
      </c>
      <c r="C5" t="s">
        <v>1089</v>
      </c>
      <c r="D5">
        <v>84.11</v>
      </c>
      <c r="E5">
        <v>3.81</v>
      </c>
      <c r="F5">
        <v>0</v>
      </c>
      <c r="G5" s="106">
        <v>3.81</v>
      </c>
      <c r="H5" s="122">
        <v>10</v>
      </c>
      <c r="I5" t="s">
        <v>1093</v>
      </c>
      <c r="J5">
        <v>2016532</v>
      </c>
      <c r="K5">
        <v>300</v>
      </c>
      <c r="L5">
        <v>7775</v>
      </c>
      <c r="M5">
        <v>47316</v>
      </c>
      <c r="N5">
        <v>43.66</v>
      </c>
      <c r="O5">
        <v>86.94</v>
      </c>
      <c r="P5">
        <v>2335</v>
      </c>
      <c r="Q5" s="128">
        <v>6.0000000000000001E-3</v>
      </c>
      <c r="R5" s="128">
        <v>103709</v>
      </c>
      <c r="S5" s="128">
        <v>7.7240000000000002</v>
      </c>
    </row>
    <row r="6" spans="1:19">
      <c r="A6" t="s">
        <v>1096</v>
      </c>
      <c r="B6" t="s">
        <v>1097</v>
      </c>
      <c r="C6" t="s">
        <v>1089</v>
      </c>
      <c r="D6">
        <v>73.349999999999994</v>
      </c>
      <c r="E6">
        <v>12.62</v>
      </c>
      <c r="F6">
        <v>35</v>
      </c>
      <c r="G6" s="106">
        <v>8.2029999999999994</v>
      </c>
      <c r="H6" s="122">
        <v>16</v>
      </c>
      <c r="I6" s="101" t="s">
        <v>1093</v>
      </c>
      <c r="J6">
        <v>1343773</v>
      </c>
      <c r="K6">
        <v>225</v>
      </c>
      <c r="L6">
        <v>6929</v>
      </c>
      <c r="M6">
        <v>28100</v>
      </c>
      <c r="N6">
        <v>34.18</v>
      </c>
      <c r="O6">
        <v>89.46</v>
      </c>
      <c r="P6">
        <v>1842</v>
      </c>
      <c r="Q6" s="128">
        <v>5.0000000000000001E-3</v>
      </c>
      <c r="R6" s="128">
        <v>90725</v>
      </c>
      <c r="S6" s="128">
        <v>10.141</v>
      </c>
    </row>
    <row r="7" spans="1:19">
      <c r="A7" t="s">
        <v>1098</v>
      </c>
      <c r="B7" t="s">
        <v>1099</v>
      </c>
      <c r="C7" t="s">
        <v>1089</v>
      </c>
      <c r="D7">
        <v>61.81</v>
      </c>
      <c r="E7">
        <v>10.68</v>
      </c>
      <c r="F7">
        <v>30.77</v>
      </c>
      <c r="G7" s="106">
        <v>7.393764</v>
      </c>
      <c r="H7" s="122">
        <v>16</v>
      </c>
      <c r="I7" t="s">
        <v>1093</v>
      </c>
      <c r="J7">
        <v>1286748</v>
      </c>
      <c r="K7">
        <v>310</v>
      </c>
      <c r="L7">
        <v>4156</v>
      </c>
      <c r="M7">
        <v>19818</v>
      </c>
      <c r="N7">
        <v>33.020000000000003</v>
      </c>
      <c r="O7">
        <v>91.3</v>
      </c>
      <c r="P7">
        <v>1777</v>
      </c>
      <c r="Q7" s="128">
        <v>4.0000000000000001E-3</v>
      </c>
      <c r="R7" s="128">
        <v>70398</v>
      </c>
      <c r="S7" s="128">
        <v>8.2129999999999992</v>
      </c>
    </row>
    <row r="8" spans="1:19">
      <c r="A8" t="s">
        <v>1100</v>
      </c>
      <c r="B8" t="s">
        <v>1101</v>
      </c>
      <c r="C8" t="s">
        <v>1089</v>
      </c>
      <c r="D8">
        <v>76.47</v>
      </c>
      <c r="E8">
        <v>8.2200000000000006</v>
      </c>
      <c r="F8">
        <v>66.67</v>
      </c>
      <c r="G8" s="106">
        <v>2.7397259999999992</v>
      </c>
      <c r="H8" s="122">
        <v>12</v>
      </c>
      <c r="I8" s="101" t="s">
        <v>1093</v>
      </c>
      <c r="J8">
        <v>1309373</v>
      </c>
      <c r="K8">
        <v>265</v>
      </c>
      <c r="L8">
        <v>5340</v>
      </c>
      <c r="M8">
        <v>20946</v>
      </c>
      <c r="N8">
        <v>33.43</v>
      </c>
      <c r="O8">
        <v>87.79</v>
      </c>
      <c r="P8">
        <v>1862</v>
      </c>
      <c r="Q8" s="128">
        <v>0.01</v>
      </c>
      <c r="R8" s="128">
        <v>170848</v>
      </c>
      <c r="S8" s="128">
        <v>19.593</v>
      </c>
    </row>
    <row r="9" spans="1:19">
      <c r="A9" t="s">
        <v>1102</v>
      </c>
      <c r="B9" t="s">
        <v>1103</v>
      </c>
      <c r="C9" t="s">
        <v>1104</v>
      </c>
      <c r="D9">
        <v>95.51</v>
      </c>
      <c r="E9">
        <v>1.78</v>
      </c>
      <c r="F9">
        <v>0</v>
      </c>
      <c r="G9" s="106">
        <v>1.78</v>
      </c>
      <c r="H9" s="122">
        <v>20</v>
      </c>
      <c r="I9" t="s">
        <v>1093</v>
      </c>
      <c r="J9">
        <v>4513671</v>
      </c>
      <c r="K9">
        <v>142</v>
      </c>
      <c r="L9">
        <v>62055</v>
      </c>
      <c r="M9">
        <v>194502</v>
      </c>
      <c r="N9">
        <v>63.53</v>
      </c>
      <c r="O9">
        <v>93.68</v>
      </c>
      <c r="P9">
        <v>3872</v>
      </c>
      <c r="Q9" s="128">
        <v>0.03</v>
      </c>
      <c r="R9" s="128">
        <v>512926</v>
      </c>
      <c r="S9" s="128">
        <v>17.024000000000001</v>
      </c>
    </row>
    <row r="10" spans="1:19">
      <c r="A10" t="s">
        <v>1105</v>
      </c>
      <c r="B10" t="s">
        <v>1103</v>
      </c>
      <c r="C10" t="s">
        <v>1104</v>
      </c>
      <c r="D10">
        <v>91.95</v>
      </c>
      <c r="E10">
        <v>10.59</v>
      </c>
      <c r="F10">
        <v>9.52</v>
      </c>
      <c r="G10" s="106">
        <v>9.5818320000000003</v>
      </c>
      <c r="H10" s="122">
        <v>19</v>
      </c>
      <c r="I10" t="s">
        <v>1106</v>
      </c>
      <c r="J10">
        <v>5009761</v>
      </c>
      <c r="K10">
        <v>2132</v>
      </c>
      <c r="L10">
        <v>3900</v>
      </c>
      <c r="M10">
        <v>37964</v>
      </c>
      <c r="N10">
        <v>65.56</v>
      </c>
      <c r="O10">
        <v>90.71</v>
      </c>
      <c r="P10">
        <v>5756</v>
      </c>
      <c r="Q10" s="128">
        <v>2.1999999999999999E-2</v>
      </c>
      <c r="R10" s="128">
        <v>364492</v>
      </c>
      <c r="S10" s="128">
        <v>10.829000000000001</v>
      </c>
    </row>
    <row r="11" spans="1:19">
      <c r="A11" t="s">
        <v>1107</v>
      </c>
      <c r="B11" t="s">
        <v>1103</v>
      </c>
      <c r="C11" t="s">
        <v>1104</v>
      </c>
      <c r="D11">
        <v>93.11</v>
      </c>
      <c r="E11">
        <v>4.7</v>
      </c>
      <c r="F11">
        <v>33.33</v>
      </c>
      <c r="G11" s="106">
        <v>3.1334900000000001</v>
      </c>
      <c r="H11" s="122">
        <v>17</v>
      </c>
      <c r="I11" s="101" t="s">
        <v>1093</v>
      </c>
      <c r="J11">
        <v>4018662</v>
      </c>
      <c r="K11">
        <v>348</v>
      </c>
      <c r="L11">
        <v>16656</v>
      </c>
      <c r="M11">
        <v>71464</v>
      </c>
      <c r="N11">
        <v>58.39</v>
      </c>
      <c r="O11">
        <v>93.08</v>
      </c>
      <c r="P11">
        <v>3694</v>
      </c>
      <c r="Q11" s="128">
        <v>1.6E-2</v>
      </c>
      <c r="R11" s="128">
        <v>276235</v>
      </c>
      <c r="S11" s="128">
        <v>10.276</v>
      </c>
    </row>
    <row r="12" spans="1:19">
      <c r="A12" t="s">
        <v>1108</v>
      </c>
      <c r="B12" t="s">
        <v>1109</v>
      </c>
      <c r="C12" t="s">
        <v>1104</v>
      </c>
      <c r="D12">
        <v>88.82</v>
      </c>
      <c r="E12">
        <v>6.84</v>
      </c>
      <c r="F12">
        <v>37.5</v>
      </c>
      <c r="G12" s="106">
        <v>4.2750000000000004</v>
      </c>
      <c r="H12" s="122">
        <v>20</v>
      </c>
      <c r="I12" s="101" t="s">
        <v>1110</v>
      </c>
      <c r="J12">
        <v>5893900</v>
      </c>
      <c r="K12">
        <v>694</v>
      </c>
      <c r="L12">
        <v>11124</v>
      </c>
      <c r="M12">
        <v>41819</v>
      </c>
      <c r="N12">
        <v>59.14</v>
      </c>
      <c r="O12">
        <v>88.54</v>
      </c>
      <c r="P12">
        <v>5178</v>
      </c>
      <c r="Q12" s="128">
        <v>2.1999999999999999E-2</v>
      </c>
      <c r="R12" s="128">
        <v>374689</v>
      </c>
      <c r="S12" s="128">
        <v>9.5310000000000006</v>
      </c>
    </row>
    <row r="13" spans="1:19">
      <c r="A13" t="s">
        <v>1111</v>
      </c>
      <c r="B13" t="s">
        <v>1112</v>
      </c>
      <c r="C13" t="s">
        <v>1113</v>
      </c>
      <c r="D13">
        <v>61.8</v>
      </c>
      <c r="E13">
        <v>2.33</v>
      </c>
      <c r="F13">
        <v>20</v>
      </c>
      <c r="G13" s="106">
        <v>1.8640000000000001</v>
      </c>
      <c r="H13" s="122">
        <v>18</v>
      </c>
      <c r="I13" s="101" t="s">
        <v>1106</v>
      </c>
      <c r="J13">
        <v>2664499</v>
      </c>
      <c r="K13">
        <v>538</v>
      </c>
      <c r="L13">
        <v>5301</v>
      </c>
      <c r="M13">
        <v>22436</v>
      </c>
      <c r="N13">
        <v>64.459999999999994</v>
      </c>
      <c r="O13">
        <v>93.59</v>
      </c>
      <c r="P13">
        <v>2989</v>
      </c>
      <c r="Q13" s="128">
        <v>8.0000000000000002E-3</v>
      </c>
      <c r="R13" s="128">
        <v>132366</v>
      </c>
      <c r="S13" s="128">
        <v>7.4610000000000003</v>
      </c>
    </row>
    <row r="14" spans="1:19">
      <c r="A14" t="s">
        <v>1114</v>
      </c>
      <c r="B14" t="s">
        <v>1115</v>
      </c>
      <c r="C14" t="s">
        <v>1113</v>
      </c>
      <c r="D14">
        <v>88.03</v>
      </c>
      <c r="E14">
        <v>1.71</v>
      </c>
      <c r="F14">
        <v>0</v>
      </c>
      <c r="G14" s="106">
        <v>1.71</v>
      </c>
      <c r="H14" s="122">
        <v>20</v>
      </c>
      <c r="I14" s="101" t="s">
        <v>1116</v>
      </c>
      <c r="J14">
        <v>2866178</v>
      </c>
      <c r="K14">
        <v>375</v>
      </c>
      <c r="L14">
        <v>9549</v>
      </c>
      <c r="M14">
        <v>48325</v>
      </c>
      <c r="N14">
        <v>63.47</v>
      </c>
      <c r="O14">
        <v>93.35</v>
      </c>
      <c r="P14">
        <v>3158</v>
      </c>
      <c r="Q14" s="128">
        <v>2.3E-2</v>
      </c>
      <c r="R14" s="128">
        <v>395189</v>
      </c>
      <c r="S14" s="128">
        <v>20.663</v>
      </c>
    </row>
    <row r="15" spans="1:19">
      <c r="A15" t="s">
        <v>1117</v>
      </c>
      <c r="B15" t="s">
        <v>1118</v>
      </c>
      <c r="C15" t="s">
        <v>1113</v>
      </c>
      <c r="D15">
        <v>81.88</v>
      </c>
      <c r="E15">
        <v>7.91</v>
      </c>
      <c r="F15">
        <v>5.26</v>
      </c>
      <c r="G15" s="106">
        <v>7.4939340000000003</v>
      </c>
      <c r="H15" s="122">
        <v>19</v>
      </c>
      <c r="I15" t="s">
        <v>1119</v>
      </c>
      <c r="J15">
        <v>3676982</v>
      </c>
      <c r="K15">
        <v>664</v>
      </c>
      <c r="L15">
        <v>6085</v>
      </c>
      <c r="M15">
        <v>30894</v>
      </c>
      <c r="N15">
        <v>63.01</v>
      </c>
      <c r="O15">
        <v>92.44</v>
      </c>
      <c r="P15">
        <v>4065</v>
      </c>
      <c r="Q15" s="128">
        <v>1.2999999999999999E-2</v>
      </c>
      <c r="R15" s="128">
        <v>224999</v>
      </c>
      <c r="S15" s="128">
        <v>9.1790000000000003</v>
      </c>
    </row>
    <row r="16" spans="1:19">
      <c r="A16" t="s">
        <v>1120</v>
      </c>
      <c r="B16" t="s">
        <v>1118</v>
      </c>
      <c r="C16" t="s">
        <v>1113</v>
      </c>
      <c r="D16">
        <v>71.17</v>
      </c>
      <c r="E16">
        <v>6.75</v>
      </c>
      <c r="F16">
        <v>20</v>
      </c>
      <c r="G16" s="106">
        <v>5.4</v>
      </c>
      <c r="H16" s="122">
        <v>13</v>
      </c>
      <c r="I16" s="101" t="s">
        <v>1119</v>
      </c>
      <c r="J16">
        <v>2127332</v>
      </c>
      <c r="K16">
        <v>440</v>
      </c>
      <c r="L16">
        <v>4900</v>
      </c>
      <c r="M16">
        <v>31651</v>
      </c>
      <c r="N16">
        <v>66.260000000000005</v>
      </c>
      <c r="O16">
        <v>93.4</v>
      </c>
      <c r="P16">
        <v>2474</v>
      </c>
      <c r="Q16" s="128">
        <v>7.0000000000000001E-3</v>
      </c>
      <c r="R16" s="128">
        <v>111693</v>
      </c>
      <c r="S16" s="128">
        <v>7.8840000000000003</v>
      </c>
    </row>
    <row r="17" spans="1:19">
      <c r="A17" t="s">
        <v>1121</v>
      </c>
      <c r="B17" t="s">
        <v>1122</v>
      </c>
      <c r="C17" t="s">
        <v>1123</v>
      </c>
      <c r="D17">
        <v>93.43</v>
      </c>
      <c r="E17">
        <v>1.1399999999999999</v>
      </c>
      <c r="F17">
        <v>43.75</v>
      </c>
      <c r="G17" s="106">
        <v>0.64124999999999988</v>
      </c>
      <c r="H17" s="122">
        <v>20</v>
      </c>
      <c r="I17" t="s">
        <v>1116</v>
      </c>
      <c r="J17">
        <v>2417321</v>
      </c>
      <c r="K17">
        <v>227</v>
      </c>
      <c r="L17">
        <v>15518</v>
      </c>
      <c r="M17">
        <v>53239</v>
      </c>
      <c r="N17">
        <v>60.14</v>
      </c>
      <c r="O17">
        <v>89.8</v>
      </c>
      <c r="P17">
        <v>2418</v>
      </c>
      <c r="Q17" s="128">
        <v>0.01</v>
      </c>
      <c r="R17" s="128">
        <v>164627</v>
      </c>
      <c r="S17" s="128">
        <v>10.169</v>
      </c>
    </row>
    <row r="18" spans="1:19">
      <c r="A18" t="s">
        <v>1124</v>
      </c>
      <c r="B18" t="s">
        <v>1125</v>
      </c>
      <c r="C18" t="s">
        <v>1126</v>
      </c>
      <c r="D18">
        <v>50.37</v>
      </c>
      <c r="E18">
        <v>2.09</v>
      </c>
      <c r="F18">
        <v>0</v>
      </c>
      <c r="G18" s="106">
        <v>2.09</v>
      </c>
      <c r="H18" s="122">
        <v>19</v>
      </c>
      <c r="I18" t="s">
        <v>1093</v>
      </c>
      <c r="J18">
        <v>1774158</v>
      </c>
      <c r="K18">
        <v>776</v>
      </c>
      <c r="L18">
        <v>2583</v>
      </c>
      <c r="M18">
        <v>20411</v>
      </c>
      <c r="N18">
        <v>43.12</v>
      </c>
      <c r="O18">
        <v>79.38</v>
      </c>
      <c r="P18">
        <v>2152</v>
      </c>
      <c r="Q18" s="128">
        <v>4.0000000000000001E-3</v>
      </c>
      <c r="R18" s="128">
        <v>75162</v>
      </c>
      <c r="S18" s="128">
        <v>6.35</v>
      </c>
    </row>
    <row r="19" spans="1:19">
      <c r="A19" t="s">
        <v>1127</v>
      </c>
      <c r="B19" t="s">
        <v>1128</v>
      </c>
      <c r="C19" t="s">
        <v>1129</v>
      </c>
      <c r="D19">
        <v>82.24</v>
      </c>
      <c r="E19">
        <v>2.5299999999999998</v>
      </c>
      <c r="F19">
        <v>9.09</v>
      </c>
      <c r="G19" s="106">
        <v>2.3000229999999999</v>
      </c>
      <c r="H19" s="122">
        <v>16</v>
      </c>
      <c r="I19" t="s">
        <v>1130</v>
      </c>
      <c r="J19">
        <v>4085706</v>
      </c>
      <c r="K19">
        <v>679</v>
      </c>
      <c r="L19">
        <v>6927</v>
      </c>
      <c r="M19">
        <v>37834</v>
      </c>
      <c r="N19">
        <v>45.05</v>
      </c>
      <c r="O19">
        <v>92.2</v>
      </c>
      <c r="P19">
        <v>4230</v>
      </c>
      <c r="Q19" s="128">
        <v>1.2E-2</v>
      </c>
      <c r="R19" s="128">
        <v>195732</v>
      </c>
      <c r="S19" s="128">
        <v>7.1959999999999997</v>
      </c>
    </row>
    <row r="20" spans="1:19">
      <c r="A20" t="s">
        <v>1131</v>
      </c>
      <c r="B20" t="s">
        <v>1132</v>
      </c>
      <c r="C20" t="s">
        <v>1133</v>
      </c>
      <c r="D20">
        <v>89.35</v>
      </c>
      <c r="E20">
        <v>4.75</v>
      </c>
      <c r="F20">
        <v>23.81</v>
      </c>
      <c r="G20" s="106">
        <v>3.6190250000000002</v>
      </c>
      <c r="H20" s="122">
        <v>15</v>
      </c>
      <c r="I20" t="s">
        <v>1106</v>
      </c>
      <c r="J20">
        <v>3040312</v>
      </c>
      <c r="K20">
        <v>354</v>
      </c>
      <c r="L20">
        <v>12464</v>
      </c>
      <c r="M20">
        <v>48560</v>
      </c>
      <c r="N20">
        <v>41.78</v>
      </c>
      <c r="O20">
        <v>93.37</v>
      </c>
      <c r="P20">
        <v>3072</v>
      </c>
      <c r="Q20" s="128">
        <v>1.0999999999999999E-2</v>
      </c>
      <c r="R20" s="128">
        <v>183421</v>
      </c>
      <c r="S20" s="128">
        <v>9.0530000000000008</v>
      </c>
    </row>
    <row r="21" spans="1:19">
      <c r="A21" t="s">
        <v>1134</v>
      </c>
      <c r="B21" t="s">
        <v>1132</v>
      </c>
      <c r="C21" t="s">
        <v>1133</v>
      </c>
      <c r="D21">
        <v>87.49</v>
      </c>
      <c r="E21">
        <v>8.7100000000000009</v>
      </c>
      <c r="F21">
        <v>26</v>
      </c>
      <c r="G21" s="106">
        <v>6.4454000000000011</v>
      </c>
      <c r="H21" s="122">
        <v>18</v>
      </c>
      <c r="I21" t="s">
        <v>1110</v>
      </c>
      <c r="J21">
        <v>3336438</v>
      </c>
      <c r="K21">
        <v>430</v>
      </c>
      <c r="L21">
        <v>10756</v>
      </c>
      <c r="M21">
        <v>54551</v>
      </c>
      <c r="N21">
        <v>33.869999999999997</v>
      </c>
      <c r="O21">
        <v>91.61</v>
      </c>
      <c r="P21">
        <v>3470</v>
      </c>
      <c r="Q21" s="128">
        <v>1.2E-2</v>
      </c>
      <c r="R21" s="128">
        <v>200774</v>
      </c>
      <c r="S21" s="128">
        <v>9.0459999999999994</v>
      </c>
    </row>
    <row r="22" spans="1:19">
      <c r="A22" t="s">
        <v>1135</v>
      </c>
      <c r="B22" t="s">
        <v>1132</v>
      </c>
      <c r="C22" t="s">
        <v>1133</v>
      </c>
      <c r="D22">
        <v>85.43</v>
      </c>
      <c r="E22">
        <v>9.6</v>
      </c>
      <c r="F22">
        <v>26.67</v>
      </c>
      <c r="G22" s="106">
        <v>7.0396799999999997</v>
      </c>
      <c r="H22" s="122">
        <v>17</v>
      </c>
      <c r="I22" s="101" t="s">
        <v>1093</v>
      </c>
      <c r="J22">
        <v>2942695</v>
      </c>
      <c r="K22">
        <v>407</v>
      </c>
      <c r="L22">
        <v>8805</v>
      </c>
      <c r="M22">
        <v>34405</v>
      </c>
      <c r="N22">
        <v>35.590000000000003</v>
      </c>
      <c r="O22">
        <v>92.01</v>
      </c>
      <c r="P22">
        <v>3106</v>
      </c>
      <c r="Q22" s="128">
        <v>0.01</v>
      </c>
      <c r="R22" s="128">
        <v>166953</v>
      </c>
      <c r="S22" s="128">
        <v>8.5259999999999998</v>
      </c>
    </row>
    <row r="23" spans="1:19">
      <c r="A23" t="s">
        <v>1136</v>
      </c>
      <c r="B23" t="s">
        <v>1137</v>
      </c>
      <c r="C23" t="s">
        <v>1133</v>
      </c>
      <c r="D23">
        <v>74.05</v>
      </c>
      <c r="E23">
        <v>3.44</v>
      </c>
      <c r="F23">
        <v>65.22</v>
      </c>
      <c r="G23" s="106">
        <v>1.1964320000000002</v>
      </c>
      <c r="H23" s="122">
        <v>15</v>
      </c>
      <c r="I23" t="s">
        <v>1119</v>
      </c>
      <c r="J23">
        <v>2528875</v>
      </c>
      <c r="K23">
        <v>150</v>
      </c>
      <c r="L23">
        <v>27523</v>
      </c>
      <c r="M23">
        <v>88185</v>
      </c>
      <c r="N23">
        <v>43.54</v>
      </c>
      <c r="O23">
        <v>92.16</v>
      </c>
      <c r="P23">
        <v>2381</v>
      </c>
      <c r="Q23" s="128">
        <v>1.2999999999999999E-2</v>
      </c>
      <c r="R23" s="128">
        <v>214887</v>
      </c>
      <c r="S23" s="128">
        <v>12.743</v>
      </c>
    </row>
    <row r="24" spans="1:19">
      <c r="A24" t="s">
        <v>1138</v>
      </c>
      <c r="B24" t="s">
        <v>1137</v>
      </c>
      <c r="C24" t="s">
        <v>1133</v>
      </c>
      <c r="D24">
        <v>95.23</v>
      </c>
      <c r="E24">
        <v>4.58</v>
      </c>
      <c r="F24">
        <v>44.44</v>
      </c>
      <c r="G24" s="106">
        <v>2.544648</v>
      </c>
      <c r="H24" s="122">
        <v>18</v>
      </c>
      <c r="I24" s="101" t="s">
        <v>1119</v>
      </c>
      <c r="J24">
        <v>3016190</v>
      </c>
      <c r="K24">
        <v>345</v>
      </c>
      <c r="L24">
        <v>11487</v>
      </c>
      <c r="M24">
        <v>51297</v>
      </c>
      <c r="N24">
        <v>44.63</v>
      </c>
      <c r="O24">
        <v>92.81</v>
      </c>
      <c r="P24">
        <v>3052</v>
      </c>
      <c r="Q24" s="128">
        <v>1.9E-2</v>
      </c>
      <c r="R24" s="128">
        <v>320954</v>
      </c>
      <c r="S24" s="128">
        <v>15.981999999999999</v>
      </c>
    </row>
    <row r="25" spans="1:19">
      <c r="A25" t="s">
        <v>1139</v>
      </c>
      <c r="B25" t="s">
        <v>1137</v>
      </c>
      <c r="C25" t="s">
        <v>1133</v>
      </c>
      <c r="D25">
        <v>76.069999999999993</v>
      </c>
      <c r="E25">
        <v>7.43</v>
      </c>
      <c r="F25">
        <v>69.7</v>
      </c>
      <c r="G25" s="106">
        <v>2.2512899999999991</v>
      </c>
      <c r="H25" s="122">
        <v>15</v>
      </c>
      <c r="I25" s="101" t="s">
        <v>1119</v>
      </c>
      <c r="J25">
        <v>2282587</v>
      </c>
      <c r="K25">
        <v>430</v>
      </c>
      <c r="L25">
        <v>5593</v>
      </c>
      <c r="M25">
        <v>26376</v>
      </c>
      <c r="N25">
        <v>42.52</v>
      </c>
      <c r="O25">
        <v>92.73</v>
      </c>
      <c r="P25">
        <v>2476</v>
      </c>
      <c r="Q25" s="128">
        <v>1.4999999999999999E-2</v>
      </c>
      <c r="R25" s="128">
        <v>261228</v>
      </c>
      <c r="S25" s="128">
        <v>17.190000000000001</v>
      </c>
    </row>
    <row r="26" spans="1:19">
      <c r="A26" t="s">
        <v>1140</v>
      </c>
      <c r="B26" t="s">
        <v>1137</v>
      </c>
      <c r="C26" t="s">
        <v>1133</v>
      </c>
      <c r="D26">
        <v>55.9</v>
      </c>
      <c r="E26">
        <v>2.4500000000000002</v>
      </c>
      <c r="F26">
        <v>20</v>
      </c>
      <c r="G26" s="106">
        <v>1.9600000000000002</v>
      </c>
      <c r="H26" s="122">
        <v>11</v>
      </c>
      <c r="I26" s="101" t="s">
        <v>1093</v>
      </c>
      <c r="J26">
        <v>2206117</v>
      </c>
      <c r="K26">
        <v>529</v>
      </c>
      <c r="L26">
        <v>4211</v>
      </c>
      <c r="M26">
        <v>12800</v>
      </c>
      <c r="N26">
        <v>39.07</v>
      </c>
      <c r="O26">
        <v>89.09</v>
      </c>
      <c r="P26">
        <v>2516</v>
      </c>
      <c r="Q26" s="128">
        <v>6.0000000000000001E-3</v>
      </c>
      <c r="R26" s="128">
        <v>96185</v>
      </c>
      <c r="S26" s="128">
        <v>6.5490000000000004</v>
      </c>
    </row>
    <row r="27" spans="1:19">
      <c r="A27" t="s">
        <v>1141</v>
      </c>
      <c r="B27" t="s">
        <v>1142</v>
      </c>
      <c r="C27" t="s">
        <v>1126</v>
      </c>
      <c r="D27">
        <v>95.33</v>
      </c>
      <c r="E27">
        <v>2.92</v>
      </c>
      <c r="F27">
        <v>14.29</v>
      </c>
      <c r="G27" s="106">
        <v>2.502732</v>
      </c>
      <c r="H27" s="122">
        <v>19</v>
      </c>
      <c r="I27" s="101" t="s">
        <v>1093</v>
      </c>
      <c r="J27">
        <v>6060388</v>
      </c>
      <c r="K27">
        <v>650</v>
      </c>
      <c r="L27">
        <v>13514</v>
      </c>
      <c r="M27">
        <v>59184</v>
      </c>
      <c r="N27">
        <v>34.159999999999997</v>
      </c>
      <c r="O27">
        <v>89.12</v>
      </c>
      <c r="P27">
        <v>5768</v>
      </c>
      <c r="Q27" s="128">
        <v>2.3E-2</v>
      </c>
      <c r="R27" s="128">
        <v>393646</v>
      </c>
      <c r="S27" s="128">
        <v>9.7170000000000005</v>
      </c>
    </row>
    <row r="28" spans="1:19">
      <c r="A28" t="s">
        <v>1143</v>
      </c>
      <c r="B28" t="s">
        <v>1144</v>
      </c>
      <c r="C28" t="s">
        <v>1104</v>
      </c>
      <c r="D28">
        <v>98.17</v>
      </c>
      <c r="E28">
        <v>3.62</v>
      </c>
      <c r="F28">
        <v>0</v>
      </c>
      <c r="G28" s="106">
        <v>3.62</v>
      </c>
      <c r="H28" s="122">
        <v>18</v>
      </c>
      <c r="I28" t="s">
        <v>1106</v>
      </c>
      <c r="J28">
        <v>3723031</v>
      </c>
      <c r="K28">
        <v>208</v>
      </c>
      <c r="L28">
        <v>34731</v>
      </c>
      <c r="M28">
        <v>162607</v>
      </c>
      <c r="N28">
        <v>49.82</v>
      </c>
      <c r="O28">
        <v>84.86</v>
      </c>
      <c r="P28">
        <v>3552</v>
      </c>
      <c r="Q28" s="128">
        <v>1.9E-2</v>
      </c>
      <c r="R28" s="128">
        <v>325134</v>
      </c>
      <c r="S28" s="128">
        <v>13.081</v>
      </c>
    </row>
    <row r="29" spans="1:19">
      <c r="A29" t="s">
        <v>1145</v>
      </c>
      <c r="B29" t="s">
        <v>1146</v>
      </c>
      <c r="C29" t="s">
        <v>1147</v>
      </c>
      <c r="D29">
        <v>91.74</v>
      </c>
      <c r="E29">
        <v>3.18</v>
      </c>
      <c r="F29">
        <v>50</v>
      </c>
      <c r="G29" s="106">
        <v>1.59</v>
      </c>
      <c r="H29" s="122">
        <v>19</v>
      </c>
      <c r="I29" t="s">
        <v>1119</v>
      </c>
      <c r="J29">
        <v>7687893</v>
      </c>
      <c r="K29">
        <v>1071</v>
      </c>
      <c r="L29">
        <v>8735</v>
      </c>
      <c r="M29">
        <v>41415</v>
      </c>
      <c r="N29">
        <v>35.51</v>
      </c>
      <c r="O29">
        <v>79.72</v>
      </c>
      <c r="P29">
        <v>7758</v>
      </c>
      <c r="Q29" s="128">
        <v>0.19700000000000001</v>
      </c>
      <c r="R29" s="128">
        <v>3326626</v>
      </c>
      <c r="S29" s="128">
        <v>64.632000000000005</v>
      </c>
    </row>
    <row r="30" spans="1:19">
      <c r="A30" t="s">
        <v>1148</v>
      </c>
      <c r="B30" t="s">
        <v>1149</v>
      </c>
      <c r="C30" t="s">
        <v>1147</v>
      </c>
      <c r="D30">
        <v>72.150000000000006</v>
      </c>
      <c r="E30">
        <v>2.5099999999999998</v>
      </c>
      <c r="F30">
        <v>16.670000000000002</v>
      </c>
      <c r="G30" s="106">
        <v>2.091583</v>
      </c>
      <c r="H30" s="122">
        <v>15</v>
      </c>
      <c r="I30" t="s">
        <v>1093</v>
      </c>
      <c r="J30">
        <v>5415942</v>
      </c>
      <c r="K30">
        <v>885</v>
      </c>
      <c r="L30">
        <v>6810</v>
      </c>
      <c r="M30">
        <v>23224</v>
      </c>
      <c r="N30">
        <v>36.17</v>
      </c>
      <c r="O30">
        <v>73.66</v>
      </c>
      <c r="P30">
        <v>5026</v>
      </c>
      <c r="Q30" s="128">
        <v>6.0999999999999999E-2</v>
      </c>
      <c r="R30" s="128">
        <v>1029459</v>
      </c>
      <c r="S30" s="128">
        <v>28.329000000000001</v>
      </c>
    </row>
    <row r="31" spans="1:19">
      <c r="A31" t="s">
        <v>1150</v>
      </c>
      <c r="B31" t="s">
        <v>1151</v>
      </c>
      <c r="C31" t="s">
        <v>1147</v>
      </c>
      <c r="D31">
        <v>75.64</v>
      </c>
      <c r="E31">
        <v>5.09</v>
      </c>
      <c r="F31">
        <v>30.43</v>
      </c>
      <c r="G31" s="106">
        <v>3.5411129999999997</v>
      </c>
      <c r="H31" s="122">
        <v>18</v>
      </c>
      <c r="I31" s="101" t="s">
        <v>1119</v>
      </c>
      <c r="J31">
        <v>4532588</v>
      </c>
      <c r="K31">
        <v>1001</v>
      </c>
      <c r="L31">
        <v>4724</v>
      </c>
      <c r="M31">
        <v>18572</v>
      </c>
      <c r="N31">
        <v>39.619999999999997</v>
      </c>
      <c r="O31">
        <v>83.26</v>
      </c>
      <c r="P31">
        <v>4848</v>
      </c>
      <c r="Q31" s="128">
        <v>1.4999999999999999E-2</v>
      </c>
      <c r="R31" s="128">
        <v>247339</v>
      </c>
      <c r="S31" s="128">
        <v>8.1780000000000008</v>
      </c>
    </row>
    <row r="32" spans="1:19">
      <c r="A32" t="s">
        <v>1152</v>
      </c>
      <c r="B32" t="s">
        <v>1153</v>
      </c>
      <c r="C32" t="s">
        <v>1104</v>
      </c>
      <c r="D32">
        <v>96.64</v>
      </c>
      <c r="E32">
        <v>2.52</v>
      </c>
      <c r="F32">
        <v>33.33</v>
      </c>
      <c r="G32" s="106">
        <v>1.6800839999999999</v>
      </c>
      <c r="H32" s="122">
        <v>20</v>
      </c>
      <c r="I32" s="101" t="s">
        <v>1116</v>
      </c>
      <c r="J32">
        <v>2334846</v>
      </c>
      <c r="K32">
        <v>48</v>
      </c>
      <c r="L32">
        <v>91359</v>
      </c>
      <c r="M32">
        <v>173077</v>
      </c>
      <c r="N32">
        <v>39.909999999999997</v>
      </c>
      <c r="O32">
        <v>91.7</v>
      </c>
      <c r="P32">
        <v>2381</v>
      </c>
      <c r="Q32" s="128">
        <v>1.7000000000000001E-2</v>
      </c>
      <c r="R32" s="128">
        <v>282156</v>
      </c>
      <c r="S32" s="128">
        <v>18.154</v>
      </c>
    </row>
    <row r="33" spans="1:19">
      <c r="A33" t="s">
        <v>1154</v>
      </c>
      <c r="B33" t="s">
        <v>1155</v>
      </c>
      <c r="C33" t="s">
        <v>1156</v>
      </c>
      <c r="D33">
        <v>58.57</v>
      </c>
      <c r="E33">
        <v>8.23</v>
      </c>
      <c r="F33">
        <v>26.32</v>
      </c>
      <c r="G33" s="106">
        <v>6.0638640000000006</v>
      </c>
      <c r="H33" s="122">
        <v>11</v>
      </c>
      <c r="I33" t="s">
        <v>1119</v>
      </c>
      <c r="J33">
        <v>2951025</v>
      </c>
      <c r="K33">
        <v>380</v>
      </c>
      <c r="L33">
        <v>8461</v>
      </c>
      <c r="M33">
        <v>34746</v>
      </c>
      <c r="N33">
        <v>49.47</v>
      </c>
      <c r="O33">
        <v>86.56</v>
      </c>
      <c r="P33">
        <v>3074</v>
      </c>
      <c r="Q33" s="128">
        <v>0.01</v>
      </c>
      <c r="R33" s="128">
        <v>170339</v>
      </c>
      <c r="S33" s="128">
        <v>8.6660000000000004</v>
      </c>
    </row>
    <row r="34" spans="1:19">
      <c r="A34" t="s">
        <v>1157</v>
      </c>
      <c r="B34" t="s">
        <v>1158</v>
      </c>
      <c r="C34" t="s">
        <v>1156</v>
      </c>
      <c r="D34">
        <v>55.26</v>
      </c>
      <c r="E34">
        <v>5.32</v>
      </c>
      <c r="F34">
        <v>0</v>
      </c>
      <c r="G34" s="106">
        <v>5.32</v>
      </c>
      <c r="H34" s="122">
        <v>19</v>
      </c>
      <c r="I34" t="s">
        <v>1116</v>
      </c>
      <c r="J34">
        <v>4863918</v>
      </c>
      <c r="K34">
        <v>8211</v>
      </c>
      <c r="L34">
        <v>659</v>
      </c>
      <c r="M34">
        <v>20808</v>
      </c>
      <c r="N34">
        <v>49.4</v>
      </c>
      <c r="O34">
        <v>83.33</v>
      </c>
      <c r="P34">
        <v>10484</v>
      </c>
      <c r="Q34" s="128">
        <v>1.7000000000000001E-2</v>
      </c>
      <c r="R34" s="128">
        <v>281037</v>
      </c>
      <c r="S34" s="128">
        <v>8.6489999999999991</v>
      </c>
    </row>
    <row r="35" spans="1:19">
      <c r="A35" t="s">
        <v>1159</v>
      </c>
      <c r="B35" t="s">
        <v>1158</v>
      </c>
      <c r="C35" t="s">
        <v>1156</v>
      </c>
      <c r="D35">
        <v>97.92</v>
      </c>
      <c r="E35">
        <v>5.23</v>
      </c>
      <c r="F35">
        <v>25</v>
      </c>
      <c r="G35" s="106">
        <v>3.9225000000000003</v>
      </c>
      <c r="H35" s="122">
        <v>18</v>
      </c>
      <c r="I35" t="s">
        <v>1093</v>
      </c>
      <c r="J35">
        <v>4771452</v>
      </c>
      <c r="K35">
        <v>533</v>
      </c>
      <c r="L35">
        <v>13060</v>
      </c>
      <c r="M35">
        <v>68135</v>
      </c>
      <c r="N35">
        <v>41.72</v>
      </c>
      <c r="O35">
        <v>83.88</v>
      </c>
      <c r="P35">
        <v>4744</v>
      </c>
      <c r="Q35" s="128">
        <v>2.3E-2</v>
      </c>
      <c r="R35" s="128">
        <v>384269</v>
      </c>
      <c r="S35" s="128">
        <v>12.07</v>
      </c>
    </row>
    <row r="36" spans="1:19">
      <c r="A36" t="s">
        <v>1160</v>
      </c>
      <c r="B36" t="s">
        <v>1158</v>
      </c>
      <c r="C36" t="s">
        <v>1156</v>
      </c>
      <c r="D36">
        <v>79.78</v>
      </c>
      <c r="E36">
        <v>9.5</v>
      </c>
      <c r="F36">
        <v>4</v>
      </c>
      <c r="G36" s="106">
        <v>9.1199999999999992</v>
      </c>
      <c r="H36" s="122">
        <v>20</v>
      </c>
      <c r="I36" t="s">
        <v>1093</v>
      </c>
      <c r="J36">
        <v>5280048</v>
      </c>
      <c r="K36">
        <v>3354</v>
      </c>
      <c r="L36">
        <v>2653</v>
      </c>
      <c r="M36">
        <v>17542</v>
      </c>
      <c r="N36">
        <v>48.8</v>
      </c>
      <c r="O36">
        <v>85.3</v>
      </c>
      <c r="P36">
        <v>6849</v>
      </c>
      <c r="Q36" s="128">
        <v>4.2999999999999997E-2</v>
      </c>
      <c r="R36" s="128">
        <v>731112</v>
      </c>
      <c r="S36" s="128">
        <v>20.783000000000001</v>
      </c>
    </row>
    <row r="37" spans="1:19">
      <c r="A37" t="s">
        <v>1161</v>
      </c>
      <c r="B37" t="s">
        <v>1158</v>
      </c>
      <c r="C37" t="s">
        <v>1156</v>
      </c>
      <c r="D37">
        <v>86.34</v>
      </c>
      <c r="E37">
        <v>1.58</v>
      </c>
      <c r="F37">
        <v>66.67</v>
      </c>
      <c r="G37" s="106">
        <v>0.52661399999999992</v>
      </c>
      <c r="H37" s="122">
        <v>18</v>
      </c>
      <c r="I37" s="101" t="s">
        <v>1119</v>
      </c>
      <c r="J37">
        <v>3924920</v>
      </c>
      <c r="K37">
        <v>492</v>
      </c>
      <c r="L37">
        <v>9976</v>
      </c>
      <c r="M37">
        <v>51057</v>
      </c>
      <c r="N37">
        <v>48.66</v>
      </c>
      <c r="O37">
        <v>84.99</v>
      </c>
      <c r="P37">
        <v>3888</v>
      </c>
      <c r="Q37" s="128">
        <v>9.6000000000000002E-2</v>
      </c>
      <c r="R37" s="128">
        <v>1623519</v>
      </c>
      <c r="S37" s="128">
        <v>62.131999999999998</v>
      </c>
    </row>
    <row r="38" spans="1:19">
      <c r="A38" t="s">
        <v>1162</v>
      </c>
      <c r="B38" t="s">
        <v>1163</v>
      </c>
      <c r="C38" t="s">
        <v>1156</v>
      </c>
      <c r="D38">
        <v>62.02</v>
      </c>
      <c r="E38">
        <v>6.11</v>
      </c>
      <c r="F38">
        <v>11.11</v>
      </c>
      <c r="G38" s="106">
        <v>5.4311790000000002</v>
      </c>
      <c r="H38" s="122">
        <v>8</v>
      </c>
      <c r="I38" t="s">
        <v>1119</v>
      </c>
      <c r="J38">
        <v>4192967</v>
      </c>
      <c r="K38">
        <v>4345</v>
      </c>
      <c r="L38">
        <v>1303</v>
      </c>
      <c r="M38">
        <v>14208</v>
      </c>
      <c r="N38">
        <v>49.17</v>
      </c>
      <c r="O38">
        <v>85.7</v>
      </c>
      <c r="P38">
        <v>6751</v>
      </c>
      <c r="Q38" s="128">
        <v>1.6E-2</v>
      </c>
      <c r="R38" s="128">
        <v>269357</v>
      </c>
      <c r="S38" s="128">
        <v>9.6189999999999998</v>
      </c>
    </row>
    <row r="39" spans="1:19">
      <c r="A39" t="s">
        <v>1164</v>
      </c>
      <c r="B39" t="s">
        <v>1165</v>
      </c>
      <c r="C39" t="s">
        <v>1156</v>
      </c>
      <c r="D39">
        <v>67.17</v>
      </c>
      <c r="E39">
        <v>7.91</v>
      </c>
      <c r="F39">
        <v>21.74</v>
      </c>
      <c r="G39" s="106">
        <v>6.190366</v>
      </c>
      <c r="H39" s="122">
        <v>13</v>
      </c>
      <c r="I39" t="s">
        <v>1119</v>
      </c>
      <c r="J39">
        <v>3379633</v>
      </c>
      <c r="K39">
        <v>694</v>
      </c>
      <c r="L39">
        <v>5337</v>
      </c>
      <c r="M39">
        <v>30553</v>
      </c>
      <c r="N39">
        <v>42.84</v>
      </c>
      <c r="O39">
        <v>84.65</v>
      </c>
      <c r="P39">
        <v>3699</v>
      </c>
      <c r="Q39" s="128">
        <v>0.01</v>
      </c>
      <c r="R39" s="128">
        <v>165512</v>
      </c>
      <c r="S39" s="128">
        <v>7.3550000000000004</v>
      </c>
    </row>
    <row r="40" spans="1:19">
      <c r="A40" t="s">
        <v>1166</v>
      </c>
      <c r="B40" t="s">
        <v>1167</v>
      </c>
      <c r="C40" t="s">
        <v>1156</v>
      </c>
      <c r="D40">
        <v>72.47</v>
      </c>
      <c r="E40">
        <v>4.7300000000000004</v>
      </c>
      <c r="F40">
        <v>40</v>
      </c>
      <c r="G40" s="106">
        <v>2.8380000000000001</v>
      </c>
      <c r="H40" s="122">
        <v>16</v>
      </c>
      <c r="I40" t="s">
        <v>1093</v>
      </c>
      <c r="J40">
        <v>5608006</v>
      </c>
      <c r="K40">
        <v>854</v>
      </c>
      <c r="L40">
        <v>7601</v>
      </c>
      <c r="M40">
        <v>32676</v>
      </c>
      <c r="N40">
        <v>50.1</v>
      </c>
      <c r="O40">
        <v>84.66</v>
      </c>
      <c r="P40">
        <v>5395</v>
      </c>
      <c r="Q40" s="128">
        <v>5.8999999999999997E-2</v>
      </c>
      <c r="R40" s="128">
        <v>996501</v>
      </c>
      <c r="S40" s="128">
        <v>26.664999999999999</v>
      </c>
    </row>
    <row r="41" spans="1:19">
      <c r="A41" t="s">
        <v>1168</v>
      </c>
      <c r="B41" t="s">
        <v>1169</v>
      </c>
      <c r="C41" t="s">
        <v>1156</v>
      </c>
      <c r="D41">
        <v>59.87</v>
      </c>
      <c r="E41">
        <v>0.97</v>
      </c>
      <c r="F41">
        <v>50</v>
      </c>
      <c r="G41" s="106">
        <v>0.48499999999999999</v>
      </c>
      <c r="H41" s="122">
        <v>12</v>
      </c>
      <c r="I41" t="s">
        <v>1119</v>
      </c>
      <c r="J41">
        <v>2931905</v>
      </c>
      <c r="K41">
        <v>609</v>
      </c>
      <c r="L41">
        <v>5064</v>
      </c>
      <c r="M41">
        <v>18456</v>
      </c>
      <c r="N41">
        <v>55.04</v>
      </c>
      <c r="O41">
        <v>87.29</v>
      </c>
      <c r="P41">
        <v>3097</v>
      </c>
      <c r="Q41" s="128">
        <v>8.0000000000000002E-3</v>
      </c>
      <c r="R41" s="128">
        <v>139264</v>
      </c>
      <c r="S41" s="128">
        <v>7.1260000000000003</v>
      </c>
    </row>
    <row r="42" spans="1:19">
      <c r="A42" t="s">
        <v>1170</v>
      </c>
      <c r="B42" t="s">
        <v>1171</v>
      </c>
      <c r="C42" t="s">
        <v>1156</v>
      </c>
      <c r="D42">
        <v>82.14</v>
      </c>
      <c r="E42">
        <v>4</v>
      </c>
      <c r="F42">
        <v>27.27</v>
      </c>
      <c r="G42" s="106">
        <v>2.9092000000000002</v>
      </c>
      <c r="H42" s="122">
        <v>17</v>
      </c>
      <c r="I42" t="s">
        <v>1093</v>
      </c>
      <c r="J42">
        <v>5248055</v>
      </c>
      <c r="K42">
        <v>834</v>
      </c>
      <c r="L42">
        <v>7239</v>
      </c>
      <c r="M42">
        <v>40025</v>
      </c>
      <c r="N42">
        <v>58.48</v>
      </c>
      <c r="O42">
        <v>85.48</v>
      </c>
      <c r="P42">
        <v>5192</v>
      </c>
      <c r="Q42" s="128">
        <v>1.7999999999999999E-2</v>
      </c>
      <c r="R42" s="128">
        <v>308678</v>
      </c>
      <c r="S42" s="128">
        <v>8.8010000000000002</v>
      </c>
    </row>
    <row r="43" spans="1:19">
      <c r="A43" t="s">
        <v>1172</v>
      </c>
      <c r="B43" t="s">
        <v>1173</v>
      </c>
      <c r="C43" t="s">
        <v>1156</v>
      </c>
      <c r="D43">
        <v>94.75</v>
      </c>
      <c r="E43">
        <v>5.4</v>
      </c>
      <c r="F43">
        <v>72.73</v>
      </c>
      <c r="G43" s="106">
        <v>1.4725799999999998</v>
      </c>
      <c r="H43" s="122">
        <v>18</v>
      </c>
      <c r="I43" t="s">
        <v>1174</v>
      </c>
      <c r="J43">
        <v>6181138</v>
      </c>
      <c r="K43">
        <v>820</v>
      </c>
      <c r="L43">
        <v>9565</v>
      </c>
      <c r="M43">
        <v>55591</v>
      </c>
      <c r="N43">
        <v>50.66</v>
      </c>
      <c r="O43">
        <v>86.85</v>
      </c>
      <c r="P43">
        <v>6034</v>
      </c>
      <c r="Q43" s="128">
        <v>4.4999999999999998E-2</v>
      </c>
      <c r="R43" s="128">
        <v>765973</v>
      </c>
      <c r="S43" s="128">
        <v>18.562000000000001</v>
      </c>
    </row>
    <row r="44" spans="1:19">
      <c r="A44" t="s">
        <v>1175</v>
      </c>
      <c r="B44" t="s">
        <v>1176</v>
      </c>
      <c r="C44" t="s">
        <v>1156</v>
      </c>
      <c r="D44">
        <v>65.72</v>
      </c>
      <c r="E44">
        <v>0.54</v>
      </c>
      <c r="F44">
        <v>50</v>
      </c>
      <c r="G44" s="106">
        <v>0.27</v>
      </c>
      <c r="H44" s="122">
        <v>9</v>
      </c>
      <c r="I44" t="s">
        <v>1119</v>
      </c>
      <c r="J44">
        <v>2368858</v>
      </c>
      <c r="K44">
        <v>767</v>
      </c>
      <c r="L44">
        <v>3386</v>
      </c>
      <c r="M44">
        <v>12433</v>
      </c>
      <c r="N44">
        <v>54.88</v>
      </c>
      <c r="O44">
        <v>88.23</v>
      </c>
      <c r="P44">
        <v>2673</v>
      </c>
      <c r="Q44" s="128">
        <v>6.0000000000000001E-3</v>
      </c>
      <c r="R44" s="128">
        <v>101832</v>
      </c>
      <c r="S44" s="128">
        <v>6.4619999999999997</v>
      </c>
    </row>
    <row r="45" spans="1:19">
      <c r="A45" t="s">
        <v>1177</v>
      </c>
      <c r="B45" t="s">
        <v>1178</v>
      </c>
      <c r="C45" t="s">
        <v>1156</v>
      </c>
      <c r="D45">
        <v>71.09</v>
      </c>
      <c r="E45">
        <v>9.08</v>
      </c>
      <c r="F45">
        <v>8</v>
      </c>
      <c r="G45" s="106">
        <v>8.3536000000000001</v>
      </c>
      <c r="H45" s="122">
        <v>15</v>
      </c>
      <c r="I45" t="s">
        <v>1179</v>
      </c>
      <c r="J45">
        <v>4733036</v>
      </c>
      <c r="K45">
        <v>926</v>
      </c>
      <c r="L45">
        <v>5495</v>
      </c>
      <c r="M45">
        <v>31902</v>
      </c>
      <c r="N45">
        <v>49.07</v>
      </c>
      <c r="O45">
        <v>80.760000000000005</v>
      </c>
      <c r="P45">
        <v>5048</v>
      </c>
      <c r="Q45" s="128">
        <v>1.6E-2</v>
      </c>
      <c r="R45" s="128">
        <v>267008</v>
      </c>
      <c r="S45" s="128">
        <v>8.4529999999999994</v>
      </c>
    </row>
    <row r="46" spans="1:19">
      <c r="A46" t="s">
        <v>1180</v>
      </c>
      <c r="B46" t="s">
        <v>1181</v>
      </c>
      <c r="C46" t="s">
        <v>1182</v>
      </c>
      <c r="D46">
        <v>98.9</v>
      </c>
      <c r="E46">
        <v>5.49</v>
      </c>
      <c r="F46">
        <v>0</v>
      </c>
      <c r="G46" s="106">
        <v>5.49</v>
      </c>
      <c r="H46" s="122">
        <v>21</v>
      </c>
      <c r="I46" t="s">
        <v>1116</v>
      </c>
      <c r="J46">
        <v>3136783</v>
      </c>
      <c r="K46">
        <v>159</v>
      </c>
      <c r="L46">
        <v>38034</v>
      </c>
      <c r="M46">
        <v>194998</v>
      </c>
      <c r="N46">
        <v>66.5</v>
      </c>
      <c r="O46">
        <v>92.97</v>
      </c>
      <c r="P46">
        <v>3003</v>
      </c>
      <c r="Q46" s="128">
        <v>2.1999999999999999E-2</v>
      </c>
      <c r="R46" s="128">
        <v>377445</v>
      </c>
      <c r="S46" s="128">
        <v>18.062999999999999</v>
      </c>
    </row>
    <row r="47" spans="1:19">
      <c r="A47" t="s">
        <v>1183</v>
      </c>
      <c r="B47" t="s">
        <v>1184</v>
      </c>
      <c r="C47" t="s">
        <v>1182</v>
      </c>
      <c r="D47">
        <v>86.08</v>
      </c>
      <c r="E47">
        <v>7.96</v>
      </c>
      <c r="F47">
        <v>54.55</v>
      </c>
      <c r="G47" s="106">
        <v>3.61782</v>
      </c>
      <c r="H47" s="122">
        <v>17</v>
      </c>
      <c r="I47" t="s">
        <v>1119</v>
      </c>
      <c r="J47">
        <v>2886393</v>
      </c>
      <c r="K47">
        <v>574</v>
      </c>
      <c r="L47">
        <v>5091</v>
      </c>
      <c r="M47">
        <v>27479</v>
      </c>
      <c r="N47">
        <v>63.11</v>
      </c>
      <c r="O47">
        <v>92.87</v>
      </c>
      <c r="P47">
        <v>3098</v>
      </c>
      <c r="Q47" s="128">
        <v>0.01</v>
      </c>
      <c r="R47" s="128">
        <v>164102</v>
      </c>
      <c r="S47" s="128">
        <v>8.5250000000000004</v>
      </c>
    </row>
    <row r="48" spans="1:19">
      <c r="A48" t="s">
        <v>1185</v>
      </c>
      <c r="B48" t="s">
        <v>1186</v>
      </c>
      <c r="C48" t="s">
        <v>1182</v>
      </c>
      <c r="D48">
        <v>95.4</v>
      </c>
      <c r="E48">
        <v>8.16</v>
      </c>
      <c r="F48">
        <v>15.38</v>
      </c>
      <c r="G48" s="106">
        <v>6.904992</v>
      </c>
      <c r="H48" s="122">
        <v>17</v>
      </c>
      <c r="I48" t="s">
        <v>1187</v>
      </c>
      <c r="J48">
        <v>5217774</v>
      </c>
      <c r="K48">
        <v>348</v>
      </c>
      <c r="L48">
        <v>26257</v>
      </c>
      <c r="M48">
        <v>132674</v>
      </c>
      <c r="N48">
        <v>67.64</v>
      </c>
      <c r="O48">
        <v>91.66</v>
      </c>
      <c r="P48">
        <v>4618</v>
      </c>
      <c r="Q48" s="128">
        <v>2.5999999999999999E-2</v>
      </c>
      <c r="R48" s="128">
        <v>437978</v>
      </c>
      <c r="S48" s="128">
        <v>12.568</v>
      </c>
    </row>
    <row r="49" spans="1:19">
      <c r="A49" t="s">
        <v>1188</v>
      </c>
      <c r="B49" t="s">
        <v>1189</v>
      </c>
      <c r="C49" t="s">
        <v>1104</v>
      </c>
      <c r="D49">
        <v>85.62</v>
      </c>
      <c r="E49">
        <v>1.77</v>
      </c>
      <c r="F49">
        <v>0</v>
      </c>
      <c r="G49" s="106">
        <v>1.77</v>
      </c>
      <c r="H49" s="122">
        <v>16</v>
      </c>
      <c r="I49" t="s">
        <v>1093</v>
      </c>
      <c r="J49">
        <v>1997538</v>
      </c>
      <c r="K49">
        <v>320</v>
      </c>
      <c r="L49">
        <v>7145</v>
      </c>
      <c r="M49">
        <v>32186</v>
      </c>
      <c r="N49">
        <v>61.28</v>
      </c>
      <c r="O49">
        <v>90.97</v>
      </c>
      <c r="P49">
        <v>2139</v>
      </c>
      <c r="Q49" s="128">
        <v>6.0000000000000001E-3</v>
      </c>
      <c r="R49" s="128">
        <v>97433</v>
      </c>
      <c r="S49" s="128">
        <v>7.327</v>
      </c>
    </row>
    <row r="50" spans="1:19">
      <c r="A50" t="s">
        <v>1190</v>
      </c>
      <c r="B50" t="s">
        <v>1191</v>
      </c>
      <c r="C50" t="s">
        <v>1192</v>
      </c>
      <c r="D50">
        <v>94.74</v>
      </c>
      <c r="E50">
        <v>6.62</v>
      </c>
      <c r="F50">
        <v>35.29</v>
      </c>
      <c r="G50" s="106">
        <v>4.2838019999999997</v>
      </c>
      <c r="H50" s="122">
        <v>17</v>
      </c>
      <c r="I50" t="s">
        <v>1106</v>
      </c>
      <c r="J50">
        <v>3837672</v>
      </c>
      <c r="K50">
        <v>314</v>
      </c>
      <c r="L50">
        <v>18138</v>
      </c>
      <c r="M50">
        <v>75908</v>
      </c>
      <c r="N50">
        <v>62.54</v>
      </c>
      <c r="O50">
        <v>94.75</v>
      </c>
      <c r="P50">
        <v>3677</v>
      </c>
      <c r="Q50" s="128">
        <v>5.5E-2</v>
      </c>
      <c r="R50" s="128">
        <v>934622</v>
      </c>
      <c r="S50" s="128">
        <v>36.585000000000001</v>
      </c>
    </row>
    <row r="51" spans="1:19">
      <c r="A51" t="s">
        <v>1193</v>
      </c>
      <c r="B51" t="s">
        <v>1194</v>
      </c>
      <c r="C51" t="s">
        <v>1156</v>
      </c>
      <c r="D51">
        <v>75.84</v>
      </c>
      <c r="E51">
        <v>3.39</v>
      </c>
      <c r="F51">
        <v>72.97</v>
      </c>
      <c r="G51" s="106">
        <v>0.91631699999999983</v>
      </c>
      <c r="H51" s="122">
        <v>18</v>
      </c>
      <c r="I51" t="s">
        <v>1093</v>
      </c>
      <c r="J51">
        <v>3486102</v>
      </c>
      <c r="K51">
        <v>474</v>
      </c>
      <c r="L51">
        <v>9150</v>
      </c>
      <c r="M51">
        <v>64279</v>
      </c>
      <c r="N51">
        <v>63.35</v>
      </c>
      <c r="O51">
        <v>93.89</v>
      </c>
      <c r="P51">
        <v>3593</v>
      </c>
      <c r="Q51" s="128">
        <v>1.7999999999999999E-2</v>
      </c>
      <c r="R51" s="128">
        <v>301188</v>
      </c>
      <c r="S51" s="128">
        <v>12.97</v>
      </c>
    </row>
    <row r="52" spans="1:19">
      <c r="A52" t="s">
        <v>1195</v>
      </c>
      <c r="B52" t="s">
        <v>1194</v>
      </c>
      <c r="C52" t="s">
        <v>1156</v>
      </c>
      <c r="D52">
        <v>92.75</v>
      </c>
      <c r="E52">
        <v>5.0199999999999996</v>
      </c>
      <c r="F52">
        <v>30.77</v>
      </c>
      <c r="G52" s="106">
        <v>3.475346</v>
      </c>
      <c r="H52" s="122">
        <v>19</v>
      </c>
      <c r="I52" t="s">
        <v>1119</v>
      </c>
      <c r="J52">
        <v>4208597</v>
      </c>
      <c r="K52">
        <v>212</v>
      </c>
      <c r="L52">
        <v>35426</v>
      </c>
      <c r="M52">
        <v>89562</v>
      </c>
      <c r="N52">
        <v>65.84</v>
      </c>
      <c r="O52">
        <v>93.81</v>
      </c>
      <c r="P52">
        <v>3881</v>
      </c>
      <c r="Q52" s="128">
        <v>2.7E-2</v>
      </c>
      <c r="R52" s="128">
        <v>454282</v>
      </c>
      <c r="S52" s="128">
        <v>16.183</v>
      </c>
    </row>
    <row r="53" spans="1:19">
      <c r="A53" t="s">
        <v>1196</v>
      </c>
      <c r="B53" t="s">
        <v>1194</v>
      </c>
      <c r="C53" t="s">
        <v>1156</v>
      </c>
      <c r="D53">
        <v>86.88</v>
      </c>
      <c r="E53">
        <v>16.21</v>
      </c>
      <c r="F53">
        <v>41.51</v>
      </c>
      <c r="G53" s="106">
        <v>9.4812290000000008</v>
      </c>
      <c r="H53" s="122">
        <v>20</v>
      </c>
      <c r="I53" t="s">
        <v>1093</v>
      </c>
      <c r="J53">
        <v>5946884</v>
      </c>
      <c r="K53">
        <v>717</v>
      </c>
      <c r="L53">
        <v>11155</v>
      </c>
      <c r="M53">
        <v>62973</v>
      </c>
      <c r="N53">
        <v>61.47</v>
      </c>
      <c r="O53">
        <v>92.67</v>
      </c>
      <c r="P53">
        <v>5956</v>
      </c>
      <c r="Q53" s="128">
        <v>3.5000000000000003E-2</v>
      </c>
      <c r="R53" s="128">
        <v>587778</v>
      </c>
      <c r="S53" s="128">
        <v>14.835000000000001</v>
      </c>
    </row>
    <row r="54" spans="1:19">
      <c r="A54" t="s">
        <v>1197</v>
      </c>
      <c r="B54" t="s">
        <v>1198</v>
      </c>
      <c r="C54" t="s">
        <v>1156</v>
      </c>
      <c r="D54">
        <v>88.66</v>
      </c>
      <c r="E54">
        <v>8.94</v>
      </c>
      <c r="F54">
        <v>15.79</v>
      </c>
      <c r="G54" s="106">
        <v>7.5283739999999995</v>
      </c>
      <c r="H54" s="122">
        <v>20</v>
      </c>
      <c r="I54" t="s">
        <v>1093</v>
      </c>
      <c r="J54">
        <v>4965613</v>
      </c>
      <c r="K54">
        <v>509</v>
      </c>
      <c r="L54">
        <v>12969</v>
      </c>
      <c r="M54">
        <v>75066</v>
      </c>
      <c r="N54">
        <v>67.89</v>
      </c>
      <c r="O54">
        <v>92.46</v>
      </c>
      <c r="P54">
        <v>5194</v>
      </c>
      <c r="Q54" s="128">
        <v>2.1999999999999999E-2</v>
      </c>
      <c r="R54" s="128">
        <v>377868</v>
      </c>
      <c r="S54" s="128">
        <v>11.404999999999999</v>
      </c>
    </row>
    <row r="55" spans="1:19">
      <c r="A55" t="s">
        <v>1199</v>
      </c>
      <c r="B55" t="s">
        <v>1200</v>
      </c>
      <c r="C55" t="s">
        <v>1156</v>
      </c>
      <c r="D55">
        <v>79.16</v>
      </c>
      <c r="E55">
        <v>4.97</v>
      </c>
      <c r="F55">
        <v>50</v>
      </c>
      <c r="G55" s="106">
        <v>2.4849999999999999</v>
      </c>
      <c r="H55" s="122">
        <v>19</v>
      </c>
      <c r="I55" s="101" t="s">
        <v>1093</v>
      </c>
      <c r="J55">
        <v>4349206</v>
      </c>
      <c r="K55">
        <v>436</v>
      </c>
      <c r="L55">
        <v>13500</v>
      </c>
      <c r="M55">
        <v>75828</v>
      </c>
      <c r="N55">
        <v>70.31</v>
      </c>
      <c r="O55">
        <v>91.79</v>
      </c>
      <c r="P55">
        <v>4575</v>
      </c>
      <c r="Q55" s="128">
        <v>0.02</v>
      </c>
      <c r="R55" s="128">
        <v>342603</v>
      </c>
      <c r="S55" s="128">
        <v>11.807</v>
      </c>
    </row>
    <row r="56" spans="1:19">
      <c r="A56" t="s">
        <v>1201</v>
      </c>
      <c r="B56" t="s">
        <v>1202</v>
      </c>
      <c r="C56" t="s">
        <v>1104</v>
      </c>
      <c r="D56">
        <v>86.41</v>
      </c>
      <c r="E56">
        <v>1.19</v>
      </c>
      <c r="F56">
        <v>50</v>
      </c>
      <c r="G56" s="106">
        <v>0.59499999999999997</v>
      </c>
      <c r="H56" s="122">
        <v>17</v>
      </c>
      <c r="I56" t="s">
        <v>1093</v>
      </c>
      <c r="J56">
        <v>2788722</v>
      </c>
      <c r="K56">
        <v>501</v>
      </c>
      <c r="L56">
        <v>6176</v>
      </c>
      <c r="M56">
        <v>20078</v>
      </c>
      <c r="N56">
        <v>43.99</v>
      </c>
      <c r="O56">
        <v>87.38</v>
      </c>
      <c r="P56">
        <v>3239</v>
      </c>
      <c r="Q56" s="128">
        <v>8.9999999999999993E-3</v>
      </c>
      <c r="R56" s="128">
        <v>144268</v>
      </c>
      <c r="S56" s="128">
        <v>7.7489999999999997</v>
      </c>
    </row>
    <row r="57" spans="1:19">
      <c r="A57" t="s">
        <v>1203</v>
      </c>
      <c r="B57" t="s">
        <v>1204</v>
      </c>
      <c r="C57" t="s">
        <v>1104</v>
      </c>
      <c r="D57">
        <v>77.069999999999993</v>
      </c>
      <c r="E57">
        <v>9</v>
      </c>
      <c r="F57">
        <v>37.5</v>
      </c>
      <c r="G57" s="106">
        <v>5.625</v>
      </c>
      <c r="H57" s="122">
        <v>19</v>
      </c>
      <c r="I57" t="s">
        <v>1119</v>
      </c>
      <c r="J57">
        <v>3195723</v>
      </c>
      <c r="K57">
        <v>492</v>
      </c>
      <c r="L57">
        <v>7860</v>
      </c>
      <c r="M57">
        <v>41438</v>
      </c>
      <c r="N57">
        <v>54.48</v>
      </c>
      <c r="O57">
        <v>84.17</v>
      </c>
      <c r="P57">
        <v>3276</v>
      </c>
      <c r="Q57" s="128">
        <v>1.7000000000000001E-2</v>
      </c>
      <c r="R57" s="128">
        <v>281285</v>
      </c>
      <c r="S57" s="128">
        <v>13.135999999999999</v>
      </c>
    </row>
    <row r="58" spans="1:19">
      <c r="A58" t="s">
        <v>1205</v>
      </c>
      <c r="B58" t="s">
        <v>1206</v>
      </c>
      <c r="C58" t="s">
        <v>1207</v>
      </c>
      <c r="D58">
        <v>69.23</v>
      </c>
      <c r="E58">
        <v>6.43</v>
      </c>
      <c r="F58">
        <v>12.5</v>
      </c>
      <c r="G58" s="106">
        <v>5.6262499999999998</v>
      </c>
      <c r="H58" s="122">
        <v>12</v>
      </c>
      <c r="I58" t="s">
        <v>1119</v>
      </c>
      <c r="J58">
        <v>5850085</v>
      </c>
      <c r="K58">
        <v>1324</v>
      </c>
      <c r="L58">
        <v>4535</v>
      </c>
      <c r="M58">
        <v>19543</v>
      </c>
      <c r="N58">
        <v>61.79</v>
      </c>
      <c r="O58">
        <v>88.28</v>
      </c>
      <c r="P58">
        <v>5449</v>
      </c>
      <c r="Q58" s="128">
        <v>1.7000000000000001E-2</v>
      </c>
      <c r="R58" s="128">
        <v>282702</v>
      </c>
      <c r="S58" s="128">
        <v>7.2460000000000004</v>
      </c>
    </row>
    <row r="59" spans="1:19">
      <c r="A59" t="s">
        <v>1208</v>
      </c>
      <c r="B59" t="s">
        <v>1209</v>
      </c>
      <c r="C59" t="s">
        <v>1207</v>
      </c>
      <c r="D59">
        <v>67.489999999999995</v>
      </c>
      <c r="E59">
        <v>4.12</v>
      </c>
      <c r="F59">
        <v>25</v>
      </c>
      <c r="G59" s="106">
        <v>3.09</v>
      </c>
      <c r="H59" s="122">
        <v>11</v>
      </c>
      <c r="I59" s="101" t="s">
        <v>1093</v>
      </c>
      <c r="J59">
        <v>6405722</v>
      </c>
      <c r="K59">
        <v>1216</v>
      </c>
      <c r="L59">
        <v>5836</v>
      </c>
      <c r="M59">
        <v>25252</v>
      </c>
      <c r="N59">
        <v>57.38</v>
      </c>
      <c r="O59">
        <v>88.22</v>
      </c>
      <c r="P59">
        <v>5502</v>
      </c>
      <c r="Q59" s="128">
        <v>2.1000000000000001E-2</v>
      </c>
      <c r="R59" s="128">
        <v>352163</v>
      </c>
      <c r="S59" s="128">
        <v>8.2189999999999994</v>
      </c>
    </row>
    <row r="60" spans="1:19">
      <c r="A60" t="s">
        <v>1210</v>
      </c>
      <c r="B60" t="s">
        <v>1209</v>
      </c>
      <c r="C60" t="s">
        <v>1207</v>
      </c>
      <c r="D60">
        <v>90.2</v>
      </c>
      <c r="E60">
        <v>6.06</v>
      </c>
      <c r="F60">
        <v>62.5</v>
      </c>
      <c r="G60" s="106">
        <v>2.2725</v>
      </c>
      <c r="H60" s="122">
        <v>19</v>
      </c>
      <c r="I60" s="101" t="s">
        <v>1119</v>
      </c>
      <c r="J60">
        <v>7687679</v>
      </c>
      <c r="K60">
        <v>1073</v>
      </c>
      <c r="L60">
        <v>8891</v>
      </c>
      <c r="M60">
        <v>42121</v>
      </c>
      <c r="N60">
        <v>50.85</v>
      </c>
      <c r="O60">
        <v>86.16</v>
      </c>
      <c r="P60">
        <v>7117</v>
      </c>
      <c r="Q60" s="128">
        <v>3.7999999999999999E-2</v>
      </c>
      <c r="R60" s="128">
        <v>648126</v>
      </c>
      <c r="S60" s="128">
        <v>12.647</v>
      </c>
    </row>
    <row r="61" spans="1:19">
      <c r="A61" t="s">
        <v>1211</v>
      </c>
      <c r="B61" t="s">
        <v>1212</v>
      </c>
      <c r="C61" t="s">
        <v>1207</v>
      </c>
      <c r="D61">
        <v>95.33</v>
      </c>
      <c r="E61">
        <v>12.05</v>
      </c>
      <c r="F61">
        <v>22.22</v>
      </c>
      <c r="G61" s="106">
        <v>9.3724900000000009</v>
      </c>
      <c r="H61" s="122">
        <v>20</v>
      </c>
      <c r="I61" s="101" t="s">
        <v>1106</v>
      </c>
      <c r="J61">
        <v>13666065</v>
      </c>
      <c r="K61">
        <v>1334</v>
      </c>
      <c r="L61">
        <v>24007</v>
      </c>
      <c r="M61">
        <v>144195</v>
      </c>
      <c r="N61">
        <v>56</v>
      </c>
      <c r="O61">
        <v>88.03</v>
      </c>
      <c r="P61">
        <v>11520</v>
      </c>
      <c r="Q61" s="128">
        <v>6.0999999999999999E-2</v>
      </c>
      <c r="R61" s="128">
        <v>1022917</v>
      </c>
      <c r="S61" s="128">
        <v>11.208</v>
      </c>
    </row>
    <row r="62" spans="1:19">
      <c r="A62" t="s">
        <v>1213</v>
      </c>
      <c r="B62" t="s">
        <v>1214</v>
      </c>
      <c r="C62" t="s">
        <v>1207</v>
      </c>
      <c r="D62">
        <v>66.069999999999993</v>
      </c>
      <c r="E62">
        <v>4.28</v>
      </c>
      <c r="F62">
        <v>18.18</v>
      </c>
      <c r="G62" s="106">
        <v>3.5018960000000003</v>
      </c>
      <c r="H62" s="122">
        <v>16</v>
      </c>
      <c r="I62" t="s">
        <v>1119</v>
      </c>
      <c r="J62">
        <v>4099050</v>
      </c>
      <c r="K62">
        <v>1128</v>
      </c>
      <c r="L62">
        <v>3980</v>
      </c>
      <c r="M62">
        <v>14809</v>
      </c>
      <c r="N62">
        <v>55.88</v>
      </c>
      <c r="O62">
        <v>88.22</v>
      </c>
      <c r="P62">
        <v>4216</v>
      </c>
      <c r="Q62" s="128">
        <v>1.2E-2</v>
      </c>
      <c r="R62" s="128">
        <v>197987</v>
      </c>
      <c r="S62" s="128">
        <v>7.2480000000000002</v>
      </c>
    </row>
    <row r="63" spans="1:19">
      <c r="A63" t="s">
        <v>1215</v>
      </c>
      <c r="B63" t="s">
        <v>1216</v>
      </c>
      <c r="C63" t="s">
        <v>1217</v>
      </c>
      <c r="D63">
        <v>82.33</v>
      </c>
      <c r="E63">
        <v>7.68</v>
      </c>
      <c r="F63">
        <v>28.57</v>
      </c>
      <c r="G63" s="106">
        <v>5.4858239999999991</v>
      </c>
      <c r="H63" s="122">
        <v>19</v>
      </c>
      <c r="I63" t="s">
        <v>1093</v>
      </c>
      <c r="J63">
        <v>4732039</v>
      </c>
      <c r="K63">
        <v>1031</v>
      </c>
      <c r="L63">
        <v>5669</v>
      </c>
      <c r="M63">
        <v>25436</v>
      </c>
      <c r="N63">
        <v>66.790000000000006</v>
      </c>
      <c r="O63">
        <v>88.38</v>
      </c>
      <c r="P63">
        <v>5342</v>
      </c>
      <c r="Q63" s="128">
        <v>1.7000000000000001E-2</v>
      </c>
      <c r="R63" s="128">
        <v>295345</v>
      </c>
      <c r="S63" s="128">
        <v>9.3490000000000002</v>
      </c>
    </row>
    <row r="64" spans="1:19">
      <c r="A64" t="s">
        <v>1218</v>
      </c>
      <c r="B64" t="s">
        <v>1216</v>
      </c>
      <c r="C64" t="s">
        <v>1217</v>
      </c>
      <c r="D64">
        <v>65.8</v>
      </c>
      <c r="E64">
        <v>12.05</v>
      </c>
      <c r="F64">
        <v>19.05</v>
      </c>
      <c r="G64" s="106">
        <v>9.7544750000000011</v>
      </c>
      <c r="H64" s="122">
        <v>15</v>
      </c>
      <c r="I64" s="101" t="s">
        <v>1119</v>
      </c>
      <c r="J64">
        <v>3644497</v>
      </c>
      <c r="K64">
        <v>827</v>
      </c>
      <c r="L64">
        <v>4466</v>
      </c>
      <c r="M64">
        <v>22208</v>
      </c>
      <c r="N64">
        <v>67.83</v>
      </c>
      <c r="O64">
        <v>89.82</v>
      </c>
      <c r="P64">
        <v>4193</v>
      </c>
      <c r="Q64" s="128">
        <v>5.6000000000000001E-2</v>
      </c>
      <c r="R64" s="128">
        <v>946751</v>
      </c>
      <c r="S64" s="128">
        <v>38.808999999999997</v>
      </c>
    </row>
    <row r="65" spans="1:19">
      <c r="A65" t="s">
        <v>1219</v>
      </c>
      <c r="B65" t="s">
        <v>1220</v>
      </c>
      <c r="C65" t="s">
        <v>1217</v>
      </c>
      <c r="D65">
        <v>72.459999999999994</v>
      </c>
      <c r="E65">
        <v>5.91</v>
      </c>
      <c r="F65">
        <v>0</v>
      </c>
      <c r="G65" s="106">
        <v>5.91</v>
      </c>
      <c r="H65" s="122">
        <v>15</v>
      </c>
      <c r="I65" t="s">
        <v>1119</v>
      </c>
      <c r="J65">
        <v>3617783</v>
      </c>
      <c r="K65">
        <v>685</v>
      </c>
      <c r="L65">
        <v>5942</v>
      </c>
      <c r="M65">
        <v>32301</v>
      </c>
      <c r="N65">
        <v>63.34</v>
      </c>
      <c r="O65">
        <v>88.93</v>
      </c>
      <c r="P65">
        <v>4003</v>
      </c>
      <c r="Q65" s="128">
        <v>1.0999999999999999E-2</v>
      </c>
      <c r="R65" s="128">
        <v>193626</v>
      </c>
      <c r="S65" s="128">
        <v>8.0289999999999999</v>
      </c>
    </row>
    <row r="66" spans="1:19">
      <c r="A66" t="s">
        <v>1221</v>
      </c>
      <c r="B66" t="s">
        <v>1220</v>
      </c>
      <c r="C66" t="s">
        <v>1217</v>
      </c>
      <c r="D66">
        <v>84.24</v>
      </c>
      <c r="E66">
        <v>5.9</v>
      </c>
      <c r="F66">
        <v>33.33</v>
      </c>
      <c r="G66" s="106">
        <v>3.9335300000000002</v>
      </c>
      <c r="H66" s="122">
        <v>18</v>
      </c>
      <c r="I66" t="s">
        <v>1119</v>
      </c>
      <c r="J66">
        <v>5119976</v>
      </c>
      <c r="K66">
        <v>774</v>
      </c>
      <c r="L66">
        <v>7832</v>
      </c>
      <c r="M66">
        <v>40632</v>
      </c>
      <c r="N66">
        <v>62.43</v>
      </c>
      <c r="O66">
        <v>88.39</v>
      </c>
      <c r="P66">
        <v>5382</v>
      </c>
      <c r="Q66" s="128">
        <v>2.3E-2</v>
      </c>
      <c r="R66" s="128">
        <v>391084</v>
      </c>
      <c r="S66" s="128">
        <v>11.429</v>
      </c>
    </row>
    <row r="67" spans="1:19">
      <c r="A67" t="s">
        <v>1222</v>
      </c>
      <c r="B67" t="s">
        <v>1223</v>
      </c>
      <c r="C67" t="s">
        <v>1217</v>
      </c>
      <c r="D67">
        <v>70.73</v>
      </c>
      <c r="E67">
        <v>8.5</v>
      </c>
      <c r="F67">
        <v>14.71</v>
      </c>
      <c r="G67" s="106">
        <v>7.2496499999999999</v>
      </c>
      <c r="H67" s="122">
        <v>18</v>
      </c>
      <c r="I67" t="s">
        <v>1093</v>
      </c>
      <c r="J67">
        <v>4363846</v>
      </c>
      <c r="K67">
        <v>633</v>
      </c>
      <c r="L67">
        <v>8724</v>
      </c>
      <c r="M67">
        <v>57990</v>
      </c>
      <c r="N67">
        <v>63.77</v>
      </c>
      <c r="O67">
        <v>88.15</v>
      </c>
      <c r="P67">
        <v>4582</v>
      </c>
      <c r="Q67" s="128">
        <v>0.02</v>
      </c>
      <c r="R67" s="128">
        <v>339774</v>
      </c>
      <c r="S67" s="128">
        <v>11.64</v>
      </c>
    </row>
    <row r="68" spans="1:19">
      <c r="A68" t="s">
        <v>1224</v>
      </c>
      <c r="B68" t="s">
        <v>1225</v>
      </c>
      <c r="C68" t="s">
        <v>1217</v>
      </c>
      <c r="D68">
        <v>89.93</v>
      </c>
      <c r="E68">
        <v>7.88</v>
      </c>
      <c r="F68">
        <v>13.79</v>
      </c>
      <c r="G68" s="106">
        <v>6.7933479999999999</v>
      </c>
      <c r="H68" s="122">
        <v>20</v>
      </c>
      <c r="I68" t="s">
        <v>1093</v>
      </c>
      <c r="J68">
        <v>5512819</v>
      </c>
      <c r="K68">
        <v>606</v>
      </c>
      <c r="L68">
        <v>11924</v>
      </c>
      <c r="M68">
        <v>52315</v>
      </c>
      <c r="N68">
        <v>67.41</v>
      </c>
      <c r="O68">
        <v>89.54</v>
      </c>
      <c r="P68">
        <v>5725</v>
      </c>
      <c r="Q68" s="128">
        <v>2.5000000000000001E-2</v>
      </c>
      <c r="R68" s="128">
        <v>418286</v>
      </c>
      <c r="S68" s="128">
        <v>11.342000000000001</v>
      </c>
    </row>
    <row r="69" spans="1:19">
      <c r="A69" t="s">
        <v>1226</v>
      </c>
      <c r="B69" t="s">
        <v>1227</v>
      </c>
      <c r="C69" t="s">
        <v>1217</v>
      </c>
      <c r="D69">
        <v>52.85</v>
      </c>
      <c r="E69">
        <v>2.87</v>
      </c>
      <c r="F69">
        <v>0</v>
      </c>
      <c r="G69" s="106">
        <v>2.87</v>
      </c>
      <c r="H69" s="122">
        <v>11</v>
      </c>
      <c r="I69" s="101" t="s">
        <v>1093</v>
      </c>
      <c r="J69">
        <v>3421955</v>
      </c>
      <c r="K69">
        <v>757</v>
      </c>
      <c r="L69">
        <v>4609</v>
      </c>
      <c r="M69">
        <v>16352</v>
      </c>
      <c r="N69">
        <v>59.67</v>
      </c>
      <c r="O69">
        <v>89.54</v>
      </c>
      <c r="P69">
        <v>3855</v>
      </c>
      <c r="Q69" s="128">
        <v>0.01</v>
      </c>
      <c r="R69" s="128">
        <v>161805</v>
      </c>
      <c r="S69" s="128">
        <v>7.0979999999999999</v>
      </c>
    </row>
    <row r="70" spans="1:19">
      <c r="A70" t="s">
        <v>1228</v>
      </c>
      <c r="B70" t="s">
        <v>1227</v>
      </c>
      <c r="C70" t="s">
        <v>1217</v>
      </c>
      <c r="D70">
        <v>96.03</v>
      </c>
      <c r="E70">
        <v>3.03</v>
      </c>
      <c r="F70">
        <v>66.67</v>
      </c>
      <c r="G70" s="106">
        <v>1.0098989999999999</v>
      </c>
      <c r="H70" s="122">
        <v>19</v>
      </c>
      <c r="I70" s="101" t="s">
        <v>1093</v>
      </c>
      <c r="J70">
        <v>6099336</v>
      </c>
      <c r="K70">
        <v>459</v>
      </c>
      <c r="L70">
        <v>21364</v>
      </c>
      <c r="M70">
        <v>101801</v>
      </c>
      <c r="N70">
        <v>60.09</v>
      </c>
      <c r="O70">
        <v>88.89</v>
      </c>
      <c r="P70">
        <v>6075</v>
      </c>
      <c r="Q70" s="128">
        <v>0.03</v>
      </c>
      <c r="R70" s="128">
        <v>505589</v>
      </c>
      <c r="S70" s="128">
        <v>12.43</v>
      </c>
    </row>
    <row r="71" spans="1:19">
      <c r="A71" t="s">
        <v>1229</v>
      </c>
      <c r="B71" t="s">
        <v>1230</v>
      </c>
      <c r="C71" t="s">
        <v>1231</v>
      </c>
      <c r="D71">
        <v>84.7</v>
      </c>
      <c r="E71">
        <v>4.05</v>
      </c>
      <c r="F71">
        <v>29.41</v>
      </c>
      <c r="G71" s="106">
        <v>2.8588949999999995</v>
      </c>
      <c r="H71" s="122">
        <v>17</v>
      </c>
      <c r="I71" t="s">
        <v>1119</v>
      </c>
      <c r="J71">
        <v>3307093</v>
      </c>
      <c r="K71">
        <v>532</v>
      </c>
      <c r="L71">
        <v>7151</v>
      </c>
      <c r="M71">
        <v>33404</v>
      </c>
      <c r="N71">
        <v>61.79</v>
      </c>
      <c r="O71">
        <v>90.05</v>
      </c>
      <c r="P71">
        <v>3588</v>
      </c>
      <c r="Q71" s="128">
        <v>1.0999999999999999E-2</v>
      </c>
      <c r="R71" s="128">
        <v>190837</v>
      </c>
      <c r="S71" s="128">
        <v>8.6419999999999995</v>
      </c>
    </row>
    <row r="72" spans="1:19">
      <c r="A72" t="s">
        <v>1232</v>
      </c>
      <c r="B72" t="s">
        <v>1230</v>
      </c>
      <c r="C72" t="s">
        <v>1231</v>
      </c>
      <c r="D72">
        <v>61.97</v>
      </c>
      <c r="E72">
        <v>3.65</v>
      </c>
      <c r="F72">
        <v>16.670000000000002</v>
      </c>
      <c r="G72" s="106">
        <v>3.0415449999999997</v>
      </c>
      <c r="H72" s="122">
        <v>14</v>
      </c>
      <c r="I72" s="101" t="s">
        <v>1119</v>
      </c>
      <c r="J72">
        <v>2918592</v>
      </c>
      <c r="K72">
        <v>634</v>
      </c>
      <c r="L72">
        <v>4762</v>
      </c>
      <c r="M72">
        <v>21074</v>
      </c>
      <c r="N72">
        <v>61.89</v>
      </c>
      <c r="O72">
        <v>89.97</v>
      </c>
      <c r="P72">
        <v>3295</v>
      </c>
      <c r="Q72" s="128">
        <v>8.0000000000000002E-3</v>
      </c>
      <c r="R72" s="128">
        <v>140394</v>
      </c>
      <c r="S72" s="128">
        <v>7.2240000000000002</v>
      </c>
    </row>
    <row r="73" spans="1:19">
      <c r="A73" t="s">
        <v>1233</v>
      </c>
      <c r="B73" t="s">
        <v>1234</v>
      </c>
      <c r="C73" t="s">
        <v>1231</v>
      </c>
      <c r="D73">
        <v>75.2</v>
      </c>
      <c r="E73">
        <v>10.36</v>
      </c>
      <c r="F73">
        <v>18.600000000000001</v>
      </c>
      <c r="G73" s="106">
        <v>8.4330399999999983</v>
      </c>
      <c r="H73" s="122">
        <v>11</v>
      </c>
      <c r="I73" t="s">
        <v>1090</v>
      </c>
      <c r="J73">
        <v>4141533</v>
      </c>
      <c r="K73">
        <v>5829</v>
      </c>
      <c r="L73">
        <v>905</v>
      </c>
      <c r="M73">
        <v>6832</v>
      </c>
      <c r="N73">
        <v>57.5</v>
      </c>
      <c r="O73">
        <v>90.21</v>
      </c>
      <c r="P73">
        <v>8501</v>
      </c>
      <c r="Q73" s="128">
        <v>2.1999999999999999E-2</v>
      </c>
      <c r="R73" s="128">
        <v>363751</v>
      </c>
      <c r="S73" s="128">
        <v>13.045</v>
      </c>
    </row>
    <row r="74" spans="1:19">
      <c r="A74" t="s">
        <v>1235</v>
      </c>
      <c r="B74" t="s">
        <v>1234</v>
      </c>
      <c r="C74" t="s">
        <v>1231</v>
      </c>
      <c r="D74">
        <v>79.89</v>
      </c>
      <c r="E74">
        <v>8.2799999999999994</v>
      </c>
      <c r="F74">
        <v>19.510000000000002</v>
      </c>
      <c r="G74" s="106">
        <v>6.6645719999999997</v>
      </c>
      <c r="H74" s="122">
        <v>16</v>
      </c>
      <c r="I74" s="101" t="s">
        <v>1093</v>
      </c>
      <c r="J74">
        <v>4112762</v>
      </c>
      <c r="K74">
        <v>686</v>
      </c>
      <c r="L74">
        <v>7269</v>
      </c>
      <c r="M74">
        <v>30039</v>
      </c>
      <c r="N74">
        <v>58.2</v>
      </c>
      <c r="O74">
        <v>90.14</v>
      </c>
      <c r="P74">
        <v>4461</v>
      </c>
      <c r="Q74" s="128">
        <v>1.4E-2</v>
      </c>
      <c r="R74" s="128">
        <v>231660</v>
      </c>
      <c r="S74" s="128">
        <v>8.4570000000000007</v>
      </c>
    </row>
    <row r="75" spans="1:19">
      <c r="A75" t="s">
        <v>1236</v>
      </c>
      <c r="B75" t="s">
        <v>1237</v>
      </c>
      <c r="C75" t="s">
        <v>1217</v>
      </c>
      <c r="D75">
        <v>98.84</v>
      </c>
      <c r="E75">
        <v>1.61</v>
      </c>
      <c r="F75">
        <v>33.33</v>
      </c>
      <c r="G75" s="106">
        <v>1.0733870000000001</v>
      </c>
      <c r="H75" s="122">
        <v>19</v>
      </c>
      <c r="I75" s="101" t="s">
        <v>1119</v>
      </c>
      <c r="J75">
        <v>4827758</v>
      </c>
      <c r="K75">
        <v>451</v>
      </c>
      <c r="L75">
        <v>16342</v>
      </c>
      <c r="M75">
        <v>64488</v>
      </c>
      <c r="N75">
        <v>54.62</v>
      </c>
      <c r="O75">
        <v>87.96</v>
      </c>
      <c r="P75">
        <v>4976</v>
      </c>
      <c r="Q75" s="128">
        <v>5.2999999999999999E-2</v>
      </c>
      <c r="R75" s="128">
        <v>902577</v>
      </c>
      <c r="S75" s="128">
        <v>28.021000000000001</v>
      </c>
    </row>
    <row r="76" spans="1:19">
      <c r="A76" t="s">
        <v>1238</v>
      </c>
      <c r="B76" t="s">
        <v>1239</v>
      </c>
      <c r="C76" t="s">
        <v>1231</v>
      </c>
      <c r="D76">
        <v>82.63</v>
      </c>
      <c r="E76">
        <v>3.6</v>
      </c>
      <c r="F76">
        <v>6.25</v>
      </c>
      <c r="G76" s="106">
        <v>3.375</v>
      </c>
      <c r="H76" s="122">
        <v>15</v>
      </c>
      <c r="I76" s="101" t="s">
        <v>1090</v>
      </c>
      <c r="J76">
        <v>3881264</v>
      </c>
      <c r="K76">
        <v>584</v>
      </c>
      <c r="L76">
        <v>7955</v>
      </c>
      <c r="M76">
        <v>41086</v>
      </c>
      <c r="N76">
        <v>51.15</v>
      </c>
      <c r="O76">
        <v>86.43</v>
      </c>
      <c r="P76">
        <v>4020</v>
      </c>
      <c r="Q76" s="128">
        <v>1.2E-2</v>
      </c>
      <c r="R76" s="128">
        <v>203922</v>
      </c>
      <c r="S76" s="128">
        <v>7.89</v>
      </c>
    </row>
    <row r="77" spans="1:19">
      <c r="A77" t="s">
        <v>1240</v>
      </c>
      <c r="B77" t="s">
        <v>1241</v>
      </c>
      <c r="C77" t="s">
        <v>1242</v>
      </c>
      <c r="D77">
        <v>97.6</v>
      </c>
      <c r="E77">
        <v>4.5999999999999996</v>
      </c>
      <c r="F77">
        <v>61.29</v>
      </c>
      <c r="G77" s="106">
        <v>1.7806599999999997</v>
      </c>
      <c r="H77" s="122">
        <v>18</v>
      </c>
      <c r="I77" t="s">
        <v>1106</v>
      </c>
      <c r="J77">
        <v>3704915</v>
      </c>
      <c r="K77">
        <v>250</v>
      </c>
      <c r="L77">
        <v>25120</v>
      </c>
      <c r="M77">
        <v>95083</v>
      </c>
      <c r="N77">
        <v>52.17</v>
      </c>
      <c r="O77">
        <v>90.02</v>
      </c>
      <c r="P77">
        <v>3796</v>
      </c>
      <c r="Q77" s="128">
        <v>2.1999999999999999E-2</v>
      </c>
      <c r="R77" s="128">
        <v>378131</v>
      </c>
      <c r="S77" s="128">
        <v>15.337</v>
      </c>
    </row>
    <row r="78" spans="1:19">
      <c r="A78" t="s">
        <v>1243</v>
      </c>
      <c r="B78" t="s">
        <v>1244</v>
      </c>
      <c r="C78" t="s">
        <v>1245</v>
      </c>
      <c r="D78">
        <v>97.9</v>
      </c>
      <c r="E78">
        <v>1.2</v>
      </c>
      <c r="F78">
        <v>50</v>
      </c>
      <c r="G78" s="106">
        <v>0.6</v>
      </c>
      <c r="H78" s="122">
        <v>20</v>
      </c>
      <c r="I78" t="s">
        <v>1119</v>
      </c>
      <c r="J78">
        <v>4721925</v>
      </c>
      <c r="K78">
        <v>138</v>
      </c>
      <c r="L78">
        <v>87255</v>
      </c>
      <c r="M78">
        <v>369755</v>
      </c>
      <c r="N78">
        <v>63.05</v>
      </c>
      <c r="O78">
        <v>88.9</v>
      </c>
      <c r="P78">
        <v>4611</v>
      </c>
      <c r="Q78" s="128">
        <v>3.5999999999999997E-2</v>
      </c>
      <c r="R78" s="128">
        <v>605063</v>
      </c>
      <c r="S78" s="128">
        <v>19.202000000000002</v>
      </c>
    </row>
    <row r="79" spans="1:19">
      <c r="A79" t="s">
        <v>1246</v>
      </c>
      <c r="B79" t="s">
        <v>1247</v>
      </c>
      <c r="C79" t="s">
        <v>1248</v>
      </c>
      <c r="D79">
        <v>88.63</v>
      </c>
      <c r="E79">
        <v>2.97</v>
      </c>
      <c r="F79">
        <v>70</v>
      </c>
      <c r="G79" s="106">
        <v>0.89100000000000001</v>
      </c>
      <c r="H79" s="122">
        <v>20</v>
      </c>
      <c r="I79" s="101" t="s">
        <v>1119</v>
      </c>
      <c r="J79">
        <v>3750283</v>
      </c>
      <c r="K79">
        <v>422</v>
      </c>
      <c r="L79">
        <v>11262</v>
      </c>
      <c r="M79">
        <v>63665</v>
      </c>
      <c r="N79">
        <v>56.95</v>
      </c>
      <c r="O79">
        <v>89.77</v>
      </c>
      <c r="P79">
        <v>4061</v>
      </c>
      <c r="Q79" s="128">
        <v>2.1000000000000001E-2</v>
      </c>
      <c r="R79" s="128">
        <v>356274</v>
      </c>
      <c r="S79" s="128">
        <v>14.260999999999999</v>
      </c>
    </row>
    <row r="80" spans="1:19">
      <c r="A80" t="s">
        <v>1249</v>
      </c>
      <c r="B80" t="s">
        <v>1250</v>
      </c>
      <c r="C80" t="s">
        <v>1245</v>
      </c>
      <c r="D80">
        <v>90.85</v>
      </c>
      <c r="E80">
        <v>8.0399999999999991</v>
      </c>
      <c r="F80">
        <v>26.67</v>
      </c>
      <c r="G80" s="106">
        <v>5.8957319999999989</v>
      </c>
      <c r="H80" s="122">
        <v>16</v>
      </c>
      <c r="I80" t="s">
        <v>1093</v>
      </c>
      <c r="J80">
        <v>4129440</v>
      </c>
      <c r="K80">
        <v>614</v>
      </c>
      <c r="L80">
        <v>8101</v>
      </c>
      <c r="M80">
        <v>36041</v>
      </c>
      <c r="N80">
        <v>60.31</v>
      </c>
      <c r="O80">
        <v>91.09</v>
      </c>
      <c r="P80">
        <v>4577</v>
      </c>
      <c r="Q80" s="128">
        <v>1.4E-2</v>
      </c>
      <c r="R80" s="128">
        <v>237270</v>
      </c>
      <c r="S80" s="128">
        <v>8.6280000000000001</v>
      </c>
    </row>
    <row r="81" spans="1:19">
      <c r="A81" t="s">
        <v>1251</v>
      </c>
      <c r="B81" t="s">
        <v>1250</v>
      </c>
      <c r="C81" t="s">
        <v>1252</v>
      </c>
      <c r="D81">
        <v>82.59</v>
      </c>
      <c r="E81">
        <v>11.25</v>
      </c>
      <c r="F81">
        <v>46.05</v>
      </c>
      <c r="G81" s="106">
        <v>6.069375</v>
      </c>
      <c r="H81" s="122">
        <v>15</v>
      </c>
      <c r="I81" s="101" t="s">
        <v>1119</v>
      </c>
      <c r="J81">
        <v>4017057</v>
      </c>
      <c r="K81">
        <v>723</v>
      </c>
      <c r="L81">
        <v>6003</v>
      </c>
      <c r="M81">
        <v>55229</v>
      </c>
      <c r="N81">
        <v>59.81</v>
      </c>
      <c r="O81">
        <v>90.63</v>
      </c>
      <c r="P81">
        <v>4619</v>
      </c>
      <c r="Q81" s="128">
        <v>0.02</v>
      </c>
      <c r="R81" s="128">
        <v>344678</v>
      </c>
      <c r="S81" s="128">
        <v>12.831</v>
      </c>
    </row>
    <row r="82" spans="1:19">
      <c r="A82" t="s">
        <v>1253</v>
      </c>
      <c r="B82" t="s">
        <v>1254</v>
      </c>
      <c r="C82" t="s">
        <v>1255</v>
      </c>
      <c r="D82">
        <v>68.44</v>
      </c>
      <c r="E82">
        <v>2.89</v>
      </c>
      <c r="F82">
        <v>5.56</v>
      </c>
      <c r="G82" s="106">
        <v>2.7293160000000003</v>
      </c>
      <c r="H82" s="122">
        <v>10</v>
      </c>
      <c r="I82" t="s">
        <v>1119</v>
      </c>
      <c r="J82">
        <v>2266289</v>
      </c>
      <c r="K82">
        <v>781</v>
      </c>
      <c r="L82">
        <v>3179</v>
      </c>
      <c r="M82">
        <v>11638</v>
      </c>
      <c r="N82">
        <v>53.49</v>
      </c>
      <c r="O82">
        <v>91.75</v>
      </c>
      <c r="P82">
        <v>2857</v>
      </c>
      <c r="Q82" s="128">
        <v>6.0000000000000001E-3</v>
      </c>
      <c r="R82" s="128">
        <v>96267</v>
      </c>
      <c r="S82" s="128">
        <v>6.3689999999999998</v>
      </c>
    </row>
    <row r="83" spans="1:19">
      <c r="A83" t="s">
        <v>1256</v>
      </c>
      <c r="B83" t="s">
        <v>1257</v>
      </c>
      <c r="C83" t="s">
        <v>1217</v>
      </c>
      <c r="D83">
        <v>54.9</v>
      </c>
      <c r="E83">
        <v>9.94</v>
      </c>
      <c r="F83">
        <v>3.12</v>
      </c>
      <c r="G83" s="106">
        <v>9.6298719999999989</v>
      </c>
      <c r="H83" s="122">
        <v>11</v>
      </c>
      <c r="I83" t="s">
        <v>1179</v>
      </c>
      <c r="J83">
        <v>3678883</v>
      </c>
      <c r="K83">
        <v>4450</v>
      </c>
      <c r="L83">
        <v>1029</v>
      </c>
      <c r="M83">
        <v>17034</v>
      </c>
      <c r="N83">
        <v>67.099999999999994</v>
      </c>
      <c r="O83">
        <v>90.36</v>
      </c>
      <c r="P83">
        <v>7063</v>
      </c>
      <c r="Q83" s="128">
        <v>1.2E-2</v>
      </c>
      <c r="R83" s="128">
        <v>199965</v>
      </c>
      <c r="S83" s="128">
        <v>8.1210000000000004</v>
      </c>
    </row>
    <row r="84" spans="1:19">
      <c r="A84" t="s">
        <v>1258</v>
      </c>
      <c r="B84" t="s">
        <v>1257</v>
      </c>
      <c r="C84" t="s">
        <v>1217</v>
      </c>
      <c r="D84">
        <v>56.95</v>
      </c>
      <c r="E84">
        <v>0.67</v>
      </c>
      <c r="F84">
        <v>33.33</v>
      </c>
      <c r="G84" s="106">
        <v>0.446689</v>
      </c>
      <c r="H84" s="122">
        <v>16</v>
      </c>
      <c r="I84" t="s">
        <v>1119</v>
      </c>
      <c r="J84">
        <v>2679052</v>
      </c>
      <c r="K84">
        <v>592</v>
      </c>
      <c r="L84">
        <v>4690</v>
      </c>
      <c r="M84">
        <v>18820</v>
      </c>
      <c r="N84">
        <v>66.069999999999993</v>
      </c>
      <c r="O84">
        <v>91.63</v>
      </c>
      <c r="P84">
        <v>3117</v>
      </c>
      <c r="Q84" s="128">
        <v>0.01</v>
      </c>
      <c r="R84" s="128">
        <v>164864</v>
      </c>
      <c r="S84" s="128">
        <v>9.0920000000000005</v>
      </c>
    </row>
    <row r="85" spans="1:19">
      <c r="A85" t="s">
        <v>1259</v>
      </c>
      <c r="B85" t="s">
        <v>1257</v>
      </c>
      <c r="C85" t="s">
        <v>1217</v>
      </c>
      <c r="D85">
        <v>69.13</v>
      </c>
      <c r="E85">
        <v>7.64</v>
      </c>
      <c r="F85">
        <v>28.57</v>
      </c>
      <c r="G85" s="106">
        <v>5.4572519999999995</v>
      </c>
      <c r="H85" s="122">
        <v>13</v>
      </c>
      <c r="I85" t="s">
        <v>1119</v>
      </c>
      <c r="J85">
        <v>2901586</v>
      </c>
      <c r="K85">
        <v>382</v>
      </c>
      <c r="L85">
        <v>9768</v>
      </c>
      <c r="M85">
        <v>43096</v>
      </c>
      <c r="N85">
        <v>63.77</v>
      </c>
      <c r="O85">
        <v>92.08</v>
      </c>
      <c r="P85">
        <v>3154</v>
      </c>
      <c r="Q85" s="128">
        <v>1.4999999999999999E-2</v>
      </c>
      <c r="R85" s="128">
        <v>257223</v>
      </c>
      <c r="S85" s="128">
        <v>13.249000000000001</v>
      </c>
    </row>
    <row r="86" spans="1:19">
      <c r="A86" t="s">
        <v>1260</v>
      </c>
      <c r="B86" t="s">
        <v>1257</v>
      </c>
      <c r="C86" t="s">
        <v>1217</v>
      </c>
      <c r="D86">
        <v>92.09</v>
      </c>
      <c r="E86">
        <v>7.31</v>
      </c>
      <c r="F86">
        <v>39.130000000000003</v>
      </c>
      <c r="G86" s="106">
        <v>4.4495969999999989</v>
      </c>
      <c r="H86" s="122">
        <v>19</v>
      </c>
      <c r="I86" s="101" t="s">
        <v>1119</v>
      </c>
      <c r="J86">
        <v>4411167</v>
      </c>
      <c r="K86">
        <v>527</v>
      </c>
      <c r="L86">
        <v>11046</v>
      </c>
      <c r="M86">
        <v>45770</v>
      </c>
      <c r="N86">
        <v>62.42</v>
      </c>
      <c r="O86">
        <v>89.01</v>
      </c>
      <c r="P86">
        <v>4530</v>
      </c>
      <c r="Q86" s="128">
        <v>4.5999999999999999E-2</v>
      </c>
      <c r="R86" s="128">
        <v>782638</v>
      </c>
      <c r="S86" s="128">
        <v>26.539000000000001</v>
      </c>
    </row>
    <row r="87" spans="1:19">
      <c r="A87" t="s">
        <v>1261</v>
      </c>
      <c r="B87" t="s">
        <v>1262</v>
      </c>
      <c r="C87" t="s">
        <v>1217</v>
      </c>
      <c r="D87">
        <v>86.38</v>
      </c>
      <c r="E87">
        <v>9.7899999999999991</v>
      </c>
      <c r="F87">
        <v>37.5</v>
      </c>
      <c r="G87" s="106">
        <v>6.1187499999999995</v>
      </c>
      <c r="H87" s="122">
        <v>17</v>
      </c>
      <c r="I87" t="s">
        <v>1119</v>
      </c>
      <c r="J87">
        <v>4145527</v>
      </c>
      <c r="K87">
        <v>595</v>
      </c>
      <c r="L87">
        <v>8349</v>
      </c>
      <c r="M87">
        <v>39698</v>
      </c>
      <c r="N87">
        <v>65.94</v>
      </c>
      <c r="O87">
        <v>89.18</v>
      </c>
      <c r="P87">
        <v>4345</v>
      </c>
      <c r="Q87" s="128">
        <v>4.4999999999999998E-2</v>
      </c>
      <c r="R87" s="128">
        <v>766368</v>
      </c>
      <c r="S87" s="128">
        <v>27.585000000000001</v>
      </c>
    </row>
    <row r="88" spans="1:19">
      <c r="A88" t="s">
        <v>1263</v>
      </c>
      <c r="B88" t="s">
        <v>1262</v>
      </c>
      <c r="C88" t="s">
        <v>1217</v>
      </c>
      <c r="D88">
        <v>88.46</v>
      </c>
      <c r="E88">
        <v>6.56</v>
      </c>
      <c r="F88">
        <v>23.08</v>
      </c>
      <c r="G88" s="106">
        <v>5.0459519999999998</v>
      </c>
      <c r="H88" s="122">
        <v>19</v>
      </c>
      <c r="I88" s="101" t="s">
        <v>1093</v>
      </c>
      <c r="J88">
        <v>3865418</v>
      </c>
      <c r="K88">
        <v>605</v>
      </c>
      <c r="L88">
        <v>7432</v>
      </c>
      <c r="M88">
        <v>31520</v>
      </c>
      <c r="N88">
        <v>63.91</v>
      </c>
      <c r="O88">
        <v>89.81</v>
      </c>
      <c r="P88">
        <v>4161</v>
      </c>
      <c r="Q88" s="128">
        <v>3.3000000000000002E-2</v>
      </c>
      <c r="R88" s="128">
        <v>557284</v>
      </c>
      <c r="S88" s="128">
        <v>21.594000000000001</v>
      </c>
    </row>
    <row r="89" spans="1:19">
      <c r="A89" t="s">
        <v>1264</v>
      </c>
      <c r="B89" t="s">
        <v>1265</v>
      </c>
      <c r="C89" t="s">
        <v>1217</v>
      </c>
      <c r="D89">
        <v>67.14</v>
      </c>
      <c r="E89">
        <v>1.74</v>
      </c>
      <c r="F89">
        <v>16.670000000000002</v>
      </c>
      <c r="G89" s="106">
        <v>1.4499420000000001</v>
      </c>
      <c r="H89" s="122">
        <v>13</v>
      </c>
      <c r="I89" t="s">
        <v>1119</v>
      </c>
      <c r="J89">
        <v>3761686</v>
      </c>
      <c r="K89">
        <v>339</v>
      </c>
      <c r="L89">
        <v>12626</v>
      </c>
      <c r="M89">
        <v>42614</v>
      </c>
      <c r="N89">
        <v>63.42</v>
      </c>
      <c r="O89">
        <v>90.25</v>
      </c>
      <c r="P89">
        <v>3796</v>
      </c>
      <c r="Q89" s="128">
        <v>1.7000000000000001E-2</v>
      </c>
      <c r="R89" s="128">
        <v>279421</v>
      </c>
      <c r="S89" s="128">
        <v>11.115</v>
      </c>
    </row>
    <row r="90" spans="1:19">
      <c r="A90" t="s">
        <v>1124</v>
      </c>
      <c r="B90" t="s">
        <v>1266</v>
      </c>
      <c r="C90" t="s">
        <v>1217</v>
      </c>
      <c r="D90">
        <v>91.03</v>
      </c>
      <c r="E90">
        <v>6.54</v>
      </c>
      <c r="F90">
        <v>47.06</v>
      </c>
      <c r="G90" s="106">
        <v>3.4622759999999997</v>
      </c>
      <c r="H90" s="122">
        <v>18</v>
      </c>
      <c r="I90" s="101" t="s">
        <v>1093</v>
      </c>
      <c r="J90">
        <v>5253042</v>
      </c>
      <c r="K90">
        <v>563</v>
      </c>
      <c r="L90">
        <v>12288</v>
      </c>
      <c r="M90">
        <v>75644</v>
      </c>
      <c r="N90">
        <v>61.01</v>
      </c>
      <c r="O90">
        <v>89.14</v>
      </c>
      <c r="P90">
        <v>5337</v>
      </c>
      <c r="Q90" s="128">
        <v>4.5999999999999999E-2</v>
      </c>
      <c r="R90" s="128">
        <v>781464</v>
      </c>
      <c r="S90" s="128">
        <v>22.285</v>
      </c>
    </row>
    <row r="91" spans="1:19">
      <c r="A91" t="s">
        <v>1267</v>
      </c>
      <c r="B91" t="s">
        <v>1268</v>
      </c>
      <c r="C91" t="s">
        <v>1192</v>
      </c>
      <c r="D91">
        <v>86.21</v>
      </c>
      <c r="E91">
        <v>3.76</v>
      </c>
      <c r="F91">
        <v>0</v>
      </c>
      <c r="G91" s="106">
        <v>3.76</v>
      </c>
      <c r="H91" s="122">
        <v>16</v>
      </c>
      <c r="I91" t="s">
        <v>1093</v>
      </c>
      <c r="J91">
        <v>2262579</v>
      </c>
      <c r="K91">
        <v>164</v>
      </c>
      <c r="L91">
        <v>22330</v>
      </c>
      <c r="M91">
        <v>93103</v>
      </c>
      <c r="N91">
        <v>50.73</v>
      </c>
      <c r="O91">
        <v>91.56</v>
      </c>
      <c r="P91">
        <v>2412</v>
      </c>
      <c r="Q91" s="128">
        <v>1.2999999999999999E-2</v>
      </c>
      <c r="R91" s="128">
        <v>215764</v>
      </c>
      <c r="S91" s="128">
        <v>14.3</v>
      </c>
    </row>
    <row r="92" spans="1:19">
      <c r="A92" t="s">
        <v>1269</v>
      </c>
      <c r="B92" t="s">
        <v>1270</v>
      </c>
      <c r="C92" t="s">
        <v>1271</v>
      </c>
      <c r="D92">
        <v>67.010000000000005</v>
      </c>
      <c r="E92">
        <v>4.74</v>
      </c>
      <c r="F92">
        <v>11.11</v>
      </c>
      <c r="G92" s="106">
        <v>4.2133859999999999</v>
      </c>
      <c r="H92" s="122">
        <v>14</v>
      </c>
      <c r="I92" s="101" t="s">
        <v>1093</v>
      </c>
      <c r="J92">
        <v>3600972</v>
      </c>
      <c r="K92">
        <v>767</v>
      </c>
      <c r="L92">
        <v>4852</v>
      </c>
      <c r="M92">
        <v>40973</v>
      </c>
      <c r="N92">
        <v>61.78</v>
      </c>
      <c r="O92">
        <v>85.45</v>
      </c>
      <c r="P92">
        <v>3806</v>
      </c>
      <c r="Q92" s="128">
        <v>1.6E-2</v>
      </c>
      <c r="R92" s="128">
        <v>269851</v>
      </c>
      <c r="S92" s="128">
        <v>11.209</v>
      </c>
    </row>
    <row r="93" spans="1:19">
      <c r="A93" t="s">
        <v>1272</v>
      </c>
      <c r="B93" t="s">
        <v>1273</v>
      </c>
      <c r="C93" t="s">
        <v>1271</v>
      </c>
      <c r="D93">
        <v>79.33</v>
      </c>
      <c r="E93">
        <v>4.46</v>
      </c>
      <c r="F93">
        <v>8</v>
      </c>
      <c r="G93" s="106">
        <v>4.1032000000000002</v>
      </c>
      <c r="H93" s="122">
        <v>18</v>
      </c>
      <c r="I93" t="s">
        <v>1093</v>
      </c>
      <c r="J93">
        <v>3679655</v>
      </c>
      <c r="K93">
        <v>427</v>
      </c>
      <c r="L93">
        <v>12792</v>
      </c>
      <c r="M93">
        <v>54033</v>
      </c>
      <c r="N93">
        <v>60.42</v>
      </c>
      <c r="O93">
        <v>91.87</v>
      </c>
      <c r="P93">
        <v>3637</v>
      </c>
      <c r="Q93" s="128">
        <v>1.4E-2</v>
      </c>
      <c r="R93" s="128">
        <v>236397</v>
      </c>
      <c r="S93" s="128">
        <v>9.6370000000000005</v>
      </c>
    </row>
    <row r="94" spans="1:19">
      <c r="A94" t="s">
        <v>1274</v>
      </c>
      <c r="B94" t="s">
        <v>1273</v>
      </c>
      <c r="C94" t="s">
        <v>1271</v>
      </c>
      <c r="D94">
        <v>93.95</v>
      </c>
      <c r="E94">
        <v>3.47</v>
      </c>
      <c r="F94">
        <v>23.53</v>
      </c>
      <c r="G94" s="106">
        <v>2.6535090000000001</v>
      </c>
      <c r="H94" s="122">
        <v>18</v>
      </c>
      <c r="I94" s="101" t="s">
        <v>1119</v>
      </c>
      <c r="J94">
        <v>3182185</v>
      </c>
      <c r="K94">
        <v>121</v>
      </c>
      <c r="L94">
        <v>40185</v>
      </c>
      <c r="M94">
        <v>120749</v>
      </c>
      <c r="N94">
        <v>63.22</v>
      </c>
      <c r="O94">
        <v>91.93</v>
      </c>
      <c r="P94">
        <v>3052</v>
      </c>
      <c r="Q94" s="128">
        <v>1.7999999999999999E-2</v>
      </c>
      <c r="R94" s="128">
        <v>303773</v>
      </c>
      <c r="S94" s="128">
        <v>14.321999999999999</v>
      </c>
    </row>
    <row r="95" spans="1:19">
      <c r="A95" t="s">
        <v>1275</v>
      </c>
      <c r="B95" t="s">
        <v>1276</v>
      </c>
      <c r="C95" t="s">
        <v>1277</v>
      </c>
      <c r="D95">
        <v>96.35</v>
      </c>
      <c r="E95">
        <v>0.16</v>
      </c>
      <c r="F95">
        <v>0</v>
      </c>
      <c r="G95" s="106">
        <v>0.16</v>
      </c>
      <c r="H95" s="122">
        <v>20</v>
      </c>
      <c r="I95" t="s">
        <v>1106</v>
      </c>
      <c r="J95">
        <v>1994712</v>
      </c>
      <c r="K95">
        <v>51</v>
      </c>
      <c r="L95">
        <v>75032</v>
      </c>
      <c r="M95">
        <v>233827</v>
      </c>
      <c r="N95">
        <v>39.840000000000003</v>
      </c>
      <c r="O95">
        <v>87.2</v>
      </c>
      <c r="P95">
        <v>1988</v>
      </c>
      <c r="Q95" s="128">
        <v>1.4999999999999999E-2</v>
      </c>
      <c r="R95" s="128">
        <v>256197</v>
      </c>
      <c r="S95" s="128">
        <v>19.292000000000002</v>
      </c>
    </row>
    <row r="96" spans="1:19">
      <c r="A96" t="s">
        <v>1278</v>
      </c>
      <c r="B96" t="s">
        <v>1279</v>
      </c>
      <c r="C96" t="s">
        <v>1280</v>
      </c>
      <c r="D96">
        <v>72.12</v>
      </c>
      <c r="E96">
        <v>8.99</v>
      </c>
      <c r="F96">
        <v>56.86</v>
      </c>
      <c r="G96" s="106">
        <v>3.8782860000000001</v>
      </c>
      <c r="H96" s="122">
        <v>18</v>
      </c>
      <c r="I96" t="s">
        <v>1119</v>
      </c>
      <c r="J96">
        <v>3409756</v>
      </c>
      <c r="K96">
        <v>710</v>
      </c>
      <c r="L96">
        <v>5065</v>
      </c>
      <c r="M96">
        <v>24672</v>
      </c>
      <c r="N96">
        <v>62.9</v>
      </c>
      <c r="O96">
        <v>88.33</v>
      </c>
      <c r="P96">
        <v>3639</v>
      </c>
      <c r="Q96" s="128">
        <v>2.1999999999999999E-2</v>
      </c>
      <c r="R96" s="128">
        <v>373859</v>
      </c>
      <c r="S96" s="128">
        <v>16.401</v>
      </c>
    </row>
    <row r="97" spans="1:19">
      <c r="A97" t="s">
        <v>1281</v>
      </c>
      <c r="B97" t="s">
        <v>1282</v>
      </c>
      <c r="C97" t="s">
        <v>1280</v>
      </c>
      <c r="D97">
        <v>82.58</v>
      </c>
      <c r="E97">
        <v>4.91</v>
      </c>
      <c r="F97">
        <v>34.78</v>
      </c>
      <c r="G97" s="106">
        <v>3.2023020000000004</v>
      </c>
      <c r="H97" s="122">
        <v>18</v>
      </c>
      <c r="I97" t="s">
        <v>1093</v>
      </c>
      <c r="J97">
        <v>3440341</v>
      </c>
      <c r="K97">
        <v>550</v>
      </c>
      <c r="L97">
        <v>7559</v>
      </c>
      <c r="M97">
        <v>37073</v>
      </c>
      <c r="N97">
        <v>57.34</v>
      </c>
      <c r="O97">
        <v>86.27</v>
      </c>
      <c r="P97">
        <v>3458</v>
      </c>
      <c r="Q97" s="128">
        <v>1.2E-2</v>
      </c>
      <c r="R97" s="128">
        <v>205092</v>
      </c>
      <c r="S97" s="128">
        <v>8.923</v>
      </c>
    </row>
    <row r="98" spans="1:19">
      <c r="A98" t="s">
        <v>1283</v>
      </c>
      <c r="B98" t="s">
        <v>1284</v>
      </c>
      <c r="C98" t="s">
        <v>1271</v>
      </c>
      <c r="D98">
        <v>78.05</v>
      </c>
      <c r="E98">
        <v>5.1100000000000003</v>
      </c>
      <c r="F98">
        <v>50</v>
      </c>
      <c r="G98" s="106">
        <v>2.5550000000000002</v>
      </c>
      <c r="H98" s="122">
        <v>14</v>
      </c>
      <c r="I98" t="s">
        <v>1119</v>
      </c>
      <c r="J98">
        <v>3006097</v>
      </c>
      <c r="K98">
        <v>568</v>
      </c>
      <c r="L98">
        <v>5671</v>
      </c>
      <c r="M98">
        <v>25812</v>
      </c>
      <c r="N98">
        <v>64.13</v>
      </c>
      <c r="O98">
        <v>92.25</v>
      </c>
      <c r="P98">
        <v>3236</v>
      </c>
      <c r="Q98" s="128">
        <v>2.5000000000000001E-2</v>
      </c>
      <c r="R98" s="128">
        <v>427519</v>
      </c>
      <c r="S98" s="128">
        <v>21.350999999999999</v>
      </c>
    </row>
    <row r="99" spans="1:19">
      <c r="A99" t="s">
        <v>1285</v>
      </c>
      <c r="B99" t="s">
        <v>1286</v>
      </c>
      <c r="C99" t="s">
        <v>1271</v>
      </c>
      <c r="D99">
        <v>93.53</v>
      </c>
      <c r="E99">
        <v>8.56</v>
      </c>
      <c r="F99">
        <v>24.07</v>
      </c>
      <c r="G99" s="106">
        <v>6.4996080000000003</v>
      </c>
      <c r="H99" s="122">
        <v>20</v>
      </c>
      <c r="I99" t="s">
        <v>1093</v>
      </c>
      <c r="J99">
        <v>7484872</v>
      </c>
      <c r="K99">
        <v>689</v>
      </c>
      <c r="L99">
        <v>15849</v>
      </c>
      <c r="M99">
        <v>63844</v>
      </c>
      <c r="N99">
        <v>70.459999999999994</v>
      </c>
      <c r="O99">
        <v>87.54</v>
      </c>
      <c r="P99">
        <v>6943</v>
      </c>
      <c r="Q99" s="128">
        <v>6.7000000000000004E-2</v>
      </c>
      <c r="R99" s="128">
        <v>1130649</v>
      </c>
      <c r="S99" s="128">
        <v>22.611000000000001</v>
      </c>
    </row>
    <row r="100" spans="1:19">
      <c r="A100" t="s">
        <v>1287</v>
      </c>
      <c r="B100" t="s">
        <v>1286</v>
      </c>
      <c r="C100" t="s">
        <v>1271</v>
      </c>
      <c r="D100">
        <v>96.31</v>
      </c>
      <c r="E100">
        <v>9.06</v>
      </c>
      <c r="F100">
        <v>9.3000000000000007</v>
      </c>
      <c r="G100" s="106">
        <v>8.2174200000000006</v>
      </c>
      <c r="H100" s="122">
        <v>17</v>
      </c>
      <c r="I100" s="101" t="s">
        <v>1106</v>
      </c>
      <c r="J100">
        <v>5685070</v>
      </c>
      <c r="K100">
        <v>357</v>
      </c>
      <c r="L100">
        <v>33723</v>
      </c>
      <c r="M100">
        <v>132328</v>
      </c>
      <c r="N100">
        <v>60.6</v>
      </c>
      <c r="O100">
        <v>88.44</v>
      </c>
      <c r="P100">
        <v>5623</v>
      </c>
      <c r="Q100" s="128">
        <v>8.3000000000000004E-2</v>
      </c>
      <c r="R100" s="128">
        <v>1410430</v>
      </c>
      <c r="S100" s="128">
        <v>37.212000000000003</v>
      </c>
    </row>
    <row r="101" spans="1:19">
      <c r="A101" t="s">
        <v>1288</v>
      </c>
      <c r="B101" t="s">
        <v>1286</v>
      </c>
      <c r="C101" t="s">
        <v>1192</v>
      </c>
      <c r="D101">
        <v>71.16</v>
      </c>
      <c r="E101">
        <v>11.57</v>
      </c>
      <c r="F101">
        <v>14.29</v>
      </c>
      <c r="G101" s="106">
        <v>9.9166470000000011</v>
      </c>
      <c r="H101" s="122">
        <v>15</v>
      </c>
      <c r="I101" s="106" t="s">
        <v>1119</v>
      </c>
      <c r="J101">
        <v>6022828</v>
      </c>
      <c r="K101">
        <v>8094</v>
      </c>
      <c r="L101">
        <v>899</v>
      </c>
      <c r="M101">
        <v>7143</v>
      </c>
      <c r="N101">
        <v>63.27</v>
      </c>
      <c r="O101">
        <v>88.6</v>
      </c>
      <c r="P101">
        <v>11822</v>
      </c>
      <c r="Q101" s="128">
        <v>2.1999999999999999E-2</v>
      </c>
      <c r="R101" s="128">
        <v>374245</v>
      </c>
      <c r="S101" s="128">
        <v>9.3190000000000008</v>
      </c>
    </row>
    <row r="102" spans="1:19">
      <c r="A102" t="s">
        <v>1289</v>
      </c>
      <c r="B102" t="s">
        <v>1290</v>
      </c>
      <c r="C102" t="s">
        <v>1271</v>
      </c>
      <c r="D102">
        <v>88.79</v>
      </c>
      <c r="E102">
        <v>6.5</v>
      </c>
      <c r="F102">
        <v>40</v>
      </c>
      <c r="G102" s="106">
        <v>3.9</v>
      </c>
      <c r="H102" s="122">
        <v>16</v>
      </c>
      <c r="I102" s="101" t="s">
        <v>1119</v>
      </c>
      <c r="J102">
        <v>3190465</v>
      </c>
      <c r="K102">
        <v>368</v>
      </c>
      <c r="L102">
        <v>11243</v>
      </c>
      <c r="M102">
        <v>96216</v>
      </c>
      <c r="N102">
        <v>44.41</v>
      </c>
      <c r="O102">
        <v>86.38</v>
      </c>
      <c r="P102">
        <v>3222</v>
      </c>
      <c r="Q102" s="128">
        <v>1.6E-2</v>
      </c>
      <c r="R102" s="128">
        <v>267703</v>
      </c>
      <c r="S102" s="128">
        <v>12.499000000000001</v>
      </c>
    </row>
    <row r="103" spans="1:19">
      <c r="A103" t="s">
        <v>1291</v>
      </c>
      <c r="B103" t="s">
        <v>1290</v>
      </c>
      <c r="C103" t="s">
        <v>1271</v>
      </c>
      <c r="D103">
        <v>82.37</v>
      </c>
      <c r="E103">
        <v>4.07</v>
      </c>
      <c r="F103">
        <v>55.56</v>
      </c>
      <c r="G103" s="106">
        <v>1.8087080000000002</v>
      </c>
      <c r="H103" s="122">
        <v>15</v>
      </c>
      <c r="I103" t="s">
        <v>1093</v>
      </c>
      <c r="J103">
        <v>2266851</v>
      </c>
      <c r="K103">
        <v>304</v>
      </c>
      <c r="L103">
        <v>9474</v>
      </c>
      <c r="M103">
        <v>41164</v>
      </c>
      <c r="N103">
        <v>46.01</v>
      </c>
      <c r="O103">
        <v>87.88</v>
      </c>
      <c r="P103">
        <v>2272</v>
      </c>
      <c r="Q103" s="128">
        <v>3.4000000000000002E-2</v>
      </c>
      <c r="R103" s="128">
        <v>575910</v>
      </c>
      <c r="S103" s="128">
        <v>37.859000000000002</v>
      </c>
    </row>
    <row r="104" spans="1:19">
      <c r="A104" t="s">
        <v>1292</v>
      </c>
      <c r="B104" t="s">
        <v>1293</v>
      </c>
      <c r="C104" t="s">
        <v>1192</v>
      </c>
      <c r="D104">
        <v>100</v>
      </c>
      <c r="E104">
        <v>9.4700000000000006</v>
      </c>
      <c r="F104">
        <v>5</v>
      </c>
      <c r="G104" s="106">
        <v>8.9965000000000011</v>
      </c>
      <c r="H104" s="122">
        <v>19</v>
      </c>
      <c r="I104" t="s">
        <v>1106</v>
      </c>
      <c r="J104">
        <v>9307443</v>
      </c>
      <c r="K104">
        <v>1132</v>
      </c>
      <c r="L104">
        <v>20543</v>
      </c>
      <c r="M104">
        <v>216058</v>
      </c>
      <c r="N104">
        <v>46.52</v>
      </c>
      <c r="O104">
        <v>82.06</v>
      </c>
      <c r="P104">
        <v>8418</v>
      </c>
      <c r="Q104" s="128">
        <v>4.1000000000000002E-2</v>
      </c>
      <c r="R104" s="128">
        <v>685555</v>
      </c>
      <c r="S104" s="128">
        <v>11.048</v>
      </c>
    </row>
    <row r="105" spans="1:19">
      <c r="A105" t="s">
        <v>1294</v>
      </c>
      <c r="B105" t="s">
        <v>1295</v>
      </c>
      <c r="C105" t="s">
        <v>1296</v>
      </c>
      <c r="D105">
        <v>79.73</v>
      </c>
      <c r="E105">
        <v>7.25</v>
      </c>
      <c r="F105">
        <v>14.89</v>
      </c>
      <c r="G105" s="106">
        <v>6.1704749999999997</v>
      </c>
      <c r="H105" s="122">
        <v>9</v>
      </c>
      <c r="I105" t="s">
        <v>1119</v>
      </c>
      <c r="J105">
        <v>3605727</v>
      </c>
      <c r="K105">
        <v>467</v>
      </c>
      <c r="L105">
        <v>10174</v>
      </c>
      <c r="M105">
        <v>29978</v>
      </c>
      <c r="N105">
        <v>63.36</v>
      </c>
      <c r="O105">
        <v>93.01</v>
      </c>
      <c r="P105">
        <v>3636</v>
      </c>
      <c r="Q105" s="128">
        <v>1.2999999999999999E-2</v>
      </c>
      <c r="R105" s="128">
        <v>216544</v>
      </c>
      <c r="S105" s="128">
        <v>9.0069999999999997</v>
      </c>
    </row>
    <row r="106" spans="1:19">
      <c r="A106" t="s">
        <v>1297</v>
      </c>
      <c r="B106" t="s">
        <v>1298</v>
      </c>
      <c r="C106" t="s">
        <v>1299</v>
      </c>
      <c r="D106">
        <v>70.98</v>
      </c>
      <c r="E106">
        <v>9.5399999999999991</v>
      </c>
      <c r="F106">
        <v>4.6500000000000004</v>
      </c>
      <c r="G106" s="106">
        <v>9.0963899999999995</v>
      </c>
      <c r="H106" s="122">
        <v>14</v>
      </c>
      <c r="I106" t="s">
        <v>1119</v>
      </c>
      <c r="J106">
        <v>5082450</v>
      </c>
      <c r="K106">
        <v>1025</v>
      </c>
      <c r="L106">
        <v>5493</v>
      </c>
      <c r="M106">
        <v>25883</v>
      </c>
      <c r="N106">
        <v>66.2</v>
      </c>
      <c r="O106">
        <v>92.15</v>
      </c>
      <c r="P106">
        <v>5398</v>
      </c>
      <c r="Q106" s="128">
        <v>1.6E-2</v>
      </c>
      <c r="R106" s="128">
        <v>267044</v>
      </c>
      <c r="S106" s="128">
        <v>7.8659999999999997</v>
      </c>
    </row>
    <row r="107" spans="1:19">
      <c r="A107" t="s">
        <v>1300</v>
      </c>
      <c r="B107" t="s">
        <v>1298</v>
      </c>
      <c r="C107" t="s">
        <v>1299</v>
      </c>
      <c r="D107">
        <v>59.32</v>
      </c>
      <c r="E107">
        <v>10.29</v>
      </c>
      <c r="F107">
        <v>6.82</v>
      </c>
      <c r="G107" s="106">
        <v>9.588222</v>
      </c>
      <c r="H107" s="122">
        <v>14</v>
      </c>
      <c r="I107" t="s">
        <v>1119</v>
      </c>
      <c r="J107">
        <v>3386441</v>
      </c>
      <c r="K107">
        <v>5182</v>
      </c>
      <c r="L107">
        <v>774</v>
      </c>
      <c r="M107">
        <v>4949</v>
      </c>
      <c r="N107">
        <v>63.97</v>
      </c>
      <c r="O107">
        <v>92.12</v>
      </c>
      <c r="P107">
        <v>7377</v>
      </c>
      <c r="Q107" s="128">
        <v>1.0999999999999999E-2</v>
      </c>
      <c r="R107" s="128">
        <v>184530</v>
      </c>
      <c r="S107" s="128">
        <v>8.1639999999999997</v>
      </c>
    </row>
    <row r="108" spans="1:19">
      <c r="A108" t="s">
        <v>1301</v>
      </c>
      <c r="B108" t="s">
        <v>1302</v>
      </c>
      <c r="C108" t="s">
        <v>1299</v>
      </c>
      <c r="D108">
        <v>70.53</v>
      </c>
      <c r="E108">
        <v>11.6</v>
      </c>
      <c r="F108">
        <v>18.52</v>
      </c>
      <c r="G108" s="106">
        <v>9.4516799999999996</v>
      </c>
      <c r="H108" s="122">
        <v>13</v>
      </c>
      <c r="I108" t="s">
        <v>1119</v>
      </c>
      <c r="J108">
        <v>4586712</v>
      </c>
      <c r="K108">
        <v>6991</v>
      </c>
      <c r="L108">
        <v>778</v>
      </c>
      <c r="M108">
        <v>4318</v>
      </c>
      <c r="N108">
        <v>58.76</v>
      </c>
      <c r="O108">
        <v>92.08</v>
      </c>
      <c r="P108">
        <v>9955</v>
      </c>
      <c r="Q108" s="128">
        <v>2.1000000000000001E-2</v>
      </c>
      <c r="R108" s="128">
        <v>362059</v>
      </c>
      <c r="S108" s="128">
        <v>11.798999999999999</v>
      </c>
    </row>
    <row r="109" spans="1:19">
      <c r="A109" t="s">
        <v>1303</v>
      </c>
      <c r="B109" t="s">
        <v>1304</v>
      </c>
      <c r="C109" t="s">
        <v>1271</v>
      </c>
      <c r="D109">
        <v>85.6</v>
      </c>
      <c r="E109">
        <v>5.84</v>
      </c>
      <c r="F109">
        <v>17.239999999999998</v>
      </c>
      <c r="G109" s="106">
        <v>4.8331840000000001</v>
      </c>
      <c r="H109" s="122">
        <v>15</v>
      </c>
      <c r="I109" t="s">
        <v>1093</v>
      </c>
      <c r="J109">
        <v>3217942</v>
      </c>
      <c r="K109">
        <v>467</v>
      </c>
      <c r="L109">
        <v>7818</v>
      </c>
      <c r="M109">
        <v>33007</v>
      </c>
      <c r="N109">
        <v>51.91</v>
      </c>
      <c r="O109">
        <v>87.27</v>
      </c>
      <c r="P109">
        <v>3369</v>
      </c>
      <c r="Q109" s="128">
        <v>1.0999999999999999E-2</v>
      </c>
      <c r="R109" s="128">
        <v>185156</v>
      </c>
      <c r="S109" s="128">
        <v>8.6129999999999995</v>
      </c>
    </row>
    <row r="110" spans="1:19">
      <c r="A110" t="s">
        <v>1305</v>
      </c>
      <c r="B110" t="s">
        <v>1306</v>
      </c>
      <c r="C110" t="s">
        <v>1271</v>
      </c>
      <c r="D110">
        <v>54.28</v>
      </c>
      <c r="E110">
        <v>2.52</v>
      </c>
      <c r="F110">
        <v>23.53</v>
      </c>
      <c r="G110" s="106">
        <v>1.927044</v>
      </c>
      <c r="H110" s="122">
        <v>10</v>
      </c>
      <c r="I110" t="s">
        <v>1119</v>
      </c>
      <c r="J110">
        <v>2040224</v>
      </c>
      <c r="K110">
        <v>761</v>
      </c>
      <c r="L110">
        <v>2881</v>
      </c>
      <c r="M110">
        <v>11575</v>
      </c>
      <c r="N110">
        <v>59.02</v>
      </c>
      <c r="O110">
        <v>88.92</v>
      </c>
      <c r="P110">
        <v>2463</v>
      </c>
      <c r="Q110" s="128">
        <v>5.0000000000000001E-3</v>
      </c>
      <c r="R110" s="128">
        <v>88124</v>
      </c>
      <c r="S110" s="128">
        <v>6.4660000000000002</v>
      </c>
    </row>
    <row r="111" spans="1:19">
      <c r="A111" t="s">
        <v>1307</v>
      </c>
      <c r="B111" t="s">
        <v>1306</v>
      </c>
      <c r="C111" t="s">
        <v>1280</v>
      </c>
      <c r="D111">
        <v>86.49</v>
      </c>
      <c r="E111">
        <v>5.86</v>
      </c>
      <c r="F111">
        <v>9.68</v>
      </c>
      <c r="G111" s="106">
        <v>5.2927520000000001</v>
      </c>
      <c r="H111" s="122">
        <v>19</v>
      </c>
      <c r="I111" t="s">
        <v>1093</v>
      </c>
      <c r="J111">
        <v>4719102</v>
      </c>
      <c r="K111">
        <v>811</v>
      </c>
      <c r="L111">
        <v>6690</v>
      </c>
      <c r="M111">
        <v>34337</v>
      </c>
      <c r="N111">
        <v>60.63</v>
      </c>
      <c r="O111">
        <v>85.33</v>
      </c>
      <c r="P111">
        <v>5060</v>
      </c>
      <c r="Q111" s="128">
        <v>1.6E-2</v>
      </c>
      <c r="R111" s="128">
        <v>270499</v>
      </c>
      <c r="S111" s="128">
        <v>8.5709999999999997</v>
      </c>
    </row>
    <row r="112" spans="1:19">
      <c r="A112" t="s">
        <v>1308</v>
      </c>
      <c r="B112" t="s">
        <v>1309</v>
      </c>
      <c r="C112" t="s">
        <v>1280</v>
      </c>
      <c r="D112">
        <v>94.15</v>
      </c>
      <c r="E112">
        <v>7.12</v>
      </c>
      <c r="F112">
        <v>63.64</v>
      </c>
      <c r="G112" s="106">
        <v>2.588832</v>
      </c>
      <c r="H112" s="122">
        <v>19</v>
      </c>
      <c r="I112" t="s">
        <v>1119</v>
      </c>
      <c r="J112">
        <v>3044358</v>
      </c>
      <c r="K112">
        <v>582</v>
      </c>
      <c r="L112">
        <v>6628</v>
      </c>
      <c r="M112">
        <v>33798</v>
      </c>
      <c r="N112">
        <v>50.27</v>
      </c>
      <c r="O112">
        <v>89.36</v>
      </c>
      <c r="P112">
        <v>3457</v>
      </c>
      <c r="Q112" s="128">
        <v>1.7000000000000001E-2</v>
      </c>
      <c r="R112" s="128">
        <v>294513</v>
      </c>
      <c r="S112" s="128">
        <v>14.484999999999999</v>
      </c>
    </row>
    <row r="113" spans="1:19">
      <c r="A113" t="s">
        <v>1310</v>
      </c>
      <c r="B113" t="s">
        <v>1311</v>
      </c>
      <c r="C113" t="s">
        <v>1271</v>
      </c>
      <c r="D113">
        <v>95.82</v>
      </c>
      <c r="E113">
        <v>2.95</v>
      </c>
      <c r="F113">
        <v>33.33</v>
      </c>
      <c r="G113" s="106">
        <v>1.9667650000000001</v>
      </c>
      <c r="H113" s="122">
        <v>15</v>
      </c>
      <c r="I113" t="s">
        <v>1093</v>
      </c>
      <c r="J113">
        <v>2603229</v>
      </c>
      <c r="K113">
        <v>253</v>
      </c>
      <c r="L113">
        <v>14468</v>
      </c>
      <c r="M113">
        <v>80551</v>
      </c>
      <c r="N113">
        <v>47.63</v>
      </c>
      <c r="O113">
        <v>92.33</v>
      </c>
      <c r="P113">
        <v>2772</v>
      </c>
      <c r="Q113" s="128">
        <v>1.0999999999999999E-2</v>
      </c>
      <c r="R113" s="128">
        <v>190307</v>
      </c>
      <c r="S113" s="128">
        <v>10.968</v>
      </c>
    </row>
    <row r="114" spans="1:19">
      <c r="A114" t="s">
        <v>1312</v>
      </c>
      <c r="B114" t="s">
        <v>1313</v>
      </c>
      <c r="C114" t="s">
        <v>1280</v>
      </c>
      <c r="D114">
        <v>50.85</v>
      </c>
      <c r="E114">
        <v>9.6999999999999993</v>
      </c>
      <c r="F114">
        <v>4.82</v>
      </c>
      <c r="G114" s="106">
        <v>9.2324599999999997</v>
      </c>
      <c r="H114" s="122">
        <v>15</v>
      </c>
      <c r="I114" s="101" t="s">
        <v>1106</v>
      </c>
      <c r="J114">
        <v>1937553</v>
      </c>
      <c r="K114">
        <v>3896</v>
      </c>
      <c r="L114">
        <v>525</v>
      </c>
      <c r="M114">
        <v>8446</v>
      </c>
      <c r="N114">
        <v>43.11</v>
      </c>
      <c r="O114">
        <v>83.87</v>
      </c>
      <c r="P114">
        <v>4801</v>
      </c>
      <c r="Q114" s="128">
        <v>8.0000000000000002E-3</v>
      </c>
      <c r="R114" s="128">
        <v>140643</v>
      </c>
      <c r="S114" s="128">
        <v>10.853</v>
      </c>
    </row>
    <row r="115" spans="1:19">
      <c r="A115" t="s">
        <v>1314</v>
      </c>
      <c r="B115" t="s">
        <v>1313</v>
      </c>
      <c r="C115" t="s">
        <v>1280</v>
      </c>
      <c r="D115">
        <v>62.11</v>
      </c>
      <c r="E115">
        <v>11.19</v>
      </c>
      <c r="F115">
        <v>78.87</v>
      </c>
      <c r="G115" s="106">
        <v>2.3644469999999984</v>
      </c>
      <c r="H115" s="122">
        <v>14</v>
      </c>
      <c r="I115" t="s">
        <v>1119</v>
      </c>
      <c r="J115">
        <v>1918964</v>
      </c>
      <c r="K115">
        <v>395</v>
      </c>
      <c r="L115">
        <v>5204</v>
      </c>
      <c r="M115">
        <v>18485</v>
      </c>
      <c r="N115">
        <v>39.03</v>
      </c>
      <c r="O115">
        <v>90.13</v>
      </c>
      <c r="P115">
        <v>2257</v>
      </c>
      <c r="Q115" s="128">
        <v>1.0999999999999999E-2</v>
      </c>
      <c r="R115" s="128">
        <v>189949</v>
      </c>
      <c r="S115" s="128">
        <v>14.87</v>
      </c>
    </row>
    <row r="116" spans="1:19">
      <c r="A116" t="s">
        <v>1315</v>
      </c>
      <c r="B116" t="s">
        <v>1313</v>
      </c>
      <c r="C116" t="s">
        <v>1280</v>
      </c>
      <c r="D116">
        <v>85.26</v>
      </c>
      <c r="E116">
        <v>6.05</v>
      </c>
      <c r="F116">
        <v>16.22</v>
      </c>
      <c r="G116" s="106">
        <v>5.0686900000000001</v>
      </c>
      <c r="H116" s="122">
        <v>14</v>
      </c>
      <c r="I116" s="101" t="s">
        <v>1119</v>
      </c>
      <c r="J116">
        <v>2477463</v>
      </c>
      <c r="K116">
        <v>329</v>
      </c>
      <c r="L116">
        <v>9654</v>
      </c>
      <c r="M116">
        <v>39070</v>
      </c>
      <c r="N116">
        <v>39.08</v>
      </c>
      <c r="O116">
        <v>89.15</v>
      </c>
      <c r="P116">
        <v>2823</v>
      </c>
      <c r="Q116" s="128">
        <v>8.0000000000000002E-3</v>
      </c>
      <c r="R116" s="128">
        <v>134858</v>
      </c>
      <c r="S116" s="128">
        <v>8.1739999999999995</v>
      </c>
    </row>
    <row r="117" spans="1:19">
      <c r="A117" t="s">
        <v>1316</v>
      </c>
      <c r="B117" t="s">
        <v>1313</v>
      </c>
      <c r="C117" t="s">
        <v>1280</v>
      </c>
      <c r="D117">
        <v>91.12</v>
      </c>
      <c r="E117">
        <v>4.58</v>
      </c>
      <c r="F117">
        <v>69.23</v>
      </c>
      <c r="G117" s="106">
        <v>1.4092659999999997</v>
      </c>
      <c r="H117" s="122">
        <v>17</v>
      </c>
      <c r="I117" s="101" t="s">
        <v>1093</v>
      </c>
      <c r="J117">
        <v>2549608</v>
      </c>
      <c r="K117">
        <v>321</v>
      </c>
      <c r="L117">
        <v>10259</v>
      </c>
      <c r="M117">
        <v>56338</v>
      </c>
      <c r="N117">
        <v>38.799999999999997</v>
      </c>
      <c r="O117">
        <v>88.81</v>
      </c>
      <c r="P117">
        <v>2902</v>
      </c>
      <c r="Q117" s="128">
        <v>3.7999999999999999E-2</v>
      </c>
      <c r="R117" s="128">
        <v>640805</v>
      </c>
      <c r="S117" s="128">
        <v>37.762</v>
      </c>
    </row>
    <row r="118" spans="1:19">
      <c r="A118" t="s">
        <v>1317</v>
      </c>
      <c r="B118" t="s">
        <v>1313</v>
      </c>
      <c r="C118" t="s">
        <v>1271</v>
      </c>
      <c r="D118">
        <v>95.8</v>
      </c>
      <c r="E118">
        <v>9.5</v>
      </c>
      <c r="F118">
        <v>2</v>
      </c>
      <c r="G118" s="106">
        <v>9.31</v>
      </c>
      <c r="H118" s="122">
        <v>19</v>
      </c>
      <c r="I118" s="101" t="s">
        <v>1093</v>
      </c>
      <c r="J118">
        <v>3496492</v>
      </c>
      <c r="K118">
        <v>291</v>
      </c>
      <c r="L118">
        <v>22594</v>
      </c>
      <c r="M118">
        <v>82333</v>
      </c>
      <c r="N118">
        <v>39.49</v>
      </c>
      <c r="O118">
        <v>85.98</v>
      </c>
      <c r="P118">
        <v>3830</v>
      </c>
      <c r="Q118" s="128">
        <v>1.4999999999999999E-2</v>
      </c>
      <c r="R118" s="128">
        <v>247013</v>
      </c>
      <c r="S118" s="128">
        <v>10.615</v>
      </c>
    </row>
    <row r="119" spans="1:19">
      <c r="A119" t="s">
        <v>1318</v>
      </c>
      <c r="B119" t="s">
        <v>1319</v>
      </c>
      <c r="C119" t="s">
        <v>1280</v>
      </c>
      <c r="D119">
        <v>93.56</v>
      </c>
      <c r="E119">
        <v>2.74</v>
      </c>
      <c r="F119">
        <v>23.08</v>
      </c>
      <c r="G119" s="106">
        <v>2.1076080000000004</v>
      </c>
      <c r="H119" s="122">
        <v>19</v>
      </c>
      <c r="I119" t="s">
        <v>1119</v>
      </c>
      <c r="J119">
        <v>2689439</v>
      </c>
      <c r="K119">
        <v>120</v>
      </c>
      <c r="L119">
        <v>45345</v>
      </c>
      <c r="M119">
        <v>140536</v>
      </c>
      <c r="N119">
        <v>44.31</v>
      </c>
      <c r="O119">
        <v>89.34</v>
      </c>
      <c r="P119">
        <v>2780</v>
      </c>
      <c r="Q119" s="128">
        <v>2.4E-2</v>
      </c>
      <c r="R119" s="128">
        <v>406763</v>
      </c>
      <c r="S119" s="128">
        <v>22.713000000000001</v>
      </c>
    </row>
    <row r="120" spans="1:19">
      <c r="A120" t="s">
        <v>1320</v>
      </c>
      <c r="B120" t="s">
        <v>1321</v>
      </c>
      <c r="C120" t="s">
        <v>1271</v>
      </c>
      <c r="D120">
        <v>81.48</v>
      </c>
      <c r="E120">
        <v>13.9</v>
      </c>
      <c r="F120">
        <v>38.82</v>
      </c>
      <c r="G120" s="106">
        <v>8.5040200000000006</v>
      </c>
      <c r="H120" s="122">
        <v>14</v>
      </c>
      <c r="I120" t="s">
        <v>1174</v>
      </c>
      <c r="J120">
        <v>3001675</v>
      </c>
      <c r="K120">
        <v>529</v>
      </c>
      <c r="L120">
        <v>6423</v>
      </c>
      <c r="M120">
        <v>28930</v>
      </c>
      <c r="N120">
        <v>61</v>
      </c>
      <c r="O120">
        <v>93.03</v>
      </c>
      <c r="P120">
        <v>3197</v>
      </c>
      <c r="Q120" s="128">
        <v>1.7000000000000001E-2</v>
      </c>
      <c r="R120" s="128">
        <v>284136</v>
      </c>
      <c r="S120" s="128">
        <v>14.198</v>
      </c>
    </row>
    <row r="121" spans="1:19">
      <c r="A121" t="s">
        <v>1322</v>
      </c>
      <c r="B121" t="s">
        <v>1321</v>
      </c>
      <c r="C121" t="s">
        <v>1271</v>
      </c>
      <c r="D121">
        <v>79.61</v>
      </c>
      <c r="E121">
        <v>6.51</v>
      </c>
      <c r="F121">
        <v>26.09</v>
      </c>
      <c r="G121" s="106">
        <v>4.8115410000000001</v>
      </c>
      <c r="H121" s="122">
        <v>18</v>
      </c>
      <c r="I121" t="s">
        <v>1093</v>
      </c>
      <c r="J121">
        <v>3627803</v>
      </c>
      <c r="K121">
        <v>515</v>
      </c>
      <c r="L121">
        <v>8785</v>
      </c>
      <c r="M121">
        <v>46535</v>
      </c>
      <c r="N121">
        <v>58.34</v>
      </c>
      <c r="O121">
        <v>92.22</v>
      </c>
      <c r="P121">
        <v>3851</v>
      </c>
      <c r="Q121" s="128">
        <v>1.4999999999999999E-2</v>
      </c>
      <c r="R121" s="128">
        <v>257823</v>
      </c>
      <c r="S121" s="128">
        <v>10.672000000000001</v>
      </c>
    </row>
    <row r="122" spans="1:19">
      <c r="A122" t="s">
        <v>1323</v>
      </c>
      <c r="B122" t="s">
        <v>1324</v>
      </c>
      <c r="C122" t="s">
        <v>1271</v>
      </c>
      <c r="D122">
        <v>66.819999999999993</v>
      </c>
      <c r="E122">
        <v>10.83</v>
      </c>
      <c r="F122">
        <v>7.81</v>
      </c>
      <c r="G122" s="106">
        <v>9.9841770000000007</v>
      </c>
      <c r="H122" s="122">
        <v>14</v>
      </c>
      <c r="I122" t="s">
        <v>1119</v>
      </c>
      <c r="J122">
        <v>2913283</v>
      </c>
      <c r="K122">
        <v>3500</v>
      </c>
      <c r="L122">
        <v>1046</v>
      </c>
      <c r="M122">
        <v>6991</v>
      </c>
      <c r="N122">
        <v>58.65</v>
      </c>
      <c r="O122">
        <v>93.64</v>
      </c>
      <c r="P122">
        <v>5543</v>
      </c>
      <c r="Q122" s="128">
        <v>8.9999999999999993E-3</v>
      </c>
      <c r="R122" s="128">
        <v>154969</v>
      </c>
      <c r="S122" s="128">
        <v>7.984</v>
      </c>
    </row>
    <row r="123" spans="1:19">
      <c r="A123" t="s">
        <v>1325</v>
      </c>
      <c r="B123" t="s">
        <v>1326</v>
      </c>
      <c r="C123" t="s">
        <v>1327</v>
      </c>
      <c r="D123">
        <v>90.82</v>
      </c>
      <c r="E123">
        <v>9.1300000000000008</v>
      </c>
      <c r="F123">
        <v>30.61</v>
      </c>
      <c r="G123" s="106">
        <v>6.3353070000000002</v>
      </c>
      <c r="H123" s="122">
        <v>18</v>
      </c>
      <c r="I123" t="s">
        <v>1093</v>
      </c>
      <c r="J123">
        <v>4293373</v>
      </c>
      <c r="K123">
        <v>412</v>
      </c>
      <c r="L123">
        <v>15092</v>
      </c>
      <c r="M123">
        <v>77006</v>
      </c>
      <c r="N123">
        <v>57.01</v>
      </c>
      <c r="O123">
        <v>92.79</v>
      </c>
      <c r="P123">
        <v>4174</v>
      </c>
      <c r="Q123" s="128">
        <v>3.4000000000000002E-2</v>
      </c>
      <c r="R123" s="128">
        <v>580137</v>
      </c>
      <c r="S123" s="128">
        <v>20.260999999999999</v>
      </c>
    </row>
    <row r="124" spans="1:19">
      <c r="A124" t="s">
        <v>1328</v>
      </c>
      <c r="B124" t="s">
        <v>1326</v>
      </c>
      <c r="C124" t="s">
        <v>1327</v>
      </c>
      <c r="D124">
        <v>94.31</v>
      </c>
      <c r="E124">
        <v>10.7</v>
      </c>
      <c r="F124">
        <v>34.880000000000003</v>
      </c>
      <c r="G124" s="106">
        <v>6.9678399999999989</v>
      </c>
      <c r="H124" s="122">
        <v>17</v>
      </c>
      <c r="I124" t="s">
        <v>1119</v>
      </c>
      <c r="J124">
        <v>3556156</v>
      </c>
      <c r="K124">
        <v>248</v>
      </c>
      <c r="L124">
        <v>21606</v>
      </c>
      <c r="M124">
        <v>89081</v>
      </c>
      <c r="N124">
        <v>61.69</v>
      </c>
      <c r="O124">
        <v>93.44</v>
      </c>
      <c r="P124">
        <v>3366</v>
      </c>
      <c r="Q124" s="128">
        <v>3.5000000000000003E-2</v>
      </c>
      <c r="R124" s="128">
        <v>585020</v>
      </c>
      <c r="S124" s="128">
        <v>24.649000000000001</v>
      </c>
    </row>
    <row r="125" spans="1:19">
      <c r="A125" t="s">
        <v>1329</v>
      </c>
      <c r="B125" t="s">
        <v>1330</v>
      </c>
      <c r="C125" t="s">
        <v>1104</v>
      </c>
      <c r="D125">
        <v>98.19</v>
      </c>
      <c r="E125">
        <v>13.08</v>
      </c>
      <c r="F125">
        <v>38.1</v>
      </c>
      <c r="G125" s="106">
        <v>8.0965199999999999</v>
      </c>
      <c r="H125" s="122">
        <v>20</v>
      </c>
      <c r="I125" t="s">
        <v>1174</v>
      </c>
      <c r="J125">
        <v>8669294</v>
      </c>
      <c r="K125">
        <v>824</v>
      </c>
      <c r="L125">
        <v>12700</v>
      </c>
      <c r="M125">
        <v>101887</v>
      </c>
      <c r="N125">
        <v>57.41</v>
      </c>
      <c r="O125">
        <v>86.77</v>
      </c>
      <c r="P125">
        <v>9035</v>
      </c>
      <c r="Q125" s="128">
        <v>0.06</v>
      </c>
      <c r="R125" s="128">
        <v>1015717</v>
      </c>
      <c r="S125" s="128">
        <v>17.54</v>
      </c>
    </row>
    <row r="126" spans="1:19">
      <c r="A126" t="s">
        <v>1331</v>
      </c>
      <c r="B126" t="s">
        <v>1332</v>
      </c>
      <c r="C126" t="s">
        <v>1333</v>
      </c>
      <c r="D126">
        <v>72.75</v>
      </c>
      <c r="E126">
        <v>3.78</v>
      </c>
      <c r="F126">
        <v>28.57</v>
      </c>
      <c r="G126" s="106">
        <v>2.7000539999999997</v>
      </c>
      <c r="H126" s="122">
        <v>18</v>
      </c>
      <c r="I126" t="s">
        <v>1119</v>
      </c>
      <c r="J126">
        <v>4056706</v>
      </c>
      <c r="K126">
        <v>1289</v>
      </c>
      <c r="L126">
        <v>3509</v>
      </c>
      <c r="M126">
        <v>15589</v>
      </c>
      <c r="N126">
        <v>61.07</v>
      </c>
      <c r="O126">
        <v>91.66</v>
      </c>
      <c r="P126">
        <v>4242</v>
      </c>
      <c r="Q126" s="128">
        <v>0.01</v>
      </c>
      <c r="R126" s="128">
        <v>171448</v>
      </c>
      <c r="S126" s="128">
        <v>6.351</v>
      </c>
    </row>
    <row r="127" spans="1:19">
      <c r="A127" t="s">
        <v>1164</v>
      </c>
      <c r="B127" t="s">
        <v>1332</v>
      </c>
      <c r="C127" t="s">
        <v>1333</v>
      </c>
      <c r="D127">
        <v>94.04</v>
      </c>
      <c r="E127">
        <v>12.27</v>
      </c>
      <c r="F127">
        <v>20</v>
      </c>
      <c r="G127" s="106">
        <v>9.8159999999999989</v>
      </c>
      <c r="H127" s="122">
        <v>22</v>
      </c>
      <c r="I127" t="s">
        <v>1093</v>
      </c>
      <c r="J127">
        <v>9639163</v>
      </c>
      <c r="K127">
        <v>1103</v>
      </c>
      <c r="L127">
        <v>11484</v>
      </c>
      <c r="M127">
        <v>74935</v>
      </c>
      <c r="N127">
        <v>59.57</v>
      </c>
      <c r="O127">
        <v>92.84</v>
      </c>
      <c r="P127">
        <v>8725</v>
      </c>
      <c r="Q127" s="128">
        <v>4.1000000000000002E-2</v>
      </c>
      <c r="R127" s="128">
        <v>700797</v>
      </c>
      <c r="S127" s="128">
        <v>10.909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EC417-7374-514D-B75B-94AF773B06C7}">
  <dimension ref="A1:M483"/>
  <sheetViews>
    <sheetView workbookViewId="0"/>
  </sheetViews>
  <sheetFormatPr baseColWidth="10" defaultColWidth="10.6640625" defaultRowHeight="16"/>
  <cols>
    <col min="1" max="1" width="73.1640625" bestFit="1" customWidth="1"/>
    <col min="2" max="2" width="11.6640625" bestFit="1" customWidth="1"/>
    <col min="3" max="3" width="91" customWidth="1"/>
    <col min="4" max="5" width="6.33203125" style="130" bestFit="1" customWidth="1"/>
    <col min="6" max="6" width="6.1640625" style="130" bestFit="1" customWidth="1"/>
    <col min="7" max="7" width="7.33203125" style="130" bestFit="1" customWidth="1"/>
    <col min="8" max="9" width="7.1640625" style="130" bestFit="1" customWidth="1"/>
    <col min="10" max="12" width="5.6640625" style="130" bestFit="1" customWidth="1"/>
    <col min="13" max="13" width="16.33203125" customWidth="1"/>
  </cols>
  <sheetData>
    <row r="1" spans="1:13">
      <c r="A1" s="14" t="s">
        <v>2157</v>
      </c>
    </row>
    <row r="2" spans="1:13" s="14" customFormat="1">
      <c r="A2" s="14" t="s">
        <v>1334</v>
      </c>
      <c r="B2" s="14" t="s">
        <v>1068</v>
      </c>
      <c r="C2" s="14" t="s">
        <v>1335</v>
      </c>
      <c r="D2" s="129" t="s">
        <v>1336</v>
      </c>
      <c r="E2" s="129" t="s">
        <v>1337</v>
      </c>
      <c r="F2" s="129" t="s">
        <v>1338</v>
      </c>
      <c r="G2" s="129" t="s">
        <v>1339</v>
      </c>
      <c r="H2" s="129" t="s">
        <v>1340</v>
      </c>
      <c r="I2" s="129" t="s">
        <v>1341</v>
      </c>
      <c r="J2" s="129" t="s">
        <v>1342</v>
      </c>
      <c r="K2" s="129" t="s">
        <v>1343</v>
      </c>
      <c r="L2" s="129" t="s">
        <v>1344</v>
      </c>
      <c r="M2" s="14" t="s">
        <v>1345</v>
      </c>
    </row>
    <row r="3" spans="1:13">
      <c r="A3" s="112" t="s">
        <v>1346</v>
      </c>
    </row>
    <row r="4" spans="1:13">
      <c r="A4" t="s">
        <v>1347</v>
      </c>
      <c r="B4" t="s">
        <v>1348</v>
      </c>
      <c r="C4" t="s">
        <v>1349</v>
      </c>
      <c r="D4" s="130">
        <v>0</v>
      </c>
      <c r="E4" s="130">
        <v>0</v>
      </c>
      <c r="F4" s="130">
        <v>0</v>
      </c>
      <c r="G4" s="130">
        <v>0</v>
      </c>
      <c r="H4" s="130">
        <v>0</v>
      </c>
      <c r="I4" s="130">
        <v>0</v>
      </c>
      <c r="J4" s="130">
        <v>0</v>
      </c>
      <c r="K4" s="130">
        <v>1</v>
      </c>
      <c r="L4" s="130">
        <v>0.23</v>
      </c>
      <c r="M4" s="131">
        <v>2468</v>
      </c>
    </row>
    <row r="5" spans="1:13">
      <c r="A5" t="s">
        <v>1350</v>
      </c>
      <c r="B5" t="s">
        <v>1348</v>
      </c>
      <c r="C5" t="s">
        <v>1349</v>
      </c>
      <c r="D5" s="130">
        <v>0</v>
      </c>
      <c r="E5" s="130">
        <v>0</v>
      </c>
      <c r="F5" s="130">
        <v>0</v>
      </c>
      <c r="G5" s="130">
        <v>0</v>
      </c>
      <c r="H5" s="130">
        <v>0</v>
      </c>
      <c r="I5" s="130">
        <v>0</v>
      </c>
      <c r="J5" s="130">
        <v>0</v>
      </c>
      <c r="K5" s="130">
        <v>0</v>
      </c>
      <c r="L5" s="130">
        <v>1</v>
      </c>
      <c r="M5">
        <v>323</v>
      </c>
    </row>
    <row r="6" spans="1:13">
      <c r="A6" t="s">
        <v>1351</v>
      </c>
      <c r="B6" t="s">
        <v>1352</v>
      </c>
      <c r="C6" t="s">
        <v>1353</v>
      </c>
      <c r="D6" s="130">
        <v>0</v>
      </c>
      <c r="E6" s="130">
        <v>0</v>
      </c>
      <c r="F6" s="130">
        <v>0</v>
      </c>
      <c r="G6" s="130">
        <v>0.05</v>
      </c>
      <c r="H6" s="130">
        <v>0</v>
      </c>
      <c r="I6" s="130">
        <v>0.21</v>
      </c>
      <c r="J6" s="130">
        <v>0</v>
      </c>
      <c r="K6" s="130">
        <v>1</v>
      </c>
      <c r="L6" s="130">
        <v>0</v>
      </c>
      <c r="M6" s="131">
        <v>26391</v>
      </c>
    </row>
    <row r="7" spans="1:13">
      <c r="A7" t="s">
        <v>1354</v>
      </c>
      <c r="B7" t="s">
        <v>1352</v>
      </c>
      <c r="C7" t="s">
        <v>1349</v>
      </c>
      <c r="D7" s="130">
        <v>0.22</v>
      </c>
      <c r="E7" s="130">
        <v>0</v>
      </c>
      <c r="F7" s="130">
        <v>0</v>
      </c>
      <c r="G7" s="130">
        <v>0.05</v>
      </c>
      <c r="H7" s="130">
        <v>0.11</v>
      </c>
      <c r="I7" s="130">
        <v>0</v>
      </c>
      <c r="J7" s="130">
        <v>0.12</v>
      </c>
      <c r="K7" s="130">
        <v>1</v>
      </c>
      <c r="L7" s="130">
        <v>0.21</v>
      </c>
      <c r="M7" s="131">
        <v>6598</v>
      </c>
    </row>
    <row r="9" spans="1:13">
      <c r="A9" s="112" t="s">
        <v>1355</v>
      </c>
    </row>
    <row r="10" spans="1:13">
      <c r="A10" t="s">
        <v>1356</v>
      </c>
      <c r="B10" t="s">
        <v>1348</v>
      </c>
      <c r="C10" t="s">
        <v>1357</v>
      </c>
      <c r="D10" s="130">
        <v>0</v>
      </c>
      <c r="E10" s="130">
        <v>0</v>
      </c>
      <c r="F10" s="130">
        <v>0</v>
      </c>
      <c r="G10" s="130">
        <v>0</v>
      </c>
      <c r="H10" s="130">
        <v>0</v>
      </c>
      <c r="I10" s="130">
        <v>0</v>
      </c>
      <c r="J10" s="130">
        <v>0.18</v>
      </c>
      <c r="K10" s="130">
        <v>1</v>
      </c>
      <c r="L10" s="130">
        <v>0.28999999999999998</v>
      </c>
      <c r="M10" s="131">
        <v>1568</v>
      </c>
    </row>
    <row r="11" spans="1:13">
      <c r="A11" t="s">
        <v>1358</v>
      </c>
      <c r="B11" t="s">
        <v>1348</v>
      </c>
      <c r="C11" t="s">
        <v>1359</v>
      </c>
      <c r="D11" s="130">
        <v>0</v>
      </c>
      <c r="E11" s="130">
        <v>0</v>
      </c>
      <c r="F11" s="130">
        <v>0</v>
      </c>
      <c r="G11" s="130">
        <v>0</v>
      </c>
      <c r="H11" s="130">
        <v>0</v>
      </c>
      <c r="I11" s="130">
        <v>0</v>
      </c>
      <c r="J11" s="130">
        <v>0</v>
      </c>
      <c r="K11" s="130">
        <v>1</v>
      </c>
      <c r="L11" s="130">
        <v>0</v>
      </c>
      <c r="M11">
        <v>586</v>
      </c>
    </row>
    <row r="12" spans="1:13">
      <c r="A12" t="s">
        <v>1358</v>
      </c>
      <c r="B12" t="s">
        <v>1348</v>
      </c>
      <c r="C12" t="s">
        <v>1359</v>
      </c>
      <c r="D12" s="130">
        <v>0</v>
      </c>
      <c r="E12" s="130">
        <v>0</v>
      </c>
      <c r="F12" s="130">
        <v>0</v>
      </c>
      <c r="G12" s="130">
        <v>0</v>
      </c>
      <c r="H12" s="130">
        <v>0</v>
      </c>
      <c r="I12" s="130">
        <v>0</v>
      </c>
      <c r="J12" s="130">
        <v>0</v>
      </c>
      <c r="K12" s="130">
        <v>1</v>
      </c>
      <c r="L12" s="130">
        <v>0</v>
      </c>
      <c r="M12">
        <v>586</v>
      </c>
    </row>
    <row r="13" spans="1:13">
      <c r="A13" t="s">
        <v>1360</v>
      </c>
      <c r="B13" t="s">
        <v>1361</v>
      </c>
      <c r="C13" t="s">
        <v>1362</v>
      </c>
      <c r="D13" s="130">
        <v>0</v>
      </c>
      <c r="E13" s="130">
        <v>0</v>
      </c>
      <c r="F13" s="130">
        <v>0</v>
      </c>
      <c r="G13" s="130">
        <v>0</v>
      </c>
      <c r="H13" s="130">
        <v>0</v>
      </c>
      <c r="I13" s="130">
        <v>0</v>
      </c>
      <c r="J13" s="130">
        <v>1</v>
      </c>
      <c r="K13" s="130">
        <v>0.76</v>
      </c>
      <c r="L13" s="130">
        <v>0.38</v>
      </c>
      <c r="M13">
        <v>400</v>
      </c>
    </row>
    <row r="14" spans="1:13">
      <c r="A14" t="s">
        <v>1363</v>
      </c>
      <c r="B14" t="s">
        <v>1361</v>
      </c>
      <c r="C14" t="s">
        <v>1364</v>
      </c>
      <c r="D14" s="130">
        <v>0</v>
      </c>
      <c r="E14" s="130">
        <v>0</v>
      </c>
      <c r="F14" s="130">
        <v>0</v>
      </c>
      <c r="G14" s="130">
        <v>0</v>
      </c>
      <c r="H14" s="130">
        <v>0</v>
      </c>
      <c r="I14" s="130">
        <v>0</v>
      </c>
      <c r="J14" s="130">
        <v>0</v>
      </c>
      <c r="K14" s="130">
        <v>1</v>
      </c>
      <c r="L14" s="130">
        <v>0.25</v>
      </c>
      <c r="M14">
        <v>80</v>
      </c>
    </row>
    <row r="15" spans="1:13">
      <c r="A15" t="s">
        <v>1365</v>
      </c>
      <c r="B15" t="s">
        <v>1361</v>
      </c>
      <c r="C15" t="s">
        <v>1366</v>
      </c>
      <c r="D15" s="130">
        <v>0</v>
      </c>
      <c r="E15" s="130">
        <v>0</v>
      </c>
      <c r="F15" s="130">
        <v>0</v>
      </c>
      <c r="G15" s="130">
        <v>0</v>
      </c>
      <c r="H15" s="130">
        <v>0</v>
      </c>
      <c r="I15" s="130">
        <v>0</v>
      </c>
      <c r="J15" s="130">
        <v>0.28000000000000003</v>
      </c>
      <c r="K15" s="130">
        <v>0.92</v>
      </c>
      <c r="L15" s="130">
        <v>1</v>
      </c>
      <c r="M15">
        <v>245</v>
      </c>
    </row>
    <row r="16" spans="1:13">
      <c r="A16" t="s">
        <v>1367</v>
      </c>
      <c r="B16" t="s">
        <v>1361</v>
      </c>
      <c r="C16" t="s">
        <v>1359</v>
      </c>
      <c r="D16" s="130">
        <v>0</v>
      </c>
      <c r="E16" s="130">
        <v>0</v>
      </c>
      <c r="F16" s="130">
        <v>0</v>
      </c>
      <c r="G16" s="130">
        <v>0</v>
      </c>
      <c r="H16" s="130">
        <v>0</v>
      </c>
      <c r="I16" s="130">
        <v>0</v>
      </c>
      <c r="J16" s="130">
        <v>1</v>
      </c>
      <c r="K16" s="130">
        <v>0.24</v>
      </c>
      <c r="L16" s="130">
        <v>0.48</v>
      </c>
      <c r="M16">
        <v>203</v>
      </c>
    </row>
    <row r="17" spans="1:13">
      <c r="A17" t="s">
        <v>1367</v>
      </c>
      <c r="B17" t="s">
        <v>1361</v>
      </c>
      <c r="C17" t="s">
        <v>1359</v>
      </c>
      <c r="D17" s="130">
        <v>0</v>
      </c>
      <c r="E17" s="130">
        <v>0</v>
      </c>
      <c r="F17" s="130">
        <v>0</v>
      </c>
      <c r="G17" s="130">
        <v>0</v>
      </c>
      <c r="H17" s="130">
        <v>0</v>
      </c>
      <c r="I17" s="130">
        <v>0</v>
      </c>
      <c r="J17" s="130">
        <v>1</v>
      </c>
      <c r="K17" s="130">
        <v>0.24</v>
      </c>
      <c r="L17" s="130">
        <v>0.48</v>
      </c>
      <c r="M17">
        <v>203</v>
      </c>
    </row>
    <row r="18" spans="1:13">
      <c r="A18" t="s">
        <v>1368</v>
      </c>
      <c r="B18" t="s">
        <v>1369</v>
      </c>
      <c r="C18" t="s">
        <v>1370</v>
      </c>
      <c r="D18" s="130">
        <v>0</v>
      </c>
      <c r="E18" s="130">
        <v>1</v>
      </c>
      <c r="F18" s="130">
        <v>0</v>
      </c>
      <c r="G18" s="130">
        <v>0</v>
      </c>
      <c r="H18" s="130">
        <v>0.97</v>
      </c>
      <c r="I18" s="130">
        <v>0</v>
      </c>
      <c r="J18" s="130">
        <v>0</v>
      </c>
      <c r="K18" s="130">
        <v>1</v>
      </c>
      <c r="L18" s="130">
        <v>0.22</v>
      </c>
      <c r="M18" s="131">
        <v>1066</v>
      </c>
    </row>
    <row r="19" spans="1:13">
      <c r="A19" t="s">
        <v>1371</v>
      </c>
      <c r="B19" t="s">
        <v>1369</v>
      </c>
      <c r="C19" t="s">
        <v>1372</v>
      </c>
      <c r="D19" s="130">
        <v>0</v>
      </c>
      <c r="E19" s="130">
        <v>0</v>
      </c>
      <c r="F19" s="130">
        <v>0</v>
      </c>
      <c r="G19" s="130">
        <v>0.11</v>
      </c>
      <c r="H19" s="130">
        <v>0</v>
      </c>
      <c r="I19" s="130">
        <v>0</v>
      </c>
      <c r="J19" s="130">
        <v>1</v>
      </c>
      <c r="K19" s="130">
        <v>0.75</v>
      </c>
      <c r="L19" s="130">
        <v>0.17</v>
      </c>
      <c r="M19" s="131">
        <v>3671</v>
      </c>
    </row>
    <row r="21" spans="1:13">
      <c r="A21" s="112" t="s">
        <v>1373</v>
      </c>
    </row>
    <row r="22" spans="1:13">
      <c r="A22" t="s">
        <v>1374</v>
      </c>
      <c r="B22" t="s">
        <v>1348</v>
      </c>
      <c r="C22" t="s">
        <v>1375</v>
      </c>
      <c r="D22" s="130">
        <v>0</v>
      </c>
      <c r="E22" s="130">
        <v>0</v>
      </c>
      <c r="F22" s="130">
        <v>0</v>
      </c>
      <c r="G22" s="130">
        <v>0</v>
      </c>
      <c r="H22" s="130">
        <v>0</v>
      </c>
      <c r="I22" s="130">
        <v>0</v>
      </c>
      <c r="J22" s="130">
        <v>0</v>
      </c>
      <c r="K22" s="130">
        <v>0</v>
      </c>
      <c r="L22" s="130">
        <v>1</v>
      </c>
      <c r="M22">
        <v>798</v>
      </c>
    </row>
    <row r="23" spans="1:13">
      <c r="A23" t="s">
        <v>1376</v>
      </c>
      <c r="B23" t="s">
        <v>1348</v>
      </c>
      <c r="C23" t="s">
        <v>1377</v>
      </c>
      <c r="D23" s="130">
        <v>0</v>
      </c>
      <c r="E23" s="130">
        <v>0</v>
      </c>
      <c r="F23" s="130">
        <v>0</v>
      </c>
      <c r="G23" s="130">
        <v>0</v>
      </c>
      <c r="H23" s="130">
        <v>0</v>
      </c>
      <c r="I23" s="130">
        <v>0</v>
      </c>
      <c r="J23" s="130">
        <v>0</v>
      </c>
      <c r="K23" s="130">
        <v>1</v>
      </c>
      <c r="L23" s="130">
        <v>0</v>
      </c>
      <c r="M23" s="131">
        <v>2104</v>
      </c>
    </row>
    <row r="24" spans="1:13">
      <c r="A24" t="s">
        <v>1378</v>
      </c>
      <c r="B24" t="s">
        <v>1348</v>
      </c>
      <c r="C24" t="s">
        <v>1379</v>
      </c>
      <c r="D24" s="130">
        <v>0</v>
      </c>
      <c r="E24" s="130">
        <v>0</v>
      </c>
      <c r="F24" s="130">
        <v>0</v>
      </c>
      <c r="G24" s="130">
        <v>0</v>
      </c>
      <c r="H24" s="130">
        <v>0</v>
      </c>
      <c r="I24" s="130">
        <v>0</v>
      </c>
      <c r="J24" s="130">
        <v>0</v>
      </c>
      <c r="K24" s="130">
        <v>0</v>
      </c>
      <c r="L24" s="130">
        <v>1</v>
      </c>
      <c r="M24">
        <v>133</v>
      </c>
    </row>
    <row r="25" spans="1:13">
      <c r="A25" t="s">
        <v>1380</v>
      </c>
      <c r="B25" t="s">
        <v>1348</v>
      </c>
      <c r="C25" t="s">
        <v>1381</v>
      </c>
      <c r="D25" s="130">
        <v>0</v>
      </c>
      <c r="E25" s="130">
        <v>0</v>
      </c>
      <c r="F25" s="130">
        <v>0</v>
      </c>
      <c r="G25" s="130">
        <v>0</v>
      </c>
      <c r="H25" s="130">
        <v>0</v>
      </c>
      <c r="I25" s="130">
        <v>0</v>
      </c>
      <c r="J25" s="130">
        <v>0.23</v>
      </c>
      <c r="K25" s="130">
        <v>0</v>
      </c>
      <c r="L25" s="130">
        <v>1</v>
      </c>
      <c r="M25" s="131">
        <v>2266</v>
      </c>
    </row>
    <row r="26" spans="1:13">
      <c r="A26" t="s">
        <v>1382</v>
      </c>
      <c r="B26" t="s">
        <v>1348</v>
      </c>
      <c r="C26" t="s">
        <v>1375</v>
      </c>
      <c r="D26" s="130">
        <v>0</v>
      </c>
      <c r="E26" s="130">
        <v>0</v>
      </c>
      <c r="F26" s="130">
        <v>0</v>
      </c>
      <c r="G26" s="130">
        <v>0</v>
      </c>
      <c r="H26" s="130">
        <v>0</v>
      </c>
      <c r="I26" s="130">
        <v>0</v>
      </c>
      <c r="J26" s="130">
        <v>1</v>
      </c>
      <c r="K26" s="130">
        <v>0</v>
      </c>
      <c r="L26" s="130">
        <v>0</v>
      </c>
      <c r="M26" s="131">
        <v>6873</v>
      </c>
    </row>
    <row r="27" spans="1:13">
      <c r="A27" t="s">
        <v>1383</v>
      </c>
      <c r="B27" t="s">
        <v>1348</v>
      </c>
      <c r="C27" t="s">
        <v>1377</v>
      </c>
      <c r="D27" s="130">
        <v>0.28000000000000003</v>
      </c>
      <c r="E27" s="130">
        <v>0.41</v>
      </c>
      <c r="F27" s="130">
        <v>0</v>
      </c>
      <c r="G27" s="130">
        <v>1</v>
      </c>
      <c r="H27" s="130">
        <v>0</v>
      </c>
      <c r="I27" s="130">
        <v>0</v>
      </c>
      <c r="J27" s="130">
        <v>0.12</v>
      </c>
      <c r="K27" s="130">
        <v>0.83</v>
      </c>
      <c r="L27" s="130">
        <v>0.39</v>
      </c>
      <c r="M27" s="131">
        <v>15855</v>
      </c>
    </row>
    <row r="28" spans="1:13">
      <c r="A28" t="s">
        <v>1384</v>
      </c>
      <c r="B28" t="s">
        <v>1348</v>
      </c>
      <c r="C28" t="s">
        <v>1377</v>
      </c>
      <c r="D28" s="130">
        <v>0</v>
      </c>
      <c r="E28" s="130">
        <v>0</v>
      </c>
      <c r="F28" s="130">
        <v>0</v>
      </c>
      <c r="G28" s="130">
        <v>0</v>
      </c>
      <c r="H28" s="130">
        <v>0</v>
      </c>
      <c r="I28" s="130">
        <v>0</v>
      </c>
      <c r="J28" s="130">
        <v>0</v>
      </c>
      <c r="K28" s="130">
        <v>1</v>
      </c>
      <c r="L28" s="130">
        <v>0</v>
      </c>
      <c r="M28" s="131">
        <v>2104</v>
      </c>
    </row>
    <row r="29" spans="1:13">
      <c r="A29" t="s">
        <v>1385</v>
      </c>
      <c r="B29" t="s">
        <v>1369</v>
      </c>
      <c r="C29" t="s">
        <v>1379</v>
      </c>
      <c r="D29" s="130">
        <v>0</v>
      </c>
      <c r="E29" s="130">
        <v>0</v>
      </c>
      <c r="F29" s="130">
        <v>0</v>
      </c>
      <c r="G29" s="130">
        <v>0</v>
      </c>
      <c r="H29" s="130">
        <v>0</v>
      </c>
      <c r="I29" s="130">
        <v>0</v>
      </c>
      <c r="J29" s="130">
        <v>1</v>
      </c>
      <c r="K29" s="130">
        <v>0</v>
      </c>
      <c r="L29" s="130">
        <v>0</v>
      </c>
      <c r="M29">
        <v>571</v>
      </c>
    </row>
    <row r="30" spans="1:13">
      <c r="A30" t="s">
        <v>1386</v>
      </c>
      <c r="B30" t="s">
        <v>1369</v>
      </c>
      <c r="C30" t="s">
        <v>1375</v>
      </c>
      <c r="D30" s="130">
        <v>0</v>
      </c>
      <c r="E30" s="130">
        <v>1</v>
      </c>
      <c r="F30" s="130">
        <v>0</v>
      </c>
      <c r="G30" s="130">
        <v>0</v>
      </c>
      <c r="H30" s="130">
        <v>0</v>
      </c>
      <c r="I30" s="130">
        <v>0</v>
      </c>
      <c r="J30" s="130">
        <v>0.47</v>
      </c>
      <c r="K30" s="130">
        <v>0.5</v>
      </c>
      <c r="L30" s="130">
        <v>0</v>
      </c>
      <c r="M30" s="131">
        <v>9188</v>
      </c>
    </row>
    <row r="31" spans="1:13">
      <c r="A31" t="s">
        <v>1387</v>
      </c>
      <c r="B31" t="s">
        <v>1369</v>
      </c>
      <c r="C31" t="s">
        <v>1377</v>
      </c>
      <c r="D31" s="130">
        <v>1</v>
      </c>
      <c r="E31" s="130">
        <v>0.5</v>
      </c>
      <c r="F31" s="130">
        <v>0</v>
      </c>
      <c r="G31" s="130">
        <v>0.68</v>
      </c>
      <c r="H31" s="130">
        <v>0</v>
      </c>
      <c r="I31" s="130">
        <v>0</v>
      </c>
      <c r="J31" s="130">
        <v>0.23</v>
      </c>
      <c r="K31" s="130">
        <v>0</v>
      </c>
      <c r="L31" s="130">
        <v>0.55000000000000004</v>
      </c>
      <c r="M31" s="131">
        <v>6086</v>
      </c>
    </row>
    <row r="32" spans="1:13">
      <c r="A32" t="s">
        <v>1388</v>
      </c>
      <c r="B32" t="s">
        <v>1369</v>
      </c>
      <c r="C32" t="s">
        <v>1389</v>
      </c>
      <c r="D32" s="130">
        <v>0</v>
      </c>
      <c r="E32" s="130">
        <v>1</v>
      </c>
      <c r="F32" s="130">
        <v>0</v>
      </c>
      <c r="G32" s="130">
        <v>0</v>
      </c>
      <c r="H32" s="130">
        <v>0</v>
      </c>
      <c r="I32" s="130">
        <v>0.7</v>
      </c>
      <c r="J32" s="130">
        <v>0.12</v>
      </c>
      <c r="K32" s="130">
        <v>0</v>
      </c>
      <c r="L32" s="130">
        <v>0</v>
      </c>
      <c r="M32" s="131">
        <v>10887</v>
      </c>
    </row>
    <row r="33" spans="1:13">
      <c r="A33" t="s">
        <v>1390</v>
      </c>
      <c r="B33" t="s">
        <v>1369</v>
      </c>
      <c r="C33" t="s">
        <v>1389</v>
      </c>
      <c r="D33" s="130">
        <v>0</v>
      </c>
      <c r="E33" s="130">
        <v>0</v>
      </c>
      <c r="F33" s="130">
        <v>0</v>
      </c>
      <c r="G33" s="130">
        <v>0</v>
      </c>
      <c r="H33" s="130">
        <v>0</v>
      </c>
      <c r="I33" s="130">
        <v>0</v>
      </c>
      <c r="J33" s="130">
        <v>0</v>
      </c>
      <c r="K33" s="130">
        <v>0</v>
      </c>
      <c r="L33" s="130">
        <v>1</v>
      </c>
      <c r="M33">
        <v>466</v>
      </c>
    </row>
    <row r="35" spans="1:13">
      <c r="A35" s="112" t="s">
        <v>1391</v>
      </c>
    </row>
    <row r="36" spans="1:13">
      <c r="A36" t="s">
        <v>1392</v>
      </c>
      <c r="B36" t="s">
        <v>1348</v>
      </c>
      <c r="C36" t="s">
        <v>1393</v>
      </c>
      <c r="D36" s="130">
        <v>0</v>
      </c>
      <c r="E36" s="130">
        <v>0.81</v>
      </c>
      <c r="F36" s="130">
        <v>0</v>
      </c>
      <c r="G36" s="130">
        <v>1</v>
      </c>
      <c r="H36" s="130">
        <v>0</v>
      </c>
      <c r="I36" s="130">
        <v>0</v>
      </c>
      <c r="J36" s="130">
        <v>0</v>
      </c>
      <c r="K36" s="130">
        <v>0</v>
      </c>
      <c r="L36" s="130">
        <v>0</v>
      </c>
      <c r="M36" s="131">
        <v>2130</v>
      </c>
    </row>
    <row r="37" spans="1:13">
      <c r="A37" t="s">
        <v>1394</v>
      </c>
      <c r="B37" t="s">
        <v>1352</v>
      </c>
      <c r="C37" t="s">
        <v>1395</v>
      </c>
      <c r="D37" s="130">
        <v>0.43</v>
      </c>
      <c r="E37" s="130">
        <v>0.32</v>
      </c>
      <c r="F37" s="130">
        <v>0.83</v>
      </c>
      <c r="G37" s="130">
        <v>1</v>
      </c>
      <c r="H37" s="130">
        <v>0</v>
      </c>
      <c r="I37" s="130">
        <v>0</v>
      </c>
      <c r="J37" s="130">
        <v>0</v>
      </c>
      <c r="K37" s="130">
        <v>0</v>
      </c>
      <c r="L37" s="130">
        <v>0</v>
      </c>
      <c r="M37">
        <v>812</v>
      </c>
    </row>
    <row r="38" spans="1:13">
      <c r="A38" t="s">
        <v>1396</v>
      </c>
      <c r="B38" t="s">
        <v>1361</v>
      </c>
      <c r="C38" t="s">
        <v>1393</v>
      </c>
      <c r="D38" s="130">
        <v>0</v>
      </c>
      <c r="E38" s="130">
        <v>0</v>
      </c>
      <c r="F38" s="130">
        <v>0</v>
      </c>
      <c r="G38" s="130">
        <v>0</v>
      </c>
      <c r="H38" s="130">
        <v>0</v>
      </c>
      <c r="I38" s="130">
        <v>0</v>
      </c>
      <c r="J38" s="130">
        <v>0</v>
      </c>
      <c r="K38" s="130">
        <v>0</v>
      </c>
      <c r="L38" s="130">
        <v>1</v>
      </c>
      <c r="M38">
        <v>129</v>
      </c>
    </row>
    <row r="39" spans="1:13">
      <c r="A39" t="s">
        <v>1397</v>
      </c>
      <c r="B39" t="s">
        <v>1361</v>
      </c>
      <c r="C39" t="s">
        <v>1395</v>
      </c>
      <c r="D39" s="130">
        <v>0</v>
      </c>
      <c r="E39" s="130">
        <v>0</v>
      </c>
      <c r="F39" s="130">
        <v>0</v>
      </c>
      <c r="G39" s="130">
        <v>0</v>
      </c>
      <c r="H39" s="130">
        <v>0</v>
      </c>
      <c r="I39" s="130">
        <v>0</v>
      </c>
      <c r="J39" s="130">
        <v>0</v>
      </c>
      <c r="K39" s="130">
        <v>0.27</v>
      </c>
      <c r="L39" s="130">
        <v>1</v>
      </c>
      <c r="M39">
        <v>107</v>
      </c>
    </row>
    <row r="40" spans="1:13">
      <c r="A40" t="s">
        <v>1398</v>
      </c>
      <c r="B40" t="s">
        <v>1361</v>
      </c>
      <c r="C40" t="s">
        <v>1395</v>
      </c>
      <c r="D40" s="130">
        <v>0</v>
      </c>
      <c r="E40" s="130">
        <v>0</v>
      </c>
      <c r="F40" s="130">
        <v>0</v>
      </c>
      <c r="G40" s="130">
        <v>0</v>
      </c>
      <c r="H40" s="130">
        <v>0</v>
      </c>
      <c r="I40" s="130">
        <v>0</v>
      </c>
      <c r="J40" s="130">
        <v>1</v>
      </c>
      <c r="K40" s="130">
        <v>0</v>
      </c>
      <c r="L40" s="130">
        <v>0.15</v>
      </c>
      <c r="M40">
        <v>726</v>
      </c>
    </row>
    <row r="41" spans="1:13">
      <c r="A41" t="s">
        <v>1399</v>
      </c>
      <c r="B41" t="s">
        <v>1361</v>
      </c>
      <c r="C41" t="s">
        <v>1393</v>
      </c>
      <c r="D41" s="130">
        <v>0</v>
      </c>
      <c r="E41" s="130">
        <v>0</v>
      </c>
      <c r="F41" s="130">
        <v>0</v>
      </c>
      <c r="G41" s="130">
        <v>0</v>
      </c>
      <c r="H41" s="130">
        <v>0</v>
      </c>
      <c r="I41" s="130">
        <v>0</v>
      </c>
      <c r="J41" s="130">
        <v>0</v>
      </c>
      <c r="K41" s="130">
        <v>0</v>
      </c>
      <c r="L41" s="130">
        <v>1</v>
      </c>
      <c r="M41">
        <v>163</v>
      </c>
    </row>
    <row r="42" spans="1:13">
      <c r="A42" t="s">
        <v>1400</v>
      </c>
      <c r="B42" t="s">
        <v>1361</v>
      </c>
      <c r="C42" t="s">
        <v>1393</v>
      </c>
      <c r="D42" s="130">
        <v>0</v>
      </c>
      <c r="E42" s="130">
        <v>0</v>
      </c>
      <c r="F42" s="130">
        <v>0</v>
      </c>
      <c r="G42" s="130">
        <v>0</v>
      </c>
      <c r="H42" s="130">
        <v>0</v>
      </c>
      <c r="I42" s="130">
        <v>0</v>
      </c>
      <c r="J42" s="130">
        <v>0.41</v>
      </c>
      <c r="K42" s="130">
        <v>0.37</v>
      </c>
      <c r="L42" s="130">
        <v>1</v>
      </c>
      <c r="M42">
        <v>121</v>
      </c>
    </row>
    <row r="43" spans="1:13">
      <c r="A43" t="s">
        <v>1401</v>
      </c>
      <c r="B43" t="s">
        <v>1361</v>
      </c>
      <c r="C43" t="s">
        <v>1395</v>
      </c>
      <c r="D43" s="130">
        <v>0</v>
      </c>
      <c r="E43" s="130">
        <v>0</v>
      </c>
      <c r="F43" s="130">
        <v>0</v>
      </c>
      <c r="G43" s="130">
        <v>0</v>
      </c>
      <c r="H43" s="130">
        <v>0</v>
      </c>
      <c r="I43" s="130">
        <v>0</v>
      </c>
      <c r="J43" s="130">
        <v>0.61</v>
      </c>
      <c r="K43" s="130">
        <v>0</v>
      </c>
      <c r="L43" s="130">
        <v>1</v>
      </c>
      <c r="M43">
        <v>41</v>
      </c>
    </row>
    <row r="44" spans="1:13">
      <c r="A44" t="s">
        <v>1402</v>
      </c>
      <c r="B44" t="s">
        <v>1361</v>
      </c>
      <c r="C44" t="s">
        <v>1393</v>
      </c>
      <c r="D44" s="130">
        <v>0</v>
      </c>
      <c r="E44" s="130">
        <v>0</v>
      </c>
      <c r="F44" s="130">
        <v>0</v>
      </c>
      <c r="G44" s="130">
        <v>0</v>
      </c>
      <c r="H44" s="130">
        <v>0</v>
      </c>
      <c r="I44" s="130">
        <v>0</v>
      </c>
      <c r="J44" s="130">
        <v>1</v>
      </c>
      <c r="K44" s="130">
        <v>0.67</v>
      </c>
      <c r="L44" s="130">
        <v>0.16</v>
      </c>
      <c r="M44">
        <v>157</v>
      </c>
    </row>
    <row r="45" spans="1:13">
      <c r="A45" t="s">
        <v>1403</v>
      </c>
      <c r="B45" t="s">
        <v>1369</v>
      </c>
      <c r="C45" t="s">
        <v>1393</v>
      </c>
      <c r="D45" s="130">
        <v>0</v>
      </c>
      <c r="E45" s="130">
        <v>0</v>
      </c>
      <c r="F45" s="130">
        <v>0</v>
      </c>
      <c r="G45" s="130">
        <v>0</v>
      </c>
      <c r="H45" s="130">
        <v>0</v>
      </c>
      <c r="I45" s="130">
        <v>0</v>
      </c>
      <c r="J45" s="130">
        <v>0</v>
      </c>
      <c r="K45" s="130">
        <v>0</v>
      </c>
      <c r="L45" s="130">
        <v>1</v>
      </c>
      <c r="M45">
        <v>373</v>
      </c>
    </row>
    <row r="46" spans="1:13">
      <c r="A46" t="s">
        <v>1404</v>
      </c>
      <c r="B46" t="s">
        <v>1369</v>
      </c>
      <c r="C46" t="s">
        <v>1395</v>
      </c>
      <c r="D46" s="130">
        <v>0</v>
      </c>
      <c r="E46" s="130">
        <v>0</v>
      </c>
      <c r="F46" s="130">
        <v>0</v>
      </c>
      <c r="G46" s="130">
        <v>0</v>
      </c>
      <c r="H46" s="130">
        <v>1</v>
      </c>
      <c r="I46" s="130">
        <v>0</v>
      </c>
      <c r="J46" s="130">
        <v>0.09</v>
      </c>
      <c r="K46" s="130">
        <v>0</v>
      </c>
      <c r="L46" s="130">
        <v>0</v>
      </c>
      <c r="M46" s="131">
        <v>18643</v>
      </c>
    </row>
    <row r="47" spans="1:13">
      <c r="A47" t="s">
        <v>1405</v>
      </c>
      <c r="B47" t="s">
        <v>1369</v>
      </c>
      <c r="C47" t="s">
        <v>1393</v>
      </c>
      <c r="D47" s="130">
        <v>0</v>
      </c>
      <c r="E47" s="130">
        <v>0</v>
      </c>
      <c r="F47" s="130">
        <v>0</v>
      </c>
      <c r="G47" s="130">
        <v>0</v>
      </c>
      <c r="H47" s="130">
        <v>0</v>
      </c>
      <c r="I47" s="130">
        <v>0</v>
      </c>
      <c r="J47" s="130">
        <v>0</v>
      </c>
      <c r="K47" s="130">
        <v>0.64</v>
      </c>
      <c r="L47" s="130">
        <v>1</v>
      </c>
      <c r="M47" s="131">
        <v>1253</v>
      </c>
    </row>
    <row r="48" spans="1:13">
      <c r="A48" t="s">
        <v>1406</v>
      </c>
      <c r="B48" t="s">
        <v>1369</v>
      </c>
      <c r="C48" t="s">
        <v>1395</v>
      </c>
      <c r="D48" s="130">
        <v>0</v>
      </c>
      <c r="E48" s="130">
        <v>0</v>
      </c>
      <c r="F48" s="130">
        <v>0</v>
      </c>
      <c r="G48" s="130">
        <v>0</v>
      </c>
      <c r="H48" s="130">
        <v>0</v>
      </c>
      <c r="I48" s="130">
        <v>0</v>
      </c>
      <c r="J48" s="130">
        <v>1</v>
      </c>
      <c r="K48" s="130">
        <v>0</v>
      </c>
      <c r="L48" s="130">
        <v>0.95</v>
      </c>
      <c r="M48">
        <v>484</v>
      </c>
    </row>
    <row r="50" spans="1:13">
      <c r="A50" s="112" t="s">
        <v>1407</v>
      </c>
    </row>
    <row r="51" spans="1:13">
      <c r="A51" t="s">
        <v>1408</v>
      </c>
      <c r="B51" t="s">
        <v>1348</v>
      </c>
      <c r="C51" t="s">
        <v>1409</v>
      </c>
      <c r="D51" s="130">
        <v>0</v>
      </c>
      <c r="E51" s="130">
        <v>0</v>
      </c>
      <c r="F51" s="130">
        <v>0</v>
      </c>
      <c r="G51" s="130">
        <v>0</v>
      </c>
      <c r="H51" s="130">
        <v>0</v>
      </c>
      <c r="I51" s="130">
        <v>0</v>
      </c>
      <c r="J51" s="130">
        <v>0</v>
      </c>
      <c r="K51" s="130">
        <v>0</v>
      </c>
      <c r="L51" s="130">
        <v>1</v>
      </c>
      <c r="M51">
        <v>164</v>
      </c>
    </row>
    <row r="52" spans="1:13">
      <c r="A52" t="s">
        <v>1410</v>
      </c>
      <c r="B52" t="s">
        <v>1348</v>
      </c>
      <c r="C52" t="s">
        <v>1411</v>
      </c>
      <c r="D52" s="130">
        <v>0</v>
      </c>
      <c r="E52" s="130">
        <v>0</v>
      </c>
      <c r="F52" s="130">
        <v>0</v>
      </c>
      <c r="G52" s="130">
        <v>0</v>
      </c>
      <c r="H52" s="130">
        <v>0</v>
      </c>
      <c r="I52" s="130">
        <v>0</v>
      </c>
      <c r="J52" s="130">
        <v>0</v>
      </c>
      <c r="K52" s="130">
        <v>0</v>
      </c>
      <c r="L52" s="130">
        <v>1</v>
      </c>
      <c r="M52" s="131">
        <v>3197</v>
      </c>
    </row>
    <row r="53" spans="1:13">
      <c r="A53" t="s">
        <v>1412</v>
      </c>
      <c r="B53" t="s">
        <v>1348</v>
      </c>
      <c r="C53" t="s">
        <v>1409</v>
      </c>
      <c r="D53" s="130">
        <v>0</v>
      </c>
      <c r="E53" s="130">
        <v>0.56999999999999995</v>
      </c>
      <c r="F53" s="130">
        <v>0</v>
      </c>
      <c r="G53" s="130">
        <v>0.35</v>
      </c>
      <c r="H53" s="130">
        <v>1</v>
      </c>
      <c r="I53" s="130">
        <v>0.27</v>
      </c>
      <c r="J53" s="130">
        <v>0</v>
      </c>
      <c r="K53" s="130">
        <v>0</v>
      </c>
      <c r="L53" s="130">
        <v>0.14000000000000001</v>
      </c>
      <c r="M53" s="131">
        <v>7456</v>
      </c>
    </row>
    <row r="54" spans="1:13">
      <c r="A54" t="s">
        <v>1413</v>
      </c>
      <c r="B54" t="s">
        <v>1348</v>
      </c>
      <c r="C54" t="s">
        <v>1411</v>
      </c>
      <c r="D54" s="130">
        <v>1</v>
      </c>
      <c r="E54" s="130">
        <v>0</v>
      </c>
      <c r="F54" s="130">
        <v>0</v>
      </c>
      <c r="G54" s="130">
        <v>0.91</v>
      </c>
      <c r="H54" s="130">
        <v>0</v>
      </c>
      <c r="I54" s="130">
        <v>0</v>
      </c>
      <c r="J54" s="130">
        <v>0</v>
      </c>
      <c r="K54" s="130">
        <v>0</v>
      </c>
      <c r="L54" s="130">
        <v>0</v>
      </c>
      <c r="M54" s="131">
        <v>6436</v>
      </c>
    </row>
    <row r="55" spans="1:13">
      <c r="A55" t="s">
        <v>1414</v>
      </c>
      <c r="B55" t="s">
        <v>1348</v>
      </c>
      <c r="C55" t="s">
        <v>1415</v>
      </c>
      <c r="D55" s="130">
        <v>0</v>
      </c>
      <c r="E55" s="130">
        <v>0</v>
      </c>
      <c r="F55" s="130">
        <v>0</v>
      </c>
      <c r="G55" s="130">
        <v>0</v>
      </c>
      <c r="H55" s="130">
        <v>0</v>
      </c>
      <c r="I55" s="130">
        <v>0</v>
      </c>
      <c r="J55" s="130">
        <v>1</v>
      </c>
      <c r="K55" s="130">
        <v>0</v>
      </c>
      <c r="L55" s="130">
        <v>0.74</v>
      </c>
      <c r="M55" s="131">
        <v>1455</v>
      </c>
    </row>
    <row r="56" spans="1:13">
      <c r="A56" t="s">
        <v>1416</v>
      </c>
      <c r="B56" t="s">
        <v>1348</v>
      </c>
      <c r="C56" t="s">
        <v>1417</v>
      </c>
      <c r="D56" s="130">
        <v>0</v>
      </c>
      <c r="E56" s="130">
        <v>0</v>
      </c>
      <c r="F56" s="130">
        <v>0</v>
      </c>
      <c r="G56" s="130">
        <v>0</v>
      </c>
      <c r="H56" s="130">
        <v>0</v>
      </c>
      <c r="I56" s="130">
        <v>0.41</v>
      </c>
      <c r="J56" s="130">
        <v>1</v>
      </c>
      <c r="K56" s="130">
        <v>0</v>
      </c>
      <c r="L56" s="130">
        <v>0</v>
      </c>
      <c r="M56" s="131">
        <v>7947</v>
      </c>
    </row>
    <row r="57" spans="1:13">
      <c r="A57" t="s">
        <v>1418</v>
      </c>
      <c r="B57" t="s">
        <v>1348</v>
      </c>
      <c r="C57" t="s">
        <v>1419</v>
      </c>
      <c r="D57" s="130">
        <v>0</v>
      </c>
      <c r="E57" s="130">
        <v>0</v>
      </c>
      <c r="F57" s="130">
        <v>0</v>
      </c>
      <c r="G57" s="130">
        <v>0</v>
      </c>
      <c r="H57" s="130">
        <v>0</v>
      </c>
      <c r="I57" s="130">
        <v>1</v>
      </c>
      <c r="J57" s="130">
        <v>0.23</v>
      </c>
      <c r="K57" s="130">
        <v>0</v>
      </c>
      <c r="L57" s="130">
        <v>0</v>
      </c>
      <c r="M57" s="131">
        <v>3570</v>
      </c>
    </row>
    <row r="58" spans="1:13">
      <c r="A58" t="s">
        <v>1420</v>
      </c>
      <c r="B58" t="s">
        <v>1348</v>
      </c>
      <c r="C58" t="s">
        <v>1421</v>
      </c>
      <c r="D58" s="130">
        <v>0</v>
      </c>
      <c r="E58" s="130">
        <v>1</v>
      </c>
      <c r="F58" s="130">
        <v>0</v>
      </c>
      <c r="G58" s="130">
        <v>0</v>
      </c>
      <c r="H58" s="130">
        <v>0</v>
      </c>
      <c r="I58" s="130">
        <v>0</v>
      </c>
      <c r="J58" s="130">
        <v>0</v>
      </c>
      <c r="K58" s="130">
        <v>0.31</v>
      </c>
      <c r="L58" s="130">
        <v>0</v>
      </c>
      <c r="M58" s="131">
        <v>5237</v>
      </c>
    </row>
    <row r="59" spans="1:13">
      <c r="A59" t="s">
        <v>1422</v>
      </c>
      <c r="B59" t="s">
        <v>1423</v>
      </c>
      <c r="C59" t="s">
        <v>1424</v>
      </c>
      <c r="D59" s="130">
        <v>0</v>
      </c>
      <c r="E59" s="130">
        <v>1</v>
      </c>
      <c r="F59" s="130">
        <v>0</v>
      </c>
      <c r="G59" s="130">
        <v>0.13</v>
      </c>
      <c r="H59" s="130">
        <v>0.27</v>
      </c>
      <c r="I59" s="130">
        <v>0.24</v>
      </c>
      <c r="J59" s="130">
        <v>0</v>
      </c>
      <c r="K59" s="130">
        <v>0</v>
      </c>
      <c r="L59" s="130">
        <v>0.75</v>
      </c>
      <c r="M59" s="131">
        <v>3704</v>
      </c>
    </row>
    <row r="60" spans="1:13">
      <c r="A60" t="s">
        <v>1422</v>
      </c>
      <c r="B60" t="s">
        <v>1423</v>
      </c>
      <c r="C60" t="s">
        <v>1424</v>
      </c>
      <c r="D60" s="130">
        <v>0</v>
      </c>
      <c r="E60" s="130">
        <v>1</v>
      </c>
      <c r="F60" s="130">
        <v>0</v>
      </c>
      <c r="G60" s="130">
        <v>0.13</v>
      </c>
      <c r="H60" s="130">
        <v>0.27</v>
      </c>
      <c r="I60" s="130">
        <v>0.24</v>
      </c>
      <c r="J60" s="130">
        <v>0</v>
      </c>
      <c r="K60" s="130">
        <v>0</v>
      </c>
      <c r="L60" s="130">
        <v>0.75</v>
      </c>
      <c r="M60" s="131">
        <v>3704</v>
      </c>
    </row>
    <row r="61" spans="1:13">
      <c r="A61" t="s">
        <v>1425</v>
      </c>
      <c r="B61" t="s">
        <v>1423</v>
      </c>
      <c r="C61" t="s">
        <v>1421</v>
      </c>
      <c r="D61" s="130">
        <v>0</v>
      </c>
      <c r="E61" s="130">
        <v>0</v>
      </c>
      <c r="F61" s="130">
        <v>0</v>
      </c>
      <c r="G61" s="130">
        <v>0</v>
      </c>
      <c r="H61" s="130">
        <v>1</v>
      </c>
      <c r="I61" s="130">
        <v>0</v>
      </c>
      <c r="J61" s="130">
        <v>0</v>
      </c>
      <c r="K61" s="130">
        <v>0</v>
      </c>
      <c r="L61" s="130">
        <v>0</v>
      </c>
      <c r="M61">
        <v>459</v>
      </c>
    </row>
    <row r="62" spans="1:13">
      <c r="A62" t="s">
        <v>1426</v>
      </c>
      <c r="B62" t="s">
        <v>1423</v>
      </c>
      <c r="C62" t="s">
        <v>1417</v>
      </c>
      <c r="D62" s="130">
        <v>0</v>
      </c>
      <c r="E62" s="130">
        <v>0</v>
      </c>
      <c r="F62" s="130">
        <v>0</v>
      </c>
      <c r="G62" s="130">
        <v>0.35</v>
      </c>
      <c r="H62" s="130">
        <v>0</v>
      </c>
      <c r="I62" s="130">
        <v>0.33</v>
      </c>
      <c r="J62" s="130">
        <v>0</v>
      </c>
      <c r="K62" s="130">
        <v>0</v>
      </c>
      <c r="L62" s="130">
        <v>1</v>
      </c>
      <c r="M62" s="131">
        <v>1259</v>
      </c>
    </row>
    <row r="63" spans="1:13">
      <c r="A63" t="s">
        <v>1427</v>
      </c>
      <c r="B63" t="s">
        <v>1423</v>
      </c>
      <c r="C63" t="s">
        <v>1419</v>
      </c>
      <c r="D63" s="130">
        <v>0</v>
      </c>
      <c r="E63" s="130">
        <v>0.67</v>
      </c>
      <c r="F63" s="130">
        <v>0</v>
      </c>
      <c r="G63" s="130">
        <v>0.18</v>
      </c>
      <c r="H63" s="130">
        <v>0.36</v>
      </c>
      <c r="I63" s="130">
        <v>0</v>
      </c>
      <c r="J63" s="130">
        <v>0</v>
      </c>
      <c r="K63" s="130">
        <v>0</v>
      </c>
      <c r="L63" s="130">
        <v>1</v>
      </c>
      <c r="M63" s="131">
        <v>1073</v>
      </c>
    </row>
    <row r="64" spans="1:13">
      <c r="A64" t="s">
        <v>1428</v>
      </c>
      <c r="B64" t="s">
        <v>1423</v>
      </c>
      <c r="C64" t="s">
        <v>1415</v>
      </c>
      <c r="D64" s="130">
        <v>0</v>
      </c>
      <c r="E64" s="130">
        <v>1</v>
      </c>
      <c r="F64" s="130">
        <v>0</v>
      </c>
      <c r="G64" s="130">
        <v>0</v>
      </c>
      <c r="H64" s="130">
        <v>0</v>
      </c>
      <c r="I64" s="130">
        <v>0</v>
      </c>
      <c r="J64" s="130">
        <v>0</v>
      </c>
      <c r="K64" s="130">
        <v>0</v>
      </c>
      <c r="L64" s="130">
        <v>0</v>
      </c>
      <c r="M64" s="131">
        <v>2477</v>
      </c>
    </row>
    <row r="65" spans="1:13">
      <c r="A65" t="s">
        <v>1429</v>
      </c>
      <c r="B65" t="s">
        <v>1423</v>
      </c>
      <c r="C65" t="s">
        <v>1424</v>
      </c>
      <c r="D65" s="130">
        <v>0</v>
      </c>
      <c r="E65" s="130">
        <v>0</v>
      </c>
      <c r="F65" s="130">
        <v>0</v>
      </c>
      <c r="G65" s="130">
        <v>0.36</v>
      </c>
      <c r="H65" s="130">
        <v>0</v>
      </c>
      <c r="I65" s="130">
        <v>1</v>
      </c>
      <c r="J65" s="130">
        <v>0</v>
      </c>
      <c r="K65" s="130">
        <v>0</v>
      </c>
      <c r="L65" s="130">
        <v>0</v>
      </c>
      <c r="M65" s="131">
        <v>1165</v>
      </c>
    </row>
    <row r="66" spans="1:13">
      <c r="A66" t="s">
        <v>1429</v>
      </c>
      <c r="B66" t="s">
        <v>1423</v>
      </c>
      <c r="C66" t="s">
        <v>1424</v>
      </c>
      <c r="D66" s="130">
        <v>0</v>
      </c>
      <c r="E66" s="130">
        <v>0</v>
      </c>
      <c r="F66" s="130">
        <v>0</v>
      </c>
      <c r="G66" s="130">
        <v>0.36</v>
      </c>
      <c r="H66" s="130">
        <v>0</v>
      </c>
      <c r="I66" s="130">
        <v>1</v>
      </c>
      <c r="J66" s="130">
        <v>0</v>
      </c>
      <c r="K66" s="130">
        <v>0</v>
      </c>
      <c r="L66" s="130">
        <v>0</v>
      </c>
      <c r="M66" s="131">
        <v>1165</v>
      </c>
    </row>
    <row r="67" spans="1:13">
      <c r="A67" t="s">
        <v>1430</v>
      </c>
      <c r="B67" t="s">
        <v>1352</v>
      </c>
      <c r="C67" t="s">
        <v>1409</v>
      </c>
      <c r="D67" s="130">
        <v>7.0000000000000007E-2</v>
      </c>
      <c r="E67" s="130">
        <v>0</v>
      </c>
      <c r="F67" s="130">
        <v>0</v>
      </c>
      <c r="G67" s="130">
        <v>0.23</v>
      </c>
      <c r="H67" s="130">
        <v>1</v>
      </c>
      <c r="I67" s="130">
        <v>0.54</v>
      </c>
      <c r="J67" s="130">
        <v>0.37</v>
      </c>
      <c r="K67" s="130">
        <v>0</v>
      </c>
      <c r="L67" s="130">
        <v>0</v>
      </c>
      <c r="M67" s="131">
        <v>4292</v>
      </c>
    </row>
    <row r="68" spans="1:13">
      <c r="A68" t="s">
        <v>1431</v>
      </c>
      <c r="B68" t="s">
        <v>1352</v>
      </c>
      <c r="C68" t="s">
        <v>1415</v>
      </c>
      <c r="D68" s="130">
        <v>1</v>
      </c>
      <c r="E68" s="130">
        <v>0.11</v>
      </c>
      <c r="F68" s="130">
        <v>0</v>
      </c>
      <c r="G68" s="130">
        <v>0.16</v>
      </c>
      <c r="H68" s="130">
        <v>0</v>
      </c>
      <c r="I68" s="130">
        <v>0</v>
      </c>
      <c r="J68" s="130">
        <v>0</v>
      </c>
      <c r="K68" s="130">
        <v>0</v>
      </c>
      <c r="L68" s="130">
        <v>0</v>
      </c>
      <c r="M68" s="131">
        <v>3260</v>
      </c>
    </row>
    <row r="69" spans="1:13">
      <c r="A69" t="s">
        <v>1432</v>
      </c>
      <c r="B69" t="s">
        <v>1352</v>
      </c>
      <c r="C69" t="s">
        <v>1417</v>
      </c>
      <c r="D69" s="130">
        <v>0</v>
      </c>
      <c r="E69" s="130">
        <v>0</v>
      </c>
      <c r="F69" s="130">
        <v>0</v>
      </c>
      <c r="G69" s="130">
        <v>0.16</v>
      </c>
      <c r="H69" s="130">
        <v>1</v>
      </c>
      <c r="I69" s="130">
        <v>0.22</v>
      </c>
      <c r="J69" s="130">
        <v>0</v>
      </c>
      <c r="K69" s="130">
        <v>0</v>
      </c>
      <c r="L69" s="130">
        <v>0</v>
      </c>
      <c r="M69" s="131">
        <v>3131</v>
      </c>
    </row>
    <row r="70" spans="1:13">
      <c r="A70" t="s">
        <v>1433</v>
      </c>
      <c r="B70" t="s">
        <v>1352</v>
      </c>
      <c r="C70" t="s">
        <v>1421</v>
      </c>
      <c r="D70" s="130">
        <v>0.1</v>
      </c>
      <c r="E70" s="130">
        <v>0</v>
      </c>
      <c r="F70" s="130">
        <v>0</v>
      </c>
      <c r="G70" s="130">
        <v>0.12</v>
      </c>
      <c r="H70" s="130">
        <v>0</v>
      </c>
      <c r="I70" s="130">
        <v>1</v>
      </c>
      <c r="J70" s="130">
        <v>0</v>
      </c>
      <c r="K70" s="130">
        <v>0</v>
      </c>
      <c r="L70" s="130">
        <v>0</v>
      </c>
      <c r="M70" s="131">
        <v>3422</v>
      </c>
    </row>
    <row r="71" spans="1:13">
      <c r="A71" t="s">
        <v>1434</v>
      </c>
      <c r="B71" t="s">
        <v>1352</v>
      </c>
      <c r="C71" t="s">
        <v>1419</v>
      </c>
      <c r="D71" s="130">
        <v>0.14000000000000001</v>
      </c>
      <c r="E71" s="130">
        <v>0.11</v>
      </c>
      <c r="F71" s="130">
        <v>0</v>
      </c>
      <c r="G71" s="130">
        <v>0.11</v>
      </c>
      <c r="H71" s="130">
        <v>0</v>
      </c>
      <c r="I71" s="130">
        <v>0.08</v>
      </c>
      <c r="J71" s="130">
        <v>0.38</v>
      </c>
      <c r="K71" s="130">
        <v>0</v>
      </c>
      <c r="L71" s="130">
        <v>1</v>
      </c>
      <c r="M71" s="131">
        <v>5378</v>
      </c>
    </row>
    <row r="72" spans="1:13">
      <c r="A72" t="s">
        <v>1435</v>
      </c>
      <c r="B72" t="s">
        <v>1352</v>
      </c>
      <c r="C72" t="s">
        <v>1417</v>
      </c>
      <c r="D72" s="130">
        <v>1</v>
      </c>
      <c r="E72" s="130">
        <v>0</v>
      </c>
      <c r="F72" s="130">
        <v>0</v>
      </c>
      <c r="G72" s="130">
        <v>0</v>
      </c>
      <c r="H72" s="130">
        <v>0</v>
      </c>
      <c r="I72" s="130">
        <v>0</v>
      </c>
      <c r="J72" s="130">
        <v>0</v>
      </c>
      <c r="K72" s="130">
        <v>0</v>
      </c>
      <c r="L72" s="130">
        <v>0</v>
      </c>
      <c r="M72">
        <v>477</v>
      </c>
    </row>
    <row r="73" spans="1:13">
      <c r="A73" t="s">
        <v>1436</v>
      </c>
      <c r="B73" t="s">
        <v>1361</v>
      </c>
      <c r="C73" t="s">
        <v>1409</v>
      </c>
      <c r="D73" s="130">
        <v>0</v>
      </c>
      <c r="E73" s="130">
        <v>0</v>
      </c>
      <c r="F73" s="130">
        <v>0</v>
      </c>
      <c r="G73" s="130">
        <v>0</v>
      </c>
      <c r="H73" s="130">
        <v>0</v>
      </c>
      <c r="I73" s="130">
        <v>0</v>
      </c>
      <c r="J73" s="130">
        <v>0.15</v>
      </c>
      <c r="K73" s="130">
        <v>1</v>
      </c>
      <c r="L73" s="130">
        <v>0.55000000000000004</v>
      </c>
      <c r="M73">
        <v>229</v>
      </c>
    </row>
    <row r="74" spans="1:13">
      <c r="A74" t="s">
        <v>1437</v>
      </c>
      <c r="B74" t="s">
        <v>1361</v>
      </c>
      <c r="C74" t="s">
        <v>1411</v>
      </c>
      <c r="D74" s="130">
        <v>0</v>
      </c>
      <c r="E74" s="130">
        <v>0</v>
      </c>
      <c r="F74" s="130">
        <v>0</v>
      </c>
      <c r="G74" s="130">
        <v>0</v>
      </c>
      <c r="H74" s="130">
        <v>0</v>
      </c>
      <c r="I74" s="130">
        <v>0</v>
      </c>
      <c r="J74" s="130">
        <v>1</v>
      </c>
      <c r="K74" s="130">
        <v>0</v>
      </c>
      <c r="L74" s="130">
        <v>0.18</v>
      </c>
      <c r="M74">
        <v>275</v>
      </c>
    </row>
    <row r="75" spans="1:13">
      <c r="A75" t="s">
        <v>1437</v>
      </c>
      <c r="B75" t="s">
        <v>1361</v>
      </c>
      <c r="C75" t="s">
        <v>1411</v>
      </c>
      <c r="D75" s="130">
        <v>0</v>
      </c>
      <c r="E75" s="130">
        <v>0</v>
      </c>
      <c r="F75" s="130">
        <v>0</v>
      </c>
      <c r="G75" s="130">
        <v>0</v>
      </c>
      <c r="H75" s="130">
        <v>0</v>
      </c>
      <c r="I75" s="130">
        <v>0</v>
      </c>
      <c r="J75" s="130">
        <v>1</v>
      </c>
      <c r="K75" s="130">
        <v>0</v>
      </c>
      <c r="L75" s="130">
        <v>0.18</v>
      </c>
      <c r="M75">
        <v>275</v>
      </c>
    </row>
    <row r="76" spans="1:13">
      <c r="A76" t="s">
        <v>1438</v>
      </c>
      <c r="B76" t="s">
        <v>1361</v>
      </c>
      <c r="C76" t="s">
        <v>1439</v>
      </c>
      <c r="D76" s="130">
        <v>0</v>
      </c>
      <c r="E76" s="130">
        <v>0</v>
      </c>
      <c r="F76" s="130">
        <v>0</v>
      </c>
      <c r="G76" s="130">
        <v>0</v>
      </c>
      <c r="H76" s="130">
        <v>0</v>
      </c>
      <c r="I76" s="130">
        <v>0</v>
      </c>
      <c r="J76" s="130">
        <v>0.28999999999999998</v>
      </c>
      <c r="K76" s="130">
        <v>0.99</v>
      </c>
      <c r="L76" s="130">
        <v>1</v>
      </c>
      <c r="M76">
        <v>155</v>
      </c>
    </row>
    <row r="77" spans="1:13">
      <c r="A77" t="s">
        <v>1440</v>
      </c>
      <c r="B77" t="s">
        <v>1361</v>
      </c>
      <c r="C77" t="s">
        <v>1441</v>
      </c>
      <c r="D77" s="130">
        <v>0</v>
      </c>
      <c r="E77" s="130">
        <v>0</v>
      </c>
      <c r="F77" s="130">
        <v>0</v>
      </c>
      <c r="G77" s="130">
        <v>0</v>
      </c>
      <c r="H77" s="130">
        <v>0</v>
      </c>
      <c r="I77" s="130">
        <v>0</v>
      </c>
      <c r="J77" s="130">
        <v>0.56000000000000005</v>
      </c>
      <c r="K77" s="130">
        <v>7.0000000000000007E-2</v>
      </c>
      <c r="L77" s="130">
        <v>1</v>
      </c>
      <c r="M77">
        <v>368</v>
      </c>
    </row>
    <row r="78" spans="1:13">
      <c r="A78" t="s">
        <v>1442</v>
      </c>
      <c r="B78" t="s">
        <v>1361</v>
      </c>
      <c r="C78" t="s">
        <v>1443</v>
      </c>
      <c r="D78" s="130">
        <v>0</v>
      </c>
      <c r="E78" s="130">
        <v>0</v>
      </c>
      <c r="F78" s="130">
        <v>0</v>
      </c>
      <c r="G78" s="130">
        <v>0</v>
      </c>
      <c r="H78" s="130">
        <v>0</v>
      </c>
      <c r="I78" s="130">
        <v>0</v>
      </c>
      <c r="J78" s="130">
        <v>0.12</v>
      </c>
      <c r="K78" s="130">
        <v>1</v>
      </c>
      <c r="L78" s="130">
        <v>0.45</v>
      </c>
      <c r="M78">
        <v>502</v>
      </c>
    </row>
    <row r="79" spans="1:13">
      <c r="A79" t="s">
        <v>1444</v>
      </c>
      <c r="B79" t="s">
        <v>1445</v>
      </c>
      <c r="C79" t="s">
        <v>1415</v>
      </c>
      <c r="D79" s="130">
        <v>0</v>
      </c>
      <c r="E79" s="130">
        <v>0</v>
      </c>
      <c r="F79" s="130">
        <v>0</v>
      </c>
      <c r="G79" s="130">
        <v>0</v>
      </c>
      <c r="H79" s="130">
        <v>0</v>
      </c>
      <c r="I79" s="130">
        <v>0</v>
      </c>
      <c r="J79" s="130">
        <v>0</v>
      </c>
      <c r="K79" s="130">
        <v>0</v>
      </c>
      <c r="L79" s="130">
        <v>1</v>
      </c>
      <c r="M79">
        <v>466</v>
      </c>
    </row>
    <row r="80" spans="1:13">
      <c r="A80" t="s">
        <v>1446</v>
      </c>
      <c r="B80" t="s">
        <v>1445</v>
      </c>
      <c r="C80" t="s">
        <v>1409</v>
      </c>
      <c r="D80" s="130">
        <v>0</v>
      </c>
      <c r="E80" s="130">
        <v>0</v>
      </c>
      <c r="F80" s="130">
        <v>0</v>
      </c>
      <c r="G80" s="130">
        <v>0</v>
      </c>
      <c r="H80" s="130">
        <v>0.11</v>
      </c>
      <c r="I80" s="130">
        <v>0</v>
      </c>
      <c r="J80" s="130">
        <v>0</v>
      </c>
      <c r="K80" s="130">
        <v>1</v>
      </c>
      <c r="L80" s="130">
        <v>0.69</v>
      </c>
      <c r="M80" s="131">
        <v>2164</v>
      </c>
    </row>
    <row r="81" spans="1:13">
      <c r="A81" t="s">
        <v>1447</v>
      </c>
      <c r="B81" t="s">
        <v>1445</v>
      </c>
      <c r="C81" t="s">
        <v>1409</v>
      </c>
      <c r="D81" s="130">
        <v>0</v>
      </c>
      <c r="E81" s="130">
        <v>0.99</v>
      </c>
      <c r="F81" s="130">
        <v>0</v>
      </c>
      <c r="G81" s="130">
        <v>1</v>
      </c>
      <c r="H81" s="130">
        <v>0</v>
      </c>
      <c r="I81" s="130">
        <v>0</v>
      </c>
      <c r="J81" s="130">
        <v>0</v>
      </c>
      <c r="K81" s="130">
        <v>0</v>
      </c>
      <c r="L81" s="130">
        <v>0</v>
      </c>
      <c r="M81" s="131">
        <v>5072</v>
      </c>
    </row>
    <row r="82" spans="1:13">
      <c r="A82" t="s">
        <v>1448</v>
      </c>
      <c r="B82" t="s">
        <v>1369</v>
      </c>
      <c r="C82" t="s">
        <v>1417</v>
      </c>
      <c r="D82" s="130">
        <v>0</v>
      </c>
      <c r="E82" s="130">
        <v>0</v>
      </c>
      <c r="F82" s="130">
        <v>0</v>
      </c>
      <c r="G82" s="130">
        <v>0</v>
      </c>
      <c r="H82" s="130">
        <v>0</v>
      </c>
      <c r="I82" s="130">
        <v>0</v>
      </c>
      <c r="J82" s="130">
        <v>1</v>
      </c>
      <c r="K82" s="130">
        <v>0</v>
      </c>
      <c r="L82" s="130">
        <v>0</v>
      </c>
      <c r="M82" s="131">
        <v>1567</v>
      </c>
    </row>
    <row r="83" spans="1:13">
      <c r="A83" t="s">
        <v>1449</v>
      </c>
      <c r="B83" t="s">
        <v>1369</v>
      </c>
      <c r="C83" t="s">
        <v>1409</v>
      </c>
      <c r="D83" s="130">
        <v>1</v>
      </c>
      <c r="E83" s="130">
        <v>0</v>
      </c>
      <c r="F83" s="130">
        <v>0</v>
      </c>
      <c r="G83" s="130">
        <v>0</v>
      </c>
      <c r="H83" s="130">
        <v>0</v>
      </c>
      <c r="I83" s="130">
        <v>0</v>
      </c>
      <c r="J83" s="130">
        <v>0</v>
      </c>
      <c r="K83" s="130">
        <v>0</v>
      </c>
      <c r="L83" s="130">
        <v>0.44</v>
      </c>
      <c r="M83" s="131">
        <v>3724</v>
      </c>
    </row>
    <row r="85" spans="1:13">
      <c r="A85" s="112" t="s">
        <v>1450</v>
      </c>
    </row>
    <row r="86" spans="1:13">
      <c r="A86" t="s">
        <v>1451</v>
      </c>
      <c r="B86" t="s">
        <v>1348</v>
      </c>
      <c r="C86" t="s">
        <v>1452</v>
      </c>
      <c r="D86" s="130">
        <v>0</v>
      </c>
      <c r="E86" s="130">
        <v>0</v>
      </c>
      <c r="F86" s="130">
        <v>0</v>
      </c>
      <c r="G86" s="130">
        <v>0</v>
      </c>
      <c r="H86" s="130">
        <v>0</v>
      </c>
      <c r="I86" s="130">
        <v>0</v>
      </c>
      <c r="J86" s="130">
        <v>0</v>
      </c>
      <c r="K86" s="130">
        <v>0</v>
      </c>
      <c r="L86" s="130">
        <v>0</v>
      </c>
      <c r="M86">
        <v>518</v>
      </c>
    </row>
    <row r="87" spans="1:13">
      <c r="A87" t="s">
        <v>1453</v>
      </c>
      <c r="B87" t="s">
        <v>1352</v>
      </c>
      <c r="C87" t="s">
        <v>1454</v>
      </c>
      <c r="D87" s="130">
        <v>0</v>
      </c>
      <c r="E87" s="130">
        <v>1</v>
      </c>
      <c r="F87" s="130">
        <v>0</v>
      </c>
      <c r="G87" s="130">
        <v>0</v>
      </c>
      <c r="H87" s="130">
        <v>0</v>
      </c>
      <c r="I87" s="130">
        <v>0</v>
      </c>
      <c r="J87" s="130">
        <v>0</v>
      </c>
      <c r="K87" s="130">
        <v>0</v>
      </c>
      <c r="L87" s="130">
        <v>0</v>
      </c>
      <c r="M87">
        <v>637</v>
      </c>
    </row>
    <row r="88" spans="1:13">
      <c r="A88" t="s">
        <v>1453</v>
      </c>
      <c r="B88" t="s">
        <v>1352</v>
      </c>
      <c r="C88" t="s">
        <v>1454</v>
      </c>
      <c r="D88" s="130">
        <v>0</v>
      </c>
      <c r="E88" s="130">
        <v>1</v>
      </c>
      <c r="F88" s="130">
        <v>0</v>
      </c>
      <c r="G88" s="130">
        <v>0</v>
      </c>
      <c r="H88" s="130">
        <v>0</v>
      </c>
      <c r="I88" s="130">
        <v>0</v>
      </c>
      <c r="J88" s="130">
        <v>0</v>
      </c>
      <c r="K88" s="130">
        <v>0</v>
      </c>
      <c r="L88" s="130">
        <v>0</v>
      </c>
      <c r="M88">
        <v>637</v>
      </c>
    </row>
    <row r="89" spans="1:13">
      <c r="A89" t="s">
        <v>1455</v>
      </c>
      <c r="B89" t="s">
        <v>1445</v>
      </c>
      <c r="C89" t="s">
        <v>1456</v>
      </c>
      <c r="D89" s="130">
        <v>0</v>
      </c>
      <c r="E89" s="130">
        <v>0</v>
      </c>
      <c r="F89" s="130">
        <v>0</v>
      </c>
      <c r="G89" s="130">
        <v>0</v>
      </c>
      <c r="H89" s="130">
        <v>0</v>
      </c>
      <c r="I89" s="130">
        <v>1</v>
      </c>
      <c r="J89" s="130">
        <v>0</v>
      </c>
      <c r="K89" s="130">
        <v>0</v>
      </c>
      <c r="L89" s="130">
        <v>0.85</v>
      </c>
      <c r="M89" s="131">
        <v>1572</v>
      </c>
    </row>
    <row r="90" spans="1:13">
      <c r="A90" t="s">
        <v>1457</v>
      </c>
      <c r="B90" t="s">
        <v>1445</v>
      </c>
      <c r="C90" t="s">
        <v>1456</v>
      </c>
      <c r="D90" s="130">
        <v>0</v>
      </c>
      <c r="E90" s="130">
        <v>0</v>
      </c>
      <c r="F90" s="130">
        <v>0</v>
      </c>
      <c r="G90" s="130">
        <v>0</v>
      </c>
      <c r="H90" s="130">
        <v>0</v>
      </c>
      <c r="I90" s="130">
        <v>0</v>
      </c>
      <c r="J90" s="130">
        <v>0</v>
      </c>
      <c r="K90" s="130">
        <v>0</v>
      </c>
      <c r="L90" s="130">
        <v>1</v>
      </c>
      <c r="M90">
        <v>643</v>
      </c>
    </row>
    <row r="91" spans="1:13">
      <c r="A91" t="s">
        <v>1458</v>
      </c>
      <c r="B91" t="s">
        <v>1445</v>
      </c>
      <c r="C91" t="s">
        <v>1456</v>
      </c>
      <c r="D91" s="130">
        <v>0</v>
      </c>
      <c r="E91" s="130">
        <v>0</v>
      </c>
      <c r="F91" s="130">
        <v>0</v>
      </c>
      <c r="G91" s="130">
        <v>1</v>
      </c>
      <c r="H91" s="130">
        <v>0</v>
      </c>
      <c r="I91" s="130">
        <v>0</v>
      </c>
      <c r="J91" s="130">
        <v>0</v>
      </c>
      <c r="K91" s="130">
        <v>0</v>
      </c>
      <c r="L91" s="130">
        <v>0</v>
      </c>
      <c r="M91" s="131">
        <v>8625</v>
      </c>
    </row>
    <row r="92" spans="1:13">
      <c r="A92" t="s">
        <v>1459</v>
      </c>
      <c r="B92" t="s">
        <v>1369</v>
      </c>
      <c r="C92" t="s">
        <v>1460</v>
      </c>
      <c r="D92" s="130">
        <v>0</v>
      </c>
      <c r="E92" s="130">
        <v>1</v>
      </c>
      <c r="F92" s="130">
        <v>0</v>
      </c>
      <c r="G92" s="130">
        <v>0</v>
      </c>
      <c r="H92" s="130">
        <v>0</v>
      </c>
      <c r="I92" s="130">
        <v>0</v>
      </c>
      <c r="J92" s="130">
        <v>0.24</v>
      </c>
      <c r="K92" s="130">
        <v>0</v>
      </c>
      <c r="L92" s="130">
        <v>0</v>
      </c>
      <c r="M92" s="131">
        <v>2103</v>
      </c>
    </row>
    <row r="93" spans="1:13">
      <c r="A93" t="s">
        <v>1461</v>
      </c>
      <c r="B93" t="s">
        <v>1369</v>
      </c>
      <c r="C93" t="s">
        <v>1462</v>
      </c>
      <c r="D93" s="130">
        <v>0</v>
      </c>
      <c r="E93" s="130">
        <v>0</v>
      </c>
      <c r="F93" s="130">
        <v>0</v>
      </c>
      <c r="G93" s="130">
        <v>0</v>
      </c>
      <c r="H93" s="130">
        <v>0</v>
      </c>
      <c r="I93" s="130">
        <v>0</v>
      </c>
      <c r="J93" s="130">
        <v>0</v>
      </c>
      <c r="K93" s="130">
        <v>0</v>
      </c>
      <c r="L93" s="130">
        <v>1</v>
      </c>
      <c r="M93">
        <v>458</v>
      </c>
    </row>
    <row r="95" spans="1:13">
      <c r="A95" s="112" t="s">
        <v>1463</v>
      </c>
    </row>
    <row r="96" spans="1:13">
      <c r="A96" t="s">
        <v>1464</v>
      </c>
      <c r="B96" t="s">
        <v>1348</v>
      </c>
      <c r="C96" t="s">
        <v>1465</v>
      </c>
      <c r="D96" s="130">
        <v>1</v>
      </c>
      <c r="E96" s="130">
        <v>0</v>
      </c>
      <c r="F96" s="130">
        <v>0</v>
      </c>
      <c r="G96" s="130">
        <v>0.91</v>
      </c>
      <c r="H96" s="130">
        <v>0</v>
      </c>
      <c r="I96" s="130">
        <v>0</v>
      </c>
      <c r="J96" s="130">
        <v>0.75</v>
      </c>
      <c r="K96" s="130">
        <v>0.15</v>
      </c>
      <c r="L96" s="130">
        <v>0</v>
      </c>
      <c r="M96" s="131">
        <v>10021</v>
      </c>
    </row>
    <row r="97" spans="1:13">
      <c r="A97" t="s">
        <v>1466</v>
      </c>
      <c r="B97" t="s">
        <v>1348</v>
      </c>
      <c r="C97" t="s">
        <v>1467</v>
      </c>
      <c r="D97" s="130">
        <v>0</v>
      </c>
      <c r="E97" s="130">
        <v>0</v>
      </c>
      <c r="F97" s="130">
        <v>0</v>
      </c>
      <c r="G97" s="130">
        <v>0.52</v>
      </c>
      <c r="H97" s="130">
        <v>1</v>
      </c>
      <c r="I97" s="130">
        <v>0</v>
      </c>
      <c r="J97" s="130">
        <v>0</v>
      </c>
      <c r="K97" s="130">
        <v>0.17</v>
      </c>
      <c r="L97" s="130">
        <v>0</v>
      </c>
      <c r="M97" s="131">
        <v>4752</v>
      </c>
    </row>
    <row r="98" spans="1:13">
      <c r="A98" t="s">
        <v>1468</v>
      </c>
      <c r="B98" t="s">
        <v>1348</v>
      </c>
      <c r="C98" t="s">
        <v>1469</v>
      </c>
      <c r="D98" s="130">
        <v>0</v>
      </c>
      <c r="E98" s="130">
        <v>0</v>
      </c>
      <c r="F98" s="130">
        <v>0</v>
      </c>
      <c r="G98" s="130">
        <v>0</v>
      </c>
      <c r="H98" s="130">
        <v>0</v>
      </c>
      <c r="I98" s="130">
        <v>0</v>
      </c>
      <c r="J98" s="130">
        <v>1</v>
      </c>
      <c r="K98" s="130">
        <v>0.71</v>
      </c>
      <c r="L98" s="130">
        <v>0.14000000000000001</v>
      </c>
      <c r="M98" s="131">
        <v>1138</v>
      </c>
    </row>
    <row r="99" spans="1:13">
      <c r="A99" t="s">
        <v>1470</v>
      </c>
      <c r="B99" t="s">
        <v>1348</v>
      </c>
      <c r="C99" t="s">
        <v>1471</v>
      </c>
      <c r="D99" s="130">
        <v>0</v>
      </c>
      <c r="E99" s="130">
        <v>0</v>
      </c>
      <c r="F99" s="130">
        <v>0</v>
      </c>
      <c r="G99" s="130">
        <v>0</v>
      </c>
      <c r="H99" s="130">
        <v>0</v>
      </c>
      <c r="I99" s="130">
        <v>0</v>
      </c>
      <c r="J99" s="130">
        <v>1</v>
      </c>
      <c r="K99" s="130">
        <v>0.13</v>
      </c>
      <c r="L99" s="130">
        <v>0.1</v>
      </c>
      <c r="M99" s="131">
        <v>3105</v>
      </c>
    </row>
    <row r="100" spans="1:13">
      <c r="A100" t="s">
        <v>1472</v>
      </c>
      <c r="B100" t="s">
        <v>1348</v>
      </c>
      <c r="C100" t="s">
        <v>1471</v>
      </c>
      <c r="D100" s="130">
        <v>0</v>
      </c>
      <c r="E100" s="130">
        <v>0</v>
      </c>
      <c r="F100" s="130">
        <v>0</v>
      </c>
      <c r="G100" s="130">
        <v>0</v>
      </c>
      <c r="H100" s="130">
        <v>0</v>
      </c>
      <c r="I100" s="130">
        <v>0</v>
      </c>
      <c r="J100" s="130">
        <v>0</v>
      </c>
      <c r="K100" s="130">
        <v>1</v>
      </c>
      <c r="L100" s="130">
        <v>0</v>
      </c>
      <c r="M100">
        <v>695</v>
      </c>
    </row>
    <row r="101" spans="1:13">
      <c r="A101" t="s">
        <v>1473</v>
      </c>
      <c r="B101" t="s">
        <v>1423</v>
      </c>
      <c r="C101" t="s">
        <v>1471</v>
      </c>
      <c r="D101" s="130">
        <v>0</v>
      </c>
      <c r="E101" s="130">
        <v>0</v>
      </c>
      <c r="F101" s="130">
        <v>0</v>
      </c>
      <c r="G101" s="130">
        <v>0</v>
      </c>
      <c r="H101" s="130">
        <v>1</v>
      </c>
      <c r="I101" s="130">
        <v>0</v>
      </c>
      <c r="J101" s="130">
        <v>0</v>
      </c>
      <c r="K101" s="130">
        <v>0</v>
      </c>
      <c r="L101" s="130">
        <v>0</v>
      </c>
      <c r="M101">
        <v>161</v>
      </c>
    </row>
    <row r="102" spans="1:13">
      <c r="A102" t="s">
        <v>1474</v>
      </c>
      <c r="B102" t="s">
        <v>1423</v>
      </c>
      <c r="C102" t="s">
        <v>1471</v>
      </c>
      <c r="D102" s="130">
        <v>0</v>
      </c>
      <c r="E102" s="130">
        <v>0</v>
      </c>
      <c r="F102" s="130">
        <v>0</v>
      </c>
      <c r="G102" s="130">
        <v>1</v>
      </c>
      <c r="H102" s="130">
        <v>0.51</v>
      </c>
      <c r="I102" s="130">
        <v>0</v>
      </c>
      <c r="J102" s="130">
        <v>0</v>
      </c>
      <c r="K102" s="130">
        <v>0</v>
      </c>
      <c r="L102" s="130">
        <v>0</v>
      </c>
      <c r="M102">
        <v>396</v>
      </c>
    </row>
    <row r="103" spans="1:13">
      <c r="A103" t="s">
        <v>1475</v>
      </c>
      <c r="B103" t="s">
        <v>1352</v>
      </c>
      <c r="C103" t="s">
        <v>1476</v>
      </c>
      <c r="D103" s="130">
        <v>0</v>
      </c>
      <c r="E103" s="130">
        <v>0.17</v>
      </c>
      <c r="F103" s="130">
        <v>0.06</v>
      </c>
      <c r="G103" s="130">
        <v>0</v>
      </c>
      <c r="H103" s="130">
        <v>1</v>
      </c>
      <c r="I103" s="130">
        <v>0</v>
      </c>
      <c r="J103" s="130">
        <v>0</v>
      </c>
      <c r="K103" s="130">
        <v>0</v>
      </c>
      <c r="L103" s="130">
        <v>0</v>
      </c>
      <c r="M103" s="131">
        <v>3948</v>
      </c>
    </row>
    <row r="104" spans="1:13">
      <c r="A104" t="s">
        <v>1477</v>
      </c>
      <c r="B104" t="s">
        <v>1352</v>
      </c>
      <c r="C104" t="s">
        <v>1476</v>
      </c>
      <c r="D104" s="130">
        <v>0.21</v>
      </c>
      <c r="E104" s="130">
        <v>0</v>
      </c>
      <c r="F104" s="130">
        <v>0</v>
      </c>
      <c r="G104" s="130">
        <v>0.24</v>
      </c>
      <c r="H104" s="130">
        <v>0</v>
      </c>
      <c r="I104" s="130">
        <v>1</v>
      </c>
      <c r="J104" s="130">
        <v>0</v>
      </c>
      <c r="K104" s="130">
        <v>0</v>
      </c>
      <c r="L104" s="130">
        <v>0</v>
      </c>
      <c r="M104" s="131">
        <v>1080</v>
      </c>
    </row>
    <row r="105" spans="1:13">
      <c r="A105" t="s">
        <v>1478</v>
      </c>
      <c r="B105" t="s">
        <v>1352</v>
      </c>
      <c r="C105" t="s">
        <v>1471</v>
      </c>
      <c r="D105" s="130">
        <v>0</v>
      </c>
      <c r="E105" s="130">
        <v>0</v>
      </c>
      <c r="F105" s="130">
        <v>0</v>
      </c>
      <c r="G105" s="130">
        <v>1</v>
      </c>
      <c r="H105" s="130">
        <v>0</v>
      </c>
      <c r="I105" s="130">
        <v>0</v>
      </c>
      <c r="J105" s="130">
        <v>0</v>
      </c>
      <c r="K105" s="130">
        <v>0</v>
      </c>
      <c r="L105" s="130">
        <v>0</v>
      </c>
      <c r="M105" s="131">
        <v>1523</v>
      </c>
    </row>
    <row r="106" spans="1:13">
      <c r="A106" t="s">
        <v>1479</v>
      </c>
      <c r="B106" t="s">
        <v>1361</v>
      </c>
      <c r="C106" t="s">
        <v>1480</v>
      </c>
      <c r="D106" s="130">
        <v>0</v>
      </c>
      <c r="E106" s="130">
        <v>0</v>
      </c>
      <c r="F106" s="130">
        <v>0</v>
      </c>
      <c r="G106" s="130">
        <v>0</v>
      </c>
      <c r="H106" s="130">
        <v>0</v>
      </c>
      <c r="I106" s="130">
        <v>0</v>
      </c>
      <c r="J106" s="130">
        <v>0.46</v>
      </c>
      <c r="K106" s="130">
        <v>0.26</v>
      </c>
      <c r="L106" s="130">
        <v>1</v>
      </c>
      <c r="M106">
        <v>293</v>
      </c>
    </row>
    <row r="107" spans="1:13">
      <c r="A107" t="s">
        <v>1481</v>
      </c>
      <c r="B107" t="s">
        <v>1361</v>
      </c>
      <c r="C107" t="s">
        <v>1482</v>
      </c>
      <c r="D107" s="130">
        <v>0</v>
      </c>
      <c r="E107" s="130">
        <v>0</v>
      </c>
      <c r="F107" s="130">
        <v>0</v>
      </c>
      <c r="G107" s="130">
        <v>0</v>
      </c>
      <c r="H107" s="130">
        <v>0</v>
      </c>
      <c r="I107" s="130">
        <v>0</v>
      </c>
      <c r="J107" s="130">
        <v>0.19</v>
      </c>
      <c r="K107" s="130">
        <v>0.5</v>
      </c>
      <c r="L107" s="130">
        <v>1</v>
      </c>
      <c r="M107">
        <v>615</v>
      </c>
    </row>
    <row r="108" spans="1:13">
      <c r="A108" t="s">
        <v>1483</v>
      </c>
      <c r="B108" t="s">
        <v>1361</v>
      </c>
      <c r="C108" t="s">
        <v>1484</v>
      </c>
      <c r="D108" s="130">
        <v>0</v>
      </c>
      <c r="E108" s="130">
        <v>0</v>
      </c>
      <c r="F108" s="130">
        <v>0</v>
      </c>
      <c r="G108" s="130">
        <v>0</v>
      </c>
      <c r="H108" s="130">
        <v>0</v>
      </c>
      <c r="I108" s="130">
        <v>0</v>
      </c>
      <c r="J108" s="130">
        <v>0.5</v>
      </c>
      <c r="K108" s="130">
        <v>1</v>
      </c>
      <c r="L108" s="130">
        <v>0.87</v>
      </c>
      <c r="M108">
        <v>593</v>
      </c>
    </row>
    <row r="109" spans="1:13">
      <c r="A109" t="s">
        <v>1485</v>
      </c>
      <c r="B109" t="s">
        <v>1361</v>
      </c>
      <c r="C109" t="s">
        <v>1480</v>
      </c>
      <c r="D109" s="130">
        <v>0</v>
      </c>
      <c r="E109" s="130">
        <v>0</v>
      </c>
      <c r="F109" s="130">
        <v>0</v>
      </c>
      <c r="G109" s="130">
        <v>0</v>
      </c>
      <c r="H109" s="130">
        <v>0</v>
      </c>
      <c r="I109" s="130">
        <v>0</v>
      </c>
      <c r="J109" s="130">
        <v>1</v>
      </c>
      <c r="K109" s="130">
        <v>0.33</v>
      </c>
      <c r="L109" s="130">
        <v>0.95</v>
      </c>
      <c r="M109">
        <v>316</v>
      </c>
    </row>
    <row r="110" spans="1:13">
      <c r="A110" t="s">
        <v>1486</v>
      </c>
      <c r="B110" t="s">
        <v>1361</v>
      </c>
      <c r="C110" t="s">
        <v>1469</v>
      </c>
      <c r="D110" s="130">
        <v>0</v>
      </c>
      <c r="E110" s="130">
        <v>0</v>
      </c>
      <c r="F110" s="130">
        <v>0</v>
      </c>
      <c r="G110" s="130">
        <v>0</v>
      </c>
      <c r="H110" s="130">
        <v>0</v>
      </c>
      <c r="I110" s="130">
        <v>0</v>
      </c>
      <c r="J110" s="130">
        <v>0.2</v>
      </c>
      <c r="K110" s="130">
        <v>1</v>
      </c>
      <c r="L110" s="130">
        <v>0.17</v>
      </c>
      <c r="M110">
        <v>346</v>
      </c>
    </row>
    <row r="111" spans="1:13">
      <c r="A111" t="s">
        <v>1487</v>
      </c>
      <c r="B111" t="s">
        <v>1361</v>
      </c>
      <c r="C111" t="s">
        <v>1471</v>
      </c>
      <c r="D111" s="130">
        <v>0</v>
      </c>
      <c r="E111" s="130">
        <v>0</v>
      </c>
      <c r="F111" s="130">
        <v>0</v>
      </c>
      <c r="G111" s="130">
        <v>0</v>
      </c>
      <c r="H111" s="130">
        <v>0</v>
      </c>
      <c r="I111" s="130">
        <v>0</v>
      </c>
      <c r="J111" s="130">
        <v>0</v>
      </c>
      <c r="K111" s="130">
        <v>1</v>
      </c>
      <c r="L111" s="130">
        <v>0.35</v>
      </c>
      <c r="M111">
        <v>131</v>
      </c>
    </row>
    <row r="112" spans="1:13">
      <c r="A112" t="s">
        <v>1488</v>
      </c>
      <c r="B112" t="s">
        <v>1361</v>
      </c>
      <c r="C112" t="s">
        <v>1471</v>
      </c>
      <c r="D112" s="130">
        <v>0</v>
      </c>
      <c r="E112" s="130">
        <v>0</v>
      </c>
      <c r="F112" s="130">
        <v>0</v>
      </c>
      <c r="G112" s="130">
        <v>0</v>
      </c>
      <c r="H112" s="130">
        <v>0</v>
      </c>
      <c r="I112" s="130">
        <v>0</v>
      </c>
      <c r="J112" s="130">
        <v>0.1</v>
      </c>
      <c r="K112" s="130">
        <v>0.14000000000000001</v>
      </c>
      <c r="L112" s="130">
        <v>1</v>
      </c>
      <c r="M112">
        <v>103</v>
      </c>
    </row>
    <row r="113" spans="1:13">
      <c r="A113" t="s">
        <v>1489</v>
      </c>
      <c r="B113" t="s">
        <v>1361</v>
      </c>
      <c r="C113" t="s">
        <v>1476</v>
      </c>
      <c r="D113" s="130">
        <v>0</v>
      </c>
      <c r="E113" s="130">
        <v>0</v>
      </c>
      <c r="F113" s="130">
        <v>0</v>
      </c>
      <c r="G113" s="130">
        <v>0</v>
      </c>
      <c r="H113" s="130">
        <v>0</v>
      </c>
      <c r="I113" s="130">
        <v>0</v>
      </c>
      <c r="J113" s="130">
        <v>0.32</v>
      </c>
      <c r="K113" s="130">
        <v>1</v>
      </c>
      <c r="L113" s="130">
        <v>0.57999999999999996</v>
      </c>
      <c r="M113">
        <v>495</v>
      </c>
    </row>
    <row r="114" spans="1:13">
      <c r="A114" t="s">
        <v>1490</v>
      </c>
      <c r="B114" t="s">
        <v>1361</v>
      </c>
      <c r="C114" t="s">
        <v>1467</v>
      </c>
      <c r="D114" s="130">
        <v>0</v>
      </c>
      <c r="E114" s="130">
        <v>0</v>
      </c>
      <c r="F114" s="130">
        <v>0</v>
      </c>
      <c r="G114" s="130">
        <v>0</v>
      </c>
      <c r="H114" s="130">
        <v>0</v>
      </c>
      <c r="I114" s="130">
        <v>0</v>
      </c>
      <c r="J114" s="130">
        <v>1</v>
      </c>
      <c r="K114" s="130">
        <v>0.5</v>
      </c>
      <c r="L114" s="130">
        <v>0.87</v>
      </c>
      <c r="M114">
        <v>176</v>
      </c>
    </row>
    <row r="115" spans="1:13">
      <c r="A115" t="s">
        <v>1491</v>
      </c>
      <c r="B115" t="s">
        <v>1361</v>
      </c>
      <c r="C115" t="s">
        <v>1480</v>
      </c>
      <c r="D115" s="130">
        <v>0</v>
      </c>
      <c r="E115" s="130">
        <v>0</v>
      </c>
      <c r="F115" s="130">
        <v>0</v>
      </c>
      <c r="G115" s="130">
        <v>0</v>
      </c>
      <c r="H115" s="130">
        <v>0</v>
      </c>
      <c r="I115" s="130">
        <v>1</v>
      </c>
      <c r="J115" s="130">
        <v>0</v>
      </c>
      <c r="K115" s="130">
        <v>0.04</v>
      </c>
      <c r="L115" s="130">
        <v>7.0000000000000007E-2</v>
      </c>
      <c r="M115" s="131">
        <v>2037</v>
      </c>
    </row>
    <row r="116" spans="1:13">
      <c r="A116" t="s">
        <v>1492</v>
      </c>
      <c r="B116" t="s">
        <v>1361</v>
      </c>
      <c r="C116" t="s">
        <v>1493</v>
      </c>
      <c r="D116" s="130">
        <v>0</v>
      </c>
      <c r="E116" s="130">
        <v>0</v>
      </c>
      <c r="F116" s="130">
        <v>0</v>
      </c>
      <c r="G116" s="130">
        <v>0</v>
      </c>
      <c r="H116" s="130">
        <v>0</v>
      </c>
      <c r="I116" s="130">
        <v>0</v>
      </c>
      <c r="J116" s="130">
        <v>0</v>
      </c>
      <c r="K116" s="130">
        <v>0</v>
      </c>
      <c r="L116" s="130">
        <v>1</v>
      </c>
      <c r="M116">
        <v>157</v>
      </c>
    </row>
    <row r="117" spans="1:13">
      <c r="A117" t="s">
        <v>1494</v>
      </c>
      <c r="B117" t="s">
        <v>1361</v>
      </c>
      <c r="C117" t="s">
        <v>1469</v>
      </c>
      <c r="D117" s="130">
        <v>1</v>
      </c>
      <c r="E117" s="130">
        <v>0</v>
      </c>
      <c r="F117" s="130">
        <v>0</v>
      </c>
      <c r="G117" s="130">
        <v>0.19</v>
      </c>
      <c r="H117" s="130">
        <v>0</v>
      </c>
      <c r="I117" s="130">
        <v>0</v>
      </c>
      <c r="J117" s="130">
        <v>0.13</v>
      </c>
      <c r="K117" s="130">
        <v>0.04</v>
      </c>
      <c r="L117" s="130">
        <v>0.06</v>
      </c>
      <c r="M117" s="131">
        <v>4428</v>
      </c>
    </row>
    <row r="118" spans="1:13">
      <c r="A118" t="s">
        <v>1495</v>
      </c>
      <c r="B118" t="s">
        <v>1361</v>
      </c>
      <c r="C118" t="s">
        <v>1465</v>
      </c>
      <c r="D118" s="130">
        <v>0</v>
      </c>
      <c r="E118" s="130">
        <v>0</v>
      </c>
      <c r="F118" s="130">
        <v>0</v>
      </c>
      <c r="G118" s="130">
        <v>7.0000000000000007E-2</v>
      </c>
      <c r="H118" s="130">
        <v>0.28999999999999998</v>
      </c>
      <c r="I118" s="130">
        <v>1</v>
      </c>
      <c r="J118" s="130">
        <v>0.01</v>
      </c>
      <c r="K118" s="130">
        <v>0</v>
      </c>
      <c r="L118" s="130">
        <v>0.01</v>
      </c>
      <c r="M118" s="131">
        <v>19782</v>
      </c>
    </row>
    <row r="119" spans="1:13">
      <c r="A119" t="s">
        <v>1496</v>
      </c>
      <c r="B119" t="s">
        <v>1361</v>
      </c>
      <c r="C119" t="s">
        <v>1497</v>
      </c>
      <c r="D119" s="130">
        <v>1</v>
      </c>
      <c r="E119" s="130">
        <v>0</v>
      </c>
      <c r="F119" s="130">
        <v>0</v>
      </c>
      <c r="G119" s="130">
        <v>0</v>
      </c>
      <c r="H119" s="130">
        <v>0</v>
      </c>
      <c r="I119" s="130">
        <v>0</v>
      </c>
      <c r="J119" s="130">
        <v>0.08</v>
      </c>
      <c r="K119" s="130">
        <v>0.04</v>
      </c>
      <c r="L119" s="130">
        <v>0.04</v>
      </c>
      <c r="M119" s="131">
        <v>5487</v>
      </c>
    </row>
    <row r="120" spans="1:13">
      <c r="A120" t="s">
        <v>1498</v>
      </c>
      <c r="B120" t="s">
        <v>1445</v>
      </c>
      <c r="C120" t="s">
        <v>1476</v>
      </c>
      <c r="D120" s="130">
        <v>0</v>
      </c>
      <c r="E120" s="130">
        <v>0</v>
      </c>
      <c r="F120" s="130">
        <v>0</v>
      </c>
      <c r="G120" s="130">
        <v>0</v>
      </c>
      <c r="H120" s="130">
        <v>0</v>
      </c>
      <c r="I120" s="130">
        <v>0</v>
      </c>
      <c r="J120" s="130">
        <v>0</v>
      </c>
      <c r="K120" s="130">
        <v>0</v>
      </c>
      <c r="L120" s="130">
        <v>1</v>
      </c>
      <c r="M120">
        <v>558</v>
      </c>
    </row>
    <row r="121" spans="1:13">
      <c r="A121" t="s">
        <v>1499</v>
      </c>
      <c r="B121" t="s">
        <v>1369</v>
      </c>
      <c r="C121" t="s">
        <v>1471</v>
      </c>
      <c r="D121" s="130">
        <v>0</v>
      </c>
      <c r="E121" s="130">
        <v>0</v>
      </c>
      <c r="F121" s="130">
        <v>0</v>
      </c>
      <c r="G121" s="130">
        <v>0</v>
      </c>
      <c r="H121" s="130">
        <v>0</v>
      </c>
      <c r="I121" s="130">
        <v>0</v>
      </c>
      <c r="J121" s="130">
        <v>1</v>
      </c>
      <c r="K121" s="130">
        <v>0</v>
      </c>
      <c r="L121" s="130">
        <v>0</v>
      </c>
      <c r="M121">
        <v>377</v>
      </c>
    </row>
    <row r="122" spans="1:13">
      <c r="A122" t="s">
        <v>1499</v>
      </c>
      <c r="B122" t="s">
        <v>1369</v>
      </c>
      <c r="C122" t="s">
        <v>1471</v>
      </c>
      <c r="D122" s="130">
        <v>0</v>
      </c>
      <c r="E122" s="130">
        <v>0</v>
      </c>
      <c r="F122" s="130">
        <v>0</v>
      </c>
      <c r="G122" s="130">
        <v>0</v>
      </c>
      <c r="H122" s="130">
        <v>0</v>
      </c>
      <c r="I122" s="130">
        <v>0</v>
      </c>
      <c r="J122" s="130">
        <v>1</v>
      </c>
      <c r="K122" s="130">
        <v>0</v>
      </c>
      <c r="L122" s="130">
        <v>0</v>
      </c>
      <c r="M122">
        <v>377</v>
      </c>
    </row>
    <row r="123" spans="1:13">
      <c r="A123" t="s">
        <v>1500</v>
      </c>
      <c r="B123" t="s">
        <v>1369</v>
      </c>
      <c r="C123" t="s">
        <v>1471</v>
      </c>
      <c r="D123" s="130">
        <v>1</v>
      </c>
      <c r="E123" s="130">
        <v>0.5</v>
      </c>
      <c r="F123" s="130">
        <v>0</v>
      </c>
      <c r="G123" s="130">
        <v>0</v>
      </c>
      <c r="H123" s="130">
        <v>0</v>
      </c>
      <c r="I123" s="130">
        <v>0</v>
      </c>
      <c r="J123" s="130">
        <v>0.47</v>
      </c>
      <c r="K123" s="130">
        <v>0</v>
      </c>
      <c r="L123" s="130">
        <v>0.33</v>
      </c>
      <c r="M123" s="131">
        <v>1621</v>
      </c>
    </row>
    <row r="124" spans="1:13">
      <c r="A124" t="s">
        <v>1501</v>
      </c>
      <c r="B124" t="s">
        <v>1369</v>
      </c>
      <c r="C124" t="s">
        <v>1480</v>
      </c>
      <c r="D124" s="130">
        <v>1</v>
      </c>
      <c r="E124" s="130">
        <v>0</v>
      </c>
      <c r="F124" s="130">
        <v>0</v>
      </c>
      <c r="G124" s="130">
        <v>0.45</v>
      </c>
      <c r="H124" s="130">
        <v>0</v>
      </c>
      <c r="I124" s="130">
        <v>0</v>
      </c>
      <c r="J124" s="130">
        <v>0</v>
      </c>
      <c r="K124" s="130">
        <v>0</v>
      </c>
      <c r="L124" s="130">
        <v>0.66</v>
      </c>
      <c r="M124" s="131">
        <v>1142</v>
      </c>
    </row>
    <row r="126" spans="1:13">
      <c r="A126" s="112" t="s">
        <v>1502</v>
      </c>
    </row>
    <row r="127" spans="1:13">
      <c r="A127" t="s">
        <v>1503</v>
      </c>
      <c r="B127" t="s">
        <v>1348</v>
      </c>
      <c r="C127" t="s">
        <v>1504</v>
      </c>
      <c r="D127" s="130">
        <v>0</v>
      </c>
      <c r="E127" s="130">
        <v>0</v>
      </c>
      <c r="F127" s="130">
        <v>0</v>
      </c>
      <c r="G127" s="130">
        <v>0</v>
      </c>
      <c r="H127" s="130">
        <v>0</v>
      </c>
      <c r="I127" s="130">
        <v>0</v>
      </c>
      <c r="J127" s="130">
        <v>1</v>
      </c>
      <c r="K127" s="130">
        <v>0</v>
      </c>
      <c r="L127" s="130">
        <v>0</v>
      </c>
      <c r="M127">
        <v>495</v>
      </c>
    </row>
    <row r="128" spans="1:13">
      <c r="A128" t="s">
        <v>1505</v>
      </c>
      <c r="B128" t="s">
        <v>1348</v>
      </c>
      <c r="C128" t="s">
        <v>1506</v>
      </c>
      <c r="D128" s="130">
        <v>0</v>
      </c>
      <c r="E128" s="130">
        <v>0.41</v>
      </c>
      <c r="F128" s="130">
        <v>0</v>
      </c>
      <c r="G128" s="130">
        <v>1</v>
      </c>
      <c r="H128" s="130">
        <v>0.96</v>
      </c>
      <c r="I128" s="130">
        <v>0.38</v>
      </c>
      <c r="J128" s="130">
        <v>0</v>
      </c>
      <c r="K128" s="130">
        <v>0</v>
      </c>
      <c r="L128" s="130">
        <v>0</v>
      </c>
      <c r="M128" s="131">
        <v>8961</v>
      </c>
    </row>
    <row r="129" spans="1:13">
      <c r="A129" t="s">
        <v>1507</v>
      </c>
      <c r="B129" t="s">
        <v>1348</v>
      </c>
      <c r="C129" t="s">
        <v>1504</v>
      </c>
      <c r="D129" s="130">
        <v>0</v>
      </c>
      <c r="E129" s="130">
        <v>0</v>
      </c>
      <c r="F129" s="130">
        <v>0</v>
      </c>
      <c r="G129" s="130">
        <v>0</v>
      </c>
      <c r="H129" s="130">
        <v>0</v>
      </c>
      <c r="I129" s="130">
        <v>0</v>
      </c>
      <c r="J129" s="130">
        <v>1</v>
      </c>
      <c r="K129" s="130">
        <v>0</v>
      </c>
      <c r="L129" s="130">
        <v>0</v>
      </c>
      <c r="M129" s="131">
        <v>7373</v>
      </c>
    </row>
    <row r="130" spans="1:13">
      <c r="A130" t="s">
        <v>1508</v>
      </c>
      <c r="B130" t="s">
        <v>1352</v>
      </c>
      <c r="C130" t="s">
        <v>1509</v>
      </c>
      <c r="D130" s="130">
        <v>0</v>
      </c>
      <c r="E130" s="130">
        <v>1</v>
      </c>
      <c r="F130" s="130">
        <v>0</v>
      </c>
      <c r="G130" s="130">
        <v>0</v>
      </c>
      <c r="H130" s="130">
        <v>0</v>
      </c>
      <c r="I130" s="130">
        <v>0</v>
      </c>
      <c r="J130" s="130">
        <v>0</v>
      </c>
      <c r="K130" s="130">
        <v>0</v>
      </c>
      <c r="L130" s="130">
        <v>0</v>
      </c>
      <c r="M130">
        <v>580</v>
      </c>
    </row>
    <row r="131" spans="1:13">
      <c r="A131" t="s">
        <v>1508</v>
      </c>
      <c r="B131" t="s">
        <v>1352</v>
      </c>
      <c r="C131" t="s">
        <v>1509</v>
      </c>
      <c r="D131" s="130">
        <v>0</v>
      </c>
      <c r="E131" s="130">
        <v>1</v>
      </c>
      <c r="F131" s="130">
        <v>0</v>
      </c>
      <c r="G131" s="130">
        <v>0</v>
      </c>
      <c r="H131" s="130">
        <v>0</v>
      </c>
      <c r="I131" s="130">
        <v>0</v>
      </c>
      <c r="J131" s="130">
        <v>0</v>
      </c>
      <c r="K131" s="130">
        <v>0</v>
      </c>
      <c r="L131" s="130">
        <v>0</v>
      </c>
      <c r="M131">
        <v>580</v>
      </c>
    </row>
    <row r="132" spans="1:13">
      <c r="A132" t="s">
        <v>1510</v>
      </c>
      <c r="B132" t="s">
        <v>1361</v>
      </c>
      <c r="C132" t="s">
        <v>1511</v>
      </c>
      <c r="D132" s="130">
        <v>0</v>
      </c>
      <c r="E132" s="130">
        <v>0</v>
      </c>
      <c r="F132" s="130">
        <v>0</v>
      </c>
      <c r="G132" s="130">
        <v>0</v>
      </c>
      <c r="H132" s="130">
        <v>0</v>
      </c>
      <c r="I132" s="130">
        <v>0</v>
      </c>
      <c r="J132" s="130">
        <v>1</v>
      </c>
      <c r="K132" s="130">
        <v>0.24</v>
      </c>
      <c r="L132" s="130">
        <v>0.75</v>
      </c>
      <c r="M132">
        <v>191</v>
      </c>
    </row>
    <row r="133" spans="1:13">
      <c r="A133" t="s">
        <v>1510</v>
      </c>
      <c r="B133" t="s">
        <v>1361</v>
      </c>
      <c r="C133" t="s">
        <v>1511</v>
      </c>
      <c r="D133" s="130">
        <v>0</v>
      </c>
      <c r="E133" s="130">
        <v>0</v>
      </c>
      <c r="F133" s="130">
        <v>0</v>
      </c>
      <c r="G133" s="130">
        <v>0</v>
      </c>
      <c r="H133" s="130">
        <v>0</v>
      </c>
      <c r="I133" s="130">
        <v>0</v>
      </c>
      <c r="J133" s="130">
        <v>1</v>
      </c>
      <c r="K133" s="130">
        <v>0.24</v>
      </c>
      <c r="L133" s="130">
        <v>0.75</v>
      </c>
      <c r="M133">
        <v>191</v>
      </c>
    </row>
    <row r="134" spans="1:13">
      <c r="A134" t="s">
        <v>1512</v>
      </c>
      <c r="B134" t="s">
        <v>1361</v>
      </c>
      <c r="C134" t="s">
        <v>1513</v>
      </c>
      <c r="D134" s="130">
        <v>0</v>
      </c>
      <c r="E134" s="130">
        <v>0</v>
      </c>
      <c r="F134" s="130">
        <v>0</v>
      </c>
      <c r="G134" s="130">
        <v>0</v>
      </c>
      <c r="H134" s="130">
        <v>0</v>
      </c>
      <c r="I134" s="130">
        <v>0</v>
      </c>
      <c r="J134" s="130">
        <v>0</v>
      </c>
      <c r="K134" s="130">
        <v>0</v>
      </c>
      <c r="L134" s="130">
        <v>1</v>
      </c>
      <c r="M134">
        <v>75</v>
      </c>
    </row>
    <row r="135" spans="1:13">
      <c r="A135" t="s">
        <v>1514</v>
      </c>
      <c r="B135" t="s">
        <v>1361</v>
      </c>
      <c r="C135" t="s">
        <v>1515</v>
      </c>
      <c r="D135" s="130">
        <v>0</v>
      </c>
      <c r="E135" s="130">
        <v>0</v>
      </c>
      <c r="F135" s="130">
        <v>0</v>
      </c>
      <c r="G135" s="130">
        <v>0</v>
      </c>
      <c r="H135" s="130">
        <v>0</v>
      </c>
      <c r="I135" s="130">
        <v>0</v>
      </c>
      <c r="J135" s="130">
        <v>0</v>
      </c>
      <c r="K135" s="130">
        <v>1</v>
      </c>
      <c r="L135" s="130">
        <v>0.61</v>
      </c>
      <c r="M135">
        <v>538</v>
      </c>
    </row>
    <row r="136" spans="1:13">
      <c r="A136" t="s">
        <v>1516</v>
      </c>
      <c r="B136" t="s">
        <v>1361</v>
      </c>
      <c r="C136" t="s">
        <v>1517</v>
      </c>
      <c r="D136" s="130">
        <v>0</v>
      </c>
      <c r="E136" s="130">
        <v>0</v>
      </c>
      <c r="F136" s="130">
        <v>0</v>
      </c>
      <c r="G136" s="130">
        <v>0</v>
      </c>
      <c r="H136" s="130">
        <v>0</v>
      </c>
      <c r="I136" s="130">
        <v>0</v>
      </c>
      <c r="J136" s="130">
        <v>0.15</v>
      </c>
      <c r="K136" s="130">
        <v>0.4</v>
      </c>
      <c r="L136" s="130">
        <v>1</v>
      </c>
      <c r="M136">
        <v>174</v>
      </c>
    </row>
    <row r="137" spans="1:13">
      <c r="A137" t="s">
        <v>1518</v>
      </c>
      <c r="B137" t="s">
        <v>1361</v>
      </c>
      <c r="C137" t="s">
        <v>1519</v>
      </c>
      <c r="D137" s="130">
        <v>0</v>
      </c>
      <c r="E137" s="130">
        <v>0</v>
      </c>
      <c r="F137" s="130">
        <v>0</v>
      </c>
      <c r="G137" s="130">
        <v>0</v>
      </c>
      <c r="H137" s="130">
        <v>0</v>
      </c>
      <c r="I137" s="130">
        <v>0</v>
      </c>
      <c r="J137" s="130">
        <v>0</v>
      </c>
      <c r="K137" s="130">
        <v>0</v>
      </c>
      <c r="L137" s="130">
        <v>1</v>
      </c>
      <c r="M137">
        <v>58</v>
      </c>
    </row>
    <row r="138" spans="1:13">
      <c r="A138" t="s">
        <v>1520</v>
      </c>
      <c r="B138" t="s">
        <v>1361</v>
      </c>
      <c r="C138" t="s">
        <v>1521</v>
      </c>
      <c r="D138" s="130">
        <v>0</v>
      </c>
      <c r="E138" s="130">
        <v>0</v>
      </c>
      <c r="F138" s="130">
        <v>0</v>
      </c>
      <c r="G138" s="130">
        <v>0</v>
      </c>
      <c r="H138" s="130">
        <v>0</v>
      </c>
      <c r="I138" s="130">
        <v>0</v>
      </c>
      <c r="J138" s="130">
        <v>0</v>
      </c>
      <c r="K138" s="130">
        <v>1</v>
      </c>
      <c r="L138" s="130">
        <v>0.72</v>
      </c>
      <c r="M138">
        <v>443</v>
      </c>
    </row>
    <row r="139" spans="1:13">
      <c r="A139" t="s">
        <v>1522</v>
      </c>
      <c r="B139" t="s">
        <v>1361</v>
      </c>
      <c r="C139" t="s">
        <v>1523</v>
      </c>
      <c r="D139" s="130">
        <v>0</v>
      </c>
      <c r="E139" s="130">
        <v>0</v>
      </c>
      <c r="F139" s="130">
        <v>0</v>
      </c>
      <c r="G139" s="130">
        <v>0</v>
      </c>
      <c r="H139" s="130">
        <v>0</v>
      </c>
      <c r="I139" s="130">
        <v>0</v>
      </c>
      <c r="J139" s="130">
        <v>0.48</v>
      </c>
      <c r="K139" s="130">
        <v>0.47</v>
      </c>
      <c r="L139" s="130">
        <v>1</v>
      </c>
      <c r="M139">
        <v>373</v>
      </c>
    </row>
    <row r="140" spans="1:13">
      <c r="A140" t="s">
        <v>1524</v>
      </c>
      <c r="B140" t="s">
        <v>1361</v>
      </c>
      <c r="C140" t="s">
        <v>1525</v>
      </c>
      <c r="D140" s="130">
        <v>0</v>
      </c>
      <c r="E140" s="130">
        <v>0</v>
      </c>
      <c r="F140" s="130">
        <v>0</v>
      </c>
      <c r="G140" s="130">
        <v>0</v>
      </c>
      <c r="H140" s="130">
        <v>0</v>
      </c>
      <c r="I140" s="130">
        <v>0</v>
      </c>
      <c r="J140" s="130">
        <v>0.56000000000000005</v>
      </c>
      <c r="K140" s="130">
        <v>1</v>
      </c>
      <c r="L140" s="130">
        <v>0.62</v>
      </c>
      <c r="M140">
        <v>185</v>
      </c>
    </row>
    <row r="141" spans="1:13">
      <c r="A141" t="s">
        <v>1526</v>
      </c>
      <c r="B141" t="s">
        <v>1361</v>
      </c>
      <c r="C141" t="s">
        <v>1504</v>
      </c>
      <c r="D141" s="130">
        <v>0</v>
      </c>
      <c r="E141" s="130">
        <v>0</v>
      </c>
      <c r="F141" s="130">
        <v>0</v>
      </c>
      <c r="G141" s="130">
        <v>0</v>
      </c>
      <c r="H141" s="130">
        <v>0</v>
      </c>
      <c r="I141" s="130">
        <v>0</v>
      </c>
      <c r="J141" s="130">
        <v>0.1</v>
      </c>
      <c r="K141" s="130">
        <v>1</v>
      </c>
      <c r="L141" s="130">
        <v>0.05</v>
      </c>
      <c r="M141">
        <v>921</v>
      </c>
    </row>
    <row r="142" spans="1:13">
      <c r="A142" t="s">
        <v>1527</v>
      </c>
      <c r="B142" t="s">
        <v>1361</v>
      </c>
      <c r="C142" t="s">
        <v>1506</v>
      </c>
      <c r="D142" s="130">
        <v>0</v>
      </c>
      <c r="E142" s="130">
        <v>0</v>
      </c>
      <c r="F142" s="130">
        <v>0</v>
      </c>
      <c r="G142" s="130">
        <v>0</v>
      </c>
      <c r="H142" s="130">
        <v>0</v>
      </c>
      <c r="I142" s="130">
        <v>0</v>
      </c>
      <c r="J142" s="130">
        <v>0.76</v>
      </c>
      <c r="K142" s="130">
        <v>0.34</v>
      </c>
      <c r="L142" s="130">
        <v>1</v>
      </c>
      <c r="M142">
        <v>118</v>
      </c>
    </row>
    <row r="143" spans="1:13">
      <c r="A143" t="s">
        <v>1528</v>
      </c>
      <c r="B143" t="s">
        <v>1361</v>
      </c>
      <c r="C143" t="s">
        <v>1517</v>
      </c>
      <c r="D143" s="130">
        <v>0</v>
      </c>
      <c r="E143" s="130">
        <v>0</v>
      </c>
      <c r="F143" s="130">
        <v>0</v>
      </c>
      <c r="G143" s="130">
        <v>1</v>
      </c>
      <c r="H143" s="130">
        <v>0</v>
      </c>
      <c r="I143" s="130">
        <v>0</v>
      </c>
      <c r="J143" s="130">
        <v>0.25</v>
      </c>
      <c r="K143" s="130">
        <v>0.18</v>
      </c>
      <c r="L143" s="130">
        <v>0.33</v>
      </c>
      <c r="M143" s="131">
        <v>1503</v>
      </c>
    </row>
    <row r="144" spans="1:13">
      <c r="A144" t="s">
        <v>1529</v>
      </c>
      <c r="B144" t="s">
        <v>1361</v>
      </c>
      <c r="C144" t="s">
        <v>1517</v>
      </c>
      <c r="D144" s="130">
        <v>0</v>
      </c>
      <c r="E144" s="130">
        <v>0</v>
      </c>
      <c r="F144" s="130">
        <v>0</v>
      </c>
      <c r="G144" s="130">
        <v>0</v>
      </c>
      <c r="H144" s="130">
        <v>0</v>
      </c>
      <c r="I144" s="130">
        <v>0</v>
      </c>
      <c r="J144" s="130">
        <v>1</v>
      </c>
      <c r="K144" s="130">
        <v>0.45</v>
      </c>
      <c r="L144" s="130">
        <v>0.04</v>
      </c>
      <c r="M144" s="131">
        <v>1037</v>
      </c>
    </row>
    <row r="145" spans="1:13">
      <c r="A145" t="s">
        <v>1530</v>
      </c>
      <c r="B145" t="s">
        <v>1361</v>
      </c>
      <c r="C145" t="s">
        <v>1531</v>
      </c>
      <c r="D145" s="130">
        <v>0</v>
      </c>
      <c r="E145" s="130">
        <v>0</v>
      </c>
      <c r="F145" s="130">
        <v>0</v>
      </c>
      <c r="G145" s="130">
        <v>0</v>
      </c>
      <c r="H145" s="130">
        <v>0</v>
      </c>
      <c r="I145" s="130">
        <v>0</v>
      </c>
      <c r="J145" s="130">
        <v>1</v>
      </c>
      <c r="K145" s="130">
        <v>0.21</v>
      </c>
      <c r="L145" s="130">
        <v>0.38</v>
      </c>
      <c r="M145">
        <v>493</v>
      </c>
    </row>
    <row r="146" spans="1:13">
      <c r="A146" t="s">
        <v>1532</v>
      </c>
      <c r="B146" t="s">
        <v>1361</v>
      </c>
      <c r="C146" t="s">
        <v>1533</v>
      </c>
      <c r="D146" s="130">
        <v>0</v>
      </c>
      <c r="E146" s="130">
        <v>0</v>
      </c>
      <c r="F146" s="130">
        <v>0</v>
      </c>
      <c r="G146" s="130">
        <v>0</v>
      </c>
      <c r="H146" s="130">
        <v>0</v>
      </c>
      <c r="I146" s="130">
        <v>0</v>
      </c>
      <c r="J146" s="130">
        <v>0</v>
      </c>
      <c r="K146" s="130">
        <v>0.81</v>
      </c>
      <c r="L146" s="130">
        <v>1</v>
      </c>
      <c r="M146">
        <v>59</v>
      </c>
    </row>
    <row r="147" spans="1:13">
      <c r="A147" t="s">
        <v>1534</v>
      </c>
      <c r="B147" t="s">
        <v>1361</v>
      </c>
      <c r="C147" t="s">
        <v>1535</v>
      </c>
      <c r="D147" s="130">
        <v>0</v>
      </c>
      <c r="E147" s="130">
        <v>0</v>
      </c>
      <c r="F147" s="130">
        <v>0</v>
      </c>
      <c r="G147" s="130">
        <v>0</v>
      </c>
      <c r="H147" s="130">
        <v>0</v>
      </c>
      <c r="I147" s="130">
        <v>0</v>
      </c>
      <c r="J147" s="130">
        <v>0</v>
      </c>
      <c r="K147" s="130">
        <v>1</v>
      </c>
      <c r="L147" s="130">
        <v>0.38</v>
      </c>
      <c r="M147">
        <v>644</v>
      </c>
    </row>
    <row r="148" spans="1:13">
      <c r="A148" t="s">
        <v>1536</v>
      </c>
      <c r="B148" t="s">
        <v>1361</v>
      </c>
      <c r="C148" t="s">
        <v>1537</v>
      </c>
      <c r="D148" s="130">
        <v>0</v>
      </c>
      <c r="E148" s="130">
        <v>0</v>
      </c>
      <c r="F148" s="130">
        <v>0</v>
      </c>
      <c r="G148" s="130">
        <v>0</v>
      </c>
      <c r="H148" s="130">
        <v>0</v>
      </c>
      <c r="I148" s="130">
        <v>0</v>
      </c>
      <c r="J148" s="130">
        <v>0.85</v>
      </c>
      <c r="K148" s="130">
        <v>0.65</v>
      </c>
      <c r="L148" s="130">
        <v>1</v>
      </c>
      <c r="M148">
        <v>121</v>
      </c>
    </row>
    <row r="149" spans="1:13">
      <c r="A149" t="s">
        <v>1538</v>
      </c>
      <c r="B149" t="s">
        <v>1361</v>
      </c>
      <c r="C149" t="s">
        <v>1539</v>
      </c>
      <c r="D149" s="130">
        <v>0</v>
      </c>
      <c r="E149" s="130">
        <v>0</v>
      </c>
      <c r="F149" s="130">
        <v>0</v>
      </c>
      <c r="G149" s="130">
        <v>0</v>
      </c>
      <c r="H149" s="130">
        <v>0</v>
      </c>
      <c r="I149" s="130">
        <v>0</v>
      </c>
      <c r="J149" s="130">
        <v>0</v>
      </c>
      <c r="K149" s="130">
        <v>1</v>
      </c>
      <c r="L149" s="130">
        <v>0.15</v>
      </c>
      <c r="M149">
        <v>713</v>
      </c>
    </row>
    <row r="150" spans="1:13">
      <c r="A150" t="s">
        <v>1540</v>
      </c>
      <c r="B150" t="s">
        <v>1361</v>
      </c>
      <c r="C150" t="s">
        <v>1541</v>
      </c>
      <c r="D150" s="130">
        <v>0</v>
      </c>
      <c r="E150" s="130">
        <v>0</v>
      </c>
      <c r="F150" s="130">
        <v>0</v>
      </c>
      <c r="G150" s="130">
        <v>0</v>
      </c>
      <c r="H150" s="130">
        <v>0</v>
      </c>
      <c r="I150" s="130">
        <v>0</v>
      </c>
      <c r="J150" s="130">
        <v>0</v>
      </c>
      <c r="K150" s="130">
        <v>0.37</v>
      </c>
      <c r="L150" s="130">
        <v>1</v>
      </c>
      <c r="M150" s="131">
        <v>1196</v>
      </c>
    </row>
    <row r="151" spans="1:13">
      <c r="A151" t="s">
        <v>1542</v>
      </c>
      <c r="B151" t="s">
        <v>1361</v>
      </c>
      <c r="C151" t="s">
        <v>1506</v>
      </c>
      <c r="D151" s="130">
        <v>0</v>
      </c>
      <c r="E151" s="130">
        <v>0</v>
      </c>
      <c r="F151" s="130">
        <v>0</v>
      </c>
      <c r="G151" s="130">
        <v>0</v>
      </c>
      <c r="H151" s="130">
        <v>0</v>
      </c>
      <c r="I151" s="130">
        <v>0</v>
      </c>
      <c r="J151" s="130">
        <v>0.28000000000000003</v>
      </c>
      <c r="K151" s="130">
        <v>1</v>
      </c>
      <c r="L151" s="130">
        <v>0.59</v>
      </c>
      <c r="M151">
        <v>326</v>
      </c>
    </row>
    <row r="152" spans="1:13">
      <c r="A152" t="s">
        <v>1543</v>
      </c>
      <c r="B152" t="s">
        <v>1361</v>
      </c>
      <c r="C152" t="s">
        <v>1504</v>
      </c>
      <c r="D152" s="130">
        <v>0</v>
      </c>
      <c r="E152" s="130">
        <v>0</v>
      </c>
      <c r="F152" s="130">
        <v>0</v>
      </c>
      <c r="G152" s="130">
        <v>0</v>
      </c>
      <c r="H152" s="130">
        <v>0</v>
      </c>
      <c r="I152" s="130">
        <v>0</v>
      </c>
      <c r="J152" s="130">
        <v>1</v>
      </c>
      <c r="K152" s="130">
        <v>0</v>
      </c>
      <c r="L152" s="130">
        <v>0.82</v>
      </c>
      <c r="M152">
        <v>66</v>
      </c>
    </row>
    <row r="153" spans="1:13">
      <c r="A153" t="s">
        <v>1544</v>
      </c>
      <c r="B153" t="s">
        <v>1361</v>
      </c>
      <c r="C153" t="s">
        <v>1504</v>
      </c>
      <c r="D153" s="130">
        <v>0</v>
      </c>
      <c r="E153" s="130">
        <v>0</v>
      </c>
      <c r="F153" s="130">
        <v>0</v>
      </c>
      <c r="G153" s="130">
        <v>0</v>
      </c>
      <c r="H153" s="130">
        <v>0</v>
      </c>
      <c r="I153" s="130">
        <v>0</v>
      </c>
      <c r="J153" s="130">
        <v>0</v>
      </c>
      <c r="K153" s="130">
        <v>0.81</v>
      </c>
      <c r="L153" s="130">
        <v>1</v>
      </c>
      <c r="M153">
        <v>160</v>
      </c>
    </row>
    <row r="154" spans="1:13">
      <c r="A154" t="s">
        <v>1545</v>
      </c>
      <c r="B154" t="s">
        <v>1361</v>
      </c>
      <c r="C154" t="s">
        <v>1511</v>
      </c>
      <c r="D154" s="130">
        <v>0</v>
      </c>
      <c r="E154" s="130">
        <v>0</v>
      </c>
      <c r="F154" s="130">
        <v>0</v>
      </c>
      <c r="G154" s="130">
        <v>0</v>
      </c>
      <c r="H154" s="130">
        <v>0</v>
      </c>
      <c r="I154" s="130">
        <v>0</v>
      </c>
      <c r="J154" s="130">
        <v>0</v>
      </c>
      <c r="K154" s="130">
        <v>0</v>
      </c>
      <c r="L154" s="130">
        <v>1</v>
      </c>
      <c r="M154">
        <v>38</v>
      </c>
    </row>
    <row r="155" spans="1:13">
      <c r="A155" t="s">
        <v>1546</v>
      </c>
      <c r="B155" t="s">
        <v>1361</v>
      </c>
      <c r="C155" t="s">
        <v>1547</v>
      </c>
      <c r="D155" s="130">
        <v>0</v>
      </c>
      <c r="E155" s="130">
        <v>0</v>
      </c>
      <c r="F155" s="130">
        <v>0</v>
      </c>
      <c r="G155" s="130">
        <v>0</v>
      </c>
      <c r="H155" s="130">
        <v>0</v>
      </c>
      <c r="I155" s="130">
        <v>0</v>
      </c>
      <c r="J155" s="130">
        <v>0</v>
      </c>
      <c r="K155" s="130">
        <v>1</v>
      </c>
      <c r="L155" s="130">
        <v>0</v>
      </c>
      <c r="M155">
        <v>40</v>
      </c>
    </row>
    <row r="156" spans="1:13">
      <c r="A156" t="s">
        <v>1548</v>
      </c>
      <c r="B156" t="s">
        <v>1361</v>
      </c>
      <c r="C156" t="s">
        <v>1533</v>
      </c>
      <c r="D156" s="130">
        <v>0</v>
      </c>
      <c r="E156" s="130">
        <v>0</v>
      </c>
      <c r="F156" s="130">
        <v>0</v>
      </c>
      <c r="G156" s="130">
        <v>0</v>
      </c>
      <c r="H156" s="130">
        <v>0</v>
      </c>
      <c r="I156" s="130">
        <v>0</v>
      </c>
      <c r="J156" s="130">
        <v>0</v>
      </c>
      <c r="K156" s="130">
        <v>1</v>
      </c>
      <c r="L156" s="130">
        <v>0.28000000000000003</v>
      </c>
      <c r="M156">
        <v>330</v>
      </c>
    </row>
    <row r="157" spans="1:13">
      <c r="A157" t="s">
        <v>1549</v>
      </c>
      <c r="B157" t="s">
        <v>1361</v>
      </c>
      <c r="C157" t="s">
        <v>1550</v>
      </c>
      <c r="D157" s="130">
        <v>0</v>
      </c>
      <c r="E157" s="130">
        <v>0</v>
      </c>
      <c r="F157" s="130">
        <v>0</v>
      </c>
      <c r="G157" s="130">
        <v>0</v>
      </c>
      <c r="H157" s="130">
        <v>0</v>
      </c>
      <c r="I157" s="130">
        <v>0</v>
      </c>
      <c r="J157" s="130">
        <v>0.54</v>
      </c>
      <c r="K157" s="130">
        <v>0.72</v>
      </c>
      <c r="L157" s="130">
        <v>1</v>
      </c>
      <c r="M157">
        <v>105</v>
      </c>
    </row>
    <row r="158" spans="1:13">
      <c r="A158" t="s">
        <v>1551</v>
      </c>
      <c r="B158" t="s">
        <v>1361</v>
      </c>
      <c r="C158" t="s">
        <v>1523</v>
      </c>
      <c r="D158" s="130">
        <v>0</v>
      </c>
      <c r="E158" s="130">
        <v>0</v>
      </c>
      <c r="F158" s="130">
        <v>0</v>
      </c>
      <c r="G158" s="130">
        <v>0</v>
      </c>
      <c r="H158" s="130">
        <v>0</v>
      </c>
      <c r="I158" s="130">
        <v>0</v>
      </c>
      <c r="J158" s="130">
        <v>0.38</v>
      </c>
      <c r="K158" s="130">
        <v>0.76</v>
      </c>
      <c r="L158" s="130">
        <v>1</v>
      </c>
      <c r="M158">
        <v>108</v>
      </c>
    </row>
    <row r="159" spans="1:13">
      <c r="A159" t="s">
        <v>1552</v>
      </c>
      <c r="B159" t="s">
        <v>1361</v>
      </c>
      <c r="C159" t="s">
        <v>1553</v>
      </c>
      <c r="D159" s="130">
        <v>0</v>
      </c>
      <c r="E159" s="130">
        <v>0</v>
      </c>
      <c r="F159" s="130">
        <v>0</v>
      </c>
      <c r="G159" s="130">
        <v>0</v>
      </c>
      <c r="H159" s="130">
        <v>0</v>
      </c>
      <c r="I159" s="130">
        <v>0</v>
      </c>
      <c r="J159" s="130">
        <v>0</v>
      </c>
      <c r="K159" s="130">
        <v>1</v>
      </c>
      <c r="L159" s="130">
        <v>0.45</v>
      </c>
      <c r="M159" s="131">
        <v>1142</v>
      </c>
    </row>
    <row r="160" spans="1:13">
      <c r="A160" t="s">
        <v>1554</v>
      </c>
      <c r="B160" t="s">
        <v>1361</v>
      </c>
      <c r="C160" t="s">
        <v>1555</v>
      </c>
      <c r="D160" s="130">
        <v>0</v>
      </c>
      <c r="E160" s="130">
        <v>0</v>
      </c>
      <c r="F160" s="130">
        <v>0</v>
      </c>
      <c r="G160" s="130">
        <v>0</v>
      </c>
      <c r="H160" s="130">
        <v>0</v>
      </c>
      <c r="I160" s="130">
        <v>0</v>
      </c>
      <c r="J160" s="130">
        <v>0.16</v>
      </c>
      <c r="K160" s="130">
        <v>0.64</v>
      </c>
      <c r="L160" s="130">
        <v>1</v>
      </c>
      <c r="M160">
        <v>355</v>
      </c>
    </row>
    <row r="161" spans="1:13">
      <c r="A161" t="s">
        <v>1556</v>
      </c>
      <c r="B161" t="s">
        <v>1361</v>
      </c>
      <c r="C161" t="s">
        <v>1550</v>
      </c>
      <c r="D161" s="130">
        <v>0</v>
      </c>
      <c r="E161" s="130">
        <v>0</v>
      </c>
      <c r="F161" s="130">
        <v>0</v>
      </c>
      <c r="G161" s="130">
        <v>1</v>
      </c>
      <c r="H161" s="130">
        <v>0</v>
      </c>
      <c r="I161" s="130">
        <v>0</v>
      </c>
      <c r="J161" s="130">
        <v>0.05</v>
      </c>
      <c r="K161" s="130">
        <v>0.05</v>
      </c>
      <c r="L161" s="130">
        <v>0.05</v>
      </c>
      <c r="M161" s="131">
        <v>2748</v>
      </c>
    </row>
    <row r="162" spans="1:13">
      <c r="A162" t="s">
        <v>1557</v>
      </c>
      <c r="B162" t="s">
        <v>1445</v>
      </c>
      <c r="C162" t="s">
        <v>1504</v>
      </c>
      <c r="D162" s="130">
        <v>0</v>
      </c>
      <c r="E162" s="130">
        <v>0</v>
      </c>
      <c r="F162" s="130">
        <v>0</v>
      </c>
      <c r="G162" s="130">
        <v>1</v>
      </c>
      <c r="H162" s="130">
        <v>0</v>
      </c>
      <c r="I162" s="130">
        <v>0</v>
      </c>
      <c r="J162" s="130">
        <v>0</v>
      </c>
      <c r="K162" s="130">
        <v>0</v>
      </c>
      <c r="L162" s="130">
        <v>0</v>
      </c>
      <c r="M162" s="131">
        <v>1122</v>
      </c>
    </row>
    <row r="163" spans="1:13">
      <c r="A163" t="s">
        <v>1558</v>
      </c>
      <c r="B163" t="s">
        <v>1445</v>
      </c>
      <c r="C163" t="s">
        <v>1506</v>
      </c>
      <c r="D163" s="130">
        <v>0</v>
      </c>
      <c r="E163" s="130">
        <v>0</v>
      </c>
      <c r="F163" s="130">
        <v>0</v>
      </c>
      <c r="G163" s="130">
        <v>0</v>
      </c>
      <c r="H163" s="130">
        <v>0</v>
      </c>
      <c r="I163" s="130">
        <v>0</v>
      </c>
      <c r="J163" s="130">
        <v>0</v>
      </c>
      <c r="K163" s="130">
        <v>1</v>
      </c>
      <c r="L163" s="130">
        <v>0</v>
      </c>
      <c r="M163" s="131">
        <v>2646</v>
      </c>
    </row>
    <row r="164" spans="1:13">
      <c r="A164" t="s">
        <v>1559</v>
      </c>
      <c r="B164" t="s">
        <v>1445</v>
      </c>
      <c r="C164" t="s">
        <v>1533</v>
      </c>
      <c r="D164" s="130">
        <v>0</v>
      </c>
      <c r="E164" s="130">
        <v>0</v>
      </c>
      <c r="F164" s="130">
        <v>0</v>
      </c>
      <c r="G164" s="130">
        <v>0</v>
      </c>
      <c r="H164" s="130">
        <v>0</v>
      </c>
      <c r="I164" s="130">
        <v>0</v>
      </c>
      <c r="J164" s="130">
        <v>0</v>
      </c>
      <c r="K164" s="130">
        <v>0</v>
      </c>
      <c r="L164" s="130">
        <v>1</v>
      </c>
      <c r="M164">
        <v>630</v>
      </c>
    </row>
    <row r="165" spans="1:13">
      <c r="A165" t="s">
        <v>1560</v>
      </c>
      <c r="B165" t="s">
        <v>1445</v>
      </c>
      <c r="C165" t="s">
        <v>1531</v>
      </c>
      <c r="D165" s="130">
        <v>0</v>
      </c>
      <c r="E165" s="130">
        <v>0</v>
      </c>
      <c r="F165" s="130">
        <v>0</v>
      </c>
      <c r="G165" s="130">
        <v>0</v>
      </c>
      <c r="H165" s="130">
        <v>0</v>
      </c>
      <c r="I165" s="130">
        <v>0</v>
      </c>
      <c r="J165" s="130">
        <v>0</v>
      </c>
      <c r="K165" s="130">
        <v>0</v>
      </c>
      <c r="L165" s="130">
        <v>1</v>
      </c>
      <c r="M165">
        <v>757</v>
      </c>
    </row>
    <row r="166" spans="1:13">
      <c r="A166" t="s">
        <v>1561</v>
      </c>
      <c r="B166" t="s">
        <v>1445</v>
      </c>
      <c r="C166" t="s">
        <v>1523</v>
      </c>
      <c r="D166" s="130">
        <v>0</v>
      </c>
      <c r="E166" s="130">
        <v>0</v>
      </c>
      <c r="F166" s="130">
        <v>0</v>
      </c>
      <c r="G166" s="130">
        <v>0</v>
      </c>
      <c r="H166" s="130">
        <v>0</v>
      </c>
      <c r="I166" s="130">
        <v>0</v>
      </c>
      <c r="J166" s="130">
        <v>0</v>
      </c>
      <c r="K166" s="130">
        <v>0</v>
      </c>
      <c r="L166" s="130">
        <v>1</v>
      </c>
      <c r="M166">
        <v>427</v>
      </c>
    </row>
    <row r="167" spans="1:13">
      <c r="A167" t="s">
        <v>1562</v>
      </c>
      <c r="B167" t="s">
        <v>1445</v>
      </c>
      <c r="C167" t="s">
        <v>1535</v>
      </c>
      <c r="D167" s="130">
        <v>0</v>
      </c>
      <c r="E167" s="130">
        <v>0</v>
      </c>
      <c r="F167" s="130">
        <v>0</v>
      </c>
      <c r="G167" s="130">
        <v>0</v>
      </c>
      <c r="H167" s="130">
        <v>0</v>
      </c>
      <c r="I167" s="130">
        <v>0</v>
      </c>
      <c r="J167" s="130">
        <v>1</v>
      </c>
      <c r="K167" s="130">
        <v>0</v>
      </c>
      <c r="L167" s="130">
        <v>0</v>
      </c>
      <c r="M167">
        <v>380</v>
      </c>
    </row>
    <row r="168" spans="1:13">
      <c r="A168" t="s">
        <v>1563</v>
      </c>
      <c r="B168" t="s">
        <v>1445</v>
      </c>
      <c r="C168" t="s">
        <v>1537</v>
      </c>
      <c r="D168" s="130">
        <v>0</v>
      </c>
      <c r="E168" s="130">
        <v>0</v>
      </c>
      <c r="F168" s="130">
        <v>0</v>
      </c>
      <c r="G168" s="130">
        <v>1</v>
      </c>
      <c r="H168" s="130">
        <v>0</v>
      </c>
      <c r="I168" s="130">
        <v>0</v>
      </c>
      <c r="J168" s="130">
        <v>0</v>
      </c>
      <c r="K168" s="130">
        <v>0</v>
      </c>
      <c r="L168" s="130">
        <v>0</v>
      </c>
      <c r="M168">
        <v>483</v>
      </c>
    </row>
    <row r="169" spans="1:13">
      <c r="A169" t="s">
        <v>1564</v>
      </c>
      <c r="B169" t="s">
        <v>1369</v>
      </c>
      <c r="C169" t="s">
        <v>1531</v>
      </c>
      <c r="D169" s="130">
        <v>0</v>
      </c>
      <c r="E169" s="130">
        <v>0</v>
      </c>
      <c r="F169" s="130">
        <v>0</v>
      </c>
      <c r="G169" s="130">
        <v>0</v>
      </c>
      <c r="H169" s="130">
        <v>0</v>
      </c>
      <c r="I169" s="130">
        <v>1</v>
      </c>
      <c r="J169" s="130">
        <v>0</v>
      </c>
      <c r="K169" s="130">
        <v>0</v>
      </c>
      <c r="L169" s="130">
        <v>0.48</v>
      </c>
      <c r="M169" s="131">
        <v>2833</v>
      </c>
    </row>
    <row r="170" spans="1:13">
      <c r="A170" t="s">
        <v>1565</v>
      </c>
      <c r="B170" t="s">
        <v>1369</v>
      </c>
      <c r="C170" t="s">
        <v>1537</v>
      </c>
      <c r="D170" s="130">
        <v>0</v>
      </c>
      <c r="E170" s="130">
        <v>0</v>
      </c>
      <c r="F170" s="130">
        <v>1</v>
      </c>
      <c r="G170" s="130">
        <v>0.44</v>
      </c>
      <c r="H170" s="130">
        <v>0</v>
      </c>
      <c r="I170" s="130">
        <v>0</v>
      </c>
      <c r="J170" s="130">
        <v>0</v>
      </c>
      <c r="K170" s="130">
        <v>0</v>
      </c>
      <c r="L170" s="130">
        <v>0</v>
      </c>
      <c r="M170" s="131">
        <v>5349</v>
      </c>
    </row>
    <row r="171" spans="1:13">
      <c r="A171" t="s">
        <v>1566</v>
      </c>
      <c r="B171" t="s">
        <v>1369</v>
      </c>
      <c r="C171" t="s">
        <v>1547</v>
      </c>
      <c r="D171" s="130">
        <v>1</v>
      </c>
      <c r="E171" s="130">
        <v>0</v>
      </c>
      <c r="F171" s="130">
        <v>0</v>
      </c>
      <c r="G171" s="130">
        <v>0</v>
      </c>
      <c r="H171" s="130">
        <v>0</v>
      </c>
      <c r="I171" s="130">
        <v>0</v>
      </c>
      <c r="J171" s="130">
        <v>0</v>
      </c>
      <c r="K171" s="130">
        <v>0.33</v>
      </c>
      <c r="L171" s="130">
        <v>0</v>
      </c>
      <c r="M171" s="131">
        <v>5825</v>
      </c>
    </row>
    <row r="172" spans="1:13">
      <c r="A172" t="s">
        <v>1567</v>
      </c>
      <c r="B172" t="s">
        <v>1369</v>
      </c>
      <c r="C172" t="s">
        <v>1521</v>
      </c>
      <c r="D172" s="130">
        <v>0</v>
      </c>
      <c r="E172" s="130">
        <v>0</v>
      </c>
      <c r="F172" s="130">
        <v>0</v>
      </c>
      <c r="G172" s="130">
        <v>0</v>
      </c>
      <c r="H172" s="130">
        <v>0.19</v>
      </c>
      <c r="I172" s="130">
        <v>0</v>
      </c>
      <c r="J172" s="130">
        <v>0</v>
      </c>
      <c r="K172" s="130">
        <v>1</v>
      </c>
      <c r="L172" s="130">
        <v>0</v>
      </c>
      <c r="M172" s="131">
        <v>18580</v>
      </c>
    </row>
    <row r="173" spans="1:13">
      <c r="A173" t="s">
        <v>1568</v>
      </c>
      <c r="B173" t="s">
        <v>1369</v>
      </c>
      <c r="C173" t="s">
        <v>1523</v>
      </c>
      <c r="D173" s="130">
        <v>0</v>
      </c>
      <c r="E173" s="130">
        <v>0</v>
      </c>
      <c r="F173" s="130">
        <v>0</v>
      </c>
      <c r="G173" s="130">
        <v>1</v>
      </c>
      <c r="H173" s="130">
        <v>0</v>
      </c>
      <c r="I173" s="130">
        <v>0</v>
      </c>
      <c r="J173" s="130">
        <v>0</v>
      </c>
      <c r="K173" s="130">
        <v>0</v>
      </c>
      <c r="L173" s="130">
        <v>0.49</v>
      </c>
      <c r="M173">
        <v>580</v>
      </c>
    </row>
    <row r="174" spans="1:13">
      <c r="A174" t="s">
        <v>1569</v>
      </c>
      <c r="B174" t="s">
        <v>1369</v>
      </c>
      <c r="C174" t="s">
        <v>1550</v>
      </c>
      <c r="D174" s="130">
        <v>0</v>
      </c>
      <c r="E174" s="130">
        <v>0</v>
      </c>
      <c r="F174" s="130">
        <v>0</v>
      </c>
      <c r="G174" s="130">
        <v>0</v>
      </c>
      <c r="H174" s="130">
        <v>0</v>
      </c>
      <c r="I174" s="130">
        <v>1</v>
      </c>
      <c r="J174" s="130">
        <v>0.93</v>
      </c>
      <c r="K174" s="130">
        <v>0</v>
      </c>
      <c r="L174" s="130">
        <v>0</v>
      </c>
      <c r="M174" s="131">
        <v>1908</v>
      </c>
    </row>
    <row r="176" spans="1:13">
      <c r="A176" t="s">
        <v>1570</v>
      </c>
      <c r="B176" t="s">
        <v>1352</v>
      </c>
      <c r="C176" t="s">
        <v>1571</v>
      </c>
      <c r="D176" s="130">
        <v>1</v>
      </c>
      <c r="E176" s="130">
        <v>0</v>
      </c>
      <c r="F176" s="130">
        <v>0</v>
      </c>
      <c r="G176" s="130">
        <v>0.57999999999999996</v>
      </c>
      <c r="H176" s="130">
        <v>0</v>
      </c>
      <c r="I176" s="130">
        <v>0</v>
      </c>
      <c r="J176" s="130">
        <v>0</v>
      </c>
      <c r="K176" s="130">
        <v>0</v>
      </c>
      <c r="L176" s="130">
        <v>0</v>
      </c>
      <c r="M176" s="131">
        <v>1111</v>
      </c>
    </row>
    <row r="177" spans="1:13">
      <c r="A177" t="s">
        <v>1572</v>
      </c>
      <c r="B177" t="s">
        <v>1361</v>
      </c>
      <c r="C177" t="s">
        <v>1573</v>
      </c>
      <c r="D177" s="130">
        <v>0</v>
      </c>
      <c r="E177" s="130">
        <v>0</v>
      </c>
      <c r="F177" s="130">
        <v>0</v>
      </c>
      <c r="G177" s="130">
        <v>0</v>
      </c>
      <c r="H177" s="130">
        <v>0</v>
      </c>
      <c r="I177" s="130">
        <v>0</v>
      </c>
      <c r="J177" s="130">
        <v>0</v>
      </c>
      <c r="K177" s="130">
        <v>0</v>
      </c>
      <c r="L177" s="130">
        <v>1</v>
      </c>
      <c r="M177">
        <v>85</v>
      </c>
    </row>
    <row r="178" spans="1:13">
      <c r="A178" t="s">
        <v>1574</v>
      </c>
      <c r="B178" t="s">
        <v>1361</v>
      </c>
      <c r="C178" t="s">
        <v>1573</v>
      </c>
      <c r="D178" s="130">
        <v>0</v>
      </c>
      <c r="E178" s="130">
        <v>0</v>
      </c>
      <c r="F178" s="130">
        <v>0</v>
      </c>
      <c r="G178" s="130">
        <v>0</v>
      </c>
      <c r="H178" s="130">
        <v>0</v>
      </c>
      <c r="I178" s="130">
        <v>0</v>
      </c>
      <c r="J178" s="130">
        <v>0</v>
      </c>
      <c r="K178" s="130">
        <v>0</v>
      </c>
      <c r="L178" s="130">
        <v>1</v>
      </c>
      <c r="M178">
        <v>103</v>
      </c>
    </row>
    <row r="179" spans="1:13">
      <c r="A179" t="s">
        <v>1575</v>
      </c>
      <c r="B179" t="s">
        <v>1361</v>
      </c>
      <c r="C179" t="s">
        <v>1573</v>
      </c>
      <c r="D179" s="130">
        <v>0</v>
      </c>
      <c r="E179" s="130">
        <v>0</v>
      </c>
      <c r="F179" s="130">
        <v>0</v>
      </c>
      <c r="G179" s="130">
        <v>0</v>
      </c>
      <c r="H179" s="130">
        <v>0</v>
      </c>
      <c r="I179" s="130">
        <v>0</v>
      </c>
      <c r="J179" s="130">
        <v>0.21</v>
      </c>
      <c r="K179" s="130">
        <v>1</v>
      </c>
      <c r="L179" s="130">
        <v>0.39</v>
      </c>
      <c r="M179">
        <v>543</v>
      </c>
    </row>
    <row r="180" spans="1:13">
      <c r="A180" t="s">
        <v>1576</v>
      </c>
      <c r="B180" t="s">
        <v>1361</v>
      </c>
      <c r="C180" t="s">
        <v>1577</v>
      </c>
      <c r="D180" s="130">
        <v>0</v>
      </c>
      <c r="E180" s="130">
        <v>0</v>
      </c>
      <c r="F180" s="130">
        <v>0</v>
      </c>
      <c r="G180" s="130">
        <v>0</v>
      </c>
      <c r="H180" s="130">
        <v>0</v>
      </c>
      <c r="I180" s="130">
        <v>0</v>
      </c>
      <c r="J180" s="130">
        <v>1</v>
      </c>
      <c r="K180" s="130">
        <v>0</v>
      </c>
      <c r="L180" s="130">
        <v>0.66</v>
      </c>
      <c r="M180">
        <v>48</v>
      </c>
    </row>
    <row r="181" spans="1:13">
      <c r="A181" t="s">
        <v>1578</v>
      </c>
      <c r="B181" t="s">
        <v>1361</v>
      </c>
      <c r="C181" t="s">
        <v>1573</v>
      </c>
      <c r="D181" s="130">
        <v>0</v>
      </c>
      <c r="E181" s="130">
        <v>0</v>
      </c>
      <c r="F181" s="130">
        <v>0</v>
      </c>
      <c r="G181" s="130">
        <v>0</v>
      </c>
      <c r="H181" s="130">
        <v>0</v>
      </c>
      <c r="I181" s="130">
        <v>1</v>
      </c>
      <c r="J181" s="130">
        <v>0.03</v>
      </c>
      <c r="K181" s="130">
        <v>0.03</v>
      </c>
      <c r="L181" s="130">
        <v>0.03</v>
      </c>
      <c r="M181" s="131">
        <v>11515</v>
      </c>
    </row>
    <row r="182" spans="1:13">
      <c r="A182" t="s">
        <v>1579</v>
      </c>
      <c r="B182" t="s">
        <v>1361</v>
      </c>
      <c r="C182" t="s">
        <v>1573</v>
      </c>
      <c r="D182" s="130">
        <v>0</v>
      </c>
      <c r="E182" s="130">
        <v>0</v>
      </c>
      <c r="F182" s="130">
        <v>0</v>
      </c>
      <c r="G182" s="130">
        <v>0</v>
      </c>
      <c r="H182" s="130">
        <v>0</v>
      </c>
      <c r="I182" s="130">
        <v>0</v>
      </c>
      <c r="J182" s="130">
        <v>0</v>
      </c>
      <c r="K182" s="130">
        <v>0</v>
      </c>
      <c r="L182" s="130">
        <v>1</v>
      </c>
      <c r="M182">
        <v>60</v>
      </c>
    </row>
    <row r="183" spans="1:13">
      <c r="A183" t="s">
        <v>1580</v>
      </c>
      <c r="B183" t="s">
        <v>1361</v>
      </c>
      <c r="C183" t="s">
        <v>1573</v>
      </c>
      <c r="D183" s="130">
        <v>0</v>
      </c>
      <c r="E183" s="130">
        <v>0</v>
      </c>
      <c r="F183" s="130">
        <v>0</v>
      </c>
      <c r="G183" s="130">
        <v>0</v>
      </c>
      <c r="H183" s="130">
        <v>0</v>
      </c>
      <c r="I183" s="130">
        <v>0</v>
      </c>
      <c r="J183" s="130">
        <v>0</v>
      </c>
      <c r="K183" s="130">
        <v>0</v>
      </c>
      <c r="L183" s="130">
        <v>1</v>
      </c>
      <c r="M183">
        <v>38</v>
      </c>
    </row>
    <row r="184" spans="1:13">
      <c r="A184" t="s">
        <v>1581</v>
      </c>
      <c r="B184" t="s">
        <v>1361</v>
      </c>
      <c r="C184" t="s">
        <v>1582</v>
      </c>
      <c r="D184" s="130">
        <v>0</v>
      </c>
      <c r="E184" s="130">
        <v>0</v>
      </c>
      <c r="F184" s="130">
        <v>0</v>
      </c>
      <c r="G184" s="130">
        <v>0</v>
      </c>
      <c r="H184" s="130">
        <v>0</v>
      </c>
      <c r="I184" s="130">
        <v>0</v>
      </c>
      <c r="J184" s="130">
        <v>0.13</v>
      </c>
      <c r="K184" s="130">
        <v>1</v>
      </c>
      <c r="L184" s="130">
        <v>0.34</v>
      </c>
      <c r="M184" s="131">
        <v>1152</v>
      </c>
    </row>
    <row r="185" spans="1:13">
      <c r="A185" t="s">
        <v>1583</v>
      </c>
      <c r="B185" t="s">
        <v>1361</v>
      </c>
      <c r="C185" t="s">
        <v>1571</v>
      </c>
      <c r="D185" s="130">
        <v>0</v>
      </c>
      <c r="E185" s="130">
        <v>0</v>
      </c>
      <c r="F185" s="130">
        <v>0</v>
      </c>
      <c r="G185" s="130">
        <v>0</v>
      </c>
      <c r="H185" s="130">
        <v>0</v>
      </c>
      <c r="I185" s="130">
        <v>0</v>
      </c>
      <c r="J185" s="130">
        <v>0.44</v>
      </c>
      <c r="K185" s="130">
        <v>1</v>
      </c>
      <c r="L185" s="130">
        <v>0.23</v>
      </c>
      <c r="M185">
        <v>757</v>
      </c>
    </row>
    <row r="186" spans="1:13">
      <c r="A186" t="s">
        <v>1584</v>
      </c>
      <c r="B186" t="s">
        <v>1445</v>
      </c>
      <c r="C186" t="s">
        <v>1582</v>
      </c>
      <c r="D186" s="130">
        <v>0</v>
      </c>
      <c r="E186" s="130">
        <v>0</v>
      </c>
      <c r="F186" s="130">
        <v>0</v>
      </c>
      <c r="G186" s="130">
        <v>0</v>
      </c>
      <c r="H186" s="130">
        <v>0</v>
      </c>
      <c r="I186" s="130">
        <v>1</v>
      </c>
      <c r="J186" s="130">
        <v>0</v>
      </c>
      <c r="K186" s="130">
        <v>0</v>
      </c>
      <c r="L186" s="130">
        <v>0</v>
      </c>
      <c r="M186" s="131">
        <v>1441</v>
      </c>
    </row>
    <row r="188" spans="1:13">
      <c r="A188" s="112" t="s">
        <v>1585</v>
      </c>
    </row>
    <row r="189" spans="1:13">
      <c r="A189" t="s">
        <v>1586</v>
      </c>
      <c r="B189" t="s">
        <v>1352</v>
      </c>
      <c r="C189" t="s">
        <v>1587</v>
      </c>
      <c r="D189" s="130">
        <v>0</v>
      </c>
      <c r="E189" s="130">
        <v>0.25764536108053215</v>
      </c>
      <c r="F189" s="130">
        <v>0</v>
      </c>
      <c r="G189" s="130">
        <v>1</v>
      </c>
      <c r="H189" s="130">
        <v>0</v>
      </c>
      <c r="I189" s="130">
        <v>0</v>
      </c>
      <c r="J189" s="130">
        <v>0</v>
      </c>
      <c r="K189" s="130">
        <v>0</v>
      </c>
      <c r="L189" s="130">
        <v>0</v>
      </c>
      <c r="M189">
        <v>2319.0020034241902</v>
      </c>
    </row>
    <row r="190" spans="1:13">
      <c r="A190" t="s">
        <v>1588</v>
      </c>
      <c r="B190" t="s">
        <v>1352</v>
      </c>
      <c r="C190" t="s">
        <v>1587</v>
      </c>
      <c r="D190" s="130">
        <v>0</v>
      </c>
      <c r="E190" s="130">
        <v>0.64411340270133133</v>
      </c>
      <c r="F190" s="130">
        <v>0</v>
      </c>
      <c r="G190" s="130">
        <v>1</v>
      </c>
      <c r="H190" s="130">
        <v>0.71062339017017551</v>
      </c>
      <c r="I190" s="130">
        <v>0</v>
      </c>
      <c r="J190" s="130">
        <v>0</v>
      </c>
      <c r="K190" s="130">
        <v>0</v>
      </c>
      <c r="L190" s="130">
        <v>0</v>
      </c>
      <c r="M190">
        <v>1039.50613060468</v>
      </c>
    </row>
    <row r="191" spans="1:13">
      <c r="A191" t="s">
        <v>1589</v>
      </c>
      <c r="B191" t="s">
        <v>1361</v>
      </c>
      <c r="C191" t="s">
        <v>1590</v>
      </c>
      <c r="D191" s="130">
        <v>0</v>
      </c>
      <c r="E191" s="130">
        <v>0</v>
      </c>
      <c r="F191" s="130">
        <v>0</v>
      </c>
      <c r="G191" s="130">
        <v>1</v>
      </c>
      <c r="H191" s="130">
        <v>0</v>
      </c>
      <c r="I191" s="130">
        <v>0</v>
      </c>
      <c r="J191" s="130">
        <v>1.682257761375015E-2</v>
      </c>
      <c r="K191" s="130">
        <v>4.4764672183729842E-2</v>
      </c>
      <c r="L191" s="130">
        <v>0.16097292557804821</v>
      </c>
      <c r="M191">
        <v>1663.64870039933</v>
      </c>
    </row>
    <row r="192" spans="1:13">
      <c r="A192" t="s">
        <v>1591</v>
      </c>
      <c r="B192" t="s">
        <v>1361</v>
      </c>
      <c r="C192" t="s">
        <v>1592</v>
      </c>
      <c r="D192" s="130">
        <v>0</v>
      </c>
      <c r="E192" s="130">
        <v>0</v>
      </c>
      <c r="F192" s="130">
        <v>0</v>
      </c>
      <c r="G192" s="130">
        <v>0</v>
      </c>
      <c r="H192" s="130">
        <v>0</v>
      </c>
      <c r="I192" s="130">
        <v>0</v>
      </c>
      <c r="J192" s="130">
        <v>0.33061782332551848</v>
      </c>
      <c r="K192" s="130">
        <v>0.36657081777924166</v>
      </c>
      <c r="L192" s="130">
        <v>1</v>
      </c>
      <c r="M192">
        <v>532.56877535259503</v>
      </c>
    </row>
    <row r="193" spans="1:13">
      <c r="A193" t="s">
        <v>1593</v>
      </c>
      <c r="B193" t="s">
        <v>1361</v>
      </c>
      <c r="C193" t="s">
        <v>1594</v>
      </c>
      <c r="D193" s="130">
        <v>0</v>
      </c>
      <c r="E193" s="130">
        <v>0</v>
      </c>
      <c r="F193" s="130">
        <v>0</v>
      </c>
      <c r="G193" s="130">
        <v>0</v>
      </c>
      <c r="H193" s="130">
        <v>0</v>
      </c>
      <c r="I193" s="130">
        <v>0</v>
      </c>
      <c r="J193" s="130">
        <v>0.55102970554253161</v>
      </c>
      <c r="K193" s="130">
        <v>0</v>
      </c>
      <c r="L193" s="130">
        <v>1</v>
      </c>
      <c r="M193">
        <v>81.535314891922596</v>
      </c>
    </row>
    <row r="194" spans="1:13">
      <c r="A194" t="s">
        <v>1595</v>
      </c>
      <c r="B194" t="s">
        <v>1361</v>
      </c>
      <c r="C194" t="s">
        <v>1590</v>
      </c>
      <c r="D194" s="130">
        <v>0</v>
      </c>
      <c r="E194" s="130">
        <v>0</v>
      </c>
      <c r="F194" s="130">
        <v>0</v>
      </c>
      <c r="G194" s="130">
        <v>0</v>
      </c>
      <c r="H194" s="130">
        <v>0</v>
      </c>
      <c r="I194" s="130">
        <v>0</v>
      </c>
      <c r="J194" s="130">
        <v>0.10823797787442563</v>
      </c>
      <c r="K194" s="130">
        <v>0.2880199282551183</v>
      </c>
      <c r="L194" s="130">
        <v>1</v>
      </c>
      <c r="M194">
        <v>519.60409394783096</v>
      </c>
    </row>
    <row r="195" spans="1:13">
      <c r="A195" t="s">
        <v>1596</v>
      </c>
      <c r="B195" t="s">
        <v>1361</v>
      </c>
      <c r="C195" t="s">
        <v>1597</v>
      </c>
      <c r="D195" s="130">
        <v>0</v>
      </c>
      <c r="E195" s="130">
        <v>0</v>
      </c>
      <c r="F195" s="130">
        <v>0</v>
      </c>
      <c r="G195" s="130">
        <v>0</v>
      </c>
      <c r="H195" s="130">
        <v>0</v>
      </c>
      <c r="I195" s="130">
        <v>0</v>
      </c>
      <c r="J195" s="130">
        <v>0.18790015421876</v>
      </c>
      <c r="K195" s="130">
        <v>1</v>
      </c>
      <c r="L195" s="130">
        <v>0.65099662074049069</v>
      </c>
      <c r="M195">
        <v>245.42467274875301</v>
      </c>
    </row>
    <row r="196" spans="1:13">
      <c r="A196" t="s">
        <v>1598</v>
      </c>
      <c r="B196" t="s">
        <v>1369</v>
      </c>
      <c r="C196" t="s">
        <v>1599</v>
      </c>
      <c r="D196" s="130">
        <v>1</v>
      </c>
      <c r="E196" s="130">
        <v>0</v>
      </c>
      <c r="F196" s="130">
        <v>0</v>
      </c>
      <c r="G196" s="130">
        <v>0</v>
      </c>
      <c r="H196" s="130">
        <v>0</v>
      </c>
      <c r="I196" s="130">
        <v>0</v>
      </c>
      <c r="J196" s="130">
        <v>0</v>
      </c>
      <c r="K196" s="130">
        <v>0</v>
      </c>
      <c r="L196" s="130">
        <v>0</v>
      </c>
      <c r="M196">
        <v>6955.9704508416298</v>
      </c>
    </row>
    <row r="197" spans="1:13">
      <c r="A197" t="s">
        <v>1600</v>
      </c>
      <c r="B197" t="s">
        <v>1369</v>
      </c>
      <c r="C197" t="s">
        <v>1601</v>
      </c>
      <c r="D197" s="130">
        <v>0</v>
      </c>
      <c r="E197" s="130">
        <v>0</v>
      </c>
      <c r="F197" s="130">
        <v>0</v>
      </c>
      <c r="G197" s="130">
        <v>1</v>
      </c>
      <c r="H197" s="130">
        <v>0</v>
      </c>
      <c r="I197" s="130">
        <v>0</v>
      </c>
      <c r="J197" s="130">
        <v>0</v>
      </c>
      <c r="K197" s="130">
        <v>0</v>
      </c>
      <c r="L197" s="130">
        <v>0</v>
      </c>
      <c r="M197">
        <v>513.58078323799498</v>
      </c>
    </row>
    <row r="199" spans="1:13">
      <c r="A199" s="112" t="s">
        <v>1602</v>
      </c>
    </row>
    <row r="200" spans="1:13">
      <c r="A200" t="s">
        <v>1603</v>
      </c>
      <c r="B200" t="s">
        <v>1348</v>
      </c>
      <c r="C200" t="s">
        <v>1604</v>
      </c>
      <c r="D200" s="130">
        <v>0</v>
      </c>
      <c r="E200" s="130">
        <v>0</v>
      </c>
      <c r="F200" s="130">
        <v>0</v>
      </c>
      <c r="G200" s="130">
        <v>0</v>
      </c>
      <c r="H200" s="130">
        <v>0</v>
      </c>
      <c r="I200" s="130">
        <v>0</v>
      </c>
      <c r="J200" s="130">
        <v>0</v>
      </c>
      <c r="K200" s="130">
        <v>1</v>
      </c>
      <c r="L200" s="130">
        <v>0</v>
      </c>
      <c r="M200">
        <v>3046.8164458891501</v>
      </c>
    </row>
    <row r="201" spans="1:13">
      <c r="A201" t="s">
        <v>1605</v>
      </c>
      <c r="B201" t="s">
        <v>1348</v>
      </c>
      <c r="C201" t="s">
        <v>1606</v>
      </c>
      <c r="D201" s="130">
        <v>0</v>
      </c>
      <c r="E201" s="130">
        <v>0</v>
      </c>
      <c r="F201" s="130">
        <v>0</v>
      </c>
      <c r="G201" s="130">
        <v>1</v>
      </c>
      <c r="H201" s="130">
        <v>0</v>
      </c>
      <c r="I201" s="130">
        <v>0</v>
      </c>
      <c r="J201" s="130">
        <v>0</v>
      </c>
      <c r="K201" s="130">
        <v>0</v>
      </c>
      <c r="L201" s="130">
        <v>0</v>
      </c>
      <c r="M201">
        <v>2323.6714017118102</v>
      </c>
    </row>
    <row r="202" spans="1:13">
      <c r="A202" t="s">
        <v>1607</v>
      </c>
      <c r="B202" t="s">
        <v>1348</v>
      </c>
      <c r="C202" t="s">
        <v>1608</v>
      </c>
      <c r="D202" s="130">
        <v>0</v>
      </c>
      <c r="E202" s="130">
        <v>0</v>
      </c>
      <c r="F202" s="130">
        <v>0</v>
      </c>
      <c r="G202" s="130">
        <v>0</v>
      </c>
      <c r="H202" s="130">
        <v>0</v>
      </c>
      <c r="I202" s="130">
        <v>0</v>
      </c>
      <c r="J202" s="130">
        <v>0</v>
      </c>
      <c r="K202" s="130">
        <v>1</v>
      </c>
      <c r="L202" s="130">
        <v>0</v>
      </c>
      <c r="M202">
        <v>281.77570560665202</v>
      </c>
    </row>
    <row r="203" spans="1:13">
      <c r="A203" t="s">
        <v>1609</v>
      </c>
      <c r="B203" t="s">
        <v>1423</v>
      </c>
      <c r="C203" t="s">
        <v>1610</v>
      </c>
      <c r="D203" s="130">
        <v>0</v>
      </c>
      <c r="E203" s="130">
        <v>0</v>
      </c>
      <c r="F203" s="130">
        <v>1</v>
      </c>
      <c r="G203" s="130">
        <v>0</v>
      </c>
      <c r="H203" s="130">
        <v>0</v>
      </c>
      <c r="I203" s="130">
        <v>0</v>
      </c>
      <c r="J203" s="130">
        <v>0</v>
      </c>
      <c r="K203" s="130">
        <v>0</v>
      </c>
      <c r="L203" s="130">
        <v>4.5988085244598485E-2</v>
      </c>
      <c r="M203">
        <v>9009.2669000318001</v>
      </c>
    </row>
    <row r="204" spans="1:13">
      <c r="A204" t="s">
        <v>1611</v>
      </c>
      <c r="B204" t="s">
        <v>1352</v>
      </c>
      <c r="C204" t="s">
        <v>1612</v>
      </c>
      <c r="D204" s="130">
        <v>0</v>
      </c>
      <c r="E204" s="130">
        <v>1</v>
      </c>
      <c r="F204" s="130">
        <v>0.64166088726747683</v>
      </c>
      <c r="G204" s="130">
        <v>0.25875360762202337</v>
      </c>
      <c r="H204" s="130">
        <v>0</v>
      </c>
      <c r="I204" s="130">
        <v>0</v>
      </c>
      <c r="J204" s="130">
        <v>0</v>
      </c>
      <c r="K204" s="130">
        <v>0</v>
      </c>
      <c r="L204" s="130">
        <v>0</v>
      </c>
      <c r="M204">
        <v>1406.5867592913601</v>
      </c>
    </row>
    <row r="205" spans="1:13">
      <c r="A205" t="s">
        <v>1613</v>
      </c>
      <c r="B205" t="s">
        <v>1352</v>
      </c>
      <c r="C205" t="s">
        <v>1614</v>
      </c>
      <c r="D205" s="130">
        <v>0.3682850636419403</v>
      </c>
      <c r="E205" s="130">
        <v>0.54573346745040763</v>
      </c>
      <c r="F205" s="130">
        <v>0</v>
      </c>
      <c r="G205" s="130">
        <v>0</v>
      </c>
      <c r="H205" s="130">
        <v>0</v>
      </c>
      <c r="I205" s="130">
        <v>0.58788111451032421</v>
      </c>
      <c r="J205" s="130">
        <v>1</v>
      </c>
      <c r="K205" s="130">
        <v>0</v>
      </c>
      <c r="L205" s="130">
        <v>0</v>
      </c>
      <c r="M205">
        <v>543.18307183611705</v>
      </c>
    </row>
    <row r="206" spans="1:13">
      <c r="A206" t="s">
        <v>1615</v>
      </c>
      <c r="B206" t="s">
        <v>1352</v>
      </c>
      <c r="C206" t="s">
        <v>1616</v>
      </c>
      <c r="D206" s="130">
        <v>0</v>
      </c>
      <c r="E206" s="130">
        <v>1</v>
      </c>
      <c r="F206" s="130">
        <v>0</v>
      </c>
      <c r="G206" s="130">
        <v>0</v>
      </c>
      <c r="H206" s="130">
        <v>0</v>
      </c>
      <c r="I206" s="130">
        <v>0</v>
      </c>
      <c r="J206" s="130">
        <v>0</v>
      </c>
      <c r="K206" s="130">
        <v>0</v>
      </c>
      <c r="L206" s="130">
        <v>0</v>
      </c>
      <c r="M206">
        <v>654.458765644354</v>
      </c>
    </row>
    <row r="207" spans="1:13">
      <c r="A207" t="s">
        <v>1617</v>
      </c>
      <c r="B207" t="s">
        <v>1352</v>
      </c>
      <c r="C207" t="s">
        <v>1604</v>
      </c>
      <c r="D207" s="130">
        <v>7.562958235823232E-2</v>
      </c>
      <c r="E207" s="130">
        <v>1.4008711694018017E-2</v>
      </c>
      <c r="F207" s="130">
        <v>0</v>
      </c>
      <c r="G207" s="130">
        <v>0</v>
      </c>
      <c r="H207" s="130">
        <v>0</v>
      </c>
      <c r="I207" s="130">
        <v>0</v>
      </c>
      <c r="J207" s="130">
        <v>0</v>
      </c>
      <c r="K207" s="130">
        <v>1</v>
      </c>
      <c r="L207" s="130">
        <v>0</v>
      </c>
      <c r="M207">
        <v>12455.916981197</v>
      </c>
    </row>
    <row r="208" spans="1:13">
      <c r="A208" t="s">
        <v>1618</v>
      </c>
      <c r="B208" t="s">
        <v>1361</v>
      </c>
      <c r="C208" t="s">
        <v>1619</v>
      </c>
      <c r="D208" s="130">
        <v>0</v>
      </c>
      <c r="E208" s="130">
        <v>0</v>
      </c>
      <c r="F208" s="130">
        <v>0</v>
      </c>
      <c r="G208" s="130">
        <v>0</v>
      </c>
      <c r="H208" s="130">
        <v>1</v>
      </c>
      <c r="I208" s="130">
        <v>0</v>
      </c>
      <c r="J208" s="130">
        <v>0</v>
      </c>
      <c r="K208" s="130">
        <v>5.200428958899371E-2</v>
      </c>
      <c r="L208" s="130">
        <v>3.3532191864669041E-2</v>
      </c>
      <c r="M208">
        <v>2081.8115027454201</v>
      </c>
    </row>
    <row r="209" spans="1:13">
      <c r="A209" t="s">
        <v>1620</v>
      </c>
      <c r="B209" t="s">
        <v>1361</v>
      </c>
      <c r="C209" t="s">
        <v>1621</v>
      </c>
      <c r="D209" s="130">
        <v>0</v>
      </c>
      <c r="E209" s="130">
        <v>0</v>
      </c>
      <c r="F209" s="130">
        <v>0</v>
      </c>
      <c r="G209" s="130">
        <v>0</v>
      </c>
      <c r="H209" s="130">
        <v>0</v>
      </c>
      <c r="I209" s="130">
        <v>0</v>
      </c>
      <c r="J209" s="130">
        <v>7.3918619036193012E-2</v>
      </c>
      <c r="K209" s="130">
        <v>0.19669653636934914</v>
      </c>
      <c r="L209" s="130">
        <v>1</v>
      </c>
      <c r="M209">
        <v>238.441038837744</v>
      </c>
    </row>
    <row r="210" spans="1:13">
      <c r="A210" t="s">
        <v>1622</v>
      </c>
      <c r="B210" t="s">
        <v>1361</v>
      </c>
      <c r="C210" t="s">
        <v>1623</v>
      </c>
      <c r="D210" s="130">
        <v>0</v>
      </c>
      <c r="E210" s="130">
        <v>0</v>
      </c>
      <c r="F210" s="130">
        <v>0</v>
      </c>
      <c r="G210" s="130">
        <v>0</v>
      </c>
      <c r="H210" s="130">
        <v>0</v>
      </c>
      <c r="I210" s="130">
        <v>0</v>
      </c>
      <c r="J210" s="130">
        <v>0.59530887830934265</v>
      </c>
      <c r="K210" s="130">
        <v>0.28801992825511857</v>
      </c>
      <c r="L210" s="130">
        <v>1</v>
      </c>
      <c r="M210">
        <v>203.044173806613</v>
      </c>
    </row>
    <row r="211" spans="1:13">
      <c r="A211" t="s">
        <v>1624</v>
      </c>
      <c r="B211" t="s">
        <v>1361</v>
      </c>
      <c r="C211" t="s">
        <v>1604</v>
      </c>
      <c r="D211" s="130">
        <v>0</v>
      </c>
      <c r="E211" s="130">
        <v>0</v>
      </c>
      <c r="F211" s="130">
        <v>0</v>
      </c>
      <c r="G211" s="130">
        <v>0</v>
      </c>
      <c r="H211" s="130">
        <v>0</v>
      </c>
      <c r="I211" s="130">
        <v>0</v>
      </c>
      <c r="J211" s="130">
        <v>0</v>
      </c>
      <c r="K211" s="130">
        <v>1</v>
      </c>
      <c r="L211" s="130">
        <v>0.49599742532608548</v>
      </c>
      <c r="M211">
        <v>40.718184342406801</v>
      </c>
    </row>
    <row r="212" spans="1:13">
      <c r="A212" t="s">
        <v>1625</v>
      </c>
      <c r="B212" t="s">
        <v>1361</v>
      </c>
      <c r="C212" t="s">
        <v>1626</v>
      </c>
      <c r="D212" s="130">
        <v>0</v>
      </c>
      <c r="E212" s="130">
        <v>0</v>
      </c>
      <c r="F212" s="130">
        <v>0</v>
      </c>
      <c r="G212" s="130">
        <v>0</v>
      </c>
      <c r="H212" s="130">
        <v>0</v>
      </c>
      <c r="I212" s="130">
        <v>0</v>
      </c>
      <c r="J212" s="130">
        <v>0</v>
      </c>
      <c r="K212" s="130">
        <v>1</v>
      </c>
      <c r="L212" s="130">
        <v>0.19839897013043442</v>
      </c>
      <c r="M212">
        <v>151.17165835898399</v>
      </c>
    </row>
    <row r="213" spans="1:13">
      <c r="A213" t="s">
        <v>1627</v>
      </c>
      <c r="B213" t="s">
        <v>1361</v>
      </c>
      <c r="C213" t="s">
        <v>1628</v>
      </c>
      <c r="D213" s="130">
        <v>0</v>
      </c>
      <c r="E213" s="130">
        <v>0</v>
      </c>
      <c r="F213" s="130">
        <v>0</v>
      </c>
      <c r="G213" s="130">
        <v>0</v>
      </c>
      <c r="H213" s="130">
        <v>0</v>
      </c>
      <c r="I213" s="130">
        <v>0</v>
      </c>
      <c r="J213" s="130">
        <v>0.25053353895834646</v>
      </c>
      <c r="K213" s="130">
        <v>1</v>
      </c>
      <c r="L213" s="130">
        <v>0.41333118777173833</v>
      </c>
      <c r="M213">
        <v>305.38638256805098</v>
      </c>
    </row>
    <row r="214" spans="1:13">
      <c r="A214" t="s">
        <v>1629</v>
      </c>
      <c r="B214" t="s">
        <v>1445</v>
      </c>
      <c r="C214" t="s">
        <v>1604</v>
      </c>
      <c r="D214" s="130">
        <v>0</v>
      </c>
      <c r="E214" s="130">
        <v>0</v>
      </c>
      <c r="F214" s="130">
        <v>0</v>
      </c>
      <c r="G214" s="130">
        <v>0</v>
      </c>
      <c r="H214" s="130">
        <v>0</v>
      </c>
      <c r="I214" s="130">
        <v>0</v>
      </c>
      <c r="J214" s="130">
        <v>0</v>
      </c>
      <c r="K214" s="130">
        <v>0</v>
      </c>
      <c r="L214" s="130">
        <v>1</v>
      </c>
      <c r="M214">
        <v>1009.00374974772</v>
      </c>
    </row>
    <row r="215" spans="1:13">
      <c r="A215" t="s">
        <v>1630</v>
      </c>
      <c r="B215" t="s">
        <v>1445</v>
      </c>
      <c r="C215" t="s">
        <v>1631</v>
      </c>
      <c r="D215" s="130">
        <v>0</v>
      </c>
      <c r="E215" s="130">
        <v>0</v>
      </c>
      <c r="F215" s="130">
        <v>0</v>
      </c>
      <c r="G215" s="130">
        <v>1</v>
      </c>
      <c r="H215" s="130">
        <v>0</v>
      </c>
      <c r="I215" s="130">
        <v>0</v>
      </c>
      <c r="J215" s="130">
        <v>0.71291024034876727</v>
      </c>
      <c r="K215" s="130">
        <v>0</v>
      </c>
      <c r="L215" s="130">
        <v>0.86456228393667067</v>
      </c>
      <c r="M215">
        <v>674.49490323949794</v>
      </c>
    </row>
    <row r="216" spans="1:13">
      <c r="A216" t="s">
        <v>1632</v>
      </c>
      <c r="B216" t="s">
        <v>1445</v>
      </c>
      <c r="C216" t="s">
        <v>1633</v>
      </c>
      <c r="D216" s="130">
        <v>0</v>
      </c>
      <c r="E216" s="130">
        <v>0</v>
      </c>
      <c r="F216" s="130">
        <v>1</v>
      </c>
      <c r="G216" s="130">
        <v>0</v>
      </c>
      <c r="H216" s="130">
        <v>0</v>
      </c>
      <c r="I216" s="130">
        <v>0</v>
      </c>
      <c r="J216" s="130">
        <v>8.2170201026376927E-2</v>
      </c>
      <c r="K216" s="130">
        <v>0</v>
      </c>
      <c r="L216" s="130">
        <v>0</v>
      </c>
      <c r="M216">
        <v>15598.2801210336</v>
      </c>
    </row>
    <row r="217" spans="1:13">
      <c r="A217" t="s">
        <v>1634</v>
      </c>
      <c r="B217" t="s">
        <v>1445</v>
      </c>
      <c r="C217" t="s">
        <v>1635</v>
      </c>
      <c r="D217" s="130">
        <v>0</v>
      </c>
      <c r="E217" s="130">
        <v>0</v>
      </c>
      <c r="F217" s="130">
        <v>0</v>
      </c>
      <c r="G217" s="130">
        <v>1</v>
      </c>
      <c r="H217" s="130">
        <v>0</v>
      </c>
      <c r="I217" s="130">
        <v>0</v>
      </c>
      <c r="J217" s="130">
        <v>0.71291024034876704</v>
      </c>
      <c r="K217" s="130">
        <v>0</v>
      </c>
      <c r="L217" s="130">
        <v>0</v>
      </c>
      <c r="M217">
        <v>645.50270765145399</v>
      </c>
    </row>
    <row r="218" spans="1:13">
      <c r="A218" t="s">
        <v>1636</v>
      </c>
      <c r="B218" t="s">
        <v>1369</v>
      </c>
      <c r="C218" t="s">
        <v>1637</v>
      </c>
      <c r="D218" s="130">
        <v>0</v>
      </c>
      <c r="E218" s="130">
        <v>0.82098995331155755</v>
      </c>
      <c r="F218" s="130">
        <v>0</v>
      </c>
      <c r="G218" s="130">
        <v>1</v>
      </c>
      <c r="H218" s="130">
        <v>0</v>
      </c>
      <c r="I218" s="130">
        <v>0</v>
      </c>
      <c r="J218" s="130">
        <v>0</v>
      </c>
      <c r="K218" s="130">
        <v>0.27456746145617639</v>
      </c>
      <c r="L218" s="130">
        <v>0</v>
      </c>
      <c r="M218">
        <v>2340.7607278662499</v>
      </c>
    </row>
    <row r="219" spans="1:13">
      <c r="A219" t="s">
        <v>1638</v>
      </c>
      <c r="B219" t="s">
        <v>1369</v>
      </c>
      <c r="C219" t="s">
        <v>1639</v>
      </c>
      <c r="D219" s="130">
        <v>0</v>
      </c>
      <c r="E219" s="130">
        <v>0</v>
      </c>
      <c r="F219" s="130">
        <v>1</v>
      </c>
      <c r="G219" s="130">
        <v>0</v>
      </c>
      <c r="H219" s="130">
        <v>0</v>
      </c>
      <c r="I219" s="130">
        <v>0.30028313919397914</v>
      </c>
      <c r="J219" s="130">
        <v>0</v>
      </c>
      <c r="K219" s="130">
        <v>0</v>
      </c>
      <c r="L219" s="130">
        <v>7.2009967678458922E-2</v>
      </c>
      <c r="M219">
        <v>3010.5668699681401</v>
      </c>
    </row>
    <row r="220" spans="1:13">
      <c r="A220" t="s">
        <v>1640</v>
      </c>
      <c r="B220" t="s">
        <v>1369</v>
      </c>
      <c r="C220" t="s">
        <v>1641</v>
      </c>
      <c r="D220" s="130">
        <v>1</v>
      </c>
      <c r="E220" s="130">
        <v>0</v>
      </c>
      <c r="F220" s="130">
        <v>0</v>
      </c>
      <c r="G220" s="130">
        <v>0</v>
      </c>
      <c r="H220" s="130">
        <v>0</v>
      </c>
      <c r="I220" s="130">
        <v>0</v>
      </c>
      <c r="J220" s="130">
        <v>0</v>
      </c>
      <c r="K220" s="130">
        <v>0</v>
      </c>
      <c r="L220" s="130">
        <v>0</v>
      </c>
      <c r="M220">
        <v>1566.03334744624</v>
      </c>
    </row>
    <row r="221" spans="1:13">
      <c r="A221" t="s">
        <v>1642</v>
      </c>
      <c r="B221" t="s">
        <v>1369</v>
      </c>
      <c r="C221" t="s">
        <v>1643</v>
      </c>
      <c r="D221" s="130">
        <v>0</v>
      </c>
      <c r="E221" s="130">
        <v>0</v>
      </c>
      <c r="F221" s="130">
        <v>0</v>
      </c>
      <c r="G221" s="130">
        <v>0</v>
      </c>
      <c r="H221" s="130">
        <v>0</v>
      </c>
      <c r="I221" s="130">
        <v>0</v>
      </c>
      <c r="J221" s="130">
        <v>0</v>
      </c>
      <c r="K221" s="130">
        <v>0</v>
      </c>
      <c r="L221" s="130">
        <v>1</v>
      </c>
      <c r="M221">
        <v>887.33452472601198</v>
      </c>
    </row>
    <row r="222" spans="1:13">
      <c r="A222" t="s">
        <v>1644</v>
      </c>
      <c r="B222" t="s">
        <v>1369</v>
      </c>
      <c r="C222" t="s">
        <v>1645</v>
      </c>
      <c r="D222" s="130">
        <v>0</v>
      </c>
      <c r="E222" s="130">
        <v>1</v>
      </c>
      <c r="F222" s="130">
        <v>0.2575609949426409</v>
      </c>
      <c r="G222" s="130">
        <v>0</v>
      </c>
      <c r="H222" s="130">
        <v>0</v>
      </c>
      <c r="I222" s="130">
        <v>0</v>
      </c>
      <c r="J222" s="130">
        <v>0</v>
      </c>
      <c r="K222" s="130">
        <v>0</v>
      </c>
      <c r="L222" s="130">
        <v>0</v>
      </c>
      <c r="M222">
        <v>3199.8231597939898</v>
      </c>
    </row>
    <row r="223" spans="1:13">
      <c r="A223" t="s">
        <v>1646</v>
      </c>
      <c r="B223" t="s">
        <v>1369</v>
      </c>
      <c r="C223" t="s">
        <v>1647</v>
      </c>
      <c r="D223" s="130">
        <v>0</v>
      </c>
      <c r="E223" s="130">
        <v>0</v>
      </c>
      <c r="F223" s="130">
        <v>0</v>
      </c>
      <c r="G223" s="130">
        <v>0</v>
      </c>
      <c r="H223" s="130">
        <v>0</v>
      </c>
      <c r="I223" s="130">
        <v>0</v>
      </c>
      <c r="J223" s="130">
        <v>0</v>
      </c>
      <c r="K223" s="130">
        <v>0</v>
      </c>
      <c r="L223" s="130">
        <v>1</v>
      </c>
      <c r="M223">
        <v>451.88910466342298</v>
      </c>
    </row>
    <row r="224" spans="1:13">
      <c r="A224" t="s">
        <v>1648</v>
      </c>
      <c r="B224" t="s">
        <v>1369</v>
      </c>
      <c r="C224" t="s">
        <v>1649</v>
      </c>
      <c r="D224" s="130">
        <v>0</v>
      </c>
      <c r="E224" s="130">
        <v>0</v>
      </c>
      <c r="F224" s="130">
        <v>0</v>
      </c>
      <c r="G224" s="130">
        <v>1</v>
      </c>
      <c r="H224" s="130">
        <v>0</v>
      </c>
      <c r="I224" s="130">
        <v>0</v>
      </c>
      <c r="J224" s="130">
        <v>0</v>
      </c>
      <c r="K224" s="130">
        <v>0</v>
      </c>
      <c r="L224" s="130">
        <v>0</v>
      </c>
      <c r="M224">
        <v>1680.07176158681</v>
      </c>
    </row>
    <row r="226" spans="1:13">
      <c r="A226" s="112" t="s">
        <v>1650</v>
      </c>
    </row>
    <row r="227" spans="1:13">
      <c r="A227" t="s">
        <v>1651</v>
      </c>
      <c r="B227" t="s">
        <v>1348</v>
      </c>
      <c r="C227" t="s">
        <v>1652</v>
      </c>
      <c r="D227" s="130">
        <v>1</v>
      </c>
      <c r="E227" s="130">
        <v>0</v>
      </c>
      <c r="F227" s="130">
        <v>0</v>
      </c>
      <c r="G227" s="130">
        <v>0</v>
      </c>
      <c r="H227" s="130">
        <v>0</v>
      </c>
      <c r="I227" s="130">
        <v>0</v>
      </c>
      <c r="J227" s="130">
        <v>0</v>
      </c>
      <c r="K227" s="130">
        <v>0</v>
      </c>
      <c r="L227" s="130">
        <v>0</v>
      </c>
      <c r="M227">
        <v>10138.160402105799</v>
      </c>
    </row>
    <row r="228" spans="1:13">
      <c r="A228" t="s">
        <v>1653</v>
      </c>
      <c r="B228" t="s">
        <v>1348</v>
      </c>
      <c r="C228" t="s">
        <v>1654</v>
      </c>
      <c r="D228" s="130">
        <v>0</v>
      </c>
      <c r="E228" s="130">
        <v>0</v>
      </c>
      <c r="F228" s="130">
        <v>0</v>
      </c>
      <c r="G228" s="130">
        <v>0</v>
      </c>
      <c r="H228" s="130">
        <v>0</v>
      </c>
      <c r="I228" s="130">
        <v>0</v>
      </c>
      <c r="J228" s="130">
        <v>0</v>
      </c>
      <c r="K228" s="130">
        <v>1</v>
      </c>
      <c r="L228" s="130">
        <v>0.77763101466959017</v>
      </c>
      <c r="M228">
        <v>584.77188856595103</v>
      </c>
    </row>
    <row r="229" spans="1:13">
      <c r="A229" t="s">
        <v>1655</v>
      </c>
      <c r="B229" t="s">
        <v>1348</v>
      </c>
      <c r="C229" t="s">
        <v>1656</v>
      </c>
      <c r="D229" s="130">
        <v>0</v>
      </c>
      <c r="E229" s="130">
        <v>0</v>
      </c>
      <c r="F229" s="130">
        <v>0</v>
      </c>
      <c r="G229" s="130">
        <v>0</v>
      </c>
      <c r="H229" s="130">
        <v>0</v>
      </c>
      <c r="I229" s="130">
        <v>0</v>
      </c>
      <c r="J229" s="130">
        <v>1</v>
      </c>
      <c r="K229" s="130">
        <v>0</v>
      </c>
      <c r="L229" s="130">
        <v>0</v>
      </c>
      <c r="M229">
        <v>460.15613356175498</v>
      </c>
    </row>
    <row r="230" spans="1:13">
      <c r="A230" t="s">
        <v>1657</v>
      </c>
      <c r="B230" t="s">
        <v>1348</v>
      </c>
      <c r="C230" t="s">
        <v>1658</v>
      </c>
      <c r="D230" s="130">
        <v>0</v>
      </c>
      <c r="E230" s="130">
        <v>0</v>
      </c>
      <c r="F230" s="130">
        <v>0</v>
      </c>
      <c r="G230" s="130">
        <v>0</v>
      </c>
      <c r="H230" s="130">
        <v>0</v>
      </c>
      <c r="I230" s="130">
        <v>0</v>
      </c>
      <c r="J230" s="130">
        <v>0</v>
      </c>
      <c r="K230" s="130">
        <v>0</v>
      </c>
      <c r="L230" s="130">
        <v>1</v>
      </c>
      <c r="M230">
        <v>2080.9547503254498</v>
      </c>
    </row>
    <row r="231" spans="1:13">
      <c r="A231" t="s">
        <v>1659</v>
      </c>
      <c r="B231" t="s">
        <v>1348</v>
      </c>
      <c r="C231" t="s">
        <v>1660</v>
      </c>
      <c r="D231" s="130">
        <v>0</v>
      </c>
      <c r="E231" s="130">
        <v>0</v>
      </c>
      <c r="F231" s="130">
        <v>0</v>
      </c>
      <c r="G231" s="130">
        <v>0</v>
      </c>
      <c r="H231" s="130">
        <v>0</v>
      </c>
      <c r="I231" s="130">
        <v>0</v>
      </c>
      <c r="J231" s="130">
        <v>0</v>
      </c>
      <c r="K231" s="130">
        <v>0</v>
      </c>
      <c r="L231" s="130">
        <v>1</v>
      </c>
      <c r="M231">
        <v>837.36487680197797</v>
      </c>
    </row>
    <row r="232" spans="1:13">
      <c r="A232" t="s">
        <v>1661</v>
      </c>
      <c r="B232" t="s">
        <v>1348</v>
      </c>
      <c r="C232" t="s">
        <v>1652</v>
      </c>
      <c r="D232" s="130">
        <v>0</v>
      </c>
      <c r="E232" s="130">
        <v>0</v>
      </c>
      <c r="F232" s="130">
        <v>0</v>
      </c>
      <c r="G232" s="130">
        <v>0</v>
      </c>
      <c r="H232" s="130">
        <v>0</v>
      </c>
      <c r="I232" s="130">
        <v>0</v>
      </c>
      <c r="J232" s="130">
        <v>0</v>
      </c>
      <c r="K232" s="130">
        <v>0</v>
      </c>
      <c r="L232" s="130">
        <v>1</v>
      </c>
      <c r="M232">
        <v>174.47653919221901</v>
      </c>
    </row>
    <row r="233" spans="1:13">
      <c r="A233" t="s">
        <v>1662</v>
      </c>
      <c r="B233" t="s">
        <v>1423</v>
      </c>
      <c r="C233" t="s">
        <v>1663</v>
      </c>
      <c r="D233" s="130">
        <v>0</v>
      </c>
      <c r="E233" s="130">
        <v>0</v>
      </c>
      <c r="F233" s="130">
        <v>0</v>
      </c>
      <c r="G233" s="130">
        <v>0</v>
      </c>
      <c r="H233" s="130">
        <v>1</v>
      </c>
      <c r="I233" s="130">
        <v>0</v>
      </c>
      <c r="J233" s="130">
        <v>0</v>
      </c>
      <c r="K233" s="130">
        <v>0</v>
      </c>
      <c r="L233" s="130">
        <v>0</v>
      </c>
      <c r="M233">
        <v>636.31246805995397</v>
      </c>
    </row>
    <row r="234" spans="1:13">
      <c r="A234" t="s">
        <v>1664</v>
      </c>
      <c r="B234" t="s">
        <v>1423</v>
      </c>
      <c r="C234" t="s">
        <v>1665</v>
      </c>
      <c r="D234" s="130">
        <v>0</v>
      </c>
      <c r="E234" s="130">
        <v>0</v>
      </c>
      <c r="F234" s="130">
        <v>0</v>
      </c>
      <c r="G234" s="130">
        <v>0.42031802173102395</v>
      </c>
      <c r="H234" s="130">
        <v>9.5232922977350185E-2</v>
      </c>
      <c r="I234" s="130">
        <v>0.34812688104083356</v>
      </c>
      <c r="J234" s="130">
        <v>0</v>
      </c>
      <c r="K234" s="130">
        <v>1</v>
      </c>
      <c r="L234" s="130">
        <v>0.26658073553093597</v>
      </c>
      <c r="M234">
        <v>2566.5541582453998</v>
      </c>
    </row>
    <row r="235" spans="1:13">
      <c r="A235" t="s">
        <v>1664</v>
      </c>
      <c r="B235" t="s">
        <v>1423</v>
      </c>
      <c r="C235" t="s">
        <v>1665</v>
      </c>
      <c r="D235" s="130">
        <v>0</v>
      </c>
      <c r="E235" s="130">
        <v>0</v>
      </c>
      <c r="F235" s="130">
        <v>0</v>
      </c>
      <c r="G235" s="130">
        <v>0.42031802173102395</v>
      </c>
      <c r="H235" s="130">
        <v>9.5232922977350185E-2</v>
      </c>
      <c r="I235" s="130">
        <v>0.34812688104083356</v>
      </c>
      <c r="J235" s="130">
        <v>0</v>
      </c>
      <c r="K235" s="130">
        <v>1</v>
      </c>
      <c r="L235" s="130">
        <v>0.26658073553093597</v>
      </c>
      <c r="M235">
        <v>2566.5541582453998</v>
      </c>
    </row>
    <row r="236" spans="1:13">
      <c r="A236" t="s">
        <v>1666</v>
      </c>
      <c r="B236" t="s">
        <v>1423</v>
      </c>
      <c r="C236" t="s">
        <v>1667</v>
      </c>
      <c r="D236" s="130">
        <v>0</v>
      </c>
      <c r="E236" s="130">
        <v>0</v>
      </c>
      <c r="F236" s="130">
        <v>0</v>
      </c>
      <c r="G236" s="130">
        <v>1</v>
      </c>
      <c r="H236" s="130">
        <v>0</v>
      </c>
      <c r="I236" s="130">
        <v>0</v>
      </c>
      <c r="J236" s="130">
        <v>0</v>
      </c>
      <c r="K236" s="130">
        <v>0</v>
      </c>
      <c r="L236" s="130">
        <v>0</v>
      </c>
      <c r="M236">
        <v>319.60007818906797</v>
      </c>
    </row>
    <row r="237" spans="1:13">
      <c r="A237" t="s">
        <v>1668</v>
      </c>
      <c r="B237" t="s">
        <v>1423</v>
      </c>
      <c r="C237" t="s">
        <v>1669</v>
      </c>
      <c r="D237" s="130">
        <v>1</v>
      </c>
      <c r="E237" s="130">
        <v>0</v>
      </c>
      <c r="F237" s="130">
        <v>0</v>
      </c>
      <c r="G237" s="130">
        <v>0.10325986094240941</v>
      </c>
      <c r="H237" s="130">
        <v>0.21056352780100382</v>
      </c>
      <c r="I237" s="130">
        <v>0</v>
      </c>
      <c r="J237" s="130">
        <v>0</v>
      </c>
      <c r="K237" s="130">
        <v>0</v>
      </c>
      <c r="L237" s="130">
        <v>0</v>
      </c>
      <c r="M237">
        <v>3135.1216309494598</v>
      </c>
    </row>
    <row r="238" spans="1:13">
      <c r="A238" t="s">
        <v>1670</v>
      </c>
      <c r="B238" t="s">
        <v>1423</v>
      </c>
      <c r="C238" t="s">
        <v>1660</v>
      </c>
      <c r="D238" s="130">
        <v>0</v>
      </c>
      <c r="E238" s="130">
        <v>0</v>
      </c>
      <c r="F238" s="130">
        <v>0</v>
      </c>
      <c r="G238" s="130">
        <v>0</v>
      </c>
      <c r="H238" s="130">
        <v>0</v>
      </c>
      <c r="I238" s="130">
        <v>0.32647415458161916</v>
      </c>
      <c r="J238" s="130">
        <v>0</v>
      </c>
      <c r="K238" s="130">
        <v>0</v>
      </c>
      <c r="L238" s="130">
        <v>1</v>
      </c>
      <c r="M238">
        <v>2610.10492294507</v>
      </c>
    </row>
    <row r="239" spans="1:13">
      <c r="A239" t="s">
        <v>1671</v>
      </c>
      <c r="B239" t="s">
        <v>1423</v>
      </c>
      <c r="C239" t="s">
        <v>1656</v>
      </c>
      <c r="D239" s="130">
        <v>0</v>
      </c>
      <c r="E239" s="130">
        <v>1</v>
      </c>
      <c r="F239" s="130">
        <v>0</v>
      </c>
      <c r="G239" s="130">
        <v>0</v>
      </c>
      <c r="H239" s="130">
        <v>5.33683569299363E-2</v>
      </c>
      <c r="I239" s="130">
        <v>0</v>
      </c>
      <c r="J239" s="130">
        <v>0</v>
      </c>
      <c r="K239" s="130">
        <v>0</v>
      </c>
      <c r="L239" s="130">
        <v>0</v>
      </c>
      <c r="M239">
        <v>10237.9662411837</v>
      </c>
    </row>
    <row r="240" spans="1:13">
      <c r="A240" t="s">
        <v>1672</v>
      </c>
      <c r="B240" t="s">
        <v>1423</v>
      </c>
      <c r="C240" t="s">
        <v>1673</v>
      </c>
      <c r="D240" s="130">
        <v>0</v>
      </c>
      <c r="E240" s="130">
        <v>0</v>
      </c>
      <c r="F240" s="130">
        <v>0</v>
      </c>
      <c r="G240" s="130">
        <v>1</v>
      </c>
      <c r="H240" s="130">
        <v>0</v>
      </c>
      <c r="I240" s="130">
        <v>0</v>
      </c>
      <c r="J240" s="130">
        <v>0</v>
      </c>
      <c r="K240" s="130">
        <v>0</v>
      </c>
      <c r="L240" s="130">
        <v>0</v>
      </c>
      <c r="M240">
        <v>1354.0009705697701</v>
      </c>
    </row>
    <row r="241" spans="1:13">
      <c r="A241" t="s">
        <v>1674</v>
      </c>
      <c r="B241" t="s">
        <v>1423</v>
      </c>
      <c r="C241" t="s">
        <v>1675</v>
      </c>
      <c r="D241" s="130">
        <v>0</v>
      </c>
      <c r="E241" s="130">
        <v>1</v>
      </c>
      <c r="F241" s="130">
        <v>0</v>
      </c>
      <c r="G241" s="130">
        <v>0</v>
      </c>
      <c r="H241" s="130">
        <v>0.26684178464968122</v>
      </c>
      <c r="I241" s="130">
        <v>0</v>
      </c>
      <c r="J241" s="130">
        <v>0</v>
      </c>
      <c r="K241" s="130">
        <v>0</v>
      </c>
      <c r="L241" s="130">
        <v>0</v>
      </c>
      <c r="M241">
        <v>583.36603266627105</v>
      </c>
    </row>
    <row r="242" spans="1:13">
      <c r="A242" t="s">
        <v>1676</v>
      </c>
      <c r="B242" t="s">
        <v>1423</v>
      </c>
      <c r="C242" t="s">
        <v>1656</v>
      </c>
      <c r="D242" s="130">
        <v>0</v>
      </c>
      <c r="E242" s="130">
        <v>0</v>
      </c>
      <c r="F242" s="130">
        <v>0</v>
      </c>
      <c r="G242" s="130">
        <v>1</v>
      </c>
      <c r="H242" s="130">
        <v>0</v>
      </c>
      <c r="I242" s="130">
        <v>0</v>
      </c>
      <c r="J242" s="130">
        <v>0</v>
      </c>
      <c r="K242" s="130">
        <v>0</v>
      </c>
      <c r="L242" s="130">
        <v>0</v>
      </c>
      <c r="M242">
        <v>6096.2522376959496</v>
      </c>
    </row>
    <row r="243" spans="1:13">
      <c r="A243" t="s">
        <v>1677</v>
      </c>
      <c r="B243" t="s">
        <v>1423</v>
      </c>
      <c r="C243" t="s">
        <v>1656</v>
      </c>
      <c r="D243" s="130">
        <v>0</v>
      </c>
      <c r="E243" s="130">
        <v>0</v>
      </c>
      <c r="F243" s="130">
        <v>0</v>
      </c>
      <c r="G243" s="130">
        <v>1</v>
      </c>
      <c r="H243" s="130">
        <v>0</v>
      </c>
      <c r="I243" s="130">
        <v>0</v>
      </c>
      <c r="J243" s="130">
        <v>0</v>
      </c>
      <c r="K243" s="130">
        <v>0</v>
      </c>
      <c r="L243" s="130">
        <v>0</v>
      </c>
      <c r="M243">
        <v>2009.05914763594</v>
      </c>
    </row>
    <row r="244" spans="1:13">
      <c r="A244" t="s">
        <v>1678</v>
      </c>
      <c r="B244" t="s">
        <v>1423</v>
      </c>
      <c r="C244" t="s">
        <v>1660</v>
      </c>
      <c r="D244" s="130">
        <v>0</v>
      </c>
      <c r="E244" s="130">
        <v>0</v>
      </c>
      <c r="F244" s="130">
        <v>0</v>
      </c>
      <c r="G244" s="130">
        <v>1</v>
      </c>
      <c r="H244" s="130">
        <v>0</v>
      </c>
      <c r="I244" s="130">
        <v>0</v>
      </c>
      <c r="J244" s="130">
        <v>0</v>
      </c>
      <c r="K244" s="130">
        <v>0</v>
      </c>
      <c r="L244" s="130">
        <v>0</v>
      </c>
      <c r="M244">
        <v>688.667846780692</v>
      </c>
    </row>
    <row r="245" spans="1:13">
      <c r="A245" t="s">
        <v>1679</v>
      </c>
      <c r="B245" t="s">
        <v>1423</v>
      </c>
      <c r="C245" t="s">
        <v>1680</v>
      </c>
      <c r="D245" s="130">
        <v>0</v>
      </c>
      <c r="E245" s="130">
        <v>0</v>
      </c>
      <c r="F245" s="130">
        <v>0</v>
      </c>
      <c r="G245" s="130">
        <v>0</v>
      </c>
      <c r="H245" s="130">
        <v>0</v>
      </c>
      <c r="I245" s="130">
        <v>0</v>
      </c>
      <c r="J245" s="130">
        <v>0.14468241412476754</v>
      </c>
      <c r="K245" s="130">
        <v>1</v>
      </c>
      <c r="L245" s="130">
        <v>0</v>
      </c>
      <c r="M245">
        <v>12300.779343869201</v>
      </c>
    </row>
    <row r="246" spans="1:13">
      <c r="A246" t="s">
        <v>1681</v>
      </c>
      <c r="B246" t="s">
        <v>1423</v>
      </c>
      <c r="C246" t="s">
        <v>1656</v>
      </c>
      <c r="D246" s="130">
        <v>0</v>
      </c>
      <c r="E246" s="130">
        <v>0</v>
      </c>
      <c r="F246" s="130">
        <v>0</v>
      </c>
      <c r="G246" s="130">
        <v>0</v>
      </c>
      <c r="H246" s="130">
        <v>1</v>
      </c>
      <c r="I246" s="130">
        <v>0</v>
      </c>
      <c r="J246" s="130">
        <v>0</v>
      </c>
      <c r="K246" s="130">
        <v>0</v>
      </c>
      <c r="L246" s="130">
        <v>0</v>
      </c>
      <c r="M246">
        <v>3093.3825484168101</v>
      </c>
    </row>
    <row r="247" spans="1:13">
      <c r="A247" t="s">
        <v>1682</v>
      </c>
      <c r="B247" t="s">
        <v>1423</v>
      </c>
      <c r="C247" t="s">
        <v>1656</v>
      </c>
      <c r="D247" s="130">
        <v>0</v>
      </c>
      <c r="E247" s="130">
        <v>0</v>
      </c>
      <c r="F247" s="130">
        <v>0</v>
      </c>
      <c r="G247" s="130">
        <v>1</v>
      </c>
      <c r="H247" s="130">
        <v>0</v>
      </c>
      <c r="I247" s="130">
        <v>0</v>
      </c>
      <c r="J247" s="130">
        <v>0</v>
      </c>
      <c r="K247" s="130">
        <v>0</v>
      </c>
      <c r="L247" s="130">
        <v>0</v>
      </c>
      <c r="M247">
        <v>281.66461506809998</v>
      </c>
    </row>
    <row r="248" spans="1:13">
      <c r="A248" t="s">
        <v>1683</v>
      </c>
      <c r="B248" t="s">
        <v>1423</v>
      </c>
      <c r="C248" t="s">
        <v>1684</v>
      </c>
      <c r="D248" s="130">
        <v>0</v>
      </c>
      <c r="E248" s="130">
        <v>0</v>
      </c>
      <c r="F248" s="130">
        <v>0</v>
      </c>
      <c r="G248" s="130">
        <v>0</v>
      </c>
      <c r="H248" s="130">
        <v>0.35723857835292955</v>
      </c>
      <c r="I248" s="130">
        <v>0</v>
      </c>
      <c r="J248" s="130">
        <v>0</v>
      </c>
      <c r="K248" s="130">
        <v>0</v>
      </c>
      <c r="L248" s="130">
        <v>1</v>
      </c>
      <c r="M248">
        <v>832.96756785305001</v>
      </c>
    </row>
    <row r="249" spans="1:13">
      <c r="A249" t="s">
        <v>1685</v>
      </c>
      <c r="B249" t="s">
        <v>1423</v>
      </c>
      <c r="C249" t="s">
        <v>1686</v>
      </c>
      <c r="D249" s="130">
        <v>0</v>
      </c>
      <c r="E249" s="130">
        <v>1</v>
      </c>
      <c r="F249" s="130">
        <v>0</v>
      </c>
      <c r="G249" s="130">
        <v>0.1308585863103072</v>
      </c>
      <c r="H249" s="130">
        <v>6.6710446162420264E-2</v>
      </c>
      <c r="I249" s="130">
        <v>0</v>
      </c>
      <c r="J249" s="130">
        <v>0</v>
      </c>
      <c r="K249" s="130">
        <v>0</v>
      </c>
      <c r="L249" s="130">
        <v>0</v>
      </c>
      <c r="M249">
        <v>2189.8096695823101</v>
      </c>
    </row>
    <row r="250" spans="1:13">
      <c r="A250" t="s">
        <v>1687</v>
      </c>
      <c r="B250" t="s">
        <v>1423</v>
      </c>
      <c r="C250" t="s">
        <v>1684</v>
      </c>
      <c r="D250" s="130">
        <v>0</v>
      </c>
      <c r="E250" s="130">
        <v>0</v>
      </c>
      <c r="F250" s="130">
        <v>0</v>
      </c>
      <c r="G250" s="130">
        <v>1</v>
      </c>
      <c r="H250" s="130">
        <v>0</v>
      </c>
      <c r="I250" s="130">
        <v>0</v>
      </c>
      <c r="J250" s="130">
        <v>0</v>
      </c>
      <c r="K250" s="130">
        <v>0</v>
      </c>
      <c r="L250" s="130">
        <v>0</v>
      </c>
      <c r="M250">
        <v>263.855878504928</v>
      </c>
    </row>
    <row r="251" spans="1:13">
      <c r="A251" t="s">
        <v>1688</v>
      </c>
      <c r="B251" t="s">
        <v>1423</v>
      </c>
      <c r="C251" t="s">
        <v>1665</v>
      </c>
      <c r="D251" s="130">
        <v>0</v>
      </c>
      <c r="E251" s="130">
        <v>0</v>
      </c>
      <c r="F251" s="130">
        <v>0</v>
      </c>
      <c r="G251" s="130">
        <v>0.49039765823071152</v>
      </c>
      <c r="H251" s="130">
        <v>1</v>
      </c>
      <c r="I251" s="130">
        <v>0</v>
      </c>
      <c r="J251" s="130">
        <v>0</v>
      </c>
      <c r="K251" s="130">
        <v>0</v>
      </c>
      <c r="L251" s="130">
        <v>0</v>
      </c>
      <c r="M251">
        <v>691.78616762077797</v>
      </c>
    </row>
    <row r="252" spans="1:13">
      <c r="A252" t="s">
        <v>1688</v>
      </c>
      <c r="B252" t="s">
        <v>1423</v>
      </c>
      <c r="C252" t="s">
        <v>1665</v>
      </c>
      <c r="D252" s="130">
        <v>0</v>
      </c>
      <c r="E252" s="130">
        <v>0</v>
      </c>
      <c r="F252" s="130">
        <v>0</v>
      </c>
      <c r="G252" s="130">
        <v>0.49039765823071152</v>
      </c>
      <c r="H252" s="130">
        <v>1</v>
      </c>
      <c r="I252" s="130">
        <v>0</v>
      </c>
      <c r="J252" s="130">
        <v>0</v>
      </c>
      <c r="K252" s="130">
        <v>0</v>
      </c>
      <c r="L252" s="130">
        <v>0</v>
      </c>
      <c r="M252">
        <v>691.78616762077797</v>
      </c>
    </row>
    <row r="253" spans="1:13">
      <c r="A253" t="s">
        <v>1689</v>
      </c>
      <c r="B253" t="s">
        <v>1423</v>
      </c>
      <c r="C253" t="s">
        <v>1690</v>
      </c>
      <c r="D253" s="130">
        <v>0</v>
      </c>
      <c r="E253" s="130">
        <v>0</v>
      </c>
      <c r="F253" s="130">
        <v>0</v>
      </c>
      <c r="G253" s="130">
        <v>1</v>
      </c>
      <c r="H253" s="130">
        <v>0</v>
      </c>
      <c r="I253" s="130">
        <v>0.93177718042640834</v>
      </c>
      <c r="J253" s="130">
        <v>0</v>
      </c>
      <c r="K253" s="130">
        <v>0</v>
      </c>
      <c r="L253" s="130">
        <v>0</v>
      </c>
      <c r="M253">
        <v>446.02664474543099</v>
      </c>
    </row>
    <row r="254" spans="1:13">
      <c r="A254" t="s">
        <v>1691</v>
      </c>
      <c r="B254" t="s">
        <v>1423</v>
      </c>
      <c r="C254" t="s">
        <v>1692</v>
      </c>
      <c r="D254" s="130">
        <v>1</v>
      </c>
      <c r="E254" s="130">
        <v>0</v>
      </c>
      <c r="F254" s="130">
        <v>0</v>
      </c>
      <c r="G254" s="130">
        <v>0</v>
      </c>
      <c r="H254" s="130">
        <v>0</v>
      </c>
      <c r="I254" s="130">
        <v>0</v>
      </c>
      <c r="J254" s="130">
        <v>0</v>
      </c>
      <c r="K254" s="130">
        <v>0</v>
      </c>
      <c r="L254" s="130">
        <v>0</v>
      </c>
      <c r="M254">
        <v>3161.9054938037998</v>
      </c>
    </row>
    <row r="255" spans="1:13">
      <c r="A255" t="s">
        <v>1693</v>
      </c>
      <c r="B255" t="s">
        <v>1423</v>
      </c>
      <c r="C255" t="s">
        <v>1656</v>
      </c>
      <c r="D255" s="130">
        <v>0</v>
      </c>
      <c r="E255" s="130">
        <v>0</v>
      </c>
      <c r="F255" s="130">
        <v>0</v>
      </c>
      <c r="G255" s="130">
        <v>0.13415224436253795</v>
      </c>
      <c r="H255" s="130">
        <v>0</v>
      </c>
      <c r="I255" s="130">
        <v>1</v>
      </c>
      <c r="J255" s="130">
        <v>0</v>
      </c>
      <c r="K255" s="130">
        <v>0</v>
      </c>
      <c r="L255" s="130">
        <v>0.3828787003375192</v>
      </c>
      <c r="M255">
        <v>3092.9949608307402</v>
      </c>
    </row>
    <row r="256" spans="1:13">
      <c r="A256" t="s">
        <v>1694</v>
      </c>
      <c r="B256" t="s">
        <v>1423</v>
      </c>
      <c r="C256" t="s">
        <v>1695</v>
      </c>
      <c r="D256" s="130">
        <v>0</v>
      </c>
      <c r="E256" s="130">
        <v>0</v>
      </c>
      <c r="F256" s="130">
        <v>0</v>
      </c>
      <c r="G256" s="130">
        <v>0.32693177215380698</v>
      </c>
      <c r="H256" s="130">
        <v>1</v>
      </c>
      <c r="I256" s="130">
        <v>0</v>
      </c>
      <c r="J256" s="130">
        <v>0</v>
      </c>
      <c r="K256" s="130">
        <v>0</v>
      </c>
      <c r="L256" s="130">
        <v>0.93308324893181149</v>
      </c>
      <c r="M256">
        <v>851.62909116689798</v>
      </c>
    </row>
    <row r="257" spans="1:13">
      <c r="A257" t="s">
        <v>1696</v>
      </c>
      <c r="B257" t="s">
        <v>1423</v>
      </c>
      <c r="C257" t="s">
        <v>1656</v>
      </c>
      <c r="D257" s="130">
        <v>0</v>
      </c>
      <c r="E257" s="130">
        <v>0.71377818959181927</v>
      </c>
      <c r="F257" s="130">
        <v>0</v>
      </c>
      <c r="G257" s="130">
        <v>0</v>
      </c>
      <c r="H257" s="130">
        <v>0</v>
      </c>
      <c r="I257" s="130">
        <v>0</v>
      </c>
      <c r="J257" s="130">
        <v>0</v>
      </c>
      <c r="K257" s="130">
        <v>1</v>
      </c>
      <c r="L257" s="130">
        <v>0</v>
      </c>
      <c r="M257">
        <v>3694.91090557288</v>
      </c>
    </row>
    <row r="258" spans="1:13">
      <c r="A258" t="s">
        <v>1697</v>
      </c>
      <c r="B258" t="s">
        <v>1423</v>
      </c>
      <c r="C258" t="s">
        <v>1658</v>
      </c>
      <c r="D258" s="130">
        <v>0</v>
      </c>
      <c r="E258" s="130">
        <v>0</v>
      </c>
      <c r="F258" s="130">
        <v>0</v>
      </c>
      <c r="G258" s="130">
        <v>0</v>
      </c>
      <c r="H258" s="130">
        <v>0</v>
      </c>
      <c r="I258" s="130">
        <v>1</v>
      </c>
      <c r="J258" s="130">
        <v>0</v>
      </c>
      <c r="K258" s="130">
        <v>0</v>
      </c>
      <c r="L258" s="130">
        <v>0</v>
      </c>
      <c r="M258">
        <v>468.23020600811401</v>
      </c>
    </row>
    <row r="259" spans="1:13">
      <c r="A259" t="s">
        <v>1698</v>
      </c>
      <c r="B259" t="s">
        <v>1423</v>
      </c>
      <c r="C259" t="s">
        <v>1667</v>
      </c>
      <c r="D259" s="130">
        <v>0</v>
      </c>
      <c r="E259" s="130">
        <v>1</v>
      </c>
      <c r="F259" s="130">
        <v>0</v>
      </c>
      <c r="G259" s="130">
        <v>0</v>
      </c>
      <c r="H259" s="130">
        <v>0</v>
      </c>
      <c r="I259" s="130">
        <v>0</v>
      </c>
      <c r="J259" s="130">
        <v>0</v>
      </c>
      <c r="K259" s="130">
        <v>0</v>
      </c>
      <c r="L259" s="130">
        <v>0</v>
      </c>
      <c r="M259">
        <v>2086.0818431284101</v>
      </c>
    </row>
    <row r="260" spans="1:13">
      <c r="A260" t="s">
        <v>1699</v>
      </c>
      <c r="B260" t="s">
        <v>1423</v>
      </c>
      <c r="C260" t="s">
        <v>1700</v>
      </c>
      <c r="D260" s="130">
        <v>0</v>
      </c>
      <c r="E260" s="130">
        <v>0</v>
      </c>
      <c r="F260" s="130">
        <v>0</v>
      </c>
      <c r="G260" s="130">
        <v>1</v>
      </c>
      <c r="H260" s="130">
        <v>0</v>
      </c>
      <c r="I260" s="130">
        <v>0</v>
      </c>
      <c r="J260" s="130">
        <v>0</v>
      </c>
      <c r="K260" s="130">
        <v>0</v>
      </c>
      <c r="L260" s="130">
        <v>0</v>
      </c>
      <c r="M260">
        <v>1609.15540752479</v>
      </c>
    </row>
    <row r="261" spans="1:13">
      <c r="A261" t="s">
        <v>1701</v>
      </c>
      <c r="B261" t="s">
        <v>1423</v>
      </c>
      <c r="C261" t="s">
        <v>1702</v>
      </c>
      <c r="D261" s="130">
        <v>0</v>
      </c>
      <c r="E261" s="130">
        <v>0</v>
      </c>
      <c r="F261" s="130">
        <v>0</v>
      </c>
      <c r="G261" s="130">
        <v>1</v>
      </c>
      <c r="H261" s="130">
        <v>0</v>
      </c>
      <c r="I261" s="130">
        <v>0</v>
      </c>
      <c r="J261" s="130">
        <v>0</v>
      </c>
      <c r="K261" s="130">
        <v>0</v>
      </c>
      <c r="L261" s="130">
        <v>0</v>
      </c>
      <c r="M261">
        <v>180.18148328673999</v>
      </c>
    </row>
    <row r="262" spans="1:13">
      <c r="A262" t="s">
        <v>1703</v>
      </c>
      <c r="B262" t="s">
        <v>1423</v>
      </c>
      <c r="C262" t="s">
        <v>1667</v>
      </c>
      <c r="D262" s="130">
        <v>0</v>
      </c>
      <c r="E262" s="130">
        <v>0</v>
      </c>
      <c r="F262" s="130">
        <v>0.72482542284685481</v>
      </c>
      <c r="G262" s="130">
        <v>0.35037792450789029</v>
      </c>
      <c r="H262" s="130">
        <v>0</v>
      </c>
      <c r="I262" s="130">
        <v>0</v>
      </c>
      <c r="J262" s="130">
        <v>0</v>
      </c>
      <c r="K262" s="130">
        <v>0</v>
      </c>
      <c r="L262" s="130">
        <v>1</v>
      </c>
      <c r="M262">
        <v>746.281349952607</v>
      </c>
    </row>
    <row r="263" spans="1:13">
      <c r="A263" t="s">
        <v>1704</v>
      </c>
      <c r="B263" t="s">
        <v>1352</v>
      </c>
      <c r="C263" t="s">
        <v>1658</v>
      </c>
      <c r="D263" s="130">
        <v>0.62646180418417385</v>
      </c>
      <c r="E263" s="130">
        <v>0</v>
      </c>
      <c r="F263" s="130">
        <v>0</v>
      </c>
      <c r="G263" s="130">
        <v>0.72060744945254873</v>
      </c>
      <c r="H263" s="130">
        <v>0</v>
      </c>
      <c r="I263" s="130">
        <v>1</v>
      </c>
      <c r="J263" s="130">
        <v>0</v>
      </c>
      <c r="K263" s="130">
        <v>0</v>
      </c>
      <c r="L263" s="130">
        <v>0</v>
      </c>
      <c r="M263">
        <v>427.695984695162</v>
      </c>
    </row>
    <row r="264" spans="1:13">
      <c r="A264" t="s">
        <v>1705</v>
      </c>
      <c r="B264" t="s">
        <v>1352</v>
      </c>
      <c r="C264" t="s">
        <v>1652</v>
      </c>
      <c r="D264" s="130">
        <v>0</v>
      </c>
      <c r="E264" s="130">
        <v>0</v>
      </c>
      <c r="F264" s="130">
        <v>1</v>
      </c>
      <c r="G264" s="130">
        <v>0</v>
      </c>
      <c r="H264" s="130">
        <v>0</v>
      </c>
      <c r="I264" s="130">
        <v>0</v>
      </c>
      <c r="J264" s="130">
        <v>0</v>
      </c>
      <c r="K264" s="130">
        <v>0</v>
      </c>
      <c r="L264" s="130">
        <v>0</v>
      </c>
      <c r="M264">
        <v>626.57272785432394</v>
      </c>
    </row>
    <row r="265" spans="1:13">
      <c r="A265" t="s">
        <v>1706</v>
      </c>
      <c r="B265" t="s">
        <v>1352</v>
      </c>
      <c r="C265" t="s">
        <v>1652</v>
      </c>
      <c r="D265" s="130">
        <v>0</v>
      </c>
      <c r="E265" s="130">
        <v>1</v>
      </c>
      <c r="F265" s="130">
        <v>0</v>
      </c>
      <c r="G265" s="130">
        <v>0</v>
      </c>
      <c r="H265" s="130">
        <v>0</v>
      </c>
      <c r="I265" s="130">
        <v>0</v>
      </c>
      <c r="J265" s="130">
        <v>0</v>
      </c>
      <c r="K265" s="130">
        <v>0</v>
      </c>
      <c r="L265" s="130">
        <v>0</v>
      </c>
      <c r="M265">
        <v>198.902056851434</v>
      </c>
    </row>
    <row r="266" spans="1:13">
      <c r="A266" t="s">
        <v>1707</v>
      </c>
      <c r="B266" t="s">
        <v>1352</v>
      </c>
      <c r="C266" t="s">
        <v>1708</v>
      </c>
      <c r="D266" s="130">
        <v>1</v>
      </c>
      <c r="E266" s="130">
        <v>0</v>
      </c>
      <c r="F266" s="130">
        <v>0</v>
      </c>
      <c r="G266" s="130">
        <v>0</v>
      </c>
      <c r="H266" s="130">
        <v>0</v>
      </c>
      <c r="I266" s="130">
        <v>0</v>
      </c>
      <c r="J266" s="130">
        <v>0</v>
      </c>
      <c r="K266" s="130">
        <v>0</v>
      </c>
      <c r="L266" s="130">
        <v>0</v>
      </c>
      <c r="M266">
        <v>831.20805809712601</v>
      </c>
    </row>
    <row r="267" spans="1:13">
      <c r="A267" t="s">
        <v>1709</v>
      </c>
      <c r="B267" t="s">
        <v>1352</v>
      </c>
      <c r="C267" t="s">
        <v>1710</v>
      </c>
      <c r="D267" s="130">
        <v>0</v>
      </c>
      <c r="E267" s="130">
        <v>0</v>
      </c>
      <c r="F267" s="130">
        <v>0</v>
      </c>
      <c r="G267" s="130">
        <v>0</v>
      </c>
      <c r="H267" s="130">
        <v>0</v>
      </c>
      <c r="I267" s="130">
        <v>0</v>
      </c>
      <c r="J267" s="130">
        <v>0</v>
      </c>
      <c r="K267" s="130">
        <v>0</v>
      </c>
      <c r="L267" s="130">
        <v>1</v>
      </c>
      <c r="M267">
        <v>3964.8389997499498</v>
      </c>
    </row>
    <row r="268" spans="1:13">
      <c r="A268" t="s">
        <v>1711</v>
      </c>
      <c r="B268" t="s">
        <v>1352</v>
      </c>
      <c r="C268" t="s">
        <v>1652</v>
      </c>
      <c r="D268" s="130">
        <v>0</v>
      </c>
      <c r="E268" s="130">
        <v>1</v>
      </c>
      <c r="F268" s="130">
        <v>0</v>
      </c>
      <c r="G268" s="130">
        <v>0</v>
      </c>
      <c r="H268" s="130">
        <v>0</v>
      </c>
      <c r="I268" s="130">
        <v>0</v>
      </c>
      <c r="J268" s="130">
        <v>0</v>
      </c>
      <c r="K268" s="130">
        <v>0</v>
      </c>
      <c r="L268" s="130">
        <v>0</v>
      </c>
      <c r="M268">
        <v>195.48362557518399</v>
      </c>
    </row>
    <row r="269" spans="1:13">
      <c r="A269" t="s">
        <v>1712</v>
      </c>
      <c r="B269" t="s">
        <v>1352</v>
      </c>
      <c r="C269" t="s">
        <v>1652</v>
      </c>
      <c r="D269" s="130">
        <v>0</v>
      </c>
      <c r="E269" s="130">
        <v>0</v>
      </c>
      <c r="F269" s="130">
        <v>0</v>
      </c>
      <c r="G269" s="130">
        <v>0.24458392602561962</v>
      </c>
      <c r="H269" s="130">
        <v>0</v>
      </c>
      <c r="I269" s="130">
        <v>0</v>
      </c>
      <c r="J269" s="130">
        <v>0</v>
      </c>
      <c r="K269" s="130">
        <v>0</v>
      </c>
      <c r="L269" s="130">
        <v>1</v>
      </c>
      <c r="M269">
        <v>1380.58015217922</v>
      </c>
    </row>
    <row r="270" spans="1:13">
      <c r="A270" t="s">
        <v>1713</v>
      </c>
      <c r="B270" t="s">
        <v>1352</v>
      </c>
      <c r="C270" t="s">
        <v>1714</v>
      </c>
      <c r="D270" s="130">
        <v>0</v>
      </c>
      <c r="E270" s="130">
        <v>6.441134027013326E-2</v>
      </c>
      <c r="F270" s="130">
        <v>0.24798142648692537</v>
      </c>
      <c r="G270" s="130">
        <v>1</v>
      </c>
      <c r="H270" s="130">
        <v>0</v>
      </c>
      <c r="I270" s="130">
        <v>0</v>
      </c>
      <c r="J270" s="130">
        <v>0</v>
      </c>
      <c r="K270" s="130">
        <v>0</v>
      </c>
      <c r="L270" s="130">
        <v>0</v>
      </c>
      <c r="M270">
        <v>4322.63655398017</v>
      </c>
    </row>
    <row r="271" spans="1:13">
      <c r="A271" t="s">
        <v>1715</v>
      </c>
      <c r="B271" t="s">
        <v>1352</v>
      </c>
      <c r="C271" t="s">
        <v>1656</v>
      </c>
      <c r="D271" s="130">
        <v>1</v>
      </c>
      <c r="E271" s="130">
        <v>0</v>
      </c>
      <c r="F271" s="130">
        <v>7.3140630097976736E-2</v>
      </c>
      <c r="G271" s="130">
        <v>0.26544958636912008</v>
      </c>
      <c r="H271" s="130">
        <v>0</v>
      </c>
      <c r="I271" s="130">
        <v>0</v>
      </c>
      <c r="J271" s="130">
        <v>0</v>
      </c>
      <c r="K271" s="130">
        <v>0</v>
      </c>
      <c r="L271" s="130">
        <v>0</v>
      </c>
      <c r="M271">
        <v>3976.71200833282</v>
      </c>
    </row>
    <row r="272" spans="1:13">
      <c r="A272" t="s">
        <v>1716</v>
      </c>
      <c r="B272" t="s">
        <v>1352</v>
      </c>
      <c r="C272" t="s">
        <v>1686</v>
      </c>
      <c r="D272" s="130">
        <v>1</v>
      </c>
      <c r="E272" s="130">
        <v>0</v>
      </c>
      <c r="F272" s="130">
        <v>0.95082819127369744</v>
      </c>
      <c r="G272" s="130">
        <v>0.98595560651387715</v>
      </c>
      <c r="H272" s="130">
        <v>0</v>
      </c>
      <c r="I272" s="130">
        <v>0.91215229342310655</v>
      </c>
      <c r="J272" s="130">
        <v>0</v>
      </c>
      <c r="K272" s="130">
        <v>0</v>
      </c>
      <c r="L272" s="130">
        <v>0</v>
      </c>
      <c r="M272">
        <v>847.88727687444998</v>
      </c>
    </row>
    <row r="273" spans="1:13">
      <c r="A273" t="s">
        <v>1717</v>
      </c>
      <c r="B273" t="s">
        <v>1352</v>
      </c>
      <c r="C273" t="s">
        <v>1654</v>
      </c>
      <c r="D273" s="130">
        <v>0</v>
      </c>
      <c r="E273" s="130">
        <v>1</v>
      </c>
      <c r="F273" s="130">
        <v>0</v>
      </c>
      <c r="G273" s="130">
        <v>0</v>
      </c>
      <c r="H273" s="130">
        <v>0</v>
      </c>
      <c r="I273" s="130">
        <v>0</v>
      </c>
      <c r="J273" s="130">
        <v>0</v>
      </c>
      <c r="K273" s="130">
        <v>0</v>
      </c>
      <c r="L273" s="130">
        <v>0</v>
      </c>
      <c r="M273">
        <v>360.87517717815899</v>
      </c>
    </row>
    <row r="274" spans="1:13">
      <c r="A274" t="s">
        <v>1718</v>
      </c>
      <c r="B274" t="s">
        <v>1352</v>
      </c>
      <c r="C274" t="s">
        <v>1652</v>
      </c>
      <c r="D274" s="130">
        <v>0</v>
      </c>
      <c r="E274" s="130">
        <v>0</v>
      </c>
      <c r="F274" s="130">
        <v>0.19855251472483249</v>
      </c>
      <c r="G274" s="130">
        <v>0.4804049663017011</v>
      </c>
      <c r="H274" s="130">
        <v>0</v>
      </c>
      <c r="I274" s="130">
        <v>1</v>
      </c>
      <c r="J274" s="130">
        <v>0</v>
      </c>
      <c r="K274" s="130">
        <v>0</v>
      </c>
      <c r="L274" s="130">
        <v>0</v>
      </c>
      <c r="M274">
        <v>1436.2786287773099</v>
      </c>
    </row>
    <row r="275" spans="1:13">
      <c r="A275" t="s">
        <v>1719</v>
      </c>
      <c r="B275" t="s">
        <v>1352</v>
      </c>
      <c r="C275" t="s">
        <v>1720</v>
      </c>
      <c r="D275" s="130">
        <v>0</v>
      </c>
      <c r="E275" s="130">
        <v>0.45477788954200887</v>
      </c>
      <c r="F275" s="130">
        <v>0.23345054729052539</v>
      </c>
      <c r="G275" s="130">
        <v>0</v>
      </c>
      <c r="H275" s="130">
        <v>0</v>
      </c>
      <c r="I275" s="130">
        <v>0</v>
      </c>
      <c r="J275" s="130">
        <v>1</v>
      </c>
      <c r="K275" s="130">
        <v>0</v>
      </c>
      <c r="L275" s="130">
        <v>0</v>
      </c>
      <c r="M275">
        <v>1035.7134891206399</v>
      </c>
    </row>
    <row r="276" spans="1:13">
      <c r="A276" t="s">
        <v>1721</v>
      </c>
      <c r="B276" t="s">
        <v>1352</v>
      </c>
      <c r="C276" t="s">
        <v>1722</v>
      </c>
      <c r="D276" s="130">
        <v>0.44989613136307383</v>
      </c>
      <c r="E276" s="130">
        <v>1</v>
      </c>
      <c r="F276" s="130">
        <v>0.64166088726747761</v>
      </c>
      <c r="G276" s="130">
        <v>0.25875360762202393</v>
      </c>
      <c r="H276" s="130">
        <v>0</v>
      </c>
      <c r="I276" s="130">
        <v>0</v>
      </c>
      <c r="J276" s="130">
        <v>0</v>
      </c>
      <c r="K276" s="130">
        <v>0</v>
      </c>
      <c r="L276" s="130">
        <v>0</v>
      </c>
      <c r="M276">
        <v>2009.40965613051</v>
      </c>
    </row>
    <row r="277" spans="1:13">
      <c r="A277" t="s">
        <v>1723</v>
      </c>
      <c r="B277" t="s">
        <v>1352</v>
      </c>
      <c r="C277" t="s">
        <v>1654</v>
      </c>
      <c r="D277" s="130">
        <v>0.43467619205165192</v>
      </c>
      <c r="E277" s="130">
        <v>0</v>
      </c>
      <c r="F277" s="130">
        <v>0.41330237747820997</v>
      </c>
      <c r="G277" s="130">
        <v>1</v>
      </c>
      <c r="H277" s="130">
        <v>0</v>
      </c>
      <c r="I277" s="130">
        <v>0.69385904958358924</v>
      </c>
      <c r="J277" s="130">
        <v>0</v>
      </c>
      <c r="K277" s="130">
        <v>0</v>
      </c>
      <c r="L277" s="130">
        <v>0</v>
      </c>
      <c r="M277">
        <v>518.81045909033003</v>
      </c>
    </row>
    <row r="278" spans="1:13">
      <c r="A278" t="s">
        <v>1724</v>
      </c>
      <c r="B278" t="s">
        <v>1352</v>
      </c>
      <c r="C278" t="s">
        <v>1725</v>
      </c>
      <c r="D278" s="130">
        <v>1</v>
      </c>
      <c r="E278" s="130">
        <v>0</v>
      </c>
      <c r="F278" s="130">
        <v>0</v>
      </c>
      <c r="G278" s="130">
        <v>0</v>
      </c>
      <c r="H278" s="130">
        <v>0</v>
      </c>
      <c r="I278" s="130">
        <v>0</v>
      </c>
      <c r="J278" s="130">
        <v>0</v>
      </c>
      <c r="K278" s="130">
        <v>0</v>
      </c>
      <c r="L278" s="130">
        <v>0</v>
      </c>
      <c r="M278">
        <v>1006.05764960623</v>
      </c>
    </row>
    <row r="279" spans="1:13">
      <c r="A279" t="s">
        <v>1726</v>
      </c>
      <c r="B279" t="s">
        <v>1352</v>
      </c>
      <c r="C279" t="s">
        <v>1673</v>
      </c>
      <c r="D279" s="130">
        <v>0.43467619205164953</v>
      </c>
      <c r="E279" s="130">
        <v>0.64411340270132877</v>
      </c>
      <c r="F279" s="130">
        <v>0</v>
      </c>
      <c r="G279" s="130">
        <v>1</v>
      </c>
      <c r="H279" s="130">
        <v>0</v>
      </c>
      <c r="I279" s="130">
        <v>0.69385904958358935</v>
      </c>
      <c r="J279" s="130">
        <v>0</v>
      </c>
      <c r="K279" s="130">
        <v>0</v>
      </c>
      <c r="L279" s="130">
        <v>0</v>
      </c>
      <c r="M279">
        <v>301.95491570868501</v>
      </c>
    </row>
    <row r="280" spans="1:13">
      <c r="A280" t="s">
        <v>1727</v>
      </c>
      <c r="B280" t="s">
        <v>1352</v>
      </c>
      <c r="C280" t="s">
        <v>1720</v>
      </c>
      <c r="D280" s="130">
        <v>0</v>
      </c>
      <c r="E280" s="130">
        <v>0.58442084820993689</v>
      </c>
      <c r="F280" s="130">
        <v>1</v>
      </c>
      <c r="G280" s="130">
        <v>0</v>
      </c>
      <c r="H280" s="130">
        <v>0.64476709023495904</v>
      </c>
      <c r="I280" s="130">
        <v>0</v>
      </c>
      <c r="J280" s="130">
        <v>0</v>
      </c>
      <c r="K280" s="130">
        <v>0</v>
      </c>
      <c r="L280" s="130">
        <v>0</v>
      </c>
      <c r="M280">
        <v>502.05636410238202</v>
      </c>
    </row>
    <row r="281" spans="1:13">
      <c r="A281" t="s">
        <v>1728</v>
      </c>
      <c r="B281" t="s">
        <v>1352</v>
      </c>
      <c r="C281" t="s">
        <v>1720</v>
      </c>
      <c r="D281" s="130">
        <v>8.9494543454881809E-2</v>
      </c>
      <c r="E281" s="130">
        <v>0</v>
      </c>
      <c r="F281" s="130">
        <v>0</v>
      </c>
      <c r="G281" s="130">
        <v>0</v>
      </c>
      <c r="H281" s="130">
        <v>0</v>
      </c>
      <c r="I281" s="130">
        <v>1</v>
      </c>
      <c r="J281" s="130">
        <v>0</v>
      </c>
      <c r="K281" s="130">
        <v>0</v>
      </c>
      <c r="L281" s="130">
        <v>0</v>
      </c>
      <c r="M281">
        <v>1409.0416240535201</v>
      </c>
    </row>
    <row r="282" spans="1:13">
      <c r="A282" t="s">
        <v>1729</v>
      </c>
      <c r="B282" t="s">
        <v>1361</v>
      </c>
      <c r="C282" t="s">
        <v>1730</v>
      </c>
      <c r="D282" s="130">
        <v>0</v>
      </c>
      <c r="E282" s="130">
        <v>0</v>
      </c>
      <c r="F282" s="130">
        <v>0</v>
      </c>
      <c r="G282" s="130">
        <v>0</v>
      </c>
      <c r="H282" s="130">
        <v>0</v>
      </c>
      <c r="I282" s="130">
        <v>0</v>
      </c>
      <c r="J282" s="130">
        <v>1</v>
      </c>
      <c r="K282" s="130">
        <v>0.88699590141169515</v>
      </c>
      <c r="L282" s="130">
        <v>0.65992152506249091</v>
      </c>
      <c r="M282">
        <v>135.51720154351901</v>
      </c>
    </row>
    <row r="283" spans="1:13">
      <c r="A283" t="s">
        <v>1731</v>
      </c>
      <c r="B283" t="s">
        <v>1361</v>
      </c>
      <c r="C283" t="s">
        <v>1732</v>
      </c>
      <c r="D283" s="130">
        <v>0</v>
      </c>
      <c r="E283" s="130">
        <v>0</v>
      </c>
      <c r="F283" s="130">
        <v>0</v>
      </c>
      <c r="G283" s="130">
        <v>0</v>
      </c>
      <c r="H283" s="130">
        <v>0</v>
      </c>
      <c r="I283" s="130">
        <v>0</v>
      </c>
      <c r="J283" s="130">
        <v>0.46527657235121478</v>
      </c>
      <c r="K283" s="130">
        <v>1</v>
      </c>
      <c r="L283" s="130">
        <v>0.51961635034161591</v>
      </c>
      <c r="M283">
        <v>449.122128797215</v>
      </c>
    </row>
    <row r="284" spans="1:13">
      <c r="A284" t="s">
        <v>1731</v>
      </c>
      <c r="B284" t="s">
        <v>1361</v>
      </c>
      <c r="C284" t="s">
        <v>1732</v>
      </c>
      <c r="D284" s="130">
        <v>0</v>
      </c>
      <c r="E284" s="130">
        <v>0</v>
      </c>
      <c r="F284" s="130">
        <v>0</v>
      </c>
      <c r="G284" s="130">
        <v>0</v>
      </c>
      <c r="H284" s="130">
        <v>0</v>
      </c>
      <c r="I284" s="130">
        <v>0</v>
      </c>
      <c r="J284" s="130">
        <v>0.46527657235121478</v>
      </c>
      <c r="K284" s="130">
        <v>1</v>
      </c>
      <c r="L284" s="130">
        <v>0.51961635034161591</v>
      </c>
      <c r="M284">
        <v>449.122128797215</v>
      </c>
    </row>
    <row r="285" spans="1:13">
      <c r="A285" t="s">
        <v>1733</v>
      </c>
      <c r="B285" t="s">
        <v>1361</v>
      </c>
      <c r="C285" t="s">
        <v>1652</v>
      </c>
      <c r="D285" s="130">
        <v>0</v>
      </c>
      <c r="E285" s="130">
        <v>0</v>
      </c>
      <c r="F285" s="130">
        <v>0</v>
      </c>
      <c r="G285" s="130">
        <v>0</v>
      </c>
      <c r="H285" s="130">
        <v>0</v>
      </c>
      <c r="I285" s="130">
        <v>0</v>
      </c>
      <c r="J285" s="130">
        <v>0</v>
      </c>
      <c r="K285" s="130">
        <v>0.636675630879735</v>
      </c>
      <c r="L285" s="130">
        <v>1</v>
      </c>
      <c r="M285">
        <v>747.39247023344001</v>
      </c>
    </row>
    <row r="286" spans="1:13">
      <c r="A286" t="s">
        <v>1622</v>
      </c>
      <c r="B286" t="s">
        <v>1361</v>
      </c>
      <c r="C286" t="s">
        <v>1734</v>
      </c>
      <c r="D286" s="130">
        <v>0</v>
      </c>
      <c r="E286" s="130">
        <v>0</v>
      </c>
      <c r="F286" s="130">
        <v>0</v>
      </c>
      <c r="G286" s="130">
        <v>0</v>
      </c>
      <c r="H286" s="130">
        <v>0</v>
      </c>
      <c r="I286" s="130">
        <v>0</v>
      </c>
      <c r="J286" s="130">
        <v>0.59530887830934265</v>
      </c>
      <c r="K286" s="130">
        <v>0.28801992825511857</v>
      </c>
      <c r="L286" s="130">
        <v>1</v>
      </c>
      <c r="M286">
        <v>203.044173806613</v>
      </c>
    </row>
    <row r="287" spans="1:13">
      <c r="A287" t="s">
        <v>1735</v>
      </c>
      <c r="B287" t="s">
        <v>1361</v>
      </c>
      <c r="C287" t="s">
        <v>1736</v>
      </c>
      <c r="D287" s="130">
        <v>0</v>
      </c>
      <c r="E287" s="130">
        <v>0</v>
      </c>
      <c r="F287" s="130">
        <v>0</v>
      </c>
      <c r="G287" s="130">
        <v>0</v>
      </c>
      <c r="H287" s="130">
        <v>0</v>
      </c>
      <c r="I287" s="130">
        <v>0</v>
      </c>
      <c r="J287" s="130">
        <v>0.28988954074194095</v>
      </c>
      <c r="K287" s="130">
        <v>0.42075954736400073</v>
      </c>
      <c r="L287" s="130">
        <v>1</v>
      </c>
      <c r="M287">
        <v>246.60313673938401</v>
      </c>
    </row>
    <row r="288" spans="1:13">
      <c r="A288" t="s">
        <v>1737</v>
      </c>
      <c r="B288" t="s">
        <v>1361</v>
      </c>
      <c r="C288" t="s">
        <v>1738</v>
      </c>
      <c r="D288" s="130">
        <v>0</v>
      </c>
      <c r="E288" s="130">
        <v>0</v>
      </c>
      <c r="F288" s="130">
        <v>0</v>
      </c>
      <c r="G288" s="130">
        <v>0</v>
      </c>
      <c r="H288" s="130">
        <v>0</v>
      </c>
      <c r="I288" s="130">
        <v>0</v>
      </c>
      <c r="J288" s="130">
        <v>1</v>
      </c>
      <c r="K288" s="130">
        <v>0.79829631127053113</v>
      </c>
      <c r="L288" s="130">
        <v>0.7919058300749916</v>
      </c>
      <c r="M288">
        <v>97.295357562898701</v>
      </c>
    </row>
    <row r="289" spans="1:13">
      <c r="A289" t="s">
        <v>1739</v>
      </c>
      <c r="B289" t="s">
        <v>1361</v>
      </c>
      <c r="C289" t="s">
        <v>1720</v>
      </c>
      <c r="D289" s="130">
        <v>0</v>
      </c>
      <c r="E289" s="130">
        <v>0</v>
      </c>
      <c r="F289" s="130">
        <v>0</v>
      </c>
      <c r="G289" s="130">
        <v>0</v>
      </c>
      <c r="H289" s="130">
        <v>0</v>
      </c>
      <c r="I289" s="130">
        <v>0</v>
      </c>
      <c r="J289" s="130">
        <v>1</v>
      </c>
      <c r="K289" s="130">
        <v>0.15920439256107441</v>
      </c>
      <c r="L289" s="130">
        <v>9.3065856098556388E-2</v>
      </c>
      <c r="M289">
        <v>2737.93194181022</v>
      </c>
    </row>
    <row r="290" spans="1:13">
      <c r="A290" t="s">
        <v>1740</v>
      </c>
      <c r="B290" t="s">
        <v>1361</v>
      </c>
      <c r="C290" t="s">
        <v>1741</v>
      </c>
      <c r="D290" s="130">
        <v>0</v>
      </c>
      <c r="E290" s="130">
        <v>0</v>
      </c>
      <c r="F290" s="130">
        <v>0</v>
      </c>
      <c r="G290" s="130">
        <v>0</v>
      </c>
      <c r="H290" s="130">
        <v>0</v>
      </c>
      <c r="I290" s="130">
        <v>0</v>
      </c>
      <c r="J290" s="130">
        <v>2.2105900496324653E-2</v>
      </c>
      <c r="K290" s="130">
        <v>1</v>
      </c>
      <c r="L290" s="130">
        <v>0.13129343611572883</v>
      </c>
      <c r="M290">
        <v>681.15147992601203</v>
      </c>
    </row>
    <row r="291" spans="1:13">
      <c r="A291" t="s">
        <v>1742</v>
      </c>
      <c r="B291" t="s">
        <v>1361</v>
      </c>
      <c r="C291" t="s">
        <v>1743</v>
      </c>
      <c r="D291" s="130">
        <v>0</v>
      </c>
      <c r="E291" s="130">
        <v>0</v>
      </c>
      <c r="F291" s="130">
        <v>0</v>
      </c>
      <c r="G291" s="130">
        <v>0</v>
      </c>
      <c r="H291" s="130">
        <v>0</v>
      </c>
      <c r="I291" s="130">
        <v>0</v>
      </c>
      <c r="J291" s="130">
        <v>3.7415597289925016E-2</v>
      </c>
      <c r="K291" s="130">
        <v>0.89606199901592365</v>
      </c>
      <c r="L291" s="130">
        <v>1</v>
      </c>
      <c r="M291">
        <v>775.63526321672305</v>
      </c>
    </row>
    <row r="292" spans="1:13">
      <c r="A292" t="s">
        <v>1744</v>
      </c>
      <c r="B292" t="s">
        <v>1361</v>
      </c>
      <c r="C292" t="s">
        <v>1652</v>
      </c>
      <c r="D292" s="130">
        <v>0</v>
      </c>
      <c r="E292" s="130">
        <v>0</v>
      </c>
      <c r="F292" s="130">
        <v>0</v>
      </c>
      <c r="G292" s="130">
        <v>0</v>
      </c>
      <c r="H292" s="130">
        <v>0</v>
      </c>
      <c r="I292" s="130">
        <v>0</v>
      </c>
      <c r="J292" s="130">
        <v>0</v>
      </c>
      <c r="K292" s="130">
        <v>1</v>
      </c>
      <c r="L292" s="130">
        <v>0.24799871266304335</v>
      </c>
      <c r="M292">
        <v>139.843898053761</v>
      </c>
    </row>
    <row r="293" spans="1:13">
      <c r="A293" t="s">
        <v>1745</v>
      </c>
      <c r="B293" t="s">
        <v>1361</v>
      </c>
      <c r="C293" t="s">
        <v>1667</v>
      </c>
      <c r="D293" s="130">
        <v>0</v>
      </c>
      <c r="E293" s="130">
        <v>0</v>
      </c>
      <c r="F293" s="130">
        <v>0</v>
      </c>
      <c r="G293" s="130">
        <v>0</v>
      </c>
      <c r="H293" s="130">
        <v>0</v>
      </c>
      <c r="I293" s="130">
        <v>0</v>
      </c>
      <c r="J293" s="130">
        <v>6.4422910017860532E-2</v>
      </c>
      <c r="K293" s="130">
        <v>1</v>
      </c>
      <c r="L293" s="130">
        <v>0.30468413270031125</v>
      </c>
      <c r="M293">
        <v>568.28330814493097</v>
      </c>
    </row>
    <row r="294" spans="1:13">
      <c r="A294" t="s">
        <v>1746</v>
      </c>
      <c r="B294" t="s">
        <v>1361</v>
      </c>
      <c r="C294" t="s">
        <v>1652</v>
      </c>
      <c r="D294" s="130">
        <v>0</v>
      </c>
      <c r="E294" s="130">
        <v>0</v>
      </c>
      <c r="F294" s="130">
        <v>0</v>
      </c>
      <c r="G294" s="130">
        <v>0</v>
      </c>
      <c r="H294" s="130">
        <v>0</v>
      </c>
      <c r="I294" s="130">
        <v>0</v>
      </c>
      <c r="J294" s="130">
        <v>1</v>
      </c>
      <c r="K294" s="130">
        <v>0.16631173151469389</v>
      </c>
      <c r="L294" s="130">
        <v>0.61867642974608661</v>
      </c>
      <c r="M294">
        <v>427.96704838563602</v>
      </c>
    </row>
    <row r="295" spans="1:13">
      <c r="A295" t="s">
        <v>1747</v>
      </c>
      <c r="B295" t="s">
        <v>1361</v>
      </c>
      <c r="C295" t="s">
        <v>1654</v>
      </c>
      <c r="D295" s="130">
        <v>0</v>
      </c>
      <c r="E295" s="130">
        <v>0</v>
      </c>
      <c r="F295" s="130">
        <v>0</v>
      </c>
      <c r="G295" s="130">
        <v>0</v>
      </c>
      <c r="H295" s="130">
        <v>0</v>
      </c>
      <c r="I295" s="130">
        <v>0</v>
      </c>
      <c r="J295" s="130">
        <v>0</v>
      </c>
      <c r="K295" s="130">
        <v>0</v>
      </c>
      <c r="L295" s="130">
        <v>1</v>
      </c>
      <c r="M295">
        <v>230.95556792518499</v>
      </c>
    </row>
    <row r="296" spans="1:13">
      <c r="A296" t="s">
        <v>1748</v>
      </c>
      <c r="B296" t="s">
        <v>1361</v>
      </c>
      <c r="C296" t="s">
        <v>1652</v>
      </c>
      <c r="D296" s="130">
        <v>0</v>
      </c>
      <c r="E296" s="130">
        <v>0</v>
      </c>
      <c r="F296" s="130">
        <v>0</v>
      </c>
      <c r="G296" s="130">
        <v>0</v>
      </c>
      <c r="H296" s="130">
        <v>0</v>
      </c>
      <c r="I296" s="130">
        <v>0</v>
      </c>
      <c r="J296" s="130">
        <v>0.13176797306451801</v>
      </c>
      <c r="K296" s="130">
        <v>0.87658239034166219</v>
      </c>
      <c r="L296" s="130">
        <v>1</v>
      </c>
      <c r="M296">
        <v>134.06041586461899</v>
      </c>
    </row>
    <row r="297" spans="1:13">
      <c r="A297" t="s">
        <v>1749</v>
      </c>
      <c r="B297" t="s">
        <v>1361</v>
      </c>
      <c r="C297" t="s">
        <v>1750</v>
      </c>
      <c r="D297" s="130">
        <v>1</v>
      </c>
      <c r="E297" s="130">
        <v>0</v>
      </c>
      <c r="F297" s="130">
        <v>0</v>
      </c>
      <c r="G297" s="130">
        <v>0</v>
      </c>
      <c r="H297" s="130">
        <v>0</v>
      </c>
      <c r="I297" s="130">
        <v>0</v>
      </c>
      <c r="J297" s="130">
        <v>9.7896847263569415E-3</v>
      </c>
      <c r="K297" s="130">
        <v>8.6834102283913379E-3</v>
      </c>
      <c r="L297" s="130">
        <v>9.6906355117476993E-3</v>
      </c>
      <c r="M297">
        <v>8168.9557065666804</v>
      </c>
    </row>
    <row r="298" spans="1:13">
      <c r="A298" t="s">
        <v>1751</v>
      </c>
      <c r="B298" t="s">
        <v>1445</v>
      </c>
      <c r="C298" t="s">
        <v>1752</v>
      </c>
      <c r="D298" s="130">
        <v>0</v>
      </c>
      <c r="E298" s="130">
        <v>0</v>
      </c>
      <c r="F298" s="130">
        <v>0</v>
      </c>
      <c r="G298" s="130">
        <v>0</v>
      </c>
      <c r="H298" s="130">
        <v>1</v>
      </c>
      <c r="I298" s="130">
        <v>0</v>
      </c>
      <c r="J298" s="130">
        <v>0</v>
      </c>
      <c r="K298" s="130">
        <v>0</v>
      </c>
      <c r="L298" s="130">
        <v>0</v>
      </c>
      <c r="M298">
        <v>2112.3321446304699</v>
      </c>
    </row>
    <row r="299" spans="1:13">
      <c r="A299" t="s">
        <v>1753</v>
      </c>
      <c r="B299" t="s">
        <v>1445</v>
      </c>
      <c r="C299" t="s">
        <v>1720</v>
      </c>
      <c r="D299" s="130">
        <v>0</v>
      </c>
      <c r="E299" s="130">
        <v>0</v>
      </c>
      <c r="F299" s="130">
        <v>0</v>
      </c>
      <c r="G299" s="130">
        <v>1</v>
      </c>
      <c r="H299" s="130">
        <v>0</v>
      </c>
      <c r="I299" s="130">
        <v>0</v>
      </c>
      <c r="J299" s="130">
        <v>0</v>
      </c>
      <c r="K299" s="130">
        <v>0</v>
      </c>
      <c r="L299" s="130">
        <v>0</v>
      </c>
      <c r="M299">
        <v>1212.8091253023699</v>
      </c>
    </row>
    <row r="300" spans="1:13">
      <c r="A300" t="s">
        <v>1754</v>
      </c>
      <c r="B300" t="s">
        <v>1445</v>
      </c>
      <c r="C300" t="s">
        <v>1720</v>
      </c>
      <c r="D300" s="130">
        <v>0</v>
      </c>
      <c r="E300" s="130">
        <v>0</v>
      </c>
      <c r="F300" s="130">
        <v>0</v>
      </c>
      <c r="G300" s="130">
        <v>0</v>
      </c>
      <c r="H300" s="130">
        <v>0</v>
      </c>
      <c r="I300" s="130">
        <v>0</v>
      </c>
      <c r="J300" s="130">
        <v>0</v>
      </c>
      <c r="K300" s="130">
        <v>0</v>
      </c>
      <c r="L300" s="130">
        <v>1</v>
      </c>
      <c r="M300">
        <v>1039.9037467953499</v>
      </c>
    </row>
    <row r="301" spans="1:13">
      <c r="A301" t="s">
        <v>1755</v>
      </c>
      <c r="B301" t="s">
        <v>1445</v>
      </c>
      <c r="C301" t="s">
        <v>1756</v>
      </c>
      <c r="D301" s="130">
        <v>0</v>
      </c>
      <c r="E301" s="130">
        <v>0</v>
      </c>
      <c r="F301" s="130">
        <v>0</v>
      </c>
      <c r="G301" s="130">
        <v>0</v>
      </c>
      <c r="H301" s="130">
        <v>0</v>
      </c>
      <c r="I301" s="130">
        <v>0</v>
      </c>
      <c r="J301" s="130">
        <v>0</v>
      </c>
      <c r="K301" s="130">
        <v>1</v>
      </c>
      <c r="L301" s="130">
        <v>0</v>
      </c>
      <c r="M301">
        <v>719.28254663845405</v>
      </c>
    </row>
    <row r="302" spans="1:13">
      <c r="A302" t="s">
        <v>1757</v>
      </c>
      <c r="B302" t="s">
        <v>1445</v>
      </c>
      <c r="C302" t="s">
        <v>1654</v>
      </c>
      <c r="D302" s="130">
        <v>0</v>
      </c>
      <c r="E302" s="130">
        <v>0</v>
      </c>
      <c r="F302" s="130">
        <v>0</v>
      </c>
      <c r="G302" s="130">
        <v>1</v>
      </c>
      <c r="H302" s="130">
        <v>0</v>
      </c>
      <c r="I302" s="130">
        <v>0</v>
      </c>
      <c r="J302" s="130">
        <v>0</v>
      </c>
      <c r="K302" s="130">
        <v>0</v>
      </c>
      <c r="L302" s="130">
        <v>0</v>
      </c>
      <c r="M302">
        <v>5509.99253689532</v>
      </c>
    </row>
    <row r="303" spans="1:13">
      <c r="A303" t="s">
        <v>1758</v>
      </c>
      <c r="B303" t="s">
        <v>1445</v>
      </c>
      <c r="C303" t="s">
        <v>1654</v>
      </c>
      <c r="D303" s="130">
        <v>0</v>
      </c>
      <c r="E303" s="130">
        <v>1</v>
      </c>
      <c r="F303" s="130">
        <v>0</v>
      </c>
      <c r="G303" s="130">
        <v>0</v>
      </c>
      <c r="H303" s="130">
        <v>0</v>
      </c>
      <c r="I303" s="130">
        <v>0</v>
      </c>
      <c r="J303" s="130">
        <v>0</v>
      </c>
      <c r="K303" s="130">
        <v>0</v>
      </c>
      <c r="L303" s="130">
        <v>0</v>
      </c>
      <c r="M303">
        <v>969.36134561831</v>
      </c>
    </row>
    <row r="304" spans="1:13">
      <c r="A304" t="s">
        <v>1759</v>
      </c>
      <c r="B304" t="s">
        <v>1445</v>
      </c>
      <c r="C304" t="s">
        <v>1750</v>
      </c>
      <c r="D304" s="130">
        <v>0</v>
      </c>
      <c r="E304" s="130">
        <v>0</v>
      </c>
      <c r="F304" s="130">
        <v>0</v>
      </c>
      <c r="G304" s="130">
        <v>0</v>
      </c>
      <c r="H304" s="130">
        <v>0</v>
      </c>
      <c r="I304" s="130">
        <v>0</v>
      </c>
      <c r="J304" s="130">
        <v>0</v>
      </c>
      <c r="K304" s="130">
        <v>0</v>
      </c>
      <c r="L304" s="130">
        <v>1</v>
      </c>
      <c r="M304">
        <v>2218.2871382644498</v>
      </c>
    </row>
    <row r="305" spans="1:13">
      <c r="A305" t="s">
        <v>1760</v>
      </c>
      <c r="B305" t="s">
        <v>1445</v>
      </c>
      <c r="C305" t="s">
        <v>1652</v>
      </c>
      <c r="D305" s="130">
        <v>0</v>
      </c>
      <c r="E305" s="130">
        <v>0</v>
      </c>
      <c r="F305" s="130">
        <v>0</v>
      </c>
      <c r="G305" s="130">
        <v>1</v>
      </c>
      <c r="H305" s="130">
        <v>0</v>
      </c>
      <c r="I305" s="130">
        <v>0</v>
      </c>
      <c r="J305" s="130">
        <v>0</v>
      </c>
      <c r="K305" s="130">
        <v>0</v>
      </c>
      <c r="L305" s="130">
        <v>0</v>
      </c>
      <c r="M305">
        <v>406.52280394291398</v>
      </c>
    </row>
    <row r="306" spans="1:13">
      <c r="A306" t="s">
        <v>1761</v>
      </c>
      <c r="B306" t="s">
        <v>1445</v>
      </c>
      <c r="C306" t="s">
        <v>1652</v>
      </c>
      <c r="D306" s="130">
        <v>0</v>
      </c>
      <c r="E306" s="130">
        <v>0</v>
      </c>
      <c r="F306" s="130">
        <v>0</v>
      </c>
      <c r="G306" s="130">
        <v>1</v>
      </c>
      <c r="H306" s="130">
        <v>0</v>
      </c>
      <c r="I306" s="130">
        <v>0</v>
      </c>
      <c r="J306" s="130">
        <v>0</v>
      </c>
      <c r="K306" s="130">
        <v>0</v>
      </c>
      <c r="L306" s="130">
        <v>0</v>
      </c>
      <c r="M306">
        <v>375.98869053924898</v>
      </c>
    </row>
    <row r="307" spans="1:13">
      <c r="A307" t="s">
        <v>1762</v>
      </c>
      <c r="B307" t="s">
        <v>1369</v>
      </c>
      <c r="C307" t="s">
        <v>1652</v>
      </c>
      <c r="D307" s="130">
        <v>0</v>
      </c>
      <c r="E307" s="130">
        <v>0</v>
      </c>
      <c r="F307" s="130">
        <v>0</v>
      </c>
      <c r="G307" s="130">
        <v>1</v>
      </c>
      <c r="H307" s="130">
        <v>0</v>
      </c>
      <c r="I307" s="130">
        <v>0</v>
      </c>
      <c r="J307" s="130">
        <v>0</v>
      </c>
      <c r="K307" s="130">
        <v>0</v>
      </c>
      <c r="L307" s="130">
        <v>0</v>
      </c>
      <c r="M307">
        <v>448.55285561221802</v>
      </c>
    </row>
    <row r="308" spans="1:13">
      <c r="A308" t="s">
        <v>1763</v>
      </c>
      <c r="B308" t="s">
        <v>1369</v>
      </c>
      <c r="C308" t="s">
        <v>1652</v>
      </c>
      <c r="D308" s="130">
        <v>0</v>
      </c>
      <c r="E308" s="130">
        <v>0</v>
      </c>
      <c r="F308" s="130">
        <v>1</v>
      </c>
      <c r="G308" s="130">
        <v>0.29557117679115835</v>
      </c>
      <c r="H308" s="130">
        <v>0</v>
      </c>
      <c r="I308" s="130">
        <v>0</v>
      </c>
      <c r="J308" s="130">
        <v>0</v>
      </c>
      <c r="K308" s="130">
        <v>0</v>
      </c>
      <c r="L308" s="130">
        <v>0</v>
      </c>
      <c r="M308">
        <v>4068.1108890719102</v>
      </c>
    </row>
    <row r="309" spans="1:13">
      <c r="A309" t="s">
        <v>1764</v>
      </c>
      <c r="B309" t="s">
        <v>1369</v>
      </c>
      <c r="C309" t="s">
        <v>1652</v>
      </c>
      <c r="D309" s="130">
        <v>0</v>
      </c>
      <c r="E309" s="130">
        <v>0</v>
      </c>
      <c r="F309" s="130">
        <v>0</v>
      </c>
      <c r="G309" s="130">
        <v>0</v>
      </c>
      <c r="H309" s="130">
        <v>0</v>
      </c>
      <c r="I309" s="130">
        <v>1</v>
      </c>
      <c r="J309" s="130">
        <v>0</v>
      </c>
      <c r="K309" s="130">
        <v>0</v>
      </c>
      <c r="L309" s="130">
        <v>0</v>
      </c>
      <c r="M309">
        <v>33724.364704339001</v>
      </c>
    </row>
    <row r="310" spans="1:13">
      <c r="A310" t="s">
        <v>1765</v>
      </c>
      <c r="B310" t="s">
        <v>1369</v>
      </c>
      <c r="C310" t="s">
        <v>1766</v>
      </c>
      <c r="D310" s="130">
        <v>0</v>
      </c>
      <c r="E310" s="130">
        <v>0</v>
      </c>
      <c r="F310" s="130">
        <v>0</v>
      </c>
      <c r="G310" s="130">
        <v>0.51307337428436228</v>
      </c>
      <c r="H310" s="130">
        <v>0</v>
      </c>
      <c r="I310" s="130">
        <v>0</v>
      </c>
      <c r="J310" s="130">
        <v>0</v>
      </c>
      <c r="K310" s="130">
        <v>0</v>
      </c>
      <c r="L310" s="130">
        <v>1</v>
      </c>
      <c r="M310">
        <v>1846.5403816728201</v>
      </c>
    </row>
    <row r="311" spans="1:13">
      <c r="A311" t="s">
        <v>1767</v>
      </c>
      <c r="B311" t="s">
        <v>1369</v>
      </c>
      <c r="C311" t="s">
        <v>1660</v>
      </c>
      <c r="D311" s="130">
        <v>0</v>
      </c>
      <c r="E311" s="130">
        <v>0</v>
      </c>
      <c r="F311" s="130">
        <v>1</v>
      </c>
      <c r="G311" s="130">
        <v>0</v>
      </c>
      <c r="H311" s="130">
        <v>0</v>
      </c>
      <c r="I311" s="130">
        <v>0</v>
      </c>
      <c r="J311" s="130">
        <v>0</v>
      </c>
      <c r="K311" s="130">
        <v>0</v>
      </c>
      <c r="L311" s="130">
        <v>0</v>
      </c>
      <c r="M311">
        <v>1304.4615372799301</v>
      </c>
    </row>
    <row r="312" spans="1:13">
      <c r="A312" t="s">
        <v>1768</v>
      </c>
      <c r="B312" t="s">
        <v>1369</v>
      </c>
      <c r="C312" t="s">
        <v>1658</v>
      </c>
      <c r="D312" s="130">
        <v>0</v>
      </c>
      <c r="E312" s="130">
        <v>0</v>
      </c>
      <c r="F312" s="130">
        <v>0</v>
      </c>
      <c r="G312" s="130">
        <v>0</v>
      </c>
      <c r="H312" s="130">
        <v>0</v>
      </c>
      <c r="I312" s="130">
        <v>0</v>
      </c>
      <c r="J312" s="130">
        <v>0</v>
      </c>
      <c r="K312" s="130">
        <v>0</v>
      </c>
      <c r="L312" s="130">
        <v>1</v>
      </c>
      <c r="M312">
        <v>3004.63965513842</v>
      </c>
    </row>
    <row r="313" spans="1:13">
      <c r="A313" t="s">
        <v>1769</v>
      </c>
      <c r="B313" t="s">
        <v>1369</v>
      </c>
      <c r="C313" t="s">
        <v>1652</v>
      </c>
      <c r="D313" s="130">
        <v>0</v>
      </c>
      <c r="E313" s="130">
        <v>0</v>
      </c>
      <c r="F313" s="130">
        <v>0</v>
      </c>
      <c r="G313" s="130">
        <v>0</v>
      </c>
      <c r="H313" s="130">
        <v>0</v>
      </c>
      <c r="I313" s="130">
        <v>0</v>
      </c>
      <c r="J313" s="130">
        <v>0</v>
      </c>
      <c r="K313" s="130">
        <v>0</v>
      </c>
      <c r="L313" s="130">
        <v>1</v>
      </c>
      <c r="M313">
        <v>690.96242940465299</v>
      </c>
    </row>
    <row r="314" spans="1:13">
      <c r="A314" t="s">
        <v>1770</v>
      </c>
      <c r="B314" t="s">
        <v>1369</v>
      </c>
      <c r="C314" t="s">
        <v>1660</v>
      </c>
      <c r="D314" s="130">
        <v>0</v>
      </c>
      <c r="E314" s="130">
        <v>0</v>
      </c>
      <c r="F314" s="130">
        <v>1</v>
      </c>
      <c r="G314" s="130">
        <v>0</v>
      </c>
      <c r="H314" s="130">
        <v>0</v>
      </c>
      <c r="I314" s="130">
        <v>0</v>
      </c>
      <c r="J314" s="130">
        <v>0</v>
      </c>
      <c r="K314" s="130">
        <v>0</v>
      </c>
      <c r="L314" s="130">
        <v>0</v>
      </c>
      <c r="M314">
        <v>4216.8816529850101</v>
      </c>
    </row>
    <row r="316" spans="1:13">
      <c r="A316" s="112" t="s">
        <v>1771</v>
      </c>
    </row>
    <row r="317" spans="1:13">
      <c r="A317" t="s">
        <v>1772</v>
      </c>
      <c r="B317" t="s">
        <v>1361</v>
      </c>
      <c r="C317" t="s">
        <v>1773</v>
      </c>
      <c r="D317" s="130">
        <v>0</v>
      </c>
      <c r="E317" s="130">
        <v>0</v>
      </c>
      <c r="F317" s="130">
        <v>0</v>
      </c>
      <c r="G317" s="130">
        <v>0</v>
      </c>
      <c r="H317" s="130">
        <v>0</v>
      </c>
      <c r="I317" s="130">
        <v>0</v>
      </c>
      <c r="J317" s="130">
        <v>0</v>
      </c>
      <c r="K317" s="130">
        <v>1</v>
      </c>
      <c r="L317" s="130">
        <v>0.35428387523291799</v>
      </c>
      <c r="M317">
        <v>273.31384010656598</v>
      </c>
    </row>
    <row r="318" spans="1:13">
      <c r="A318" t="s">
        <v>1774</v>
      </c>
      <c r="B318" t="s">
        <v>1361</v>
      </c>
      <c r="C318" t="s">
        <v>1775</v>
      </c>
      <c r="D318" s="130">
        <v>0</v>
      </c>
      <c r="E318" s="130">
        <v>0</v>
      </c>
      <c r="F318" s="130">
        <v>0</v>
      </c>
      <c r="G318" s="130">
        <v>0</v>
      </c>
      <c r="H318" s="130">
        <v>0</v>
      </c>
      <c r="I318" s="130">
        <v>0</v>
      </c>
      <c r="J318" s="130">
        <v>0</v>
      </c>
      <c r="K318" s="130">
        <v>0</v>
      </c>
      <c r="L318" s="130">
        <v>1</v>
      </c>
      <c r="M318">
        <v>15.723971931542801</v>
      </c>
    </row>
    <row r="319" spans="1:13">
      <c r="A319" t="s">
        <v>1776</v>
      </c>
      <c r="B319" t="s">
        <v>1361</v>
      </c>
      <c r="C319" t="s">
        <v>1777</v>
      </c>
      <c r="D319" s="130">
        <v>0</v>
      </c>
      <c r="E319" s="130">
        <v>0</v>
      </c>
      <c r="F319" s="130">
        <v>0</v>
      </c>
      <c r="G319" s="130">
        <v>0</v>
      </c>
      <c r="H319" s="130">
        <v>0</v>
      </c>
      <c r="I319" s="130">
        <v>0</v>
      </c>
      <c r="J319" s="130">
        <v>0.31351690142937</v>
      </c>
      <c r="K319" s="130">
        <v>0</v>
      </c>
      <c r="L319" s="130">
        <v>1</v>
      </c>
      <c r="M319">
        <v>185.28317131001501</v>
      </c>
    </row>
    <row r="320" spans="1:13">
      <c r="A320" t="s">
        <v>1778</v>
      </c>
      <c r="B320" t="s">
        <v>1361</v>
      </c>
      <c r="C320" t="s">
        <v>1779</v>
      </c>
      <c r="D320" s="130">
        <v>0</v>
      </c>
      <c r="E320" s="130">
        <v>0</v>
      </c>
      <c r="F320" s="130">
        <v>0</v>
      </c>
      <c r="G320" s="130">
        <v>0</v>
      </c>
      <c r="H320" s="130">
        <v>0</v>
      </c>
      <c r="I320" s="130">
        <v>0</v>
      </c>
      <c r="J320" s="130">
        <v>0</v>
      </c>
      <c r="K320" s="130">
        <v>0</v>
      </c>
      <c r="L320" s="130">
        <v>1</v>
      </c>
      <c r="M320">
        <v>166.024999006717</v>
      </c>
    </row>
    <row r="321" spans="1:13">
      <c r="A321" t="s">
        <v>1780</v>
      </c>
      <c r="B321" t="s">
        <v>1369</v>
      </c>
      <c r="C321" t="s">
        <v>1781</v>
      </c>
      <c r="D321" s="130">
        <v>0</v>
      </c>
      <c r="E321" s="130">
        <v>0</v>
      </c>
      <c r="F321" s="130">
        <v>0</v>
      </c>
      <c r="G321" s="130">
        <v>0</v>
      </c>
      <c r="H321" s="130">
        <v>0</v>
      </c>
      <c r="I321" s="130">
        <v>1</v>
      </c>
      <c r="J321" s="130">
        <v>0</v>
      </c>
      <c r="K321" s="130">
        <v>0</v>
      </c>
      <c r="L321" s="130">
        <v>0</v>
      </c>
      <c r="M321">
        <v>2605.30757642973</v>
      </c>
    </row>
    <row r="322" spans="1:13">
      <c r="A322" t="s">
        <v>1782</v>
      </c>
      <c r="B322" t="s">
        <v>1369</v>
      </c>
      <c r="C322" t="s">
        <v>1783</v>
      </c>
      <c r="D322" s="130">
        <v>0</v>
      </c>
      <c r="E322" s="130">
        <v>0</v>
      </c>
      <c r="F322" s="130">
        <v>0</v>
      </c>
      <c r="G322" s="130">
        <v>0</v>
      </c>
      <c r="H322" s="130">
        <v>0</v>
      </c>
      <c r="I322" s="130">
        <v>1</v>
      </c>
      <c r="J322" s="130">
        <v>0</v>
      </c>
      <c r="K322" s="130">
        <v>0</v>
      </c>
      <c r="L322" s="130">
        <v>0</v>
      </c>
      <c r="M322">
        <v>205.22326995338699</v>
      </c>
    </row>
    <row r="323" spans="1:13">
      <c r="A323" t="s">
        <v>1784</v>
      </c>
      <c r="B323" t="s">
        <v>1369</v>
      </c>
      <c r="C323" t="s">
        <v>1785</v>
      </c>
      <c r="D323" s="130">
        <v>0</v>
      </c>
      <c r="E323" s="130">
        <v>0.87376772619523302</v>
      </c>
      <c r="F323" s="130">
        <v>1</v>
      </c>
      <c r="G323" s="130">
        <v>0.31916751636631102</v>
      </c>
      <c r="H323" s="130">
        <v>0.36310598923383097</v>
      </c>
      <c r="I323" s="130">
        <v>0.79380908838497199</v>
      </c>
      <c r="J323" s="130">
        <v>0</v>
      </c>
      <c r="K323" s="130">
        <v>0</v>
      </c>
      <c r="L323" s="130">
        <v>0</v>
      </c>
      <c r="M323">
        <v>286.307180657988</v>
      </c>
    </row>
    <row r="324" spans="1:13">
      <c r="A324" t="s">
        <v>1786</v>
      </c>
      <c r="B324" t="s">
        <v>1369</v>
      </c>
      <c r="C324" t="s">
        <v>1787</v>
      </c>
      <c r="D324" s="130">
        <v>0</v>
      </c>
      <c r="E324" s="130">
        <v>0</v>
      </c>
      <c r="F324" s="130">
        <v>0</v>
      </c>
      <c r="G324" s="130">
        <v>1</v>
      </c>
      <c r="H324" s="130">
        <v>0</v>
      </c>
      <c r="I324" s="130">
        <v>0.17765169155021099</v>
      </c>
      <c r="J324" s="130">
        <v>0</v>
      </c>
      <c r="K324" s="130">
        <v>0</v>
      </c>
      <c r="L324" s="130">
        <v>0</v>
      </c>
      <c r="M324">
        <v>537.70682362923196</v>
      </c>
    </row>
    <row r="326" spans="1:13">
      <c r="A326" s="112" t="s">
        <v>1788</v>
      </c>
      <c r="C326" s="132"/>
    </row>
    <row r="327" spans="1:13">
      <c r="A327" t="s">
        <v>1789</v>
      </c>
      <c r="B327" t="s">
        <v>1352</v>
      </c>
      <c r="C327" t="s">
        <v>1790</v>
      </c>
      <c r="D327" s="130">
        <v>1</v>
      </c>
      <c r="E327" s="130">
        <v>0</v>
      </c>
      <c r="F327" s="130">
        <v>0</v>
      </c>
      <c r="G327" s="130">
        <v>0</v>
      </c>
      <c r="H327" s="130">
        <v>0</v>
      </c>
      <c r="I327" s="130">
        <v>0</v>
      </c>
      <c r="J327" s="130">
        <v>0</v>
      </c>
      <c r="K327" s="130">
        <v>0</v>
      </c>
      <c r="L327" s="130">
        <v>0</v>
      </c>
      <c r="M327">
        <v>679.50123219305999</v>
      </c>
    </row>
    <row r="328" spans="1:13">
      <c r="A328" t="s">
        <v>1791</v>
      </c>
      <c r="B328" t="s">
        <v>1369</v>
      </c>
      <c r="C328" t="s">
        <v>1792</v>
      </c>
      <c r="D328" s="130">
        <v>0</v>
      </c>
      <c r="E328" s="130">
        <v>0</v>
      </c>
      <c r="F328" s="130">
        <v>0</v>
      </c>
      <c r="G328" s="130">
        <v>1</v>
      </c>
      <c r="H328" s="130">
        <v>0</v>
      </c>
      <c r="I328" s="130">
        <v>0</v>
      </c>
      <c r="J328" s="130">
        <v>4.4168780553866097E-2</v>
      </c>
      <c r="K328" s="130">
        <v>0</v>
      </c>
      <c r="L328" s="130">
        <v>6.6406901565815399E-2</v>
      </c>
      <c r="M328">
        <v>1763.74316545853</v>
      </c>
    </row>
    <row r="330" spans="1:13">
      <c r="A330" s="112" t="s">
        <v>1793</v>
      </c>
      <c r="C330" s="133"/>
    </row>
    <row r="331" spans="1:13">
      <c r="A331" t="s">
        <v>1794</v>
      </c>
      <c r="B331" t="s">
        <v>1445</v>
      </c>
      <c r="C331" t="s">
        <v>1795</v>
      </c>
      <c r="D331" s="130">
        <v>0</v>
      </c>
      <c r="E331" s="130">
        <v>0</v>
      </c>
      <c r="F331" s="130">
        <v>0</v>
      </c>
      <c r="G331" s="130">
        <v>1</v>
      </c>
      <c r="H331" s="130">
        <v>0</v>
      </c>
      <c r="I331" s="130">
        <v>0</v>
      </c>
      <c r="J331" s="130">
        <v>0</v>
      </c>
      <c r="K331" s="130">
        <v>0</v>
      </c>
      <c r="L331" s="130">
        <v>0</v>
      </c>
      <c r="M331">
        <v>815.64319768737903</v>
      </c>
    </row>
    <row r="332" spans="1:13">
      <c r="A332" t="s">
        <v>1796</v>
      </c>
      <c r="B332" t="s">
        <v>1445</v>
      </c>
      <c r="C332" t="s">
        <v>1795</v>
      </c>
      <c r="D332" s="130">
        <v>0</v>
      </c>
      <c r="E332" s="130">
        <v>0</v>
      </c>
      <c r="F332" s="130">
        <v>0</v>
      </c>
      <c r="G332" s="130">
        <v>0</v>
      </c>
      <c r="H332" s="130">
        <v>0</v>
      </c>
      <c r="I332" s="130">
        <v>0</v>
      </c>
      <c r="J332" s="130">
        <v>0</v>
      </c>
      <c r="K332" s="130">
        <v>1</v>
      </c>
      <c r="L332" s="130">
        <v>0</v>
      </c>
      <c r="M332">
        <v>7408.7763464376503</v>
      </c>
    </row>
    <row r="333" spans="1:13">
      <c r="A333" t="s">
        <v>1797</v>
      </c>
      <c r="B333" t="s">
        <v>1445</v>
      </c>
      <c r="C333" t="s">
        <v>1795</v>
      </c>
      <c r="D333" s="130">
        <v>0</v>
      </c>
      <c r="E333" s="130">
        <v>0</v>
      </c>
      <c r="F333" s="130">
        <v>0</v>
      </c>
      <c r="G333" s="130">
        <v>1</v>
      </c>
      <c r="H333" s="130">
        <v>0</v>
      </c>
      <c r="I333" s="130">
        <v>0</v>
      </c>
      <c r="J333" s="130">
        <v>0.47527349356584497</v>
      </c>
      <c r="K333" s="130">
        <v>0</v>
      </c>
      <c r="L333" s="130">
        <v>0.76849980794370998</v>
      </c>
      <c r="M333">
        <v>1819.2136879535601</v>
      </c>
    </row>
    <row r="335" spans="1:13">
      <c r="A335" s="112" t="s">
        <v>1798</v>
      </c>
      <c r="C335" s="133"/>
    </row>
    <row r="336" spans="1:13">
      <c r="A336" t="s">
        <v>1799</v>
      </c>
      <c r="B336" t="s">
        <v>1800</v>
      </c>
      <c r="C336" t="s">
        <v>1801</v>
      </c>
      <c r="D336" s="130">
        <v>0</v>
      </c>
      <c r="E336" s="130">
        <v>0</v>
      </c>
      <c r="F336" s="130">
        <v>0</v>
      </c>
      <c r="G336" s="130">
        <v>0</v>
      </c>
      <c r="H336" s="130">
        <v>1</v>
      </c>
      <c r="I336" s="130">
        <v>0</v>
      </c>
      <c r="J336" s="130">
        <v>0</v>
      </c>
      <c r="K336" s="130">
        <v>0</v>
      </c>
      <c r="L336" s="130">
        <v>0</v>
      </c>
      <c r="M336">
        <v>544.37467396158604</v>
      </c>
    </row>
    <row r="337" spans="1:13">
      <c r="A337" t="s">
        <v>1802</v>
      </c>
      <c r="B337" t="s">
        <v>1352</v>
      </c>
      <c r="C337" t="s">
        <v>1803</v>
      </c>
      <c r="D337" s="130">
        <v>0</v>
      </c>
      <c r="E337" s="130">
        <v>0</v>
      </c>
      <c r="F337" s="130">
        <v>0</v>
      </c>
      <c r="G337" s="130">
        <v>1</v>
      </c>
      <c r="H337" s="130">
        <v>0</v>
      </c>
      <c r="I337" s="130">
        <v>0</v>
      </c>
      <c r="J337" s="130">
        <v>0</v>
      </c>
      <c r="K337" s="130">
        <v>0</v>
      </c>
      <c r="L337" s="130">
        <v>0.68142935382110403</v>
      </c>
      <c r="M337">
        <v>2180.42749346348</v>
      </c>
    </row>
    <row r="338" spans="1:13">
      <c r="A338" t="s">
        <v>1804</v>
      </c>
      <c r="B338" t="s">
        <v>1352</v>
      </c>
      <c r="C338" t="s">
        <v>1805</v>
      </c>
      <c r="D338" s="130">
        <v>0</v>
      </c>
      <c r="E338" s="130">
        <v>0</v>
      </c>
      <c r="F338" s="130">
        <v>0</v>
      </c>
      <c r="G338" s="130">
        <v>1</v>
      </c>
      <c r="H338" s="130">
        <v>0</v>
      </c>
      <c r="I338" s="130">
        <v>0</v>
      </c>
      <c r="J338" s="130">
        <v>0</v>
      </c>
      <c r="K338" s="130">
        <v>0</v>
      </c>
      <c r="L338" s="130">
        <v>0</v>
      </c>
      <c r="M338">
        <v>671.53072099156805</v>
      </c>
    </row>
    <row r="339" spans="1:13">
      <c r="A339" t="s">
        <v>1806</v>
      </c>
      <c r="B339" t="s">
        <v>1361</v>
      </c>
      <c r="C339" t="s">
        <v>1807</v>
      </c>
      <c r="D339" s="130">
        <v>0</v>
      </c>
      <c r="E339" s="130">
        <v>0</v>
      </c>
      <c r="F339" s="130">
        <v>0</v>
      </c>
      <c r="G339" s="130">
        <v>0</v>
      </c>
      <c r="H339" s="130">
        <v>0</v>
      </c>
      <c r="I339" s="130">
        <v>0</v>
      </c>
      <c r="J339" s="130">
        <v>9.9366012474882706E-2</v>
      </c>
      <c r="K339" s="130">
        <v>0.72713227788997004</v>
      </c>
      <c r="L339" s="130">
        <v>1</v>
      </c>
      <c r="M339">
        <v>357.15794527787801</v>
      </c>
    </row>
    <row r="340" spans="1:13">
      <c r="A340" t="s">
        <v>1808</v>
      </c>
      <c r="B340" t="s">
        <v>1361</v>
      </c>
      <c r="C340" t="s">
        <v>1809</v>
      </c>
      <c r="D340" s="130">
        <v>0</v>
      </c>
      <c r="E340" s="130">
        <v>0</v>
      </c>
      <c r="F340" s="130">
        <v>0</v>
      </c>
      <c r="G340" s="130">
        <v>0</v>
      </c>
      <c r="H340" s="130">
        <v>0</v>
      </c>
      <c r="I340" s="130">
        <v>0</v>
      </c>
      <c r="J340" s="130">
        <v>1</v>
      </c>
      <c r="K340" s="130">
        <v>0.57021165090752202</v>
      </c>
      <c r="L340" s="130">
        <v>9.4274503580355995E-2</v>
      </c>
      <c r="M340">
        <v>409.316499285703</v>
      </c>
    </row>
    <row r="341" spans="1:13">
      <c r="A341" t="s">
        <v>1810</v>
      </c>
      <c r="B341" t="s">
        <v>1361</v>
      </c>
      <c r="C341" t="s">
        <v>1811</v>
      </c>
      <c r="D341" s="130">
        <v>0</v>
      </c>
      <c r="E341" s="130">
        <v>0</v>
      </c>
      <c r="F341" s="130">
        <v>0</v>
      </c>
      <c r="G341" s="130">
        <v>0</v>
      </c>
      <c r="H341" s="130">
        <v>0</v>
      </c>
      <c r="I341" s="130">
        <v>0</v>
      </c>
      <c r="J341" s="130">
        <v>0</v>
      </c>
      <c r="K341" s="130">
        <v>1</v>
      </c>
      <c r="L341" s="130">
        <v>4.1333118777173897E-2</v>
      </c>
      <c r="M341">
        <v>498.98676833400299</v>
      </c>
    </row>
    <row r="342" spans="1:13">
      <c r="A342" t="s">
        <v>1812</v>
      </c>
      <c r="B342" t="s">
        <v>1361</v>
      </c>
      <c r="C342" t="s">
        <v>1801</v>
      </c>
      <c r="D342" s="130">
        <v>0</v>
      </c>
      <c r="E342" s="130">
        <v>0</v>
      </c>
      <c r="F342" s="130">
        <v>0</v>
      </c>
      <c r="G342" s="130">
        <v>0</v>
      </c>
      <c r="H342" s="130">
        <v>0</v>
      </c>
      <c r="I342" s="130">
        <v>0</v>
      </c>
      <c r="J342" s="130">
        <v>0</v>
      </c>
      <c r="K342" s="130">
        <v>1</v>
      </c>
      <c r="L342" s="130">
        <v>0.513711619087732</v>
      </c>
      <c r="M342">
        <v>631.57126217430903</v>
      </c>
    </row>
    <row r="343" spans="1:13">
      <c r="A343" t="s">
        <v>1813</v>
      </c>
      <c r="B343" t="s">
        <v>1361</v>
      </c>
      <c r="C343" t="s">
        <v>1814</v>
      </c>
      <c r="D343" s="130">
        <v>0</v>
      </c>
      <c r="E343" s="130">
        <v>0</v>
      </c>
      <c r="F343" s="130">
        <v>0</v>
      </c>
      <c r="G343" s="130">
        <v>0</v>
      </c>
      <c r="H343" s="130">
        <v>0</v>
      </c>
      <c r="I343" s="130">
        <v>0</v>
      </c>
      <c r="J343" s="130">
        <v>1</v>
      </c>
      <c r="K343" s="130">
        <v>0</v>
      </c>
      <c r="L343" s="130">
        <v>0.49494114379686799</v>
      </c>
      <c r="M343">
        <v>163.07913911234601</v>
      </c>
    </row>
    <row r="344" spans="1:13">
      <c r="A344" t="s">
        <v>1815</v>
      </c>
      <c r="B344" t="s">
        <v>1361</v>
      </c>
      <c r="C344" t="s">
        <v>1811</v>
      </c>
      <c r="D344" s="130">
        <v>0</v>
      </c>
      <c r="E344" s="130">
        <v>0</v>
      </c>
      <c r="F344" s="130">
        <v>0</v>
      </c>
      <c r="G344" s="130">
        <v>0</v>
      </c>
      <c r="H344" s="130">
        <v>0</v>
      </c>
      <c r="I344" s="130">
        <v>0</v>
      </c>
      <c r="J344" s="130">
        <v>0</v>
      </c>
      <c r="K344" s="130">
        <v>0</v>
      </c>
      <c r="L344" s="130">
        <v>1</v>
      </c>
      <c r="M344">
        <v>195.364425129344</v>
      </c>
    </row>
    <row r="345" spans="1:13">
      <c r="A345" t="s">
        <v>1816</v>
      </c>
      <c r="B345" t="s">
        <v>1445</v>
      </c>
      <c r="C345" t="s">
        <v>1811</v>
      </c>
      <c r="D345" s="130">
        <v>0</v>
      </c>
      <c r="E345" s="130">
        <v>0</v>
      </c>
      <c r="F345" s="130">
        <v>1</v>
      </c>
      <c r="G345" s="130">
        <v>0</v>
      </c>
      <c r="H345" s="130">
        <v>0</v>
      </c>
      <c r="I345" s="130">
        <v>0</v>
      </c>
      <c r="J345" s="130">
        <v>0</v>
      </c>
      <c r="K345" s="130">
        <v>0</v>
      </c>
      <c r="L345" s="130">
        <v>0</v>
      </c>
      <c r="M345">
        <v>17214.6822061149</v>
      </c>
    </row>
    <row r="346" spans="1:13">
      <c r="A346" t="s">
        <v>1817</v>
      </c>
      <c r="B346" t="s">
        <v>1445</v>
      </c>
      <c r="C346" t="s">
        <v>1809</v>
      </c>
      <c r="D346" s="130">
        <v>0</v>
      </c>
      <c r="E346" s="130">
        <v>1</v>
      </c>
      <c r="F346" s="130">
        <v>0</v>
      </c>
      <c r="G346" s="130">
        <v>0</v>
      </c>
      <c r="H346" s="130">
        <v>0</v>
      </c>
      <c r="I346" s="130">
        <v>0</v>
      </c>
      <c r="J346" s="130">
        <v>0</v>
      </c>
      <c r="K346" s="130">
        <v>0</v>
      </c>
      <c r="L346" s="130">
        <v>0</v>
      </c>
      <c r="M346">
        <v>2889.6900834276398</v>
      </c>
    </row>
    <row r="347" spans="1:13">
      <c r="A347" t="s">
        <v>1818</v>
      </c>
      <c r="B347" t="s">
        <v>1369</v>
      </c>
      <c r="C347" t="s">
        <v>1809</v>
      </c>
      <c r="D347" s="130">
        <v>0.69799565377722395</v>
      </c>
      <c r="E347" s="130">
        <v>0</v>
      </c>
      <c r="F347" s="130">
        <v>0</v>
      </c>
      <c r="G347" s="130">
        <v>0</v>
      </c>
      <c r="H347" s="130">
        <v>1</v>
      </c>
      <c r="I347" s="130">
        <v>0</v>
      </c>
      <c r="J347" s="130">
        <v>0</v>
      </c>
      <c r="K347" s="130">
        <v>0</v>
      </c>
      <c r="L347" s="130">
        <v>0</v>
      </c>
      <c r="M347">
        <v>551.01301239445604</v>
      </c>
    </row>
    <row r="348" spans="1:13">
      <c r="A348" t="s">
        <v>1819</v>
      </c>
      <c r="B348" t="s">
        <v>1369</v>
      </c>
      <c r="C348" t="s">
        <v>1820</v>
      </c>
      <c r="D348" s="130">
        <v>1</v>
      </c>
      <c r="E348" s="130">
        <v>0</v>
      </c>
      <c r="F348" s="130">
        <v>0</v>
      </c>
      <c r="G348" s="130">
        <v>0</v>
      </c>
      <c r="H348" s="130">
        <v>0</v>
      </c>
      <c r="I348" s="130">
        <v>0</v>
      </c>
      <c r="J348" s="130">
        <v>0</v>
      </c>
      <c r="K348" s="130">
        <v>0</v>
      </c>
      <c r="L348" s="130">
        <v>0</v>
      </c>
      <c r="M348">
        <v>537.24675630463901</v>
      </c>
    </row>
    <row r="349" spans="1:13">
      <c r="A349" t="s">
        <v>1821</v>
      </c>
      <c r="B349" t="s">
        <v>1369</v>
      </c>
      <c r="C349" t="s">
        <v>1811</v>
      </c>
      <c r="D349" s="130">
        <v>0</v>
      </c>
      <c r="E349" s="130">
        <v>0</v>
      </c>
      <c r="F349" s="130">
        <v>0</v>
      </c>
      <c r="G349" s="130">
        <v>0</v>
      </c>
      <c r="H349" s="130">
        <v>0</v>
      </c>
      <c r="I349" s="130">
        <v>0</v>
      </c>
      <c r="J349" s="130">
        <v>1</v>
      </c>
      <c r="K349" s="130">
        <v>0</v>
      </c>
      <c r="L349" s="130">
        <v>0</v>
      </c>
      <c r="M349">
        <v>3731.1411068033199</v>
      </c>
    </row>
    <row r="351" spans="1:13">
      <c r="A351" s="112" t="s">
        <v>1822</v>
      </c>
      <c r="C351" s="133"/>
    </row>
    <row r="352" spans="1:13">
      <c r="A352" t="s">
        <v>1823</v>
      </c>
      <c r="B352" t="s">
        <v>1369</v>
      </c>
      <c r="C352" t="s">
        <v>1824</v>
      </c>
      <c r="D352" s="130">
        <v>0</v>
      </c>
      <c r="E352" s="130">
        <v>0</v>
      </c>
      <c r="F352" s="130">
        <v>0</v>
      </c>
      <c r="G352" s="130">
        <v>0</v>
      </c>
      <c r="H352" s="130">
        <v>0</v>
      </c>
      <c r="I352" s="130">
        <v>1</v>
      </c>
      <c r="J352" s="130">
        <v>0</v>
      </c>
      <c r="K352" s="130">
        <v>0</v>
      </c>
      <c r="L352" s="130">
        <v>0</v>
      </c>
      <c r="M352">
        <v>525.95411167360601</v>
      </c>
    </row>
    <row r="353" spans="1:13">
      <c r="A353" t="s">
        <v>1825</v>
      </c>
      <c r="B353" t="s">
        <v>1369</v>
      </c>
      <c r="C353" t="s">
        <v>1826</v>
      </c>
      <c r="D353" s="130">
        <v>0</v>
      </c>
      <c r="E353" s="130">
        <v>0</v>
      </c>
      <c r="F353" s="130">
        <v>0</v>
      </c>
      <c r="G353" s="130">
        <v>1</v>
      </c>
      <c r="H353" s="130">
        <v>0</v>
      </c>
      <c r="I353" s="130">
        <v>0</v>
      </c>
      <c r="J353" s="130">
        <v>0</v>
      </c>
      <c r="K353" s="130">
        <v>0</v>
      </c>
      <c r="L353" s="130">
        <v>0</v>
      </c>
      <c r="M353">
        <v>2733.7195655099599</v>
      </c>
    </row>
    <row r="355" spans="1:13">
      <c r="A355" s="112" t="s">
        <v>1827</v>
      </c>
      <c r="C355" s="133"/>
    </row>
    <row r="356" spans="1:13">
      <c r="A356" t="s">
        <v>1828</v>
      </c>
      <c r="B356" t="s">
        <v>1369</v>
      </c>
      <c r="C356" t="s">
        <v>1829</v>
      </c>
      <c r="D356" s="130">
        <v>0.52349674033291704</v>
      </c>
      <c r="E356" s="130">
        <v>0</v>
      </c>
      <c r="F356" s="130">
        <v>0</v>
      </c>
      <c r="G356" s="130">
        <v>7.3249392241222205E-2</v>
      </c>
      <c r="H356" s="130">
        <v>1</v>
      </c>
      <c r="I356" s="130">
        <v>9.1090149056746603E-2</v>
      </c>
      <c r="J356" s="130">
        <v>5.8236053968919101E-2</v>
      </c>
      <c r="K356" s="130">
        <v>0</v>
      </c>
      <c r="L356" s="130">
        <v>0</v>
      </c>
      <c r="M356">
        <v>1178.0278196019401</v>
      </c>
    </row>
    <row r="357" spans="1:13">
      <c r="A357" t="s">
        <v>1830</v>
      </c>
      <c r="B357" t="s">
        <v>1369</v>
      </c>
      <c r="C357" t="s">
        <v>1829</v>
      </c>
      <c r="D357" s="130">
        <v>0</v>
      </c>
      <c r="E357" s="130">
        <v>0</v>
      </c>
      <c r="F357" s="130">
        <v>0</v>
      </c>
      <c r="G357" s="130">
        <v>0</v>
      </c>
      <c r="H357" s="130">
        <v>0</v>
      </c>
      <c r="I357" s="130">
        <v>1</v>
      </c>
      <c r="J357" s="130">
        <v>0</v>
      </c>
      <c r="K357" s="130">
        <v>0</v>
      </c>
      <c r="L357" s="130">
        <v>0</v>
      </c>
      <c r="M357">
        <v>1748.2084900283201</v>
      </c>
    </row>
    <row r="358" spans="1:13">
      <c r="A358" t="s">
        <v>1831</v>
      </c>
      <c r="B358" t="s">
        <v>1369</v>
      </c>
      <c r="C358" t="s">
        <v>1829</v>
      </c>
      <c r="D358" s="130">
        <v>0</v>
      </c>
      <c r="E358" s="130">
        <v>0</v>
      </c>
      <c r="F358" s="130">
        <v>0</v>
      </c>
      <c r="G358" s="130">
        <v>0.41829654934656502</v>
      </c>
      <c r="H358" s="130">
        <v>0</v>
      </c>
      <c r="I358" s="130">
        <v>0</v>
      </c>
      <c r="J358" s="130">
        <v>0</v>
      </c>
      <c r="K358" s="130">
        <v>0</v>
      </c>
      <c r="L358" s="130">
        <v>1</v>
      </c>
      <c r="M358">
        <v>212.198671943395</v>
      </c>
    </row>
    <row r="359" spans="1:13">
      <c r="A359" t="s">
        <v>1832</v>
      </c>
      <c r="B359" t="s">
        <v>1369</v>
      </c>
      <c r="C359" t="s">
        <v>1829</v>
      </c>
      <c r="D359" s="130">
        <v>0</v>
      </c>
      <c r="E359" s="130">
        <v>1</v>
      </c>
      <c r="F359" s="130">
        <v>0</v>
      </c>
      <c r="G359" s="130">
        <v>0.73055460117783599</v>
      </c>
      <c r="H359" s="130">
        <v>0</v>
      </c>
      <c r="I359" s="130">
        <v>0</v>
      </c>
      <c r="J359" s="130">
        <v>0</v>
      </c>
      <c r="K359" s="130">
        <v>0</v>
      </c>
      <c r="L359" s="130">
        <v>0</v>
      </c>
      <c r="M359">
        <v>307.10029940805401</v>
      </c>
    </row>
    <row r="360" spans="1:13">
      <c r="A360" t="s">
        <v>1833</v>
      </c>
      <c r="B360" t="s">
        <v>1369</v>
      </c>
      <c r="C360" t="s">
        <v>1829</v>
      </c>
      <c r="D360" s="130">
        <v>0</v>
      </c>
      <c r="E360" s="130">
        <v>0</v>
      </c>
      <c r="F360" s="130">
        <v>1</v>
      </c>
      <c r="G360" s="130">
        <v>0</v>
      </c>
      <c r="H360" s="130">
        <v>0.18155299461691601</v>
      </c>
      <c r="I360" s="130">
        <v>0</v>
      </c>
      <c r="J360" s="130">
        <v>0</v>
      </c>
      <c r="K360" s="130">
        <v>0</v>
      </c>
      <c r="L360" s="130">
        <v>0</v>
      </c>
      <c r="M360">
        <v>895.06350221070204</v>
      </c>
    </row>
    <row r="361" spans="1:13">
      <c r="A361" t="s">
        <v>1834</v>
      </c>
      <c r="B361" t="s">
        <v>1369</v>
      </c>
      <c r="C361" t="s">
        <v>1829</v>
      </c>
      <c r="D361" s="130">
        <v>0</v>
      </c>
      <c r="E361" s="130">
        <v>1</v>
      </c>
      <c r="F361" s="130">
        <v>0</v>
      </c>
      <c r="G361" s="130">
        <v>0</v>
      </c>
      <c r="H361" s="130">
        <v>0</v>
      </c>
      <c r="I361" s="130">
        <v>0</v>
      </c>
      <c r="J361" s="130">
        <v>0.29040935275836999</v>
      </c>
      <c r="K361" s="130">
        <v>0</v>
      </c>
      <c r="L361" s="130">
        <v>0</v>
      </c>
      <c r="M361">
        <v>247.55826776465801</v>
      </c>
    </row>
    <row r="362" spans="1:13">
      <c r="A362" t="s">
        <v>1835</v>
      </c>
      <c r="B362" t="s">
        <v>1369</v>
      </c>
      <c r="C362" t="s">
        <v>1829</v>
      </c>
      <c r="D362" s="130">
        <v>0</v>
      </c>
      <c r="E362" s="130">
        <v>0</v>
      </c>
      <c r="F362" s="130">
        <v>0</v>
      </c>
      <c r="G362" s="130">
        <v>1</v>
      </c>
      <c r="H362" s="130">
        <v>6.3203659279294999E-2</v>
      </c>
      <c r="I362" s="130">
        <v>0</v>
      </c>
      <c r="J362" s="130">
        <v>0</v>
      </c>
      <c r="K362" s="130">
        <v>0</v>
      </c>
      <c r="L362" s="130">
        <v>0</v>
      </c>
      <c r="M362">
        <v>1610.90159816295</v>
      </c>
    </row>
    <row r="363" spans="1:13">
      <c r="A363" t="s">
        <v>1836</v>
      </c>
      <c r="B363" t="s">
        <v>1369</v>
      </c>
      <c r="C363" t="s">
        <v>1829</v>
      </c>
      <c r="D363" s="130">
        <v>0</v>
      </c>
      <c r="E363" s="130">
        <v>0</v>
      </c>
      <c r="F363" s="130">
        <v>0</v>
      </c>
      <c r="G363" s="130">
        <v>0</v>
      </c>
      <c r="H363" s="130">
        <v>0</v>
      </c>
      <c r="I363" s="130">
        <v>0</v>
      </c>
      <c r="J363" s="130">
        <v>0</v>
      </c>
      <c r="K363" s="130">
        <v>1</v>
      </c>
      <c r="L363" s="130">
        <v>0</v>
      </c>
      <c r="M363">
        <v>6527.7920145955204</v>
      </c>
    </row>
    <row r="364" spans="1:13">
      <c r="A364" t="s">
        <v>1837</v>
      </c>
      <c r="B364" t="s">
        <v>1361</v>
      </c>
      <c r="C364" t="s">
        <v>1829</v>
      </c>
      <c r="D364" s="130">
        <v>0</v>
      </c>
      <c r="E364" s="130">
        <v>0</v>
      </c>
      <c r="F364" s="130">
        <v>0</v>
      </c>
      <c r="G364" s="130">
        <v>0</v>
      </c>
      <c r="H364" s="130">
        <v>0</v>
      </c>
      <c r="I364" s="130">
        <v>1</v>
      </c>
      <c r="J364" s="130">
        <v>9.99893215814604E-3</v>
      </c>
      <c r="K364" s="130">
        <v>3.3258794410384603E-2</v>
      </c>
      <c r="L364" s="130">
        <v>3.1342925154300601E-2</v>
      </c>
      <c r="M364">
        <v>3202.0994881688298</v>
      </c>
    </row>
    <row r="365" spans="1:13">
      <c r="A365" t="s">
        <v>1838</v>
      </c>
      <c r="B365" t="s">
        <v>1445</v>
      </c>
      <c r="C365" t="s">
        <v>1829</v>
      </c>
      <c r="D365" s="130">
        <v>1</v>
      </c>
      <c r="E365" s="130">
        <v>0</v>
      </c>
      <c r="F365" s="130">
        <v>0</v>
      </c>
      <c r="G365" s="130">
        <v>0</v>
      </c>
      <c r="H365" s="130">
        <v>0</v>
      </c>
      <c r="I365" s="130">
        <v>0</v>
      </c>
      <c r="J365" s="130">
        <v>0</v>
      </c>
      <c r="K365" s="130">
        <v>0</v>
      </c>
      <c r="L365" s="130">
        <v>0</v>
      </c>
      <c r="M365">
        <v>784.02687291644099</v>
      </c>
    </row>
    <row r="366" spans="1:13">
      <c r="A366" t="s">
        <v>1839</v>
      </c>
      <c r="B366" t="s">
        <v>1369</v>
      </c>
      <c r="C366" t="s">
        <v>1840</v>
      </c>
      <c r="D366" s="130">
        <v>0</v>
      </c>
      <c r="E366" s="130">
        <v>0</v>
      </c>
      <c r="F366" s="130">
        <v>0</v>
      </c>
      <c r="G366" s="130">
        <v>0.80414175407254795</v>
      </c>
      <c r="H366" s="130">
        <v>0.91484462585980797</v>
      </c>
      <c r="I366" s="130">
        <v>1</v>
      </c>
      <c r="J366" s="130">
        <v>0</v>
      </c>
      <c r="K366" s="130">
        <v>0</v>
      </c>
      <c r="L366" s="130">
        <v>0</v>
      </c>
      <c r="M366">
        <v>161.65689146678</v>
      </c>
    </row>
    <row r="367" spans="1:13">
      <c r="A367" t="s">
        <v>1841</v>
      </c>
      <c r="B367" t="s">
        <v>1369</v>
      </c>
      <c r="C367" t="s">
        <v>1842</v>
      </c>
      <c r="D367" s="130">
        <v>0</v>
      </c>
      <c r="E367" s="130">
        <v>0</v>
      </c>
      <c r="F367" s="130">
        <v>9.5498856782047795E-2</v>
      </c>
      <c r="G367" s="130">
        <v>0</v>
      </c>
      <c r="H367" s="130">
        <v>6.93524137250911E-2</v>
      </c>
      <c r="I367" s="130">
        <v>0.15161572088792799</v>
      </c>
      <c r="J367" s="130">
        <v>0</v>
      </c>
      <c r="K367" s="130">
        <v>1</v>
      </c>
      <c r="L367" s="130">
        <v>7.2867282750867401E-2</v>
      </c>
      <c r="M367">
        <v>5376.7959414930301</v>
      </c>
    </row>
    <row r="368" spans="1:13">
      <c r="A368" t="s">
        <v>1843</v>
      </c>
      <c r="B368" t="s">
        <v>1369</v>
      </c>
      <c r="C368" t="s">
        <v>1844</v>
      </c>
      <c r="D368" s="130">
        <v>0</v>
      </c>
      <c r="E368" s="130">
        <v>0</v>
      </c>
      <c r="F368" s="130">
        <v>1</v>
      </c>
      <c r="G368" s="130">
        <v>0</v>
      </c>
      <c r="H368" s="130">
        <v>0</v>
      </c>
      <c r="I368" s="130">
        <v>0</v>
      </c>
      <c r="J368" s="130">
        <v>0.76125095947653199</v>
      </c>
      <c r="K368" s="130">
        <v>0</v>
      </c>
      <c r="L368" s="130">
        <v>0</v>
      </c>
      <c r="M368">
        <v>243.25860695523599</v>
      </c>
    </row>
    <row r="369" spans="1:13">
      <c r="A369" t="s">
        <v>1845</v>
      </c>
      <c r="B369" t="s">
        <v>1369</v>
      </c>
      <c r="C369" t="s">
        <v>1844</v>
      </c>
      <c r="D369" s="130">
        <v>0</v>
      </c>
      <c r="E369" s="130">
        <v>1</v>
      </c>
      <c r="F369" s="130">
        <v>0</v>
      </c>
      <c r="G369" s="130">
        <v>0.24351820039261199</v>
      </c>
      <c r="H369" s="130">
        <v>0.69260586146647596</v>
      </c>
      <c r="I369" s="130">
        <v>0</v>
      </c>
      <c r="J369" s="130">
        <v>9.6803117586123505E-2</v>
      </c>
      <c r="K369" s="130">
        <v>0</v>
      </c>
      <c r="L369" s="130">
        <v>0.14554160246661099</v>
      </c>
      <c r="M369">
        <v>635.37992980976696</v>
      </c>
    </row>
    <row r="370" spans="1:13">
      <c r="A370" t="s">
        <v>1846</v>
      </c>
      <c r="B370" t="s">
        <v>1445</v>
      </c>
      <c r="C370" t="s">
        <v>1847</v>
      </c>
      <c r="D370" s="130">
        <v>0</v>
      </c>
      <c r="E370" s="130">
        <v>0</v>
      </c>
      <c r="F370" s="130">
        <v>0</v>
      </c>
      <c r="G370" s="130">
        <v>1</v>
      </c>
      <c r="H370" s="130">
        <v>0</v>
      </c>
      <c r="I370" s="130">
        <v>0</v>
      </c>
      <c r="J370" s="130">
        <v>0</v>
      </c>
      <c r="K370" s="130">
        <v>0</v>
      </c>
      <c r="L370" s="130">
        <v>0</v>
      </c>
      <c r="M370">
        <v>1937.7329857772299</v>
      </c>
    </row>
    <row r="372" spans="1:13">
      <c r="A372" s="112" t="s">
        <v>1848</v>
      </c>
    </row>
    <row r="373" spans="1:13">
      <c r="A373" t="s">
        <v>1849</v>
      </c>
      <c r="B373" t="s">
        <v>1850</v>
      </c>
      <c r="C373" t="s">
        <v>1851</v>
      </c>
      <c r="D373" s="134">
        <v>0</v>
      </c>
      <c r="E373" s="134">
        <v>0</v>
      </c>
      <c r="F373" s="134">
        <v>0</v>
      </c>
      <c r="G373" s="134">
        <v>0.80414175407255195</v>
      </c>
      <c r="H373" s="134">
        <v>0</v>
      </c>
      <c r="I373" s="134">
        <v>1</v>
      </c>
      <c r="J373" s="134">
        <v>0</v>
      </c>
      <c r="K373" s="134">
        <v>0</v>
      </c>
      <c r="L373" s="134">
        <v>0</v>
      </c>
      <c r="M373">
        <v>97.0717146720133</v>
      </c>
    </row>
    <row r="374" spans="1:13">
      <c r="A374" t="s">
        <v>1852</v>
      </c>
      <c r="B374" t="s">
        <v>1850</v>
      </c>
      <c r="C374" t="s">
        <v>1851</v>
      </c>
      <c r="D374" s="134">
        <v>0.87133830046332195</v>
      </c>
      <c r="E374" s="134">
        <v>0</v>
      </c>
      <c r="F374" s="134">
        <v>0</v>
      </c>
      <c r="G374" s="134">
        <v>0</v>
      </c>
      <c r="H374" s="134">
        <v>0.20805724117527299</v>
      </c>
      <c r="I374" s="134">
        <v>0</v>
      </c>
      <c r="J374" s="134">
        <v>0</v>
      </c>
      <c r="K374" s="134">
        <v>1</v>
      </c>
      <c r="L374" s="134">
        <v>0.65580554475780495</v>
      </c>
      <c r="M374">
        <v>346.41155286802001</v>
      </c>
    </row>
    <row r="375" spans="1:13">
      <c r="A375" t="s">
        <v>1853</v>
      </c>
      <c r="B375" t="s">
        <v>1445</v>
      </c>
      <c r="C375" t="s">
        <v>1851</v>
      </c>
      <c r="D375" s="134">
        <v>0</v>
      </c>
      <c r="E375" s="134">
        <v>0</v>
      </c>
      <c r="F375" s="134">
        <v>0</v>
      </c>
      <c r="G375" s="134">
        <v>0</v>
      </c>
      <c r="H375" s="134">
        <v>0</v>
      </c>
      <c r="I375" s="134">
        <v>0</v>
      </c>
      <c r="J375" s="134">
        <v>0</v>
      </c>
      <c r="K375" s="134">
        <v>0</v>
      </c>
      <c r="L375" s="134">
        <v>1</v>
      </c>
      <c r="M375">
        <v>1131.89523208879</v>
      </c>
    </row>
    <row r="376" spans="1:13">
      <c r="A376" t="s">
        <v>1854</v>
      </c>
      <c r="B376" t="s">
        <v>1445</v>
      </c>
      <c r="C376" t="s">
        <v>1851</v>
      </c>
      <c r="D376" s="134">
        <v>0</v>
      </c>
      <c r="E376" s="134">
        <v>0</v>
      </c>
      <c r="F376" s="134">
        <v>0</v>
      </c>
      <c r="G376" s="134">
        <v>0</v>
      </c>
      <c r="H376" s="134">
        <v>1</v>
      </c>
      <c r="I376" s="134">
        <v>0</v>
      </c>
      <c r="J376" s="134">
        <v>0</v>
      </c>
      <c r="K376" s="134">
        <v>0</v>
      </c>
      <c r="L376" s="134">
        <v>0</v>
      </c>
      <c r="M376">
        <v>537.55537761335995</v>
      </c>
    </row>
    <row r="377" spans="1:13">
      <c r="A377" t="s">
        <v>1855</v>
      </c>
      <c r="B377" t="s">
        <v>1361</v>
      </c>
      <c r="C377" t="s">
        <v>1856</v>
      </c>
      <c r="D377" s="134">
        <v>0</v>
      </c>
      <c r="E377" s="134">
        <v>0</v>
      </c>
      <c r="F377" s="134">
        <v>0</v>
      </c>
      <c r="G377" s="134">
        <v>0</v>
      </c>
      <c r="H377" s="134">
        <v>1</v>
      </c>
      <c r="I377" s="134">
        <v>0</v>
      </c>
      <c r="J377" s="134">
        <v>6.2538329816377802E-2</v>
      </c>
      <c r="K377" s="134">
        <v>5.2004289588993897E-2</v>
      </c>
      <c r="L377" s="134">
        <v>2.83733931162585E-2</v>
      </c>
      <c r="M377">
        <v>1656.29838240404</v>
      </c>
    </row>
    <row r="378" spans="1:13">
      <c r="A378" t="s">
        <v>1857</v>
      </c>
      <c r="B378" t="s">
        <v>1361</v>
      </c>
      <c r="C378" t="s">
        <v>1856</v>
      </c>
      <c r="D378" s="134">
        <v>0</v>
      </c>
      <c r="E378" s="134">
        <v>0</v>
      </c>
      <c r="F378" s="134">
        <v>0</v>
      </c>
      <c r="G378" s="134">
        <v>0</v>
      </c>
      <c r="H378" s="134">
        <v>0</v>
      </c>
      <c r="I378" s="134">
        <v>0</v>
      </c>
      <c r="J378" s="134">
        <v>0.23487519277344901</v>
      </c>
      <c r="K378" s="134">
        <v>1</v>
      </c>
      <c r="L378" s="134">
        <v>0.60449686211616804</v>
      </c>
      <c r="M378">
        <v>266.83405909492097</v>
      </c>
    </row>
    <row r="379" spans="1:13">
      <c r="A379" t="s">
        <v>1858</v>
      </c>
      <c r="B379" t="s">
        <v>1361</v>
      </c>
      <c r="C379" t="s">
        <v>1856</v>
      </c>
      <c r="D379" s="134">
        <v>0</v>
      </c>
      <c r="E379" s="134">
        <v>0</v>
      </c>
      <c r="F379" s="134">
        <v>1</v>
      </c>
      <c r="G379" s="134">
        <v>0</v>
      </c>
      <c r="H379" s="134">
        <v>0</v>
      </c>
      <c r="I379" s="134">
        <v>0</v>
      </c>
      <c r="J379" s="134">
        <v>1.0871524231217101E-3</v>
      </c>
      <c r="K379" s="134">
        <v>1.4464496152781299E-3</v>
      </c>
      <c r="L379" s="134">
        <v>7.8917881354604702E-4</v>
      </c>
      <c r="M379">
        <v>116976.978595736</v>
      </c>
    </row>
    <row r="380" spans="1:13">
      <c r="A380" t="s">
        <v>1859</v>
      </c>
      <c r="B380" t="s">
        <v>1361</v>
      </c>
      <c r="C380" t="s">
        <v>1860</v>
      </c>
      <c r="D380" s="134">
        <v>0</v>
      </c>
      <c r="E380" s="134">
        <v>0</v>
      </c>
      <c r="F380" s="134">
        <v>0</v>
      </c>
      <c r="G380" s="134">
        <v>0</v>
      </c>
      <c r="H380" s="134">
        <v>0</v>
      </c>
      <c r="I380" s="134">
        <v>0</v>
      </c>
      <c r="J380" s="134">
        <v>0</v>
      </c>
      <c r="K380" s="134">
        <v>1</v>
      </c>
      <c r="L380" s="134">
        <v>4.9599742532608702E-2</v>
      </c>
      <c r="M380">
        <v>252.84678986817099</v>
      </c>
    </row>
    <row r="381" spans="1:13">
      <c r="A381" t="s">
        <v>1861</v>
      </c>
      <c r="B381" t="s">
        <v>1361</v>
      </c>
      <c r="C381" t="s">
        <v>1860</v>
      </c>
      <c r="D381" s="134">
        <v>0</v>
      </c>
      <c r="E381" s="134">
        <v>0</v>
      </c>
      <c r="F381" s="134">
        <v>0</v>
      </c>
      <c r="G381" s="134">
        <v>0</v>
      </c>
      <c r="H381" s="134">
        <v>0</v>
      </c>
      <c r="I381" s="134">
        <v>0</v>
      </c>
      <c r="J381" s="134">
        <v>0</v>
      </c>
      <c r="K381" s="134">
        <v>0</v>
      </c>
      <c r="L381" s="134">
        <v>1</v>
      </c>
      <c r="M381">
        <v>26.765935009115001</v>
      </c>
    </row>
    <row r="382" spans="1:13">
      <c r="A382" t="s">
        <v>1862</v>
      </c>
      <c r="B382" t="s">
        <v>1361</v>
      </c>
      <c r="C382" t="s">
        <v>1860</v>
      </c>
      <c r="D382" s="134">
        <v>0</v>
      </c>
      <c r="E382" s="134">
        <v>0</v>
      </c>
      <c r="F382" s="134">
        <v>0</v>
      </c>
      <c r="G382" s="134">
        <v>0</v>
      </c>
      <c r="H382" s="134">
        <v>0</v>
      </c>
      <c r="I382" s="134">
        <v>0</v>
      </c>
      <c r="J382" s="134">
        <v>0</v>
      </c>
      <c r="K382" s="134">
        <v>0.733141635558483</v>
      </c>
      <c r="L382" s="134">
        <v>1</v>
      </c>
      <c r="M382">
        <v>287.01525275713698</v>
      </c>
    </row>
    <row r="383" spans="1:13">
      <c r="A383" t="s">
        <v>1863</v>
      </c>
      <c r="B383" t="s">
        <v>1361</v>
      </c>
      <c r="C383" t="s">
        <v>1864</v>
      </c>
      <c r="D383" s="134">
        <v>0</v>
      </c>
      <c r="E383" s="134">
        <v>0</v>
      </c>
      <c r="F383" s="134">
        <v>0</v>
      </c>
      <c r="G383" s="134">
        <v>0</v>
      </c>
      <c r="H383" s="134">
        <v>0</v>
      </c>
      <c r="I383" s="134">
        <v>0</v>
      </c>
      <c r="J383" s="134">
        <v>1</v>
      </c>
      <c r="K383" s="134">
        <v>0</v>
      </c>
      <c r="L383" s="134">
        <v>0.32996076253124601</v>
      </c>
      <c r="M383">
        <v>396.52535868302499</v>
      </c>
    </row>
    <row r="384" spans="1:13">
      <c r="A384" t="s">
        <v>1865</v>
      </c>
      <c r="B384" t="s">
        <v>1361</v>
      </c>
      <c r="C384" t="s">
        <v>1864</v>
      </c>
      <c r="D384" s="134">
        <v>0</v>
      </c>
      <c r="E384" s="134">
        <v>0</v>
      </c>
      <c r="F384" s="134">
        <v>0</v>
      </c>
      <c r="G384" s="134">
        <v>0</v>
      </c>
      <c r="H384" s="134">
        <v>0</v>
      </c>
      <c r="I384" s="134">
        <v>0</v>
      </c>
      <c r="J384" s="134">
        <v>0.79374517107912401</v>
      </c>
      <c r="K384" s="134">
        <v>9.6006642751706103E-2</v>
      </c>
      <c r="L384" s="134">
        <v>1</v>
      </c>
      <c r="M384">
        <v>150.63245989216401</v>
      </c>
    </row>
    <row r="385" spans="1:13">
      <c r="A385" t="s">
        <v>1866</v>
      </c>
      <c r="B385" t="s">
        <v>1361</v>
      </c>
      <c r="C385" t="s">
        <v>1864</v>
      </c>
      <c r="D385" s="134">
        <v>0</v>
      </c>
      <c r="E385" s="134">
        <v>0</v>
      </c>
      <c r="F385" s="134">
        <v>0</v>
      </c>
      <c r="G385" s="134">
        <v>0</v>
      </c>
      <c r="H385" s="134">
        <v>0</v>
      </c>
      <c r="I385" s="134">
        <v>0</v>
      </c>
      <c r="J385" s="134">
        <v>0.51195984048010101</v>
      </c>
      <c r="K385" s="134">
        <v>1</v>
      </c>
      <c r="L385" s="134">
        <v>0.30191147628544501</v>
      </c>
      <c r="M385">
        <v>1662.84176334517</v>
      </c>
    </row>
    <row r="386" spans="1:13">
      <c r="A386" t="s">
        <v>1867</v>
      </c>
      <c r="B386" t="s">
        <v>1361</v>
      </c>
      <c r="C386" t="s">
        <v>1864</v>
      </c>
      <c r="D386" s="134">
        <v>0</v>
      </c>
      <c r="E386" s="134">
        <v>0</v>
      </c>
      <c r="F386" s="134">
        <v>0</v>
      </c>
      <c r="G386" s="134">
        <v>0</v>
      </c>
      <c r="H386" s="134">
        <v>0</v>
      </c>
      <c r="I386" s="134">
        <v>0</v>
      </c>
      <c r="J386" s="134">
        <v>1</v>
      </c>
      <c r="K386" s="134">
        <v>0.12551828793561801</v>
      </c>
      <c r="L386" s="134">
        <v>9.9610796235847995E-2</v>
      </c>
      <c r="M386">
        <v>890.193575831722</v>
      </c>
    </row>
    <row r="387" spans="1:13">
      <c r="A387" t="s">
        <v>1868</v>
      </c>
      <c r="B387" t="s">
        <v>1361</v>
      </c>
      <c r="C387" t="s">
        <v>1864</v>
      </c>
      <c r="D387" s="134">
        <v>0</v>
      </c>
      <c r="E387" s="134">
        <v>0</v>
      </c>
      <c r="F387" s="134">
        <v>0</v>
      </c>
      <c r="G387" s="134">
        <v>0</v>
      </c>
      <c r="H387" s="134">
        <v>0</v>
      </c>
      <c r="I387" s="134">
        <v>0</v>
      </c>
      <c r="J387" s="134">
        <v>0.55102970554253194</v>
      </c>
      <c r="K387" s="134">
        <v>0.51319914489093799</v>
      </c>
      <c r="L387" s="134">
        <v>1</v>
      </c>
      <c r="M387">
        <v>326.452463059644</v>
      </c>
    </row>
    <row r="388" spans="1:13">
      <c r="A388" t="s">
        <v>1869</v>
      </c>
      <c r="B388" t="s">
        <v>1850</v>
      </c>
      <c r="C388" t="s">
        <v>1870</v>
      </c>
      <c r="D388" s="134">
        <v>0</v>
      </c>
      <c r="E388" s="134">
        <v>1</v>
      </c>
      <c r="F388" s="134">
        <v>0</v>
      </c>
      <c r="G388" s="134">
        <v>0</v>
      </c>
      <c r="H388" s="134">
        <v>0</v>
      </c>
      <c r="I388" s="134">
        <v>0.45424491234161402</v>
      </c>
      <c r="J388" s="134">
        <v>0</v>
      </c>
      <c r="K388" s="134">
        <v>0</v>
      </c>
      <c r="L388" s="134">
        <v>0.43662480739983101</v>
      </c>
      <c r="M388">
        <v>299.358275053228</v>
      </c>
    </row>
    <row r="389" spans="1:13">
      <c r="A389" t="s">
        <v>1871</v>
      </c>
      <c r="B389" t="s">
        <v>1361</v>
      </c>
      <c r="C389" t="s">
        <v>1870</v>
      </c>
      <c r="D389" s="134">
        <v>0</v>
      </c>
      <c r="E389" s="134">
        <v>0</v>
      </c>
      <c r="F389" s="134">
        <v>0</v>
      </c>
      <c r="G389" s="134">
        <v>0</v>
      </c>
      <c r="H389" s="134">
        <v>0</v>
      </c>
      <c r="I389" s="134">
        <v>0</v>
      </c>
      <c r="J389" s="134">
        <v>0.64286798979962101</v>
      </c>
      <c r="K389" s="134">
        <v>0.24438054518616001</v>
      </c>
      <c r="L389" s="134">
        <v>1</v>
      </c>
      <c r="M389">
        <v>217.26641487288799</v>
      </c>
    </row>
    <row r="390" spans="1:13">
      <c r="A390" t="s">
        <v>1872</v>
      </c>
      <c r="B390" t="s">
        <v>1873</v>
      </c>
      <c r="C390" t="s">
        <v>1874</v>
      </c>
      <c r="D390" s="134">
        <v>0</v>
      </c>
      <c r="E390" s="134">
        <v>0</v>
      </c>
      <c r="F390" s="134">
        <v>0</v>
      </c>
      <c r="G390" s="134">
        <v>0</v>
      </c>
      <c r="H390" s="134">
        <v>1</v>
      </c>
      <c r="I390" s="134">
        <v>0</v>
      </c>
      <c r="J390" s="134">
        <v>0</v>
      </c>
      <c r="K390" s="134">
        <v>0</v>
      </c>
      <c r="L390" s="134">
        <v>0</v>
      </c>
      <c r="M390">
        <v>3145.4212315157301</v>
      </c>
    </row>
    <row r="391" spans="1:13">
      <c r="A391" t="s">
        <v>1875</v>
      </c>
      <c r="B391" t="s">
        <v>1800</v>
      </c>
      <c r="C391" t="s">
        <v>1874</v>
      </c>
      <c r="D391" s="134">
        <v>1</v>
      </c>
      <c r="E391" s="134">
        <v>0</v>
      </c>
      <c r="F391" s="134">
        <v>0</v>
      </c>
      <c r="G391" s="134">
        <v>0</v>
      </c>
      <c r="H391" s="134">
        <v>0</v>
      </c>
      <c r="I391" s="134">
        <v>0</v>
      </c>
      <c r="J391" s="134">
        <v>0</v>
      </c>
      <c r="K391" s="134">
        <v>0.36850618675764002</v>
      </c>
      <c r="L391" s="134">
        <v>0</v>
      </c>
      <c r="M391">
        <v>15511.9363637198</v>
      </c>
    </row>
    <row r="393" spans="1:13">
      <c r="A393" s="112" t="s">
        <v>1876</v>
      </c>
    </row>
    <row r="394" spans="1:13">
      <c r="A394" t="s">
        <v>1877</v>
      </c>
      <c r="B394" t="s">
        <v>1352</v>
      </c>
      <c r="C394" t="s">
        <v>1878</v>
      </c>
    </row>
    <row r="395" spans="1:13">
      <c r="A395" t="s">
        <v>1879</v>
      </c>
      <c r="B395" t="s">
        <v>1361</v>
      </c>
      <c r="C395" t="s">
        <v>1878</v>
      </c>
      <c r="D395" s="130">
        <v>0.52585735739515305</v>
      </c>
      <c r="E395" s="130">
        <v>0</v>
      </c>
      <c r="F395" s="130">
        <v>1</v>
      </c>
      <c r="G395" s="130">
        <v>0</v>
      </c>
      <c r="H395" s="130">
        <v>0</v>
      </c>
      <c r="I395" s="130">
        <v>0</v>
      </c>
      <c r="J395" s="130">
        <v>0</v>
      </c>
      <c r="K395" s="130">
        <v>0</v>
      </c>
      <c r="L395" s="130">
        <v>0</v>
      </c>
      <c r="M395">
        <v>829.71420172709395</v>
      </c>
    </row>
    <row r="396" spans="1:13">
      <c r="A396" t="s">
        <v>1880</v>
      </c>
      <c r="B396" t="s">
        <v>1361</v>
      </c>
      <c r="C396" t="s">
        <v>1878</v>
      </c>
      <c r="D396" s="130">
        <v>0</v>
      </c>
      <c r="E396" s="130">
        <v>0</v>
      </c>
      <c r="F396" s="130">
        <v>0</v>
      </c>
      <c r="G396" s="130">
        <v>0</v>
      </c>
      <c r="H396" s="130">
        <v>0</v>
      </c>
      <c r="I396" s="130">
        <v>0</v>
      </c>
      <c r="J396" s="130">
        <v>0.11656397617245801</v>
      </c>
      <c r="K396" s="130">
        <v>0.15508765367583299</v>
      </c>
      <c r="L396" s="130">
        <v>1</v>
      </c>
      <c r="M396">
        <v>195.51557748921201</v>
      </c>
    </row>
    <row r="397" spans="1:13">
      <c r="A397" t="s">
        <v>1881</v>
      </c>
      <c r="B397" t="s">
        <v>1873</v>
      </c>
      <c r="C397" t="s">
        <v>1882</v>
      </c>
      <c r="D397" s="130">
        <v>0</v>
      </c>
      <c r="E397" s="130">
        <v>0</v>
      </c>
      <c r="F397" s="130">
        <v>0</v>
      </c>
      <c r="G397" s="130">
        <v>0</v>
      </c>
      <c r="H397" s="130">
        <v>0</v>
      </c>
      <c r="I397" s="130">
        <v>0</v>
      </c>
      <c r="J397" s="130">
        <v>1.6978506333243298E-2</v>
      </c>
      <c r="K397" s="130">
        <v>2.2589798294519101E-2</v>
      </c>
      <c r="L397" s="130">
        <v>1</v>
      </c>
      <c r="M397">
        <v>1990.5736614505499</v>
      </c>
    </row>
    <row r="398" spans="1:13">
      <c r="A398" t="s">
        <v>1883</v>
      </c>
      <c r="B398" t="s">
        <v>1873</v>
      </c>
      <c r="C398" t="s">
        <v>1882</v>
      </c>
      <c r="D398" s="130">
        <v>0</v>
      </c>
      <c r="E398" s="130">
        <v>0</v>
      </c>
      <c r="F398" s="130">
        <v>0</v>
      </c>
      <c r="G398" s="130">
        <v>0</v>
      </c>
      <c r="H398" s="130">
        <v>0</v>
      </c>
      <c r="I398" s="130">
        <v>0</v>
      </c>
      <c r="J398" s="130">
        <v>1</v>
      </c>
      <c r="K398" s="130">
        <v>0.71059790988578597</v>
      </c>
      <c r="L398" s="130">
        <v>0.55258297368657405</v>
      </c>
      <c r="M398">
        <v>748.05277864978495</v>
      </c>
    </row>
    <row r="399" spans="1:13">
      <c r="A399" t="s">
        <v>1884</v>
      </c>
      <c r="B399" t="s">
        <v>1800</v>
      </c>
      <c r="C399" t="s">
        <v>1882</v>
      </c>
      <c r="D399" s="130">
        <v>0</v>
      </c>
      <c r="E399" s="130">
        <v>0</v>
      </c>
      <c r="F399" s="130">
        <v>0</v>
      </c>
      <c r="G399" s="130">
        <v>0</v>
      </c>
      <c r="H399" s="130">
        <v>0</v>
      </c>
      <c r="I399" s="130">
        <v>0</v>
      </c>
      <c r="J399" s="130">
        <v>0</v>
      </c>
      <c r="K399" s="130">
        <v>0</v>
      </c>
      <c r="L399" s="130">
        <v>1</v>
      </c>
      <c r="M399">
        <v>2257.1870259535999</v>
      </c>
    </row>
    <row r="400" spans="1:13">
      <c r="A400" t="s">
        <v>1885</v>
      </c>
      <c r="B400" t="s">
        <v>1800</v>
      </c>
      <c r="C400" t="s">
        <v>1882</v>
      </c>
      <c r="D400" s="130">
        <v>0</v>
      </c>
      <c r="E400" s="130">
        <v>0</v>
      </c>
      <c r="F400" s="130">
        <v>0</v>
      </c>
      <c r="G400" s="130">
        <v>0</v>
      </c>
      <c r="H400" s="130">
        <v>1</v>
      </c>
      <c r="I400" s="130">
        <v>0</v>
      </c>
      <c r="J400" s="130">
        <v>0</v>
      </c>
      <c r="K400" s="130">
        <v>0</v>
      </c>
      <c r="L400" s="130">
        <v>0</v>
      </c>
      <c r="M400">
        <v>246.94781740752299</v>
      </c>
    </row>
    <row r="401" spans="1:13">
      <c r="A401" t="s">
        <v>1886</v>
      </c>
      <c r="B401" t="s">
        <v>1369</v>
      </c>
      <c r="C401" t="s">
        <v>1882</v>
      </c>
      <c r="D401" s="130">
        <v>0</v>
      </c>
      <c r="E401" s="130">
        <v>0</v>
      </c>
      <c r="F401" s="130">
        <v>0</v>
      </c>
      <c r="G401" s="130">
        <v>1</v>
      </c>
      <c r="H401" s="130">
        <v>0</v>
      </c>
      <c r="I401" s="130">
        <v>0</v>
      </c>
      <c r="J401" s="130">
        <v>0</v>
      </c>
      <c r="K401" s="130">
        <v>0</v>
      </c>
      <c r="L401" s="130">
        <v>0</v>
      </c>
      <c r="M401">
        <v>6601.1943422323702</v>
      </c>
    </row>
    <row r="402" spans="1:13">
      <c r="A402" t="s">
        <v>1887</v>
      </c>
      <c r="B402" t="s">
        <v>1361</v>
      </c>
      <c r="C402" t="s">
        <v>1882</v>
      </c>
      <c r="D402" s="130">
        <v>7.2611525038610195E-2</v>
      </c>
      <c r="E402" s="130">
        <v>0</v>
      </c>
      <c r="F402" s="130">
        <v>0</v>
      </c>
      <c r="G402" s="130">
        <v>0</v>
      </c>
      <c r="H402" s="130">
        <v>5.77813102571283E-2</v>
      </c>
      <c r="I402" s="130">
        <v>3.7903930221982199E-2</v>
      </c>
      <c r="J402" s="130">
        <v>0.36349298177123002</v>
      </c>
      <c r="K402" s="130">
        <v>1</v>
      </c>
      <c r="L402" s="130">
        <v>0.40077005512976999</v>
      </c>
      <c r="M402">
        <v>6852.6099158033303</v>
      </c>
    </row>
    <row r="403" spans="1:13">
      <c r="D403" s="130">
        <v>0</v>
      </c>
      <c r="E403" s="130">
        <v>0.73306375851751504</v>
      </c>
      <c r="F403" s="130">
        <v>0</v>
      </c>
      <c r="G403" s="130">
        <v>1</v>
      </c>
      <c r="H403" s="130">
        <v>0.92227293454716397</v>
      </c>
      <c r="I403" s="130">
        <v>0.72104460817898197</v>
      </c>
      <c r="J403" s="130">
        <v>1.2016126866964299E-2</v>
      </c>
      <c r="K403" s="130">
        <v>2.13019407287105E-2</v>
      </c>
      <c r="L403" s="130">
        <v>6.6321241823193997E-3</v>
      </c>
      <c r="M403">
        <v>21550.649319018899</v>
      </c>
    </row>
    <row r="404" spans="1:13">
      <c r="A404" s="112" t="s">
        <v>1888</v>
      </c>
      <c r="C404" s="132"/>
    </row>
    <row r="405" spans="1:13">
      <c r="A405" t="s">
        <v>1889</v>
      </c>
      <c r="B405" t="s">
        <v>1361</v>
      </c>
      <c r="C405" t="s">
        <v>1890</v>
      </c>
    </row>
    <row r="406" spans="1:13">
      <c r="A406" t="s">
        <v>1891</v>
      </c>
      <c r="B406" t="s">
        <v>1369</v>
      </c>
      <c r="C406" t="s">
        <v>1892</v>
      </c>
      <c r="D406" s="130">
        <v>0</v>
      </c>
      <c r="E406" s="130">
        <v>0</v>
      </c>
      <c r="F406" s="130">
        <v>0</v>
      </c>
      <c r="G406" s="130">
        <v>0</v>
      </c>
      <c r="H406" s="130">
        <v>0</v>
      </c>
      <c r="I406" s="130">
        <v>0</v>
      </c>
      <c r="J406" s="130">
        <v>0</v>
      </c>
      <c r="K406" s="130">
        <v>0.80645579911432996</v>
      </c>
      <c r="L406" s="130">
        <v>1</v>
      </c>
      <c r="M406">
        <v>70.944380658283706</v>
      </c>
    </row>
    <row r="407" spans="1:13">
      <c r="A407" t="s">
        <v>1893</v>
      </c>
      <c r="B407" t="s">
        <v>1361</v>
      </c>
      <c r="C407" t="s">
        <v>1894</v>
      </c>
      <c r="D407" s="130">
        <v>0</v>
      </c>
      <c r="E407" s="130">
        <v>0</v>
      </c>
      <c r="F407" s="130">
        <v>0</v>
      </c>
      <c r="G407" s="130">
        <v>0</v>
      </c>
      <c r="H407" s="130">
        <v>0</v>
      </c>
      <c r="I407" s="130">
        <v>0.26008881346361901</v>
      </c>
      <c r="J407" s="130">
        <v>0</v>
      </c>
      <c r="K407" s="130">
        <v>0</v>
      </c>
      <c r="L407" s="130">
        <v>1</v>
      </c>
      <c r="M407">
        <v>1070.8545716661499</v>
      </c>
    </row>
    <row r="408" spans="1:13">
      <c r="A408" t="s">
        <v>1895</v>
      </c>
      <c r="B408" t="s">
        <v>1800</v>
      </c>
      <c r="C408" t="s">
        <v>1896</v>
      </c>
      <c r="D408" s="130">
        <v>0</v>
      </c>
      <c r="E408" s="130">
        <v>0</v>
      </c>
      <c r="F408" s="130">
        <v>0</v>
      </c>
      <c r="G408" s="130">
        <v>0</v>
      </c>
      <c r="H408" s="130">
        <v>0</v>
      </c>
      <c r="I408" s="130">
        <v>0</v>
      </c>
      <c r="J408" s="130">
        <v>0</v>
      </c>
      <c r="K408" s="130">
        <v>0</v>
      </c>
      <c r="L408" s="130">
        <v>1</v>
      </c>
      <c r="M408">
        <v>103.12339681893801</v>
      </c>
    </row>
    <row r="409" spans="1:13">
      <c r="D409" s="130">
        <v>0</v>
      </c>
      <c r="E409" s="130">
        <v>0.63681975851186201</v>
      </c>
      <c r="F409" s="130">
        <v>0</v>
      </c>
      <c r="G409" s="130">
        <v>1</v>
      </c>
      <c r="H409" s="130">
        <v>0.39650361534346301</v>
      </c>
      <c r="I409" s="130">
        <v>0</v>
      </c>
      <c r="J409" s="130">
        <v>0.68844259177331402</v>
      </c>
      <c r="K409" s="130">
        <v>0.59478772518582501</v>
      </c>
      <c r="L409" s="130">
        <v>0</v>
      </c>
      <c r="M409">
        <v>10195.2923538378</v>
      </c>
    </row>
    <row r="410" spans="1:13">
      <c r="A410" s="112" t="s">
        <v>1897</v>
      </c>
      <c r="C410" s="132"/>
    </row>
    <row r="411" spans="1:13">
      <c r="A411" t="s">
        <v>1898</v>
      </c>
      <c r="B411" t="s">
        <v>1800</v>
      </c>
      <c r="C411" t="s">
        <v>1899</v>
      </c>
    </row>
    <row r="412" spans="1:13">
      <c r="A412" t="s">
        <v>1900</v>
      </c>
      <c r="B412" t="s">
        <v>1369</v>
      </c>
      <c r="C412" t="s">
        <v>1899</v>
      </c>
      <c r="D412" s="130">
        <v>0</v>
      </c>
      <c r="E412" s="130">
        <v>1</v>
      </c>
      <c r="F412" s="130">
        <v>0</v>
      </c>
      <c r="G412" s="130">
        <v>0</v>
      </c>
      <c r="H412" s="130">
        <v>0</v>
      </c>
      <c r="I412" s="130">
        <v>0</v>
      </c>
      <c r="J412" s="130">
        <v>0</v>
      </c>
      <c r="K412" s="130">
        <v>0</v>
      </c>
      <c r="L412" s="130">
        <v>0</v>
      </c>
      <c r="M412">
        <v>596.92100932891299</v>
      </c>
    </row>
    <row r="413" spans="1:13">
      <c r="A413" t="s">
        <v>1901</v>
      </c>
      <c r="B413" t="s">
        <v>1361</v>
      </c>
      <c r="C413" t="s">
        <v>1899</v>
      </c>
      <c r="D413" s="130">
        <v>0</v>
      </c>
      <c r="E413" s="130">
        <v>0</v>
      </c>
      <c r="F413" s="130">
        <v>0</v>
      </c>
      <c r="G413" s="130">
        <v>0</v>
      </c>
      <c r="H413" s="130">
        <v>0</v>
      </c>
      <c r="I413" s="130">
        <v>0</v>
      </c>
      <c r="J413" s="130">
        <v>0</v>
      </c>
      <c r="K413" s="130">
        <v>0</v>
      </c>
      <c r="L413" s="130">
        <v>1</v>
      </c>
      <c r="M413">
        <v>992.81889277345795</v>
      </c>
    </row>
    <row r="414" spans="1:13">
      <c r="A414" t="s">
        <v>1902</v>
      </c>
      <c r="B414" t="s">
        <v>1445</v>
      </c>
      <c r="C414" t="s">
        <v>1899</v>
      </c>
      <c r="D414" s="130">
        <v>0</v>
      </c>
      <c r="E414" s="130">
        <v>0</v>
      </c>
      <c r="F414" s="130">
        <v>0</v>
      </c>
      <c r="G414" s="130">
        <v>0</v>
      </c>
      <c r="H414" s="130">
        <v>0</v>
      </c>
      <c r="I414" s="130">
        <v>0</v>
      </c>
      <c r="J414" s="130">
        <v>0</v>
      </c>
      <c r="K414" s="130">
        <v>0</v>
      </c>
      <c r="L414" s="130">
        <v>1</v>
      </c>
      <c r="M414">
        <v>90.865657497554693</v>
      </c>
    </row>
    <row r="415" spans="1:13">
      <c r="D415" s="130">
        <v>0</v>
      </c>
      <c r="E415" s="130">
        <v>0</v>
      </c>
      <c r="F415" s="130">
        <v>0</v>
      </c>
      <c r="G415" s="130">
        <v>0</v>
      </c>
      <c r="H415" s="130">
        <v>0</v>
      </c>
      <c r="I415" s="130">
        <v>0</v>
      </c>
      <c r="J415" s="130">
        <v>0</v>
      </c>
      <c r="K415" s="130">
        <v>0</v>
      </c>
      <c r="L415" s="130">
        <v>1</v>
      </c>
      <c r="M415">
        <v>1543.49349830289</v>
      </c>
    </row>
    <row r="416" spans="1:13">
      <c r="C416" s="132"/>
    </row>
    <row r="417" spans="1:13">
      <c r="A417" s="112" t="s">
        <v>1903</v>
      </c>
      <c r="C417" s="133" t="s">
        <v>1904</v>
      </c>
    </row>
    <row r="418" spans="1:13">
      <c r="A418" t="s">
        <v>1905</v>
      </c>
      <c r="B418" t="s">
        <v>1352</v>
      </c>
      <c r="C418" t="s">
        <v>1906</v>
      </c>
    </row>
    <row r="419" spans="1:13">
      <c r="A419" t="s">
        <v>1907</v>
      </c>
      <c r="B419" t="s">
        <v>1352</v>
      </c>
      <c r="C419" t="s">
        <v>1906</v>
      </c>
      <c r="D419" s="130">
        <v>0</v>
      </c>
      <c r="E419" s="130">
        <v>0</v>
      </c>
      <c r="F419" s="130">
        <v>0.82660475495642005</v>
      </c>
      <c r="G419" s="130">
        <v>1</v>
      </c>
      <c r="H419" s="130">
        <v>0</v>
      </c>
      <c r="I419" s="130">
        <v>0</v>
      </c>
      <c r="J419" s="130">
        <v>0</v>
      </c>
      <c r="K419" s="130">
        <v>0</v>
      </c>
      <c r="L419" s="130">
        <v>0</v>
      </c>
      <c r="M419">
        <v>977.02215554101099</v>
      </c>
    </row>
    <row r="420" spans="1:13">
      <c r="A420" t="s">
        <v>1908</v>
      </c>
      <c r="B420" t="s">
        <v>1873</v>
      </c>
      <c r="C420" t="s">
        <v>1909</v>
      </c>
      <c r="D420" s="130">
        <v>1</v>
      </c>
      <c r="E420" s="130">
        <v>0</v>
      </c>
      <c r="F420" s="130">
        <v>0</v>
      </c>
      <c r="G420" s="130">
        <v>0</v>
      </c>
      <c r="H420" s="130">
        <v>0</v>
      </c>
      <c r="I420" s="130">
        <v>0</v>
      </c>
      <c r="J420" s="130">
        <v>0</v>
      </c>
      <c r="K420" s="130">
        <v>0</v>
      </c>
      <c r="L420" s="130">
        <v>0</v>
      </c>
      <c r="M420">
        <v>769.00881565448299</v>
      </c>
    </row>
    <row r="421" spans="1:13">
      <c r="A421" t="s">
        <v>1910</v>
      </c>
      <c r="B421" t="s">
        <v>1352</v>
      </c>
      <c r="C421" t="s">
        <v>1909</v>
      </c>
      <c r="D421" s="130">
        <v>0</v>
      </c>
      <c r="E421" s="130">
        <v>0</v>
      </c>
      <c r="F421" s="130">
        <v>0</v>
      </c>
      <c r="G421" s="130">
        <v>0</v>
      </c>
      <c r="H421" s="130">
        <v>0</v>
      </c>
      <c r="I421" s="130">
        <v>0</v>
      </c>
      <c r="J421" s="130">
        <v>0</v>
      </c>
      <c r="K421" s="130">
        <v>0</v>
      </c>
      <c r="L421" s="130">
        <v>1</v>
      </c>
      <c r="M421">
        <v>176.80461755060199</v>
      </c>
    </row>
    <row r="422" spans="1:13">
      <c r="A422" t="s">
        <v>1911</v>
      </c>
      <c r="B422" t="s">
        <v>1445</v>
      </c>
      <c r="C422" t="s">
        <v>1909</v>
      </c>
      <c r="D422" s="130">
        <v>0</v>
      </c>
      <c r="E422" s="130">
        <v>0.23630967725761801</v>
      </c>
      <c r="F422" s="130">
        <v>0.40434847247737399</v>
      </c>
      <c r="G422" s="130">
        <v>0</v>
      </c>
      <c r="H422" s="130">
        <v>0</v>
      </c>
      <c r="I422" s="130">
        <v>0</v>
      </c>
      <c r="J422" s="130">
        <v>0</v>
      </c>
      <c r="K422" s="130">
        <v>0</v>
      </c>
      <c r="L422" s="130">
        <v>1</v>
      </c>
      <c r="M422">
        <v>2864.6277367774501</v>
      </c>
    </row>
    <row r="423" spans="1:13">
      <c r="C423" s="133" t="s">
        <v>1912</v>
      </c>
      <c r="D423" s="130">
        <v>0</v>
      </c>
      <c r="E423" s="130">
        <v>0</v>
      </c>
      <c r="F423" s="130">
        <v>0</v>
      </c>
      <c r="G423" s="130">
        <v>0</v>
      </c>
      <c r="H423" s="130">
        <v>0</v>
      </c>
      <c r="I423" s="130">
        <v>0</v>
      </c>
      <c r="J423" s="130">
        <v>0</v>
      </c>
      <c r="K423" s="130">
        <v>0</v>
      </c>
      <c r="L423" s="130">
        <v>1</v>
      </c>
      <c r="M423">
        <v>306.87461975295599</v>
      </c>
    </row>
    <row r="424" spans="1:13">
      <c r="A424" t="s">
        <v>1913</v>
      </c>
      <c r="B424" t="s">
        <v>1352</v>
      </c>
      <c r="C424" t="s">
        <v>1914</v>
      </c>
    </row>
    <row r="425" spans="1:13">
      <c r="A425" t="s">
        <v>1915</v>
      </c>
      <c r="B425" t="s">
        <v>1873</v>
      </c>
      <c r="C425" t="s">
        <v>1916</v>
      </c>
      <c r="D425" s="130">
        <v>0</v>
      </c>
      <c r="E425" s="130">
        <v>0</v>
      </c>
      <c r="F425" s="130">
        <v>1</v>
      </c>
      <c r="G425" s="130">
        <v>0</v>
      </c>
      <c r="H425" s="130">
        <v>0</v>
      </c>
      <c r="I425" s="130">
        <v>0</v>
      </c>
      <c r="J425" s="130">
        <v>0</v>
      </c>
      <c r="K425" s="130">
        <v>0</v>
      </c>
      <c r="L425" s="130">
        <v>0</v>
      </c>
      <c r="M425">
        <v>576.61191780595402</v>
      </c>
    </row>
    <row r="426" spans="1:13">
      <c r="A426" t="s">
        <v>1917</v>
      </c>
      <c r="B426" t="s">
        <v>1352</v>
      </c>
      <c r="C426" t="s">
        <v>1916</v>
      </c>
      <c r="D426" s="130">
        <v>0</v>
      </c>
      <c r="E426" s="130">
        <v>0</v>
      </c>
      <c r="F426" s="130">
        <v>0</v>
      </c>
      <c r="G426" s="130">
        <v>0</v>
      </c>
      <c r="H426" s="130">
        <v>0</v>
      </c>
      <c r="I426" s="130">
        <v>1</v>
      </c>
      <c r="J426" s="130">
        <v>0</v>
      </c>
      <c r="K426" s="130">
        <v>0</v>
      </c>
      <c r="L426" s="130">
        <v>0</v>
      </c>
      <c r="M426">
        <v>5936.8909760992701</v>
      </c>
    </row>
    <row r="427" spans="1:13">
      <c r="A427" t="s">
        <v>1918</v>
      </c>
      <c r="B427" t="s">
        <v>1352</v>
      </c>
      <c r="C427" t="s">
        <v>1916</v>
      </c>
      <c r="D427" s="130">
        <v>0</v>
      </c>
      <c r="E427" s="130">
        <v>0.31507956967682399</v>
      </c>
      <c r="F427" s="130">
        <v>0.60652270871605696</v>
      </c>
      <c r="G427" s="130">
        <v>0</v>
      </c>
      <c r="H427" s="130">
        <v>0</v>
      </c>
      <c r="I427" s="130">
        <v>0.67882708182223594</v>
      </c>
      <c r="J427" s="130">
        <v>0</v>
      </c>
      <c r="K427" s="130">
        <v>0</v>
      </c>
      <c r="L427" s="130">
        <v>1</v>
      </c>
      <c r="M427">
        <v>2001.4159906335201</v>
      </c>
    </row>
    <row r="428" spans="1:13">
      <c r="A428" t="s">
        <v>1919</v>
      </c>
      <c r="B428" t="s">
        <v>1445</v>
      </c>
      <c r="C428" t="s">
        <v>1916</v>
      </c>
      <c r="D428" s="130">
        <v>0</v>
      </c>
      <c r="E428" s="130">
        <v>1</v>
      </c>
      <c r="F428" s="130">
        <v>0</v>
      </c>
      <c r="G428" s="130">
        <v>0</v>
      </c>
      <c r="H428" s="130">
        <v>0</v>
      </c>
      <c r="I428" s="130">
        <v>0</v>
      </c>
      <c r="J428" s="130">
        <v>0</v>
      </c>
      <c r="K428" s="130">
        <v>0</v>
      </c>
      <c r="L428" s="130">
        <v>0</v>
      </c>
      <c r="M428">
        <v>350.97688660412899</v>
      </c>
    </row>
    <row r="429" spans="1:13">
      <c r="A429" t="s">
        <v>1920</v>
      </c>
      <c r="B429" t="s">
        <v>1361</v>
      </c>
      <c r="C429" t="s">
        <v>1921</v>
      </c>
      <c r="D429" s="130">
        <v>0</v>
      </c>
      <c r="E429" s="130">
        <v>0</v>
      </c>
      <c r="F429" s="130">
        <v>0</v>
      </c>
      <c r="G429" s="130">
        <v>0</v>
      </c>
      <c r="H429" s="130">
        <v>0</v>
      </c>
      <c r="I429" s="130">
        <v>0</v>
      </c>
      <c r="J429" s="130">
        <v>0</v>
      </c>
      <c r="K429" s="130">
        <v>1</v>
      </c>
      <c r="L429" s="130">
        <v>0</v>
      </c>
      <c r="M429">
        <v>1338.0605455714301</v>
      </c>
    </row>
    <row r="430" spans="1:13">
      <c r="A430" t="s">
        <v>1922</v>
      </c>
      <c r="B430" t="s">
        <v>1361</v>
      </c>
      <c r="C430" t="s">
        <v>1921</v>
      </c>
      <c r="D430" s="130">
        <v>0</v>
      </c>
      <c r="E430" s="130">
        <v>0</v>
      </c>
      <c r="F430" s="130">
        <v>0</v>
      </c>
      <c r="G430" s="130">
        <v>1</v>
      </c>
      <c r="H430" s="130">
        <v>0</v>
      </c>
      <c r="I430" s="130">
        <v>0</v>
      </c>
      <c r="J430" s="130">
        <v>5.3271495776875101E-2</v>
      </c>
      <c r="K430" s="130">
        <v>4.4764672183729599E-2</v>
      </c>
      <c r="L430" s="130">
        <v>3.1454479710653002E-2</v>
      </c>
      <c r="M430">
        <v>2238.2831516424599</v>
      </c>
    </row>
    <row r="431" spans="1:13">
      <c r="A431" t="s">
        <v>1923</v>
      </c>
      <c r="B431" t="s">
        <v>1445</v>
      </c>
      <c r="C431" t="s">
        <v>1924</v>
      </c>
      <c r="D431" s="130">
        <v>0</v>
      </c>
      <c r="E431" s="130">
        <v>0</v>
      </c>
      <c r="F431" s="130">
        <v>0</v>
      </c>
      <c r="G431" s="130">
        <v>0</v>
      </c>
      <c r="H431" s="130">
        <v>0</v>
      </c>
      <c r="I431" s="130">
        <v>0</v>
      </c>
      <c r="J431" s="130">
        <v>0</v>
      </c>
      <c r="K431" s="130">
        <v>0.504034874446457</v>
      </c>
      <c r="L431" s="130">
        <v>1</v>
      </c>
      <c r="M431">
        <v>69.839857366597798</v>
      </c>
    </row>
    <row r="432" spans="1:13">
      <c r="A432" t="s">
        <v>1925</v>
      </c>
      <c r="B432" t="s">
        <v>1445</v>
      </c>
      <c r="C432" t="s">
        <v>1926</v>
      </c>
      <c r="D432" s="130">
        <v>0</v>
      </c>
      <c r="E432" s="130">
        <v>0</v>
      </c>
      <c r="F432" s="130">
        <v>0</v>
      </c>
      <c r="G432" s="130">
        <v>1</v>
      </c>
      <c r="H432" s="130">
        <v>0</v>
      </c>
      <c r="I432" s="130">
        <v>0</v>
      </c>
      <c r="J432" s="130">
        <v>0</v>
      </c>
      <c r="K432" s="130">
        <v>0</v>
      </c>
      <c r="L432" s="130">
        <v>0.28818742797889002</v>
      </c>
      <c r="M432">
        <v>1444.39219731909</v>
      </c>
    </row>
    <row r="433" spans="1:13">
      <c r="A433" t="s">
        <v>1927</v>
      </c>
      <c r="B433" t="s">
        <v>1445</v>
      </c>
      <c r="C433" t="s">
        <v>1928</v>
      </c>
      <c r="D433" s="130">
        <v>0</v>
      </c>
      <c r="E433" s="130">
        <v>0</v>
      </c>
      <c r="F433" s="130">
        <v>0</v>
      </c>
      <c r="G433" s="130">
        <v>0</v>
      </c>
      <c r="H433" s="130">
        <v>0</v>
      </c>
      <c r="I433" s="130">
        <v>0</v>
      </c>
      <c r="J433" s="130">
        <v>1</v>
      </c>
      <c r="K433" s="130">
        <v>0</v>
      </c>
      <c r="L433" s="130">
        <v>0</v>
      </c>
      <c r="M433">
        <v>1482.71577577167</v>
      </c>
    </row>
    <row r="434" spans="1:13">
      <c r="A434" t="s">
        <v>1929</v>
      </c>
      <c r="B434" t="s">
        <v>1873</v>
      </c>
      <c r="C434" t="s">
        <v>1930</v>
      </c>
      <c r="D434" s="130">
        <v>0</v>
      </c>
      <c r="E434" s="130">
        <v>0</v>
      </c>
      <c r="F434" s="130">
        <v>0</v>
      </c>
      <c r="G434" s="130">
        <v>0</v>
      </c>
      <c r="H434" s="130">
        <v>0</v>
      </c>
      <c r="I434" s="130">
        <v>1</v>
      </c>
      <c r="J434" s="130">
        <v>0</v>
      </c>
      <c r="K434" s="130">
        <v>0</v>
      </c>
      <c r="L434" s="130">
        <v>0</v>
      </c>
      <c r="M434">
        <v>15489.3241596924</v>
      </c>
    </row>
    <row r="435" spans="1:13">
      <c r="A435" t="s">
        <v>1931</v>
      </c>
      <c r="B435" t="s">
        <v>1352</v>
      </c>
      <c r="C435" t="s">
        <v>1930</v>
      </c>
      <c r="D435" s="130">
        <v>0</v>
      </c>
      <c r="E435" s="130">
        <v>0</v>
      </c>
      <c r="F435" s="130">
        <v>1</v>
      </c>
      <c r="G435" s="130">
        <v>0.367108914340536</v>
      </c>
      <c r="H435" s="130">
        <v>0</v>
      </c>
      <c r="I435" s="130">
        <v>0</v>
      </c>
      <c r="J435" s="130">
        <v>0</v>
      </c>
      <c r="K435" s="130">
        <v>0</v>
      </c>
      <c r="L435" s="130">
        <v>0</v>
      </c>
      <c r="M435">
        <v>10255.7194907059</v>
      </c>
    </row>
    <row r="436" spans="1:13">
      <c r="A436" t="s">
        <v>1932</v>
      </c>
      <c r="B436" t="s">
        <v>1445</v>
      </c>
      <c r="C436" t="s">
        <v>1930</v>
      </c>
      <c r="D436" s="130">
        <v>1</v>
      </c>
      <c r="E436" s="130">
        <v>0</v>
      </c>
      <c r="F436" s="130">
        <v>0</v>
      </c>
      <c r="G436" s="130">
        <v>0</v>
      </c>
      <c r="H436" s="130">
        <v>0</v>
      </c>
      <c r="I436" s="130">
        <v>0</v>
      </c>
      <c r="J436" s="130">
        <v>0</v>
      </c>
      <c r="K436" s="130">
        <v>0</v>
      </c>
      <c r="L436" s="130">
        <v>0</v>
      </c>
      <c r="M436">
        <v>426.87513041994498</v>
      </c>
    </row>
    <row r="437" spans="1:13">
      <c r="A437" t="s">
        <v>1933</v>
      </c>
      <c r="B437" t="s">
        <v>1873</v>
      </c>
      <c r="C437" t="s">
        <v>1934</v>
      </c>
      <c r="D437" s="130">
        <v>0</v>
      </c>
      <c r="E437" s="130">
        <v>0</v>
      </c>
      <c r="F437" s="130">
        <v>0</v>
      </c>
      <c r="G437" s="130">
        <v>0</v>
      </c>
      <c r="H437" s="130">
        <v>0</v>
      </c>
      <c r="I437" s="130">
        <v>0</v>
      </c>
      <c r="J437" s="130">
        <v>0</v>
      </c>
      <c r="K437" s="130">
        <v>0</v>
      </c>
      <c r="L437" s="130">
        <v>1</v>
      </c>
      <c r="M437">
        <v>1878.4644277218199</v>
      </c>
    </row>
    <row r="438" spans="1:13">
      <c r="A438" t="s">
        <v>1935</v>
      </c>
      <c r="B438" t="s">
        <v>1369</v>
      </c>
      <c r="C438" t="s">
        <v>1934</v>
      </c>
      <c r="D438" s="130">
        <v>0</v>
      </c>
      <c r="E438" s="130">
        <v>1</v>
      </c>
      <c r="F438" s="130">
        <v>0</v>
      </c>
      <c r="G438" s="130">
        <v>0</v>
      </c>
      <c r="H438" s="130">
        <v>0</v>
      </c>
      <c r="I438" s="130">
        <v>0</v>
      </c>
      <c r="J438" s="130">
        <v>0</v>
      </c>
      <c r="K438" s="130">
        <v>0</v>
      </c>
      <c r="L438" s="130">
        <v>0</v>
      </c>
      <c r="M438">
        <v>3597.82304395131</v>
      </c>
    </row>
    <row r="439" spans="1:13">
      <c r="A439" t="s">
        <v>1936</v>
      </c>
      <c r="B439" t="s">
        <v>1369</v>
      </c>
      <c r="C439" t="s">
        <v>1934</v>
      </c>
      <c r="D439" s="130">
        <v>0</v>
      </c>
      <c r="E439" s="130">
        <v>0</v>
      </c>
      <c r="F439" s="130">
        <v>0</v>
      </c>
      <c r="G439" s="130">
        <v>1</v>
      </c>
      <c r="H439" s="130">
        <v>0</v>
      </c>
      <c r="I439" s="130">
        <v>0.62178092042573996</v>
      </c>
      <c r="J439" s="130">
        <v>0</v>
      </c>
      <c r="K439" s="130">
        <v>0</v>
      </c>
      <c r="L439" s="130">
        <v>0</v>
      </c>
      <c r="M439">
        <v>160.15390931479899</v>
      </c>
    </row>
    <row r="440" spans="1:13">
      <c r="A440" t="s">
        <v>1937</v>
      </c>
      <c r="B440" t="s">
        <v>1369</v>
      </c>
      <c r="C440" t="s">
        <v>1934</v>
      </c>
      <c r="D440" s="130">
        <v>0</v>
      </c>
      <c r="E440" s="130">
        <v>1</v>
      </c>
      <c r="F440" s="130">
        <v>0</v>
      </c>
      <c r="G440" s="130">
        <v>0</v>
      </c>
      <c r="H440" s="130">
        <v>0</v>
      </c>
      <c r="I440" s="130">
        <v>0</v>
      </c>
      <c r="J440" s="130">
        <v>0</v>
      </c>
      <c r="K440" s="130">
        <v>0</v>
      </c>
      <c r="L440" s="130">
        <v>0</v>
      </c>
      <c r="M440">
        <v>830.87194708651305</v>
      </c>
    </row>
    <row r="441" spans="1:13">
      <c r="A441" t="s">
        <v>1938</v>
      </c>
      <c r="B441" t="s">
        <v>1369</v>
      </c>
      <c r="C441" t="s">
        <v>1934</v>
      </c>
      <c r="D441" s="130">
        <v>1</v>
      </c>
      <c r="E441" s="130">
        <v>0</v>
      </c>
      <c r="F441" s="130">
        <v>0</v>
      </c>
      <c r="G441" s="130">
        <v>0.62965485683039102</v>
      </c>
      <c r="H441" s="130">
        <v>0</v>
      </c>
      <c r="I441" s="130">
        <v>0.26100491762035899</v>
      </c>
      <c r="J441" s="130">
        <v>0</v>
      </c>
      <c r="K441" s="130">
        <v>0</v>
      </c>
      <c r="L441" s="130">
        <v>0</v>
      </c>
      <c r="M441">
        <v>347.52396680243902</v>
      </c>
    </row>
    <row r="442" spans="1:13">
      <c r="A442" t="s">
        <v>1939</v>
      </c>
      <c r="B442" t="s">
        <v>1369</v>
      </c>
      <c r="C442" t="s">
        <v>1934</v>
      </c>
      <c r="D442" s="130">
        <v>0</v>
      </c>
      <c r="E442" s="130">
        <v>0</v>
      </c>
      <c r="F442" s="130">
        <v>0</v>
      </c>
      <c r="G442" s="130">
        <v>0</v>
      </c>
      <c r="H442" s="130">
        <v>1</v>
      </c>
      <c r="I442" s="130">
        <v>0</v>
      </c>
      <c r="J442" s="130">
        <v>0</v>
      </c>
      <c r="K442" s="130">
        <v>0</v>
      </c>
      <c r="L442" s="130">
        <v>0</v>
      </c>
      <c r="M442">
        <v>168.513180796787</v>
      </c>
    </row>
    <row r="443" spans="1:13">
      <c r="A443" t="s">
        <v>1940</v>
      </c>
      <c r="B443" t="s">
        <v>1352</v>
      </c>
      <c r="C443" t="s">
        <v>1934</v>
      </c>
      <c r="D443" s="130">
        <v>0</v>
      </c>
      <c r="E443" s="130">
        <v>1</v>
      </c>
      <c r="F443" s="130">
        <v>0</v>
      </c>
      <c r="G443" s="130">
        <v>0</v>
      </c>
      <c r="H443" s="130">
        <v>0</v>
      </c>
      <c r="I443" s="130">
        <v>0.45424491234161402</v>
      </c>
      <c r="J443" s="130">
        <v>0</v>
      </c>
      <c r="K443" s="130">
        <v>0</v>
      </c>
      <c r="L443" s="130">
        <v>0</v>
      </c>
      <c r="M443">
        <v>218.818395155616</v>
      </c>
    </row>
    <row r="444" spans="1:13">
      <c r="A444" t="s">
        <v>1941</v>
      </c>
      <c r="B444" t="s">
        <v>1352</v>
      </c>
      <c r="C444" t="s">
        <v>1934</v>
      </c>
      <c r="D444" s="130">
        <v>0.28978412803443299</v>
      </c>
      <c r="E444" s="130">
        <v>0.21470446756711001</v>
      </c>
      <c r="F444" s="130">
        <v>0.275534918318806</v>
      </c>
      <c r="G444" s="130">
        <v>1</v>
      </c>
      <c r="H444" s="130">
        <v>0</v>
      </c>
      <c r="I444" s="130">
        <v>0</v>
      </c>
      <c r="J444" s="130">
        <v>0</v>
      </c>
      <c r="K444" s="130">
        <v>0</v>
      </c>
      <c r="L444" s="130">
        <v>0</v>
      </c>
      <c r="M444">
        <v>856.50325491738897</v>
      </c>
    </row>
    <row r="445" spans="1:13">
      <c r="A445" t="s">
        <v>1942</v>
      </c>
      <c r="B445" t="s">
        <v>1352</v>
      </c>
      <c r="C445" t="s">
        <v>1934</v>
      </c>
      <c r="D445" s="130">
        <v>0</v>
      </c>
      <c r="E445" s="130">
        <v>1</v>
      </c>
      <c r="F445" s="130">
        <v>0</v>
      </c>
      <c r="G445" s="130">
        <v>0</v>
      </c>
      <c r="H445" s="130">
        <v>0</v>
      </c>
      <c r="I445" s="130">
        <v>0</v>
      </c>
      <c r="J445" s="130">
        <v>0</v>
      </c>
      <c r="K445" s="130">
        <v>0</v>
      </c>
      <c r="L445" s="130">
        <v>0</v>
      </c>
      <c r="M445">
        <v>196.98831031341399</v>
      </c>
    </row>
    <row r="446" spans="1:13">
      <c r="A446" t="s">
        <v>1943</v>
      </c>
      <c r="B446" t="s">
        <v>1445</v>
      </c>
      <c r="C446" t="s">
        <v>1934</v>
      </c>
      <c r="D446" s="130">
        <v>0</v>
      </c>
      <c r="E446" s="130">
        <v>0</v>
      </c>
      <c r="F446" s="130">
        <v>0.26956564831824797</v>
      </c>
      <c r="G446" s="130">
        <v>0</v>
      </c>
      <c r="H446" s="130">
        <v>0</v>
      </c>
      <c r="I446" s="130">
        <v>0</v>
      </c>
      <c r="J446" s="130">
        <v>0</v>
      </c>
      <c r="K446" s="130">
        <v>0</v>
      </c>
      <c r="L446" s="130">
        <v>1</v>
      </c>
      <c r="M446">
        <v>1723.0811799148901</v>
      </c>
    </row>
    <row r="447" spans="1:13">
      <c r="A447" t="s">
        <v>1944</v>
      </c>
      <c r="B447" t="s">
        <v>1445</v>
      </c>
      <c r="C447" t="s">
        <v>1934</v>
      </c>
      <c r="D447" s="130">
        <v>0</v>
      </c>
      <c r="E447" s="130">
        <v>0</v>
      </c>
      <c r="F447" s="130">
        <v>0</v>
      </c>
      <c r="G447" s="130">
        <v>0</v>
      </c>
      <c r="H447" s="130">
        <v>0</v>
      </c>
      <c r="I447" s="130">
        <v>0</v>
      </c>
      <c r="J447" s="130">
        <v>1</v>
      </c>
      <c r="K447" s="130">
        <v>0</v>
      </c>
      <c r="L447" s="130">
        <v>0</v>
      </c>
      <c r="M447">
        <v>719.38087539909895</v>
      </c>
    </row>
    <row r="448" spans="1:13">
      <c r="A448" t="s">
        <v>1945</v>
      </c>
      <c r="B448" t="s">
        <v>1445</v>
      </c>
      <c r="C448" t="s">
        <v>1934</v>
      </c>
      <c r="D448" s="130">
        <v>0</v>
      </c>
      <c r="E448" s="130">
        <v>0</v>
      </c>
      <c r="F448" s="130">
        <v>0</v>
      </c>
      <c r="G448" s="130">
        <v>0</v>
      </c>
      <c r="H448" s="130">
        <v>0</v>
      </c>
      <c r="I448" s="130">
        <v>0</v>
      </c>
      <c r="J448" s="130">
        <v>0</v>
      </c>
      <c r="K448" s="130">
        <v>0</v>
      </c>
      <c r="L448" s="130">
        <v>1</v>
      </c>
      <c r="M448">
        <v>493.77979923336301</v>
      </c>
    </row>
    <row r="449" spans="1:13">
      <c r="A449" t="s">
        <v>1946</v>
      </c>
      <c r="B449" t="s">
        <v>1445</v>
      </c>
      <c r="C449" t="s">
        <v>1934</v>
      </c>
      <c r="D449" s="130">
        <v>0</v>
      </c>
      <c r="E449" s="130">
        <v>0</v>
      </c>
      <c r="F449" s="130">
        <v>0</v>
      </c>
      <c r="G449" s="130">
        <v>0</v>
      </c>
      <c r="H449" s="130">
        <v>0</v>
      </c>
      <c r="I449" s="130">
        <v>0</v>
      </c>
      <c r="J449" s="130">
        <v>0</v>
      </c>
      <c r="K449" s="130">
        <v>0</v>
      </c>
      <c r="L449" s="130">
        <v>1</v>
      </c>
      <c r="M449">
        <v>1222.8231039186301</v>
      </c>
    </row>
    <row r="450" spans="1:13">
      <c r="A450" t="s">
        <v>1947</v>
      </c>
      <c r="B450" t="s">
        <v>1445</v>
      </c>
      <c r="C450" t="s">
        <v>1934</v>
      </c>
      <c r="D450" s="130">
        <v>0.35729631431676201</v>
      </c>
      <c r="E450" s="130">
        <v>1</v>
      </c>
      <c r="F450" s="130">
        <v>0</v>
      </c>
      <c r="G450" s="130">
        <v>0.16764193822116999</v>
      </c>
      <c r="H450" s="130">
        <v>0</v>
      </c>
      <c r="I450" s="130">
        <v>0</v>
      </c>
      <c r="J450" s="130">
        <v>0</v>
      </c>
      <c r="K450" s="130">
        <v>0</v>
      </c>
      <c r="L450" s="130">
        <v>0</v>
      </c>
      <c r="M450">
        <v>2490.3788617602099</v>
      </c>
    </row>
    <row r="451" spans="1:13">
      <c r="A451" t="s">
        <v>1948</v>
      </c>
      <c r="B451" t="s">
        <v>1873</v>
      </c>
      <c r="C451" t="s">
        <v>1949</v>
      </c>
      <c r="D451" s="130">
        <v>1</v>
      </c>
      <c r="E451" s="130">
        <v>0</v>
      </c>
      <c r="F451" s="130">
        <v>0</v>
      </c>
      <c r="G451" s="130">
        <v>0</v>
      </c>
      <c r="H451" s="130">
        <v>0</v>
      </c>
      <c r="I451" s="130">
        <v>0</v>
      </c>
      <c r="J451" s="130">
        <v>0.33449450688660798</v>
      </c>
      <c r="K451" s="130">
        <v>0</v>
      </c>
      <c r="L451" s="130">
        <v>0</v>
      </c>
      <c r="M451">
        <v>943.00632548355497</v>
      </c>
    </row>
    <row r="452" spans="1:13">
      <c r="A452" t="s">
        <v>1950</v>
      </c>
      <c r="B452" t="s">
        <v>1352</v>
      </c>
      <c r="C452" t="s">
        <v>1949</v>
      </c>
      <c r="D452" s="130">
        <v>0</v>
      </c>
      <c r="E452" s="130">
        <v>0</v>
      </c>
      <c r="F452" s="130">
        <v>0.27239872444840402</v>
      </c>
      <c r="G452" s="130">
        <v>1</v>
      </c>
      <c r="H452" s="130">
        <v>0</v>
      </c>
      <c r="I452" s="130">
        <v>0</v>
      </c>
      <c r="J452" s="130">
        <v>4.6936685398534302E-2</v>
      </c>
      <c r="K452" s="130">
        <v>0</v>
      </c>
      <c r="L452" s="130">
        <v>0.15561847915507901</v>
      </c>
      <c r="M452">
        <v>6890.9176262828596</v>
      </c>
    </row>
    <row r="453" spans="1:13">
      <c r="D453" s="130">
        <v>0</v>
      </c>
      <c r="E453" s="130">
        <v>0.232076458139404</v>
      </c>
      <c r="F453" s="130">
        <v>0.29782877208724701</v>
      </c>
      <c r="G453" s="130">
        <v>0</v>
      </c>
      <c r="H453" s="130">
        <v>0.76812076306777899</v>
      </c>
      <c r="I453" s="130">
        <v>1</v>
      </c>
      <c r="J453" s="130">
        <v>0</v>
      </c>
      <c r="K453" s="130">
        <v>0</v>
      </c>
      <c r="L453" s="130">
        <v>0</v>
      </c>
      <c r="M453">
        <v>498.039660010099</v>
      </c>
    </row>
    <row r="454" spans="1:13">
      <c r="A454" s="112" t="s">
        <v>1951</v>
      </c>
      <c r="C454" s="132"/>
    </row>
    <row r="455" spans="1:13">
      <c r="A455" t="s">
        <v>1952</v>
      </c>
      <c r="B455" t="s">
        <v>1873</v>
      </c>
      <c r="C455" t="s">
        <v>1953</v>
      </c>
    </row>
    <row r="456" spans="1:13">
      <c r="A456" t="s">
        <v>1954</v>
      </c>
      <c r="B456" t="s">
        <v>1369</v>
      </c>
      <c r="C456" t="s">
        <v>1953</v>
      </c>
      <c r="D456" s="130">
        <v>0</v>
      </c>
      <c r="E456" s="130">
        <v>0</v>
      </c>
      <c r="F456" s="130">
        <v>0</v>
      </c>
      <c r="G456" s="130">
        <v>0</v>
      </c>
      <c r="H456" s="130">
        <v>0</v>
      </c>
      <c r="I456" s="130">
        <v>0</v>
      </c>
      <c r="J456" s="130">
        <v>0</v>
      </c>
      <c r="K456" s="130">
        <v>0</v>
      </c>
      <c r="L456" s="130">
        <v>1</v>
      </c>
      <c r="M456">
        <v>204.02859630091001</v>
      </c>
    </row>
    <row r="457" spans="1:13">
      <c r="A457" t="s">
        <v>1955</v>
      </c>
      <c r="B457" t="s">
        <v>1369</v>
      </c>
      <c r="C457" t="s">
        <v>1953</v>
      </c>
      <c r="D457" s="130">
        <v>0</v>
      </c>
      <c r="E457" s="130">
        <v>0</v>
      </c>
      <c r="F457" s="130">
        <v>0</v>
      </c>
      <c r="G457" s="130">
        <v>0.87899270689466702</v>
      </c>
      <c r="H457" s="130">
        <v>1</v>
      </c>
      <c r="I457" s="130">
        <v>0</v>
      </c>
      <c r="J457" s="130">
        <v>0</v>
      </c>
      <c r="K457" s="130">
        <v>0</v>
      </c>
      <c r="L457" s="130">
        <v>0</v>
      </c>
      <c r="M457">
        <v>85.571577647385595</v>
      </c>
    </row>
    <row r="458" spans="1:13">
      <c r="A458" t="s">
        <v>1956</v>
      </c>
      <c r="B458" t="s">
        <v>1369</v>
      </c>
      <c r="C458" t="s">
        <v>1953</v>
      </c>
      <c r="D458" s="130">
        <v>0</v>
      </c>
      <c r="E458" s="130">
        <v>0</v>
      </c>
      <c r="F458" s="130">
        <v>0</v>
      </c>
      <c r="G458" s="130">
        <v>0</v>
      </c>
      <c r="H458" s="130">
        <v>0.95176341297377698</v>
      </c>
      <c r="I458" s="130">
        <v>0</v>
      </c>
      <c r="J458" s="130">
        <v>0</v>
      </c>
      <c r="K458" s="130">
        <v>0</v>
      </c>
      <c r="L458" s="130">
        <v>1</v>
      </c>
      <c r="M458">
        <v>180.44272219780601</v>
      </c>
    </row>
    <row r="459" spans="1:13">
      <c r="A459" t="s">
        <v>1957</v>
      </c>
      <c r="B459" t="s">
        <v>1352</v>
      </c>
      <c r="C459" t="s">
        <v>1953</v>
      </c>
      <c r="D459" s="130">
        <v>1</v>
      </c>
      <c r="E459" s="130">
        <v>0</v>
      </c>
      <c r="F459" s="130">
        <v>0</v>
      </c>
      <c r="G459" s="130">
        <v>0</v>
      </c>
      <c r="H459" s="130">
        <v>0</v>
      </c>
      <c r="I459" s="130">
        <v>0.26100491762035899</v>
      </c>
      <c r="J459" s="130">
        <v>0.16686652317610601</v>
      </c>
      <c r="K459" s="130">
        <v>0</v>
      </c>
      <c r="L459" s="130">
        <v>0.25088056858784202</v>
      </c>
      <c r="M459">
        <v>514.50851184693204</v>
      </c>
    </row>
    <row r="460" spans="1:13">
      <c r="A460" t="s">
        <v>1958</v>
      </c>
      <c r="B460" t="s">
        <v>1352</v>
      </c>
      <c r="C460" t="s">
        <v>1953</v>
      </c>
      <c r="D460" s="130">
        <v>0</v>
      </c>
      <c r="E460" s="130">
        <v>0</v>
      </c>
      <c r="F460" s="130">
        <v>1</v>
      </c>
      <c r="G460" s="130">
        <v>0</v>
      </c>
      <c r="H460" s="130">
        <v>0</v>
      </c>
      <c r="I460" s="130">
        <v>0</v>
      </c>
      <c r="J460" s="130">
        <v>0</v>
      </c>
      <c r="K460" s="130">
        <v>0</v>
      </c>
      <c r="L460" s="130">
        <v>0.82437144201648105</v>
      </c>
      <c r="M460">
        <v>691.833082189062</v>
      </c>
    </row>
    <row r="461" spans="1:13">
      <c r="A461" t="s">
        <v>1959</v>
      </c>
      <c r="B461" t="s">
        <v>1352</v>
      </c>
      <c r="C461" t="s">
        <v>1960</v>
      </c>
      <c r="D461" s="130">
        <v>0</v>
      </c>
      <c r="E461" s="130">
        <v>0.787698924192062</v>
      </c>
      <c r="F461" s="130">
        <v>0</v>
      </c>
      <c r="G461" s="130">
        <v>0.73375177807685799</v>
      </c>
      <c r="H461" s="130">
        <v>0</v>
      </c>
      <c r="I461" s="130">
        <v>0</v>
      </c>
      <c r="J461" s="130">
        <v>0</v>
      </c>
      <c r="K461" s="130">
        <v>0</v>
      </c>
      <c r="L461" s="130">
        <v>1</v>
      </c>
      <c r="M461">
        <v>1140.6548711978</v>
      </c>
    </row>
    <row r="462" spans="1:13">
      <c r="A462" t="s">
        <v>1961</v>
      </c>
      <c r="B462" t="s">
        <v>1369</v>
      </c>
      <c r="C462" t="s">
        <v>1962</v>
      </c>
      <c r="D462" s="130">
        <v>0</v>
      </c>
      <c r="E462" s="130">
        <v>0</v>
      </c>
      <c r="F462" s="130">
        <v>0</v>
      </c>
      <c r="G462" s="130">
        <v>1</v>
      </c>
      <c r="H462" s="130">
        <v>0</v>
      </c>
      <c r="I462" s="130">
        <v>0</v>
      </c>
      <c r="J462" s="130">
        <v>0</v>
      </c>
      <c r="K462" s="130">
        <v>0</v>
      </c>
      <c r="L462" s="130">
        <v>0</v>
      </c>
      <c r="M462">
        <v>978.52603777119202</v>
      </c>
    </row>
    <row r="463" spans="1:13">
      <c r="A463" t="s">
        <v>1963</v>
      </c>
      <c r="B463" t="s">
        <v>1445</v>
      </c>
      <c r="C463" t="s">
        <v>1962</v>
      </c>
      <c r="D463" s="130">
        <v>0</v>
      </c>
      <c r="E463" s="130">
        <v>0</v>
      </c>
      <c r="F463" s="130">
        <v>0</v>
      </c>
      <c r="G463" s="130">
        <v>1</v>
      </c>
      <c r="H463" s="130">
        <v>0.56883293351365205</v>
      </c>
      <c r="I463" s="130">
        <v>0</v>
      </c>
      <c r="J463" s="130">
        <v>0</v>
      </c>
      <c r="K463" s="130">
        <v>0</v>
      </c>
      <c r="L463" s="130">
        <v>0</v>
      </c>
      <c r="M463">
        <v>527.17779062096201</v>
      </c>
    </row>
    <row r="464" spans="1:13">
      <c r="A464" t="s">
        <v>1964</v>
      </c>
      <c r="B464" t="s">
        <v>1445</v>
      </c>
      <c r="C464" t="s">
        <v>1962</v>
      </c>
      <c r="D464" s="130">
        <v>0</v>
      </c>
      <c r="E464" s="130">
        <v>0</v>
      </c>
      <c r="F464" s="130">
        <v>0</v>
      </c>
      <c r="G464" s="130">
        <v>0</v>
      </c>
      <c r="H464" s="130">
        <v>1</v>
      </c>
      <c r="I464" s="130">
        <v>0</v>
      </c>
      <c r="J464" s="130">
        <v>0</v>
      </c>
      <c r="K464" s="130">
        <v>0</v>
      </c>
      <c r="L464" s="130">
        <v>0</v>
      </c>
      <c r="M464">
        <v>975.58371684866097</v>
      </c>
    </row>
    <row r="465" spans="1:13">
      <c r="A465" t="s">
        <v>1965</v>
      </c>
      <c r="B465" t="s">
        <v>1873</v>
      </c>
      <c r="C465" t="s">
        <v>1966</v>
      </c>
      <c r="D465" s="130">
        <v>0</v>
      </c>
      <c r="E465" s="130">
        <v>0</v>
      </c>
      <c r="F465" s="130">
        <v>0</v>
      </c>
      <c r="G465" s="130">
        <v>0</v>
      </c>
      <c r="H465" s="130">
        <v>1</v>
      </c>
      <c r="I465" s="130">
        <v>0</v>
      </c>
      <c r="J465" s="130">
        <v>0</v>
      </c>
      <c r="K465" s="130">
        <v>0</v>
      </c>
      <c r="L465" s="130">
        <v>0</v>
      </c>
      <c r="M465">
        <v>3121.2328516264602</v>
      </c>
    </row>
    <row r="466" spans="1:13">
      <c r="A466" t="s">
        <v>1967</v>
      </c>
      <c r="B466" t="s">
        <v>1352</v>
      </c>
      <c r="C466" t="s">
        <v>1966</v>
      </c>
      <c r="D466" s="130">
        <v>0</v>
      </c>
      <c r="E466" s="130">
        <v>0</v>
      </c>
      <c r="F466" s="130">
        <v>0</v>
      </c>
      <c r="G466" s="130">
        <v>0</v>
      </c>
      <c r="H466" s="130">
        <v>0</v>
      </c>
      <c r="I466" s="130">
        <v>0</v>
      </c>
      <c r="J466" s="130">
        <v>0</v>
      </c>
      <c r="K466" s="130">
        <v>0</v>
      </c>
      <c r="L466" s="130">
        <v>1</v>
      </c>
      <c r="M466">
        <v>360.28614664012599</v>
      </c>
    </row>
    <row r="467" spans="1:13">
      <c r="A467" t="s">
        <v>1968</v>
      </c>
      <c r="B467" t="s">
        <v>1445</v>
      </c>
      <c r="C467" t="s">
        <v>1966</v>
      </c>
      <c r="D467" s="130">
        <v>0.26292867869757602</v>
      </c>
      <c r="E467" s="130">
        <v>0</v>
      </c>
      <c r="F467" s="130">
        <v>1</v>
      </c>
      <c r="G467" s="130">
        <v>0</v>
      </c>
      <c r="H467" s="130">
        <v>0</v>
      </c>
      <c r="I467" s="130">
        <v>0</v>
      </c>
      <c r="J467" s="130">
        <v>0</v>
      </c>
      <c r="K467" s="130">
        <v>0</v>
      </c>
      <c r="L467" s="130">
        <v>0.61827858151236204</v>
      </c>
      <c r="M467">
        <v>2592.8568803971698</v>
      </c>
    </row>
    <row r="468" spans="1:13">
      <c r="A468" t="s">
        <v>1969</v>
      </c>
      <c r="B468" t="s">
        <v>1352</v>
      </c>
      <c r="C468" t="s">
        <v>1970</v>
      </c>
      <c r="D468" s="130">
        <v>0</v>
      </c>
      <c r="E468" s="130">
        <v>0</v>
      </c>
      <c r="F468" s="130">
        <v>0</v>
      </c>
      <c r="G468" s="130">
        <v>0</v>
      </c>
      <c r="H468" s="130">
        <v>0</v>
      </c>
      <c r="I468" s="130">
        <v>1</v>
      </c>
      <c r="J468" s="130">
        <v>0.23422416275273999</v>
      </c>
      <c r="K468" s="130">
        <v>0</v>
      </c>
      <c r="L468" s="130">
        <v>0</v>
      </c>
      <c r="M468">
        <v>8880.5458515569699</v>
      </c>
    </row>
    <row r="469" spans="1:13">
      <c r="A469" t="s">
        <v>1971</v>
      </c>
      <c r="B469" t="s">
        <v>1873</v>
      </c>
      <c r="C469" t="s">
        <v>1972</v>
      </c>
      <c r="D469" s="130">
        <v>0</v>
      </c>
      <c r="E469" s="130">
        <v>3.7106085600630702E-2</v>
      </c>
      <c r="F469" s="130">
        <v>1</v>
      </c>
      <c r="G469" s="130">
        <v>0</v>
      </c>
      <c r="H469" s="130">
        <v>0.24562555818474599</v>
      </c>
      <c r="I469" s="130">
        <v>0</v>
      </c>
      <c r="J469" s="130">
        <v>0</v>
      </c>
      <c r="K469" s="130">
        <v>0</v>
      </c>
      <c r="L469" s="130">
        <v>0.35330204657849201</v>
      </c>
      <c r="M469">
        <v>4340.0100483627502</v>
      </c>
    </row>
    <row r="470" spans="1:13">
      <c r="A470" t="s">
        <v>1973</v>
      </c>
      <c r="B470" t="s">
        <v>1369</v>
      </c>
      <c r="C470" t="s">
        <v>1972</v>
      </c>
      <c r="D470" s="130">
        <v>0</v>
      </c>
      <c r="E470" s="130">
        <v>0</v>
      </c>
      <c r="F470" s="130">
        <v>0</v>
      </c>
      <c r="G470" s="130">
        <v>0</v>
      </c>
      <c r="H470" s="130">
        <v>0</v>
      </c>
      <c r="I470" s="130">
        <v>0</v>
      </c>
      <c r="J470" s="130">
        <v>0</v>
      </c>
      <c r="K470" s="130">
        <v>1</v>
      </c>
      <c r="L470" s="130">
        <v>0.19440775366739699</v>
      </c>
      <c r="M470">
        <v>719.13916893983901</v>
      </c>
    </row>
    <row r="471" spans="1:13">
      <c r="A471" t="s">
        <v>1974</v>
      </c>
      <c r="B471" t="s">
        <v>1352</v>
      </c>
      <c r="C471" t="s">
        <v>1972</v>
      </c>
      <c r="D471" s="130">
        <v>0</v>
      </c>
      <c r="E471" s="130">
        <v>1</v>
      </c>
      <c r="F471" s="130">
        <v>0</v>
      </c>
      <c r="G471" s="130">
        <v>0</v>
      </c>
      <c r="H471" s="130">
        <v>0</v>
      </c>
      <c r="I471" s="130">
        <v>0</v>
      </c>
      <c r="J471" s="130">
        <v>0</v>
      </c>
      <c r="K471" s="130">
        <v>0</v>
      </c>
      <c r="L471" s="130">
        <v>0</v>
      </c>
      <c r="M471">
        <v>530.90364726280495</v>
      </c>
    </row>
    <row r="472" spans="1:13">
      <c r="A472" t="s">
        <v>1975</v>
      </c>
      <c r="B472" t="s">
        <v>1361</v>
      </c>
      <c r="C472" t="s">
        <v>1972</v>
      </c>
      <c r="D472" s="130">
        <v>0</v>
      </c>
      <c r="E472" s="130">
        <v>0</v>
      </c>
      <c r="F472" s="130">
        <v>0.59565754417449401</v>
      </c>
      <c r="G472" s="130">
        <v>0</v>
      </c>
      <c r="H472" s="130">
        <v>0</v>
      </c>
      <c r="I472" s="130">
        <v>1</v>
      </c>
      <c r="J472" s="130">
        <v>0</v>
      </c>
      <c r="K472" s="130">
        <v>0</v>
      </c>
      <c r="L472" s="130">
        <v>0</v>
      </c>
      <c r="M472">
        <v>387.15370879076397</v>
      </c>
    </row>
    <row r="473" spans="1:13">
      <c r="A473" t="s">
        <v>1976</v>
      </c>
      <c r="B473" t="s">
        <v>1361</v>
      </c>
      <c r="C473" t="s">
        <v>1972</v>
      </c>
      <c r="D473" s="130">
        <v>0</v>
      </c>
      <c r="E473" s="130">
        <v>0</v>
      </c>
      <c r="F473" s="130">
        <v>0</v>
      </c>
      <c r="G473" s="130">
        <v>0</v>
      </c>
      <c r="H473" s="130">
        <v>0</v>
      </c>
      <c r="I473" s="130">
        <v>0</v>
      </c>
      <c r="J473" s="130">
        <v>0</v>
      </c>
      <c r="K473" s="130">
        <v>0.44803099950796099</v>
      </c>
      <c r="L473" s="130">
        <v>1</v>
      </c>
      <c r="M473">
        <v>69.493085482950406</v>
      </c>
    </row>
    <row r="474" spans="1:13">
      <c r="A474" t="s">
        <v>1977</v>
      </c>
      <c r="B474" t="s">
        <v>1361</v>
      </c>
      <c r="C474" t="s">
        <v>1972</v>
      </c>
      <c r="D474" s="130">
        <v>0</v>
      </c>
      <c r="E474" s="130">
        <v>0</v>
      </c>
      <c r="F474" s="130">
        <v>0</v>
      </c>
      <c r="G474" s="130">
        <v>0</v>
      </c>
      <c r="H474" s="130">
        <v>0</v>
      </c>
      <c r="I474" s="130">
        <v>0</v>
      </c>
      <c r="J474" s="130">
        <v>0.12526676947917301</v>
      </c>
      <c r="K474" s="130">
        <v>1</v>
      </c>
      <c r="L474" s="130">
        <v>0.99199485065217297</v>
      </c>
      <c r="M474">
        <v>189.63509240112799</v>
      </c>
    </row>
    <row r="475" spans="1:13">
      <c r="A475" t="s">
        <v>1978</v>
      </c>
      <c r="B475" t="s">
        <v>1445</v>
      </c>
      <c r="C475" t="s">
        <v>1979</v>
      </c>
      <c r="D475" s="130">
        <v>0</v>
      </c>
      <c r="E475" s="130">
        <v>0</v>
      </c>
      <c r="F475" s="130">
        <v>0</v>
      </c>
      <c r="G475" s="130">
        <v>0</v>
      </c>
      <c r="H475" s="130">
        <v>0</v>
      </c>
      <c r="I475" s="130">
        <v>0</v>
      </c>
      <c r="J475" s="130">
        <v>0.210045976865222</v>
      </c>
      <c r="K475" s="130">
        <v>0.23954132646960299</v>
      </c>
      <c r="L475" s="130">
        <v>1</v>
      </c>
      <c r="M475">
        <v>580.86236400513098</v>
      </c>
    </row>
    <row r="476" spans="1:13">
      <c r="A476" t="s">
        <v>1980</v>
      </c>
      <c r="B476" t="s">
        <v>1873</v>
      </c>
      <c r="C476" t="s">
        <v>1981</v>
      </c>
      <c r="D476" s="130">
        <v>0</v>
      </c>
      <c r="E476" s="130">
        <v>0</v>
      </c>
      <c r="F476" s="130">
        <v>0</v>
      </c>
      <c r="G476" s="130">
        <v>0</v>
      </c>
      <c r="H476" s="130">
        <v>0</v>
      </c>
      <c r="I476" s="130">
        <v>0</v>
      </c>
      <c r="J476" s="130">
        <v>1</v>
      </c>
      <c r="K476" s="130">
        <v>0</v>
      </c>
      <c r="L476" s="130">
        <v>0</v>
      </c>
      <c r="M476">
        <v>2442.99814061708</v>
      </c>
    </row>
    <row r="477" spans="1:13">
      <c r="A477" t="s">
        <v>1982</v>
      </c>
      <c r="B477" t="s">
        <v>1369</v>
      </c>
      <c r="C477" t="s">
        <v>1981</v>
      </c>
      <c r="D477" s="130">
        <v>0</v>
      </c>
      <c r="E477" s="130">
        <v>0</v>
      </c>
      <c r="F477" s="130">
        <v>0</v>
      </c>
      <c r="G477" s="130">
        <v>0</v>
      </c>
      <c r="H477" s="130">
        <v>0</v>
      </c>
      <c r="I477" s="130">
        <v>0</v>
      </c>
      <c r="J477" s="130">
        <v>0</v>
      </c>
      <c r="K477" s="130">
        <v>1</v>
      </c>
      <c r="L477" s="130">
        <v>0</v>
      </c>
      <c r="M477">
        <v>1251.88920633813</v>
      </c>
    </row>
    <row r="478" spans="1:13">
      <c r="A478" t="s">
        <v>1983</v>
      </c>
      <c r="B478" t="s">
        <v>1445</v>
      </c>
      <c r="C478" t="s">
        <v>1981</v>
      </c>
      <c r="D478" s="130">
        <v>0</v>
      </c>
      <c r="E478" s="130">
        <v>0</v>
      </c>
      <c r="F478" s="130">
        <v>0</v>
      </c>
      <c r="G478" s="130">
        <v>1</v>
      </c>
      <c r="H478" s="130">
        <v>0</v>
      </c>
      <c r="I478" s="130">
        <v>0.31089046021286998</v>
      </c>
      <c r="J478" s="130">
        <v>0</v>
      </c>
      <c r="K478" s="130">
        <v>0</v>
      </c>
      <c r="L478" s="130">
        <v>0</v>
      </c>
      <c r="M478">
        <v>521.54329185681001</v>
      </c>
    </row>
    <row r="479" spans="1:13">
      <c r="A479" t="s">
        <v>1984</v>
      </c>
      <c r="B479" t="s">
        <v>1800</v>
      </c>
      <c r="C479" t="s">
        <v>1985</v>
      </c>
      <c r="D479" s="130">
        <v>0</v>
      </c>
      <c r="E479" s="130">
        <v>0</v>
      </c>
      <c r="F479" s="130">
        <v>0</v>
      </c>
      <c r="G479" s="130">
        <v>0</v>
      </c>
      <c r="H479" s="130">
        <v>0</v>
      </c>
      <c r="I479" s="130">
        <v>0</v>
      </c>
      <c r="J479" s="130">
        <v>0</v>
      </c>
      <c r="K479" s="130">
        <v>0</v>
      </c>
      <c r="L479" s="130">
        <v>1</v>
      </c>
      <c r="M479">
        <v>5013.5052869350002</v>
      </c>
    </row>
    <row r="480" spans="1:13">
      <c r="A480" t="s">
        <v>1986</v>
      </c>
      <c r="B480" t="s">
        <v>1361</v>
      </c>
      <c r="C480" t="s">
        <v>1985</v>
      </c>
      <c r="D480" s="130">
        <v>0</v>
      </c>
      <c r="E480" s="130">
        <v>0</v>
      </c>
      <c r="F480" s="130">
        <v>0</v>
      </c>
      <c r="G480" s="130">
        <v>0</v>
      </c>
      <c r="H480" s="130">
        <v>1</v>
      </c>
      <c r="I480" s="130">
        <v>0</v>
      </c>
      <c r="J480" s="130">
        <v>0</v>
      </c>
      <c r="K480" s="130">
        <v>0</v>
      </c>
      <c r="L480" s="130">
        <v>0</v>
      </c>
      <c r="M480">
        <v>611.85913767583202</v>
      </c>
    </row>
    <row r="481" spans="1:13">
      <c r="A481" t="s">
        <v>1987</v>
      </c>
      <c r="B481" t="s">
        <v>1873</v>
      </c>
      <c r="C481" t="s">
        <v>1988</v>
      </c>
      <c r="D481" s="130">
        <v>0</v>
      </c>
      <c r="E481" s="130">
        <v>0</v>
      </c>
      <c r="F481" s="130">
        <v>0</v>
      </c>
      <c r="G481" s="130">
        <v>0</v>
      </c>
      <c r="H481" s="130">
        <v>0</v>
      </c>
      <c r="I481" s="130">
        <v>0</v>
      </c>
      <c r="J481" s="130">
        <v>1</v>
      </c>
      <c r="K481" s="130">
        <v>0.85151606535523205</v>
      </c>
      <c r="L481" s="130">
        <v>0.65992152506249202</v>
      </c>
      <c r="M481">
        <v>973.75766949314402</v>
      </c>
    </row>
    <row r="482" spans="1:13">
      <c r="A482" t="s">
        <v>1989</v>
      </c>
      <c r="B482" t="s">
        <v>1352</v>
      </c>
      <c r="C482" t="s">
        <v>1988</v>
      </c>
      <c r="D482" s="130">
        <v>0</v>
      </c>
      <c r="E482" s="130">
        <v>0</v>
      </c>
      <c r="F482" s="130">
        <v>0</v>
      </c>
      <c r="G482" s="130">
        <v>0</v>
      </c>
      <c r="H482" s="130">
        <v>0</v>
      </c>
      <c r="I482" s="130">
        <v>0</v>
      </c>
      <c r="J482" s="130">
        <v>0</v>
      </c>
      <c r="K482" s="130">
        <v>1</v>
      </c>
      <c r="L482" s="130">
        <v>0.129605169111598</v>
      </c>
      <c r="M482">
        <v>2060.78066440879</v>
      </c>
    </row>
    <row r="483" spans="1:13">
      <c r="D483" s="130">
        <v>0</v>
      </c>
      <c r="E483" s="130">
        <v>0</v>
      </c>
      <c r="F483" s="130">
        <v>0</v>
      </c>
      <c r="G483" s="130">
        <v>0</v>
      </c>
      <c r="H483" s="130">
        <v>1</v>
      </c>
      <c r="I483" s="130">
        <v>0</v>
      </c>
      <c r="J483" s="130">
        <v>0</v>
      </c>
      <c r="K483" s="130">
        <v>0</v>
      </c>
      <c r="L483" s="130">
        <v>0</v>
      </c>
      <c r="M483">
        <v>1112.0870700120099</v>
      </c>
    </row>
  </sheetData>
  <conditionalFormatting sqref="M393:M1048576 M188:M316 M2:M18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CC402E-B663-F943-ABB2-ABDE7444F7A4}</x14:id>
        </ext>
      </extLst>
    </cfRule>
  </conditionalFormatting>
  <conditionalFormatting sqref="D392:L1048576 D2:L372">
    <cfRule type="colorScale" priority="8">
      <colorScale>
        <cfvo type="min"/>
        <cfvo type="max"/>
        <color rgb="FFFCFCFF"/>
        <color rgb="FF63BE7B"/>
      </colorScale>
    </cfRule>
  </conditionalFormatting>
  <conditionalFormatting sqref="M392:M1048576 M2:M37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5819A5-064A-4E4B-BAE4-3790A59E6BE4}</x14:id>
        </ext>
      </extLst>
    </cfRule>
  </conditionalFormatting>
  <conditionalFormatting sqref="D373:L38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D8D393-8EEC-C54F-A2DB-4EB338DC2ACA}</x14:id>
        </ext>
      </extLst>
    </cfRule>
  </conditionalFormatting>
  <conditionalFormatting sqref="D383:L38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C80A8D-565C-184A-9914-E3268D4AB10D}</x14:id>
        </ext>
      </extLst>
    </cfRule>
  </conditionalFormatting>
  <conditionalFormatting sqref="D388:L39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29FE80-32C6-D749-98BE-56E556177CBC}</x14:id>
        </ext>
      </extLst>
    </cfRule>
  </conditionalFormatting>
  <conditionalFormatting sqref="D383:L39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E9F4A0-5BA1-A44F-8DAA-5C3E1A31B9DF}</x14:id>
        </ext>
      </extLst>
    </cfRule>
  </conditionalFormatting>
  <conditionalFormatting sqref="M373:M39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A92DE4-08FC-9243-9CD2-070DF0D58635}</x14:id>
        </ext>
      </extLst>
    </cfRule>
  </conditionalFormatting>
  <conditionalFormatting sqref="M1:M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356072-6626-2D4E-BBF8-B067EF0DE2F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4CC402E-B663-F943-ABB2-ABDE7444F7A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93:M1048576 M188:M316 M2:M186</xm:sqref>
        </x14:conditionalFormatting>
        <x14:conditionalFormatting xmlns:xm="http://schemas.microsoft.com/office/excel/2006/main">
          <x14:cfRule type="dataBar" id="{905819A5-064A-4E4B-BAE4-3790A59E6B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92:M1048576 M2:M372</xm:sqref>
        </x14:conditionalFormatting>
        <x14:conditionalFormatting xmlns:xm="http://schemas.microsoft.com/office/excel/2006/main">
          <x14:cfRule type="dataBar" id="{12D8D393-8EEC-C54F-A2DB-4EB338DC2A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3:L382</xm:sqref>
        </x14:conditionalFormatting>
        <x14:conditionalFormatting xmlns:xm="http://schemas.microsoft.com/office/excel/2006/main">
          <x14:cfRule type="dataBar" id="{E5C80A8D-565C-184A-9914-E3268D4AB10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83:L387</xm:sqref>
        </x14:conditionalFormatting>
        <x14:conditionalFormatting xmlns:xm="http://schemas.microsoft.com/office/excel/2006/main">
          <x14:cfRule type="dataBar" id="{9229FE80-32C6-D749-98BE-56E556177CB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88:L391</xm:sqref>
        </x14:conditionalFormatting>
        <x14:conditionalFormatting xmlns:xm="http://schemas.microsoft.com/office/excel/2006/main">
          <x14:cfRule type="dataBar" id="{A8E9F4A0-5BA1-A44F-8DAA-5C3E1A31B9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3:L391</xm:sqref>
        </x14:conditionalFormatting>
        <x14:conditionalFormatting xmlns:xm="http://schemas.microsoft.com/office/excel/2006/main">
          <x14:cfRule type="dataBar" id="{F7A92DE4-08FC-9243-9CD2-070DF0D586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73:M391</xm:sqref>
        </x14:conditionalFormatting>
        <x14:conditionalFormatting xmlns:xm="http://schemas.microsoft.com/office/excel/2006/main">
          <x14:cfRule type="dataBar" id="{1C356072-6626-2D4E-BBF8-B067EF0DE2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:M1048576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E1ACF-46D4-7D4E-996F-278C9CFBCEAD}">
  <dimension ref="A1:F16"/>
  <sheetViews>
    <sheetView zoomScale="231" zoomScaleNormal="231" workbookViewId="0"/>
  </sheetViews>
  <sheetFormatPr baseColWidth="10" defaultRowHeight="16"/>
  <cols>
    <col min="1" max="1" width="15.1640625" customWidth="1"/>
    <col min="2" max="2" width="10.83203125" bestFit="1" customWidth="1"/>
    <col min="3" max="3" width="19.83203125" customWidth="1"/>
    <col min="4" max="5" width="19" customWidth="1"/>
  </cols>
  <sheetData>
    <row r="1" spans="1:6">
      <c r="A1" s="14" t="s">
        <v>2156</v>
      </c>
    </row>
    <row r="2" spans="1:6" ht="32">
      <c r="A2" s="135" t="s">
        <v>1990</v>
      </c>
      <c r="B2" s="135" t="s">
        <v>1991</v>
      </c>
      <c r="C2" s="135" t="s">
        <v>1992</v>
      </c>
      <c r="D2" s="135" t="s">
        <v>1993</v>
      </c>
      <c r="E2" s="135" t="s">
        <v>1994</v>
      </c>
      <c r="F2" s="135" t="s">
        <v>1995</v>
      </c>
    </row>
    <row r="3" spans="1:6" ht="48">
      <c r="A3" s="136" t="s">
        <v>1996</v>
      </c>
      <c r="B3" s="137" t="s">
        <v>1997</v>
      </c>
      <c r="C3" s="137" t="s">
        <v>1998</v>
      </c>
      <c r="D3" s="137" t="s">
        <v>1999</v>
      </c>
      <c r="E3" s="137" t="s">
        <v>2000</v>
      </c>
      <c r="F3" s="137" t="s">
        <v>2001</v>
      </c>
    </row>
    <row r="4" spans="1:6" ht="48">
      <c r="A4" s="136" t="s">
        <v>2002</v>
      </c>
      <c r="B4" s="137" t="s">
        <v>2003</v>
      </c>
      <c r="C4" s="137" t="s">
        <v>2004</v>
      </c>
      <c r="D4" s="137" t="s">
        <v>2005</v>
      </c>
      <c r="E4" s="137" t="s">
        <v>2000</v>
      </c>
      <c r="F4" s="137" t="s">
        <v>2001</v>
      </c>
    </row>
    <row r="5" spans="1:6" ht="48">
      <c r="A5" s="136" t="s">
        <v>955</v>
      </c>
      <c r="B5" s="137" t="s">
        <v>2006</v>
      </c>
      <c r="C5" s="137" t="s">
        <v>2007</v>
      </c>
      <c r="D5" s="137" t="s">
        <v>2008</v>
      </c>
      <c r="E5" s="137" t="s">
        <v>2000</v>
      </c>
      <c r="F5" s="137" t="s">
        <v>2001</v>
      </c>
    </row>
    <row r="6" spans="1:6" ht="48">
      <c r="A6" s="136" t="s">
        <v>2009</v>
      </c>
      <c r="B6" s="137" t="s">
        <v>2010</v>
      </c>
      <c r="C6" s="137" t="s">
        <v>2011</v>
      </c>
      <c r="D6" s="137" t="s">
        <v>2012</v>
      </c>
      <c r="E6" s="137" t="s">
        <v>2000</v>
      </c>
      <c r="F6" s="137" t="s">
        <v>2001</v>
      </c>
    </row>
    <row r="7" spans="1:6" ht="48">
      <c r="A7" s="136" t="s">
        <v>2013</v>
      </c>
      <c r="B7" s="137" t="s">
        <v>2014</v>
      </c>
      <c r="C7" s="137" t="s">
        <v>2015</v>
      </c>
      <c r="D7" s="137" t="s">
        <v>2016</v>
      </c>
      <c r="E7" s="137" t="s">
        <v>2000</v>
      </c>
      <c r="F7" s="137" t="s">
        <v>2001</v>
      </c>
    </row>
    <row r="8" spans="1:6" ht="48">
      <c r="A8" s="136" t="s">
        <v>2017</v>
      </c>
      <c r="B8" s="137" t="s">
        <v>2018</v>
      </c>
      <c r="C8" s="137" t="s">
        <v>2019</v>
      </c>
      <c r="D8" s="137" t="s">
        <v>2016</v>
      </c>
      <c r="E8" s="137" t="s">
        <v>2020</v>
      </c>
      <c r="F8" s="137" t="s">
        <v>2001</v>
      </c>
    </row>
    <row r="9" spans="1:6" ht="48">
      <c r="A9" s="136" t="s">
        <v>2021</v>
      </c>
      <c r="B9" s="137" t="s">
        <v>2022</v>
      </c>
      <c r="C9" s="137" t="s">
        <v>2023</v>
      </c>
      <c r="D9" s="137" t="s">
        <v>2016</v>
      </c>
      <c r="E9" s="137" t="s">
        <v>2020</v>
      </c>
      <c r="F9" s="137" t="s">
        <v>2001</v>
      </c>
    </row>
    <row r="10" spans="1:6" ht="128">
      <c r="A10" s="136" t="s">
        <v>2154</v>
      </c>
      <c r="B10" s="137" t="s">
        <v>2024</v>
      </c>
      <c r="C10" s="137" t="s">
        <v>2025</v>
      </c>
      <c r="D10" s="137" t="s">
        <v>2026</v>
      </c>
      <c r="E10" s="137" t="s">
        <v>2000</v>
      </c>
      <c r="F10" s="137" t="s">
        <v>2027</v>
      </c>
    </row>
    <row r="11" spans="1:6">
      <c r="A11" s="139" t="s">
        <v>2028</v>
      </c>
      <c r="B11" s="101"/>
      <c r="C11" s="101"/>
      <c r="D11" s="101"/>
      <c r="E11" s="101"/>
      <c r="F11" s="101"/>
    </row>
    <row r="12" spans="1:6">
      <c r="A12" s="138" t="s">
        <v>2029</v>
      </c>
      <c r="B12" s="101"/>
      <c r="C12" s="101"/>
      <c r="D12" s="101"/>
      <c r="E12" s="101"/>
      <c r="F12" s="101"/>
    </row>
    <row r="13" spans="1:6">
      <c r="A13" s="138" t="s">
        <v>2030</v>
      </c>
      <c r="B13" s="138"/>
      <c r="C13" s="101"/>
      <c r="D13" s="101"/>
      <c r="E13" s="101"/>
      <c r="F13" s="101"/>
    </row>
    <row r="14" spans="1:6">
      <c r="A14" s="138" t="s">
        <v>2031</v>
      </c>
      <c r="B14" s="101"/>
      <c r="C14" s="101"/>
      <c r="D14" s="101"/>
      <c r="E14" s="101"/>
      <c r="F14" s="101"/>
    </row>
    <row r="15" spans="1:6">
      <c r="A15" s="101"/>
      <c r="B15" s="101"/>
      <c r="C15" s="101"/>
      <c r="D15" s="101"/>
      <c r="E15" s="101"/>
      <c r="F15" s="101"/>
    </row>
    <row r="16" spans="1:6">
      <c r="A16" s="138" t="s">
        <v>2155</v>
      </c>
      <c r="B16" s="101"/>
      <c r="C16" s="101"/>
      <c r="D16" s="101"/>
      <c r="E16" s="101"/>
      <c r="F16" s="10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TableS1</vt:lpstr>
      <vt:lpstr>Table S2</vt:lpstr>
      <vt:lpstr>Table S3</vt:lpstr>
      <vt:lpstr>Table S4</vt:lpstr>
      <vt:lpstr>TableS5</vt:lpstr>
      <vt:lpstr>Table S6</vt:lpstr>
      <vt:lpstr>Table S7</vt:lpstr>
      <vt:lpstr>Table S8</vt:lpstr>
      <vt:lpstr>TableS9</vt:lpstr>
      <vt:lpstr>'Table S8'!Sweetspots_sucroseMAGs_selected_functions_rel_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Sogin</dc:creator>
  <cp:lastModifiedBy>Maggie Sogin</cp:lastModifiedBy>
  <dcterms:created xsi:type="dcterms:W3CDTF">2022-01-21T23:15:12Z</dcterms:created>
  <dcterms:modified xsi:type="dcterms:W3CDTF">2022-03-11T23:15:16Z</dcterms:modified>
</cp:coreProperties>
</file>